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Area" vbProcedure="false">Sheet1!$A$1:$BJ$72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0" uniqueCount="760">
  <si>
    <r>
      <rPr>
        <b val="true"/>
        <sz val="14"/>
        <color rgb="FF000000"/>
        <rFont val="Times New Roman"/>
        <family val="0"/>
      </rPr>
      <t xml:space="preserve">Additional file 2.</t>
    </r>
    <r>
      <rPr>
        <sz val="14"/>
        <color rgb="FF000000"/>
        <rFont val="Times New Roman"/>
        <family val="0"/>
      </rPr>
      <t xml:space="preserve"> Known and novel miRNAs expressed in human cervical cancer tissues and matched normal tissues.</t>
    </r>
  </si>
  <si>
    <t xml:space="preserve">G547</t>
  </si>
  <si>
    <t xml:space="preserve">G576</t>
  </si>
  <si>
    <t xml:space="preserve">G652</t>
  </si>
  <si>
    <t xml:space="preserve">G659</t>
  </si>
  <si>
    <t xml:space="preserve">G691</t>
  </si>
  <si>
    <t xml:space="preserve">G696</t>
  </si>
  <si>
    <t xml:space="preserve">G699</t>
  </si>
  <si>
    <t xml:space="preserve">G761</t>
  </si>
  <si>
    <t xml:space="preserve">G850</t>
  </si>
  <si>
    <t xml:space="preserve">G871</t>
  </si>
  <si>
    <t xml:space="preserve">G701</t>
  </si>
  <si>
    <t xml:space="preserve">G013</t>
  </si>
  <si>
    <t xml:space="preserve">G603</t>
  </si>
  <si>
    <t xml:space="preserve">G026</t>
  </si>
  <si>
    <t xml:space="preserve">G220</t>
  </si>
  <si>
    <t xml:space="preserve">G575</t>
  </si>
  <si>
    <t xml:space="preserve">G613</t>
  </si>
  <si>
    <t xml:space="preserve">G702</t>
  </si>
  <si>
    <t xml:space="preserve">G623</t>
  </si>
  <si>
    <t xml:space="preserve">G645</t>
  </si>
  <si>
    <t xml:space="preserve">G529</t>
  </si>
  <si>
    <t xml:space="preserve">G648</t>
  </si>
  <si>
    <t xml:space="preserve">G601</t>
  </si>
  <si>
    <t xml:space="preserve">G727</t>
  </si>
  <si>
    <t xml:space="preserve">G001</t>
  </si>
  <si>
    <t xml:space="preserve">G243</t>
  </si>
  <si>
    <t xml:space="preserve">G531</t>
  </si>
  <si>
    <t xml:space="preserve">G612</t>
  </si>
  <si>
    <t xml:space="preserve">G428</t>
  </si>
  <si>
    <t xml:space="preserve">miRNA</t>
  </si>
  <si>
    <t xml:space="preserve">N</t>
  </si>
  <si>
    <t xml:space="preserve">T</t>
  </si>
  <si>
    <t xml:space="preserve">G699N_2*</t>
  </si>
  <si>
    <t xml:space="preserve">G761T_2*</t>
  </si>
  <si>
    <t xml:space="preserve">total</t>
  </si>
  <si>
    <t xml:space="preserve">let-7a</t>
  </si>
  <si>
    <t xml:space="preserve">let-7a*</t>
  </si>
  <si>
    <t xml:space="preserve">let-7b</t>
  </si>
  <si>
    <t xml:space="preserve">let-7b*</t>
  </si>
  <si>
    <t xml:space="preserve">let-7c</t>
  </si>
  <si>
    <t xml:space="preserve">let-7c*</t>
  </si>
  <si>
    <t xml:space="preserve">let-7d</t>
  </si>
  <si>
    <t xml:space="preserve">let-7d*</t>
  </si>
  <si>
    <t xml:space="preserve">let-7e</t>
  </si>
  <si>
    <t xml:space="preserve">let-7e*</t>
  </si>
  <si>
    <t xml:space="preserve">let-7f</t>
  </si>
  <si>
    <t xml:space="preserve">let-7f-1*</t>
  </si>
  <si>
    <t xml:space="preserve">let-7f-2*</t>
  </si>
  <si>
    <t xml:space="preserve">let-7g</t>
  </si>
  <si>
    <t xml:space="preserve">let-7g*</t>
  </si>
  <si>
    <t xml:space="preserve">let-7i</t>
  </si>
  <si>
    <t xml:space="preserve">let-7i*</t>
  </si>
  <si>
    <t xml:space="preserve">miR-1</t>
  </si>
  <si>
    <t xml:space="preserve">miR-100</t>
  </si>
  <si>
    <t xml:space="preserve">miR-100*</t>
  </si>
  <si>
    <t xml:space="preserve">miR-101</t>
  </si>
  <si>
    <t xml:space="preserve">miR-101*</t>
  </si>
  <si>
    <t xml:space="preserve">miR-103</t>
  </si>
  <si>
    <t xml:space="preserve">miR-105</t>
  </si>
  <si>
    <t xml:space="preserve">miR-105*</t>
  </si>
  <si>
    <t xml:space="preserve">miR-106a</t>
  </si>
  <si>
    <t xml:space="preserve">miR-106a*</t>
  </si>
  <si>
    <t xml:space="preserve">miR-106b</t>
  </si>
  <si>
    <t xml:space="preserve">miR-106b*</t>
  </si>
  <si>
    <t xml:space="preserve">miR-107</t>
  </si>
  <si>
    <t xml:space="preserve">miR-10a</t>
  </si>
  <si>
    <t xml:space="preserve">miR-10a*</t>
  </si>
  <si>
    <t xml:space="preserve">miR-10b</t>
  </si>
  <si>
    <t xml:space="preserve">miR-10b*</t>
  </si>
  <si>
    <t xml:space="preserve">miR-122</t>
  </si>
  <si>
    <t xml:space="preserve">miR-122*</t>
  </si>
  <si>
    <t xml:space="preserve">miR-1224-3p</t>
  </si>
  <si>
    <t xml:space="preserve">miR-1224-5p</t>
  </si>
  <si>
    <t xml:space="preserve">miR-1225-3p</t>
  </si>
  <si>
    <t xml:space="preserve">miR-1225-5p</t>
  </si>
  <si>
    <t xml:space="preserve">miR-1226</t>
  </si>
  <si>
    <t xml:space="preserve">miR-1227</t>
  </si>
  <si>
    <t xml:space="preserve">miR-1228</t>
  </si>
  <si>
    <t xml:space="preserve">miR-1228*</t>
  </si>
  <si>
    <t xml:space="preserve">miR-1229</t>
  </si>
  <si>
    <t xml:space="preserve">miR-1233</t>
  </si>
  <si>
    <t xml:space="preserve">miR-1236</t>
  </si>
  <si>
    <t xml:space="preserve">miR-1237</t>
  </si>
  <si>
    <t xml:space="preserve">miR-124</t>
  </si>
  <si>
    <t xml:space="preserve">miR-124*</t>
  </si>
  <si>
    <t xml:space="preserve">miR-125a-3p</t>
  </si>
  <si>
    <t xml:space="preserve">miR-125a-5p</t>
  </si>
  <si>
    <t xml:space="preserve">miR-125b</t>
  </si>
  <si>
    <t xml:space="preserve">miR-125b-1*</t>
  </si>
  <si>
    <t xml:space="preserve">miR-125b-2*</t>
  </si>
  <si>
    <t xml:space="preserve">miR-126</t>
  </si>
  <si>
    <t xml:space="preserve">miR-126*</t>
  </si>
  <si>
    <t xml:space="preserve">miR-1271</t>
  </si>
  <si>
    <t xml:space="preserve">miR-127-3p</t>
  </si>
  <si>
    <t xml:space="preserve">miR-127-5p</t>
  </si>
  <si>
    <t xml:space="preserve">miR-1277</t>
  </si>
  <si>
    <t xml:space="preserve">miR-128</t>
  </si>
  <si>
    <t xml:space="preserve">miR-129-3p</t>
  </si>
  <si>
    <t xml:space="preserve">miR-129-5p</t>
  </si>
  <si>
    <t xml:space="preserve">miR-129*</t>
  </si>
  <si>
    <t xml:space="preserve">miR-130a</t>
  </si>
  <si>
    <t xml:space="preserve">miR-130a*</t>
  </si>
  <si>
    <t xml:space="preserve">miR-130b</t>
  </si>
  <si>
    <t xml:space="preserve">miR-130b*</t>
  </si>
  <si>
    <t xml:space="preserve">miR-132</t>
  </si>
  <si>
    <t xml:space="preserve">miR-132*</t>
  </si>
  <si>
    <t xml:space="preserve">miR-133a</t>
  </si>
  <si>
    <t xml:space="preserve">miR-133b</t>
  </si>
  <si>
    <t xml:space="preserve">miR-134</t>
  </si>
  <si>
    <t xml:space="preserve">miR-135a</t>
  </si>
  <si>
    <t xml:space="preserve">miR-135a*</t>
  </si>
  <si>
    <t xml:space="preserve">miR-135b</t>
  </si>
  <si>
    <t xml:space="preserve">miR-135b*</t>
  </si>
  <si>
    <t xml:space="preserve">miR-136</t>
  </si>
  <si>
    <t xml:space="preserve">miR-136*</t>
  </si>
  <si>
    <t xml:space="preserve">miR-137</t>
  </si>
  <si>
    <t xml:space="preserve">miR-138</t>
  </si>
  <si>
    <t xml:space="preserve">miR-138-1*</t>
  </si>
  <si>
    <t xml:space="preserve">miR-139-3p</t>
  </si>
  <si>
    <t xml:space="preserve">miR-139-5p</t>
  </si>
  <si>
    <t xml:space="preserve">miR-140-3p</t>
  </si>
  <si>
    <t xml:space="preserve">miR-140-5p</t>
  </si>
  <si>
    <t xml:space="preserve">miR-141</t>
  </si>
  <si>
    <t xml:space="preserve">miR-141*</t>
  </si>
  <si>
    <t xml:space="preserve">miR-142-3p</t>
  </si>
  <si>
    <t xml:space="preserve">miR-142-5p</t>
  </si>
  <si>
    <t xml:space="preserve">miR-143</t>
  </si>
  <si>
    <t xml:space="preserve">miR-143*</t>
  </si>
  <si>
    <t xml:space="preserve">miR-144</t>
  </si>
  <si>
    <t xml:space="preserve">miR-144*</t>
  </si>
  <si>
    <t xml:space="preserve">miR-145</t>
  </si>
  <si>
    <t xml:space="preserve">miR-145*</t>
  </si>
  <si>
    <t xml:space="preserve">miR-146a</t>
  </si>
  <si>
    <t xml:space="preserve">miR-146a*</t>
  </si>
  <si>
    <t xml:space="preserve">miR-146b-3p</t>
  </si>
  <si>
    <t xml:space="preserve">miR-146b-5p</t>
  </si>
  <si>
    <t xml:space="preserve">miR-147b</t>
  </si>
  <si>
    <t xml:space="preserve">miR-148a</t>
  </si>
  <si>
    <t xml:space="preserve">miR-148a*</t>
  </si>
  <si>
    <t xml:space="preserve">miR-148b</t>
  </si>
  <si>
    <t xml:space="preserve">miR-148b*</t>
  </si>
  <si>
    <t xml:space="preserve">miR-149</t>
  </si>
  <si>
    <t xml:space="preserve">miR-149*</t>
  </si>
  <si>
    <t xml:space="preserve">miR-150</t>
  </si>
  <si>
    <t xml:space="preserve">miR-150*</t>
  </si>
  <si>
    <t xml:space="preserve">miR-151-3p</t>
  </si>
  <si>
    <t xml:space="preserve">miR-151-5p</t>
  </si>
  <si>
    <t xml:space="preserve">miR-152</t>
  </si>
  <si>
    <t xml:space="preserve">miR-153</t>
  </si>
  <si>
    <t xml:space="preserve">miR-154</t>
  </si>
  <si>
    <t xml:space="preserve">miR-154*</t>
  </si>
  <si>
    <t xml:space="preserve">miR-155</t>
  </si>
  <si>
    <t xml:space="preserve">miR-155*</t>
  </si>
  <si>
    <t xml:space="preserve">miR-15a</t>
  </si>
  <si>
    <t xml:space="preserve">miR-15a*</t>
  </si>
  <si>
    <t xml:space="preserve">miR-15b</t>
  </si>
  <si>
    <t xml:space="preserve">miR-15b*</t>
  </si>
  <si>
    <t xml:space="preserve">miR-16</t>
  </si>
  <si>
    <t xml:space="preserve">miR-16-1*</t>
  </si>
  <si>
    <t xml:space="preserve">miR-16-2*</t>
  </si>
  <si>
    <t xml:space="preserve">miR-17</t>
  </si>
  <si>
    <t xml:space="preserve">miR-17*</t>
  </si>
  <si>
    <t xml:space="preserve">miR-181a</t>
  </si>
  <si>
    <t xml:space="preserve">miR-181a*</t>
  </si>
  <si>
    <t xml:space="preserve">miR-181a-2*</t>
  </si>
  <si>
    <t xml:space="preserve">miR-181b</t>
  </si>
  <si>
    <t xml:space="preserve">miR-181c</t>
  </si>
  <si>
    <t xml:space="preserve">miR-181c*</t>
  </si>
  <si>
    <t xml:space="preserve">miR-181d</t>
  </si>
  <si>
    <t xml:space="preserve">miR-182</t>
  </si>
  <si>
    <t xml:space="preserve">miR-182*</t>
  </si>
  <si>
    <t xml:space="preserve">miR-183</t>
  </si>
  <si>
    <t xml:space="preserve">miR-183*</t>
  </si>
  <si>
    <t xml:space="preserve">miR-184</t>
  </si>
  <si>
    <t xml:space="preserve">miR-185</t>
  </si>
  <si>
    <t xml:space="preserve">miR-185*</t>
  </si>
  <si>
    <t xml:space="preserve">miR-186</t>
  </si>
  <si>
    <t xml:space="preserve">miR-186*</t>
  </si>
  <si>
    <t xml:space="preserve">miR-187</t>
  </si>
  <si>
    <t xml:space="preserve">miR-187*</t>
  </si>
  <si>
    <t xml:space="preserve">miR-188-3p</t>
  </si>
  <si>
    <t xml:space="preserve">miR-188-5p</t>
  </si>
  <si>
    <t xml:space="preserve">miR-18a</t>
  </si>
  <si>
    <t xml:space="preserve">miR-18a*</t>
  </si>
  <si>
    <t xml:space="preserve">miR-18b</t>
  </si>
  <si>
    <t xml:space="preserve">miR-18b*</t>
  </si>
  <si>
    <t xml:space="preserve">miR-190</t>
  </si>
  <si>
    <t xml:space="preserve">miR-190b</t>
  </si>
  <si>
    <t xml:space="preserve">miR-191</t>
  </si>
  <si>
    <t xml:space="preserve">miR-191*</t>
  </si>
  <si>
    <t xml:space="preserve">miR-192</t>
  </si>
  <si>
    <t xml:space="preserve">miR-192*</t>
  </si>
  <si>
    <t xml:space="preserve">miR-193a-3p</t>
  </si>
  <si>
    <t xml:space="preserve">miR-193a-5p</t>
  </si>
  <si>
    <t xml:space="preserve">miR-193b</t>
  </si>
  <si>
    <t xml:space="preserve">miR-193b*</t>
  </si>
  <si>
    <t xml:space="preserve">miR-194</t>
  </si>
  <si>
    <t xml:space="preserve">miR-194*</t>
  </si>
  <si>
    <t xml:space="preserve">miR-195</t>
  </si>
  <si>
    <t xml:space="preserve">miR-195*</t>
  </si>
  <si>
    <t xml:space="preserve">miR-196a</t>
  </si>
  <si>
    <t xml:space="preserve">miR-196a*</t>
  </si>
  <si>
    <t xml:space="preserve">miR-196b</t>
  </si>
  <si>
    <t xml:space="preserve">miR-197</t>
  </si>
  <si>
    <t xml:space="preserve">miR-198</t>
  </si>
  <si>
    <t xml:space="preserve">miR-199a-5p</t>
  </si>
  <si>
    <t xml:space="preserve">miR-199b-3p</t>
  </si>
  <si>
    <t xml:space="preserve">miR-199b-5p</t>
  </si>
  <si>
    <t xml:space="preserve">miR-19a</t>
  </si>
  <si>
    <t xml:space="preserve">miR-19a*</t>
  </si>
  <si>
    <t xml:space="preserve">miR-19b</t>
  </si>
  <si>
    <t xml:space="preserve">miR-19b-1*</t>
  </si>
  <si>
    <t xml:space="preserve">miR-19b-2*</t>
  </si>
  <si>
    <t xml:space="preserve">miR-200a</t>
  </si>
  <si>
    <t xml:space="preserve">miR-200a*</t>
  </si>
  <si>
    <t xml:space="preserve">miR-200b</t>
  </si>
  <si>
    <t xml:space="preserve">miR-200b*</t>
  </si>
  <si>
    <t xml:space="preserve">miR-200c</t>
  </si>
  <si>
    <t xml:space="preserve">miR-200c*</t>
  </si>
  <si>
    <t xml:space="preserve">miR-202</t>
  </si>
  <si>
    <t xml:space="preserve">miR-202*</t>
  </si>
  <si>
    <t xml:space="preserve">miR-203</t>
  </si>
  <si>
    <t xml:space="preserve">miR-204</t>
  </si>
  <si>
    <t xml:space="preserve">miR-205</t>
  </si>
  <si>
    <t xml:space="preserve">miR-206</t>
  </si>
  <si>
    <t xml:space="preserve">miR-208b</t>
  </si>
  <si>
    <t xml:space="preserve">miR-20a</t>
  </si>
  <si>
    <t xml:space="preserve">miR-20a*</t>
  </si>
  <si>
    <t xml:space="preserve">miR-20b</t>
  </si>
  <si>
    <t xml:space="preserve">miR-20b*</t>
  </si>
  <si>
    <t xml:space="preserve">miR-21</t>
  </si>
  <si>
    <t xml:space="preserve">miR-21*</t>
  </si>
  <si>
    <t xml:space="preserve">miR-210</t>
  </si>
  <si>
    <t xml:space="preserve">miR-211</t>
  </si>
  <si>
    <t xml:space="preserve">miR-212</t>
  </si>
  <si>
    <t xml:space="preserve">miR-214</t>
  </si>
  <si>
    <t xml:space="preserve">miR-214*</t>
  </si>
  <si>
    <t xml:space="preserve">miR-215</t>
  </si>
  <si>
    <t xml:space="preserve">miR-216a</t>
  </si>
  <si>
    <t xml:space="preserve">miR-216b</t>
  </si>
  <si>
    <t xml:space="preserve">miR-217</t>
  </si>
  <si>
    <t xml:space="preserve">miR-218</t>
  </si>
  <si>
    <t xml:space="preserve">miR-218-1*</t>
  </si>
  <si>
    <t xml:space="preserve">miR-218-2*</t>
  </si>
  <si>
    <t xml:space="preserve">miR-219-1-3p</t>
  </si>
  <si>
    <t xml:space="preserve">miR-219-2-3p</t>
  </si>
  <si>
    <t xml:space="preserve">miR-219-5p</t>
  </si>
  <si>
    <t xml:space="preserve">miR-22</t>
  </si>
  <si>
    <t xml:space="preserve">miR-22*</t>
  </si>
  <si>
    <t xml:space="preserve">miR-221</t>
  </si>
  <si>
    <t xml:space="preserve">miR-221*</t>
  </si>
  <si>
    <t xml:space="preserve">miR-222</t>
  </si>
  <si>
    <t xml:space="preserve">miR-222*</t>
  </si>
  <si>
    <t xml:space="preserve">miR-223</t>
  </si>
  <si>
    <t xml:space="preserve">miR-223*</t>
  </si>
  <si>
    <t xml:space="preserve">miR-224</t>
  </si>
  <si>
    <t xml:space="preserve">miR-23a</t>
  </si>
  <si>
    <t xml:space="preserve">miR-23a*</t>
  </si>
  <si>
    <t xml:space="preserve">miR-23b</t>
  </si>
  <si>
    <t xml:space="preserve">miR-23b*</t>
  </si>
  <si>
    <t xml:space="preserve">miR-24</t>
  </si>
  <si>
    <t xml:space="preserve">miR-24-1*</t>
  </si>
  <si>
    <t xml:space="preserve">miR-24-2*</t>
  </si>
  <si>
    <t xml:space="preserve">miR-25</t>
  </si>
  <si>
    <t xml:space="preserve">miR-25*</t>
  </si>
  <si>
    <t xml:space="preserve">miR-26a</t>
  </si>
  <si>
    <t xml:space="preserve">miR-26a-1*</t>
  </si>
  <si>
    <t xml:space="preserve">miR-26a-2*</t>
  </si>
  <si>
    <t xml:space="preserve">miR-26b</t>
  </si>
  <si>
    <t xml:space="preserve">miR-26b*</t>
  </si>
  <si>
    <t xml:space="preserve">miR-27a</t>
  </si>
  <si>
    <t xml:space="preserve">miR-27a*</t>
  </si>
  <si>
    <t xml:space="preserve">miR-27b</t>
  </si>
  <si>
    <t xml:space="preserve">miR-27b*</t>
  </si>
  <si>
    <t xml:space="preserve">miR-28-3p</t>
  </si>
  <si>
    <t xml:space="preserve">miR-28-5p</t>
  </si>
  <si>
    <t xml:space="preserve">miR-296-3p</t>
  </si>
  <si>
    <t xml:space="preserve">miR-299-3p</t>
  </si>
  <si>
    <t xml:space="preserve">miR-299-5p</t>
  </si>
  <si>
    <t xml:space="preserve">miR-29a</t>
  </si>
  <si>
    <t xml:space="preserve">miR-29a*</t>
  </si>
  <si>
    <t xml:space="preserve">miR-29b</t>
  </si>
  <si>
    <t xml:space="preserve">miR-29b-1*</t>
  </si>
  <si>
    <t xml:space="preserve">miR-29b-2*</t>
  </si>
  <si>
    <t xml:space="preserve">miR-29c</t>
  </si>
  <si>
    <t xml:space="preserve">miR-29c*</t>
  </si>
  <si>
    <t xml:space="preserve">miR-301a</t>
  </si>
  <si>
    <t xml:space="preserve">miR-301b</t>
  </si>
  <si>
    <t xml:space="preserve">miR-302a*</t>
  </si>
  <si>
    <t xml:space="preserve">miR-302b</t>
  </si>
  <si>
    <t xml:space="preserve">miR-302b*</t>
  </si>
  <si>
    <t xml:space="preserve">miR-302c</t>
  </si>
  <si>
    <t xml:space="preserve">miR-302d</t>
  </si>
  <si>
    <t xml:space="preserve">miR-30a</t>
  </si>
  <si>
    <t xml:space="preserve">miR-30a*</t>
  </si>
  <si>
    <t xml:space="preserve">miR-30b</t>
  </si>
  <si>
    <t xml:space="preserve">miR-30b*</t>
  </si>
  <si>
    <t xml:space="preserve">miR-30c</t>
  </si>
  <si>
    <t xml:space="preserve">miR-30c-1*</t>
  </si>
  <si>
    <t xml:space="preserve">miR-30c-2*</t>
  </si>
  <si>
    <t xml:space="preserve">miR-30d</t>
  </si>
  <si>
    <t xml:space="preserve">miR-30d*</t>
  </si>
  <si>
    <t xml:space="preserve">miR-30e</t>
  </si>
  <si>
    <t xml:space="preserve">miR-30e*</t>
  </si>
  <si>
    <t xml:space="preserve">miR-31</t>
  </si>
  <si>
    <t xml:space="preserve">miR-31*</t>
  </si>
  <si>
    <t xml:space="preserve">miR-32</t>
  </si>
  <si>
    <t xml:space="preserve">miR-32*</t>
  </si>
  <si>
    <t xml:space="preserve">miR-320a</t>
  </si>
  <si>
    <t xml:space="preserve">miR-323-3p</t>
  </si>
  <si>
    <t xml:space="preserve">miR-324-3p</t>
  </si>
  <si>
    <t xml:space="preserve">miR-324-5p</t>
  </si>
  <si>
    <t xml:space="preserve">miR-326</t>
  </si>
  <si>
    <t xml:space="preserve">miR-328</t>
  </si>
  <si>
    <t xml:space="preserve">miR-329</t>
  </si>
  <si>
    <t xml:space="preserve">miR-330-3p</t>
  </si>
  <si>
    <t xml:space="preserve">miR-330-5p</t>
  </si>
  <si>
    <t xml:space="preserve">miR-331-3p</t>
  </si>
  <si>
    <t xml:space="preserve">miR-331-5p</t>
  </si>
  <si>
    <t xml:space="preserve">miR-335</t>
  </si>
  <si>
    <t xml:space="preserve">miR-335*</t>
  </si>
  <si>
    <t xml:space="preserve">miR-337-3p</t>
  </si>
  <si>
    <t xml:space="preserve">miR-337-5p</t>
  </si>
  <si>
    <t xml:space="preserve">miR-338-3p</t>
  </si>
  <si>
    <t xml:space="preserve">miR-338-5p</t>
  </si>
  <si>
    <t xml:space="preserve">miR-339-3p</t>
  </si>
  <si>
    <t xml:space="preserve">miR-339-5p</t>
  </si>
  <si>
    <t xml:space="preserve">miR-33a</t>
  </si>
  <si>
    <t xml:space="preserve">miR-33a*</t>
  </si>
  <si>
    <t xml:space="preserve">miR-33b</t>
  </si>
  <si>
    <t xml:space="preserve">miR-33b*</t>
  </si>
  <si>
    <t xml:space="preserve">miR-340</t>
  </si>
  <si>
    <t xml:space="preserve">miR-340*</t>
  </si>
  <si>
    <t xml:space="preserve">miR-342-3p</t>
  </si>
  <si>
    <t xml:space="preserve">miR-342-5p</t>
  </si>
  <si>
    <t xml:space="preserve">miR-345</t>
  </si>
  <si>
    <t xml:space="preserve">miR-346</t>
  </si>
  <si>
    <t xml:space="preserve">miR-34a</t>
  </si>
  <si>
    <t xml:space="preserve">miR-34a*</t>
  </si>
  <si>
    <t xml:space="preserve">miR-34b</t>
  </si>
  <si>
    <t xml:space="preserve">miR-34b*</t>
  </si>
  <si>
    <t xml:space="preserve">miR-34c-3p</t>
  </si>
  <si>
    <t xml:space="preserve">miR-34c-5p</t>
  </si>
  <si>
    <t xml:space="preserve">miR-361-3p</t>
  </si>
  <si>
    <t xml:space="preserve">miR-361-5p</t>
  </si>
  <si>
    <t xml:space="preserve">miR-362-3p</t>
  </si>
  <si>
    <t xml:space="preserve">miR-362-5p</t>
  </si>
  <si>
    <t xml:space="preserve">miR-363</t>
  </si>
  <si>
    <t xml:space="preserve">miR-363*</t>
  </si>
  <si>
    <t xml:space="preserve">miR-365</t>
  </si>
  <si>
    <t xml:space="preserve">miR-367</t>
  </si>
  <si>
    <t xml:space="preserve">miR-369-3p</t>
  </si>
  <si>
    <t xml:space="preserve">miR-369-5p</t>
  </si>
  <si>
    <t xml:space="preserve">miR-370</t>
  </si>
  <si>
    <t xml:space="preserve">miR-371-3p</t>
  </si>
  <si>
    <t xml:space="preserve">miR-371-5p</t>
  </si>
  <si>
    <t xml:space="preserve">miR-372</t>
  </si>
  <si>
    <t xml:space="preserve">miR-373</t>
  </si>
  <si>
    <t xml:space="preserve">miR-373*</t>
  </si>
  <si>
    <t xml:space="preserve">miR-374a</t>
  </si>
  <si>
    <t xml:space="preserve">miR-374a*</t>
  </si>
  <si>
    <t xml:space="preserve">miR-374b</t>
  </si>
  <si>
    <t xml:space="preserve">miR-374b*</t>
  </si>
  <si>
    <t xml:space="preserve">miR-375</t>
  </si>
  <si>
    <t xml:space="preserve">miR-376a</t>
  </si>
  <si>
    <t xml:space="preserve">miR-376a*</t>
  </si>
  <si>
    <t xml:space="preserve">miR-376b</t>
  </si>
  <si>
    <t xml:space="preserve">miR-376c</t>
  </si>
  <si>
    <t xml:space="preserve">miR-377</t>
  </si>
  <si>
    <t xml:space="preserve">miR-377*</t>
  </si>
  <si>
    <t xml:space="preserve">miR-378</t>
  </si>
  <si>
    <t xml:space="preserve">miR-378*</t>
  </si>
  <si>
    <t xml:space="preserve">miR-379</t>
  </si>
  <si>
    <t xml:space="preserve">miR-379*</t>
  </si>
  <si>
    <t xml:space="preserve">miR-380</t>
  </si>
  <si>
    <t xml:space="preserve">miR-380*</t>
  </si>
  <si>
    <t xml:space="preserve">miR-381</t>
  </si>
  <si>
    <t xml:space="preserve">miR-382</t>
  </si>
  <si>
    <t xml:space="preserve">miR-383</t>
  </si>
  <si>
    <t xml:space="preserve">miR-409-3p</t>
  </si>
  <si>
    <t xml:space="preserve">miR-409-5p</t>
  </si>
  <si>
    <t xml:space="preserve">miR-410</t>
  </si>
  <si>
    <t xml:space="preserve">miR-411</t>
  </si>
  <si>
    <t xml:space="preserve">miR-411*</t>
  </si>
  <si>
    <t xml:space="preserve">miR-421</t>
  </si>
  <si>
    <t xml:space="preserve">miR-423-3p</t>
  </si>
  <si>
    <t xml:space="preserve">miR-423-5p</t>
  </si>
  <si>
    <t xml:space="preserve">miR-424</t>
  </si>
  <si>
    <t xml:space="preserve">miR-424*</t>
  </si>
  <si>
    <t xml:space="preserve">miR-425</t>
  </si>
  <si>
    <t xml:space="preserve">miR-425*</t>
  </si>
  <si>
    <t xml:space="preserve">miR-429</t>
  </si>
  <si>
    <t xml:space="preserve">miR-431</t>
  </si>
  <si>
    <t xml:space="preserve">miR-431*</t>
  </si>
  <si>
    <t xml:space="preserve">miR-432</t>
  </si>
  <si>
    <t xml:space="preserve">miR-432*</t>
  </si>
  <si>
    <t xml:space="preserve">miR-433</t>
  </si>
  <si>
    <t xml:space="preserve">miR-449a</t>
  </si>
  <si>
    <t xml:space="preserve">miR-449b</t>
  </si>
  <si>
    <t xml:space="preserve">miR-450a</t>
  </si>
  <si>
    <t xml:space="preserve">miR-450b-3p</t>
  </si>
  <si>
    <t xml:space="preserve">miR-450b-5p</t>
  </si>
  <si>
    <t xml:space="preserve">miR-451</t>
  </si>
  <si>
    <t xml:space="preserve">miR-452</t>
  </si>
  <si>
    <t xml:space="preserve">miR-452*</t>
  </si>
  <si>
    <t xml:space="preserve">miR-453</t>
  </si>
  <si>
    <t xml:space="preserve">miR-454</t>
  </si>
  <si>
    <t xml:space="preserve">miR-454*</t>
  </si>
  <si>
    <t xml:space="preserve">miR-455-3p</t>
  </si>
  <si>
    <t xml:space="preserve">miR-455-5p</t>
  </si>
  <si>
    <t xml:space="preserve">miR-483-3p</t>
  </si>
  <si>
    <t xml:space="preserve">miR-483-5p</t>
  </si>
  <si>
    <t xml:space="preserve">miR-484</t>
  </si>
  <si>
    <t xml:space="preserve">miR-485-3p</t>
  </si>
  <si>
    <t xml:space="preserve">miR-485-5p</t>
  </si>
  <si>
    <t xml:space="preserve">miR-486-3p</t>
  </si>
  <si>
    <t xml:space="preserve">miR-486-5p</t>
  </si>
  <si>
    <t xml:space="preserve">miR-487a</t>
  </si>
  <si>
    <t xml:space="preserve">miR-487b</t>
  </si>
  <si>
    <t xml:space="preserve">miR-488</t>
  </si>
  <si>
    <t xml:space="preserve">miR-488*</t>
  </si>
  <si>
    <t xml:space="preserve">miR-489</t>
  </si>
  <si>
    <t xml:space="preserve">miR-490-3p</t>
  </si>
  <si>
    <t xml:space="preserve">miR-490-5p</t>
  </si>
  <si>
    <t xml:space="preserve">miR-491-3p</t>
  </si>
  <si>
    <t xml:space="preserve">miR-491-5p</t>
  </si>
  <si>
    <t xml:space="preserve">miR-492</t>
  </si>
  <si>
    <t xml:space="preserve">miR-493</t>
  </si>
  <si>
    <t xml:space="preserve">miR-493*</t>
  </si>
  <si>
    <t xml:space="preserve">miR-494</t>
  </si>
  <si>
    <t xml:space="preserve">miR-495</t>
  </si>
  <si>
    <t xml:space="preserve">miR-496</t>
  </si>
  <si>
    <t xml:space="preserve">miR-497</t>
  </si>
  <si>
    <t xml:space="preserve">miR-497*</t>
  </si>
  <si>
    <t xml:space="preserve">miR-498</t>
  </si>
  <si>
    <t xml:space="preserve">miR-499-3p</t>
  </si>
  <si>
    <t xml:space="preserve">miR-499-5p</t>
  </si>
  <si>
    <t xml:space="preserve">miR-500</t>
  </si>
  <si>
    <t xml:space="preserve">miR-500*</t>
  </si>
  <si>
    <t xml:space="preserve">miR-501-3p</t>
  </si>
  <si>
    <t xml:space="preserve">miR-501-5p</t>
  </si>
  <si>
    <t xml:space="preserve">miR-502-3p</t>
  </si>
  <si>
    <t xml:space="preserve">miR-502-5p</t>
  </si>
  <si>
    <t xml:space="preserve">miR-503</t>
  </si>
  <si>
    <t xml:space="preserve">miR-504</t>
  </si>
  <si>
    <t xml:space="preserve">miR-505</t>
  </si>
  <si>
    <t xml:space="preserve">miR-505*</t>
  </si>
  <si>
    <t xml:space="preserve">miR-506</t>
  </si>
  <si>
    <t xml:space="preserve">miR-507</t>
  </si>
  <si>
    <t xml:space="preserve">miR-508-3p</t>
  </si>
  <si>
    <t xml:space="preserve">miR-508-5p</t>
  </si>
  <si>
    <t xml:space="preserve">miR-509-3p</t>
  </si>
  <si>
    <t xml:space="preserve">miR-509-3-5p</t>
  </si>
  <si>
    <t xml:space="preserve">miR-510</t>
  </si>
  <si>
    <t xml:space="preserve">miR-511</t>
  </si>
  <si>
    <t xml:space="preserve">miR-512-3p</t>
  </si>
  <si>
    <t xml:space="preserve">miR-512-5p</t>
  </si>
  <si>
    <t xml:space="preserve">miR-513a-3p</t>
  </si>
  <si>
    <t xml:space="preserve">miR-513a-5p</t>
  </si>
  <si>
    <t xml:space="preserve">miR-513b</t>
  </si>
  <si>
    <t xml:space="preserve">miR-513c</t>
  </si>
  <si>
    <t xml:space="preserve">miR-514</t>
  </si>
  <si>
    <t xml:space="preserve">miR-515-3p</t>
  </si>
  <si>
    <t xml:space="preserve">miR-515-5p</t>
  </si>
  <si>
    <t xml:space="preserve">miR-516a-5p</t>
  </si>
  <si>
    <t xml:space="preserve">miR-516b</t>
  </si>
  <si>
    <t xml:space="preserve">miR-516b*</t>
  </si>
  <si>
    <t xml:space="preserve">miR-517a</t>
  </si>
  <si>
    <t xml:space="preserve">miR-517*</t>
  </si>
  <si>
    <t xml:space="preserve">miR-517b</t>
  </si>
  <si>
    <t xml:space="preserve">miR-517c</t>
  </si>
  <si>
    <t xml:space="preserve">miR-518a-3p</t>
  </si>
  <si>
    <t xml:space="preserve">miR-518b</t>
  </si>
  <si>
    <t xml:space="preserve">miR-518c</t>
  </si>
  <si>
    <t xml:space="preserve">miR-518d-3p</t>
  </si>
  <si>
    <t xml:space="preserve">miR-518e</t>
  </si>
  <si>
    <t xml:space="preserve">miR-518f</t>
  </si>
  <si>
    <t xml:space="preserve">miR-518f*</t>
  </si>
  <si>
    <t xml:space="preserve">miR-519a</t>
  </si>
  <si>
    <t xml:space="preserve">miR-519b-3p</t>
  </si>
  <si>
    <t xml:space="preserve">miR-519c-3p</t>
  </si>
  <si>
    <t xml:space="preserve">miR-519c-5p</t>
  </si>
  <si>
    <t xml:space="preserve">miR-519d</t>
  </si>
  <si>
    <t xml:space="preserve">miR-519e*</t>
  </si>
  <si>
    <t xml:space="preserve">miR-520a-3p</t>
  </si>
  <si>
    <t xml:space="preserve">miR-520a-5p</t>
  </si>
  <si>
    <t xml:space="preserve">miR-520c-3p</t>
  </si>
  <si>
    <t xml:space="preserve">miR-520d-3p</t>
  </si>
  <si>
    <t xml:space="preserve">miR-520d-5p</t>
  </si>
  <si>
    <t xml:space="preserve">miR-520e</t>
  </si>
  <si>
    <t xml:space="preserve">miR-520f</t>
  </si>
  <si>
    <t xml:space="preserve">miR-520g</t>
  </si>
  <si>
    <t xml:space="preserve">miR-520h</t>
  </si>
  <si>
    <t xml:space="preserve">miR-521</t>
  </si>
  <si>
    <t xml:space="preserve">miR-522</t>
  </si>
  <si>
    <t xml:space="preserve">miR-523</t>
  </si>
  <si>
    <t xml:space="preserve">miR-524-5p</t>
  </si>
  <si>
    <t xml:space="preserve">miR-525-3p</t>
  </si>
  <si>
    <t xml:space="preserve">miR-525-5p</t>
  </si>
  <si>
    <t xml:space="preserve">miR-526b</t>
  </si>
  <si>
    <t xml:space="preserve">miR-526b*</t>
  </si>
  <si>
    <t xml:space="preserve">miR-527</t>
  </si>
  <si>
    <t xml:space="preserve">miR-532-3p</t>
  </si>
  <si>
    <t xml:space="preserve">miR-532-5p</t>
  </si>
  <si>
    <t xml:space="preserve">miR-539</t>
  </si>
  <si>
    <t xml:space="preserve">miR-541</t>
  </si>
  <si>
    <t xml:space="preserve">miR-542-3p</t>
  </si>
  <si>
    <t xml:space="preserve">miR-542-5p</t>
  </si>
  <si>
    <t xml:space="preserve">miR-543</t>
  </si>
  <si>
    <t xml:space="preserve">miR-544</t>
  </si>
  <si>
    <t xml:space="preserve">miR-545</t>
  </si>
  <si>
    <t xml:space="preserve">miR-545*</t>
  </si>
  <si>
    <t xml:space="preserve">miR-548a-3p</t>
  </si>
  <si>
    <t xml:space="preserve">miR-548a-5p</t>
  </si>
  <si>
    <t xml:space="preserve">miR-548b-3p</t>
  </si>
  <si>
    <t xml:space="preserve">miR-548b-5p</t>
  </si>
  <si>
    <t xml:space="preserve">miR-548c-5p</t>
  </si>
  <si>
    <t xml:space="preserve">miR-548d-3p</t>
  </si>
  <si>
    <t xml:space="preserve">miR-548d-5p</t>
  </si>
  <si>
    <t xml:space="preserve">miR-549-3p</t>
  </si>
  <si>
    <r>
      <rPr>
        <sz val="12"/>
        <color rgb="FF000000"/>
        <rFont val="Times New Roman"/>
        <family val="0"/>
      </rPr>
      <t xml:space="preserve">miR-549-</t>
    </r>
    <r>
      <rPr>
        <sz val="12"/>
        <color rgb="FFDD0806"/>
        <rFont val="Times New Roman"/>
        <family val="0"/>
      </rPr>
      <t xml:space="preserve">5p</t>
    </r>
  </si>
  <si>
    <t xml:space="preserve">miR-550</t>
  </si>
  <si>
    <t xml:space="preserve">miR-550*</t>
  </si>
  <si>
    <t xml:space="preserve">miR-551a</t>
  </si>
  <si>
    <t xml:space="preserve">miR-551b</t>
  </si>
  <si>
    <t xml:space="preserve">miR-551b*</t>
  </si>
  <si>
    <t xml:space="preserve">miR-552</t>
  </si>
  <si>
    <t xml:space="preserve">miR-556-3p</t>
  </si>
  <si>
    <t xml:space="preserve">miR-556-5p</t>
  </si>
  <si>
    <t xml:space="preserve">miR-559</t>
  </si>
  <si>
    <t xml:space="preserve">miR-561-5p</t>
  </si>
  <si>
    <t xml:space="preserve">miR-566</t>
  </si>
  <si>
    <t xml:space="preserve">miR-570</t>
  </si>
  <si>
    <t xml:space="preserve">miR-574-3p</t>
  </si>
  <si>
    <t xml:space="preserve">miR-576-3p</t>
  </si>
  <si>
    <t xml:space="preserve">miR-576-5p</t>
  </si>
  <si>
    <t xml:space="preserve">miR-577</t>
  </si>
  <si>
    <t xml:space="preserve">miR-579</t>
  </si>
  <si>
    <t xml:space="preserve">miR-580</t>
  </si>
  <si>
    <t xml:space="preserve">miR-581</t>
  </si>
  <si>
    <t xml:space="preserve">miR-582-3p</t>
  </si>
  <si>
    <t xml:space="preserve">miR-582-5p</t>
  </si>
  <si>
    <t xml:space="preserve">miR-584</t>
  </si>
  <si>
    <t xml:space="preserve">miR-585</t>
  </si>
  <si>
    <t xml:space="preserve">miR-589</t>
  </si>
  <si>
    <t xml:space="preserve">miR-589*</t>
  </si>
  <si>
    <t xml:space="preserve">miR-590-3p</t>
  </si>
  <si>
    <t xml:space="preserve">miR-590-5p</t>
  </si>
  <si>
    <t xml:space="preserve">miR-592</t>
  </si>
  <si>
    <t xml:space="preserve">miR-597</t>
  </si>
  <si>
    <t xml:space="preserve">miR-598</t>
  </si>
  <si>
    <t xml:space="preserve">miR-599</t>
  </si>
  <si>
    <t xml:space="preserve">miR-600</t>
  </si>
  <si>
    <t xml:space="preserve">miR-603</t>
  </si>
  <si>
    <t xml:space="preserve">miR-605</t>
  </si>
  <si>
    <t xml:space="preserve">miR-610</t>
  </si>
  <si>
    <t xml:space="preserve">miR-612</t>
  </si>
  <si>
    <t xml:space="preserve">miR-615-3p</t>
  </si>
  <si>
    <t xml:space="preserve">miR-615-5p</t>
  </si>
  <si>
    <t xml:space="preserve">miR-616</t>
  </si>
  <si>
    <t xml:space="preserve">miR-616*</t>
  </si>
  <si>
    <t xml:space="preserve">miR-617</t>
  </si>
  <si>
    <t xml:space="preserve">miR-618</t>
  </si>
  <si>
    <t xml:space="preserve">miR-622</t>
  </si>
  <si>
    <t xml:space="preserve">miR-624</t>
  </si>
  <si>
    <t xml:space="preserve">miR-624*</t>
  </si>
  <si>
    <t xml:space="preserve">miR-625</t>
  </si>
  <si>
    <t xml:space="preserve">miR-625*</t>
  </si>
  <si>
    <t xml:space="preserve">miR-627</t>
  </si>
  <si>
    <t xml:space="preserve">miR-628-3p</t>
  </si>
  <si>
    <t xml:space="preserve">miR-628-5p</t>
  </si>
  <si>
    <t xml:space="preserve">miR-629</t>
  </si>
  <si>
    <t xml:space="preserve">miR-629*</t>
  </si>
  <si>
    <t xml:space="preserve">miR-636</t>
  </si>
  <si>
    <t xml:space="preserve">miR-639</t>
  </si>
  <si>
    <t xml:space="preserve">miR-641</t>
  </si>
  <si>
    <t xml:space="preserve">miR-642</t>
  </si>
  <si>
    <t xml:space="preserve">miR-643</t>
  </si>
  <si>
    <t xml:space="preserve">miR-650</t>
  </si>
  <si>
    <t xml:space="preserve">miR-651</t>
  </si>
  <si>
    <t xml:space="preserve">miR-652</t>
  </si>
  <si>
    <t xml:space="preserve">miR-653</t>
  </si>
  <si>
    <t xml:space="preserve">miR-654-3p</t>
  </si>
  <si>
    <t xml:space="preserve">miR-654-5p</t>
  </si>
  <si>
    <t xml:space="preserve">miR-655</t>
  </si>
  <si>
    <t xml:space="preserve">miR-656</t>
  </si>
  <si>
    <t xml:space="preserve">miR-658</t>
  </si>
  <si>
    <t xml:space="preserve">miR-659</t>
  </si>
  <si>
    <t xml:space="preserve">miR-660</t>
  </si>
  <si>
    <t xml:space="preserve">miR-663</t>
  </si>
  <si>
    <t xml:space="preserve">miR-664</t>
  </si>
  <si>
    <t xml:space="preserve">miR-665</t>
  </si>
  <si>
    <t xml:space="preserve">miR-668</t>
  </si>
  <si>
    <t xml:space="preserve">miR-671-3p</t>
  </si>
  <si>
    <t xml:space="preserve">miR-671-5p</t>
  </si>
  <si>
    <t xml:space="preserve">miR-675</t>
  </si>
  <si>
    <t xml:space="preserve">miR-7</t>
  </si>
  <si>
    <t xml:space="preserve">miR-708</t>
  </si>
  <si>
    <t xml:space="preserve">miR-708*</t>
  </si>
  <si>
    <t xml:space="preserve">miR-7-1*</t>
  </si>
  <si>
    <t xml:space="preserve">miR-7-2*</t>
  </si>
  <si>
    <t xml:space="preserve">miR-744</t>
  </si>
  <si>
    <t xml:space="preserve">miR-744*</t>
  </si>
  <si>
    <t xml:space="preserve">miR-758</t>
  </si>
  <si>
    <t xml:space="preserve">miR-760</t>
  </si>
  <si>
    <t xml:space="preserve">miR-765</t>
  </si>
  <si>
    <t xml:space="preserve">miR-766</t>
  </si>
  <si>
    <t xml:space="preserve">miR-767-3p</t>
  </si>
  <si>
    <t xml:space="preserve">miR-767-5p</t>
  </si>
  <si>
    <t xml:space="preserve">miR-768-3p</t>
  </si>
  <si>
    <t xml:space="preserve">miR-768-5p</t>
  </si>
  <si>
    <t xml:space="preserve">miR-769-3p</t>
  </si>
  <si>
    <t xml:space="preserve">miR-769-5p</t>
  </si>
  <si>
    <t xml:space="preserve">miR-770-5p</t>
  </si>
  <si>
    <t xml:space="preserve">miR-801</t>
  </si>
  <si>
    <t xml:space="preserve">miR-873</t>
  </si>
  <si>
    <t xml:space="preserve">miR-874</t>
  </si>
  <si>
    <t xml:space="preserve">miR-875-3p</t>
  </si>
  <si>
    <t xml:space="preserve">miR-875-5p</t>
  </si>
  <si>
    <t xml:space="preserve">miR-876-3p</t>
  </si>
  <si>
    <t xml:space="preserve">miR-876-5p</t>
  </si>
  <si>
    <t xml:space="preserve">miR-877</t>
  </si>
  <si>
    <t xml:space="preserve">miR-877*</t>
  </si>
  <si>
    <t xml:space="preserve">miR-885-3p</t>
  </si>
  <si>
    <t xml:space="preserve">miR-885-5p</t>
  </si>
  <si>
    <t xml:space="preserve">miR-886-3p</t>
  </si>
  <si>
    <t xml:space="preserve">miR-886-5p</t>
  </si>
  <si>
    <t xml:space="preserve">miR-887</t>
  </si>
  <si>
    <t xml:space="preserve">miR-888</t>
  </si>
  <si>
    <t xml:space="preserve">miR-889</t>
  </si>
  <si>
    <t xml:space="preserve">miR-890</t>
  </si>
  <si>
    <t xml:space="preserve">miR-891a</t>
  </si>
  <si>
    <t xml:space="preserve">miR-891b</t>
  </si>
  <si>
    <t xml:space="preserve">miR-892b</t>
  </si>
  <si>
    <t xml:space="preserve">miR-9</t>
  </si>
  <si>
    <t xml:space="preserve">miR-9*</t>
  </si>
  <si>
    <t xml:space="preserve">miR-923</t>
  </si>
  <si>
    <t xml:space="preserve">miR-92a</t>
  </si>
  <si>
    <t xml:space="preserve">miR-92a-1*</t>
  </si>
  <si>
    <t xml:space="preserve">miR-92b</t>
  </si>
  <si>
    <t xml:space="preserve">miR-92b*</t>
  </si>
  <si>
    <t xml:space="preserve">miR-93</t>
  </si>
  <si>
    <t xml:space="preserve">miR-93*</t>
  </si>
  <si>
    <t xml:space="preserve">miR-933</t>
  </si>
  <si>
    <t xml:space="preserve">miR-934</t>
  </si>
  <si>
    <t xml:space="preserve">miR-935</t>
  </si>
  <si>
    <t xml:space="preserve">miR-937</t>
  </si>
  <si>
    <t xml:space="preserve">miR-938</t>
  </si>
  <si>
    <t xml:space="preserve">miR-939</t>
  </si>
  <si>
    <t xml:space="preserve">miR-940</t>
  </si>
  <si>
    <t xml:space="preserve">miR-941</t>
  </si>
  <si>
    <t xml:space="preserve">miR-942</t>
  </si>
  <si>
    <t xml:space="preserve">miR-944</t>
  </si>
  <si>
    <t xml:space="preserve">miR-95</t>
  </si>
  <si>
    <t xml:space="preserve">miR-96</t>
  </si>
  <si>
    <t xml:space="preserve">miR-96*</t>
  </si>
  <si>
    <t xml:space="preserve">miR-98</t>
  </si>
  <si>
    <t xml:space="preserve">miR-99a</t>
  </si>
  <si>
    <t xml:space="preserve">miR-99a*</t>
  </si>
  <si>
    <t xml:space="preserve">miR-99b</t>
  </si>
  <si>
    <t xml:space="preserve">miR-99b*</t>
  </si>
  <si>
    <r>
      <rPr>
        <i val="true"/>
        <sz val="12"/>
        <color rgb="FF000000"/>
        <rFont val="Times New Roman"/>
        <family val="0"/>
      </rPr>
      <t xml:space="preserve">Candidate-1-3p </t>
    </r>
    <r>
      <rPr>
        <sz val="12"/>
        <color rgb="FF000000"/>
        <rFont val="Times New Roman"/>
        <family val="0"/>
      </rPr>
      <t xml:space="preserve">(</t>
    </r>
    <r>
      <rPr>
        <i val="true"/>
        <sz val="12"/>
        <color rgb="FF000000"/>
        <rFont val="Times New Roman"/>
        <family val="0"/>
      </rPr>
      <t xml:space="preserve">miR-3605-3p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1-5p (</t>
    </r>
    <r>
      <rPr>
        <i val="true"/>
        <sz val="12"/>
        <color rgb="FF000000"/>
        <rFont val="Times New Roman"/>
        <family val="0"/>
      </rPr>
      <t xml:space="preserve">miR-3605-5p</t>
    </r>
    <r>
      <rPr>
        <sz val="12"/>
        <color rgb="FF000000"/>
        <rFont val="Times New Roman"/>
        <family val="0"/>
      </rPr>
      <t xml:space="preserve">)</t>
    </r>
  </si>
  <si>
    <r>
      <rPr>
        <sz val="12"/>
        <rFont val="Times New Roman"/>
        <family val="0"/>
      </rPr>
      <t xml:space="preserve">Candidate-2 (</t>
    </r>
    <r>
      <rPr>
        <i val="true"/>
        <sz val="12"/>
        <rFont val="Times New Roman"/>
        <family val="0"/>
      </rPr>
      <t xml:space="preserve">miR-1290</t>
    </r>
    <r>
      <rPr>
        <sz val="12"/>
        <rFont val="Times New Roman"/>
        <family val="0"/>
      </rPr>
      <t xml:space="preserve">)</t>
    </r>
  </si>
  <si>
    <r>
      <rPr>
        <sz val="12"/>
        <rFont val="Times New Roman"/>
        <family val="0"/>
      </rPr>
      <t xml:space="preserve">Candidate-3 (</t>
    </r>
    <r>
      <rPr>
        <i val="true"/>
        <sz val="12"/>
        <rFont val="Times New Roman"/>
        <family val="0"/>
      </rPr>
      <t xml:space="preserve">miR-1295</t>
    </r>
    <r>
      <rPr>
        <sz val="12"/>
        <rFont val="Times New Roman"/>
        <family val="0"/>
      </rPr>
      <t xml:space="preserve">)</t>
    </r>
  </si>
  <si>
    <r>
      <rPr>
        <sz val="12"/>
        <rFont val="Times New Roman"/>
        <family val="0"/>
      </rPr>
      <t xml:space="preserve">Candidate-4 (</t>
    </r>
    <r>
      <rPr>
        <i val="true"/>
        <sz val="12"/>
        <rFont val="Times New Roman"/>
        <family val="0"/>
      </rPr>
      <t xml:space="preserve">miR-1301</t>
    </r>
    <r>
      <rPr>
        <sz val="12"/>
        <rFont val="Times New Roman"/>
        <family val="0"/>
      </rPr>
      <t xml:space="preserve">)</t>
    </r>
  </si>
  <si>
    <r>
      <rPr>
        <sz val="12"/>
        <rFont val="Times New Roman"/>
        <family val="0"/>
      </rPr>
      <t xml:space="preserve">Candidate-5 (</t>
    </r>
    <r>
      <rPr>
        <i val="true"/>
        <sz val="12"/>
        <rFont val="Times New Roman"/>
        <family val="0"/>
      </rPr>
      <t xml:space="preserve">miR-1246</t>
    </r>
    <r>
      <rPr>
        <sz val="12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6 (</t>
    </r>
    <r>
      <rPr>
        <i val="true"/>
        <sz val="12"/>
        <color rgb="FF000000"/>
        <rFont val="Times New Roman"/>
        <family val="0"/>
      </rPr>
      <t xml:space="preserve">miR-3606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7-3p (</t>
    </r>
    <r>
      <rPr>
        <i val="true"/>
        <sz val="12"/>
        <color rgb="FF000000"/>
        <rFont val="Times New Roman"/>
        <family val="0"/>
      </rPr>
      <t xml:space="preserve">miR-2355-3p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7-5p (</t>
    </r>
    <r>
      <rPr>
        <i val="true"/>
        <sz val="12"/>
        <color rgb="FF000000"/>
        <rFont val="Times New Roman"/>
        <family val="0"/>
      </rPr>
      <t xml:space="preserve">miR-2355-5p</t>
    </r>
    <r>
      <rPr>
        <sz val="12"/>
        <color rgb="FF000000"/>
        <rFont val="Times New Roman"/>
        <family val="0"/>
      </rPr>
      <t xml:space="preserve">)</t>
    </r>
  </si>
  <si>
    <r>
      <rPr>
        <sz val="12"/>
        <rFont val="Times New Roman"/>
        <family val="0"/>
      </rPr>
      <t xml:space="preserve">Candidate-8 (</t>
    </r>
    <r>
      <rPr>
        <i val="true"/>
        <sz val="12"/>
        <rFont val="Times New Roman"/>
        <family val="0"/>
      </rPr>
      <t xml:space="preserve">miR-1280</t>
    </r>
    <r>
      <rPr>
        <sz val="12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9-3p (</t>
    </r>
    <r>
      <rPr>
        <i val="true"/>
        <sz val="12"/>
        <color rgb="FF000000"/>
        <rFont val="Times New Roman"/>
        <family val="0"/>
      </rPr>
      <t xml:space="preserve">miR-3607-3p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9-5p (</t>
    </r>
    <r>
      <rPr>
        <i val="true"/>
        <sz val="12"/>
        <color rgb="FF000000"/>
        <rFont val="Times New Roman"/>
        <family val="0"/>
      </rPr>
      <t xml:space="preserve">miR-3607-5p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10 (</t>
    </r>
    <r>
      <rPr>
        <i val="true"/>
        <sz val="12"/>
        <color rgb="FF000000"/>
        <rFont val="Times New Roman"/>
        <family val="0"/>
      </rPr>
      <t xml:space="preserve">miR-3608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11 (</t>
    </r>
    <r>
      <rPr>
        <i val="true"/>
        <sz val="12"/>
        <color rgb="FF000000"/>
        <rFont val="Times New Roman"/>
        <family val="0"/>
      </rPr>
      <t xml:space="preserve">miR-1294</t>
    </r>
    <r>
      <rPr>
        <sz val="12"/>
        <color rgb="FF000000"/>
        <rFont val="Times New Roman"/>
        <family val="0"/>
      </rPr>
      <t xml:space="preserve">)</t>
    </r>
  </si>
  <si>
    <r>
      <rPr>
        <sz val="12"/>
        <rFont val="Times New Roman"/>
        <family val="0"/>
      </rPr>
      <t xml:space="preserve">Candidate-12-3p  (</t>
    </r>
    <r>
      <rPr>
        <i val="true"/>
        <sz val="12"/>
        <rFont val="Times New Roman"/>
        <family val="0"/>
      </rPr>
      <t xml:space="preserve">miR-1303-3p</t>
    </r>
    <r>
      <rPr>
        <sz val="12"/>
        <rFont val="Times New Roman"/>
        <family val="0"/>
      </rPr>
      <t xml:space="preserve">)</t>
    </r>
  </si>
  <si>
    <r>
      <rPr>
        <sz val="12"/>
        <rFont val="Times New Roman"/>
        <family val="0"/>
      </rPr>
      <t xml:space="preserve">Candidate-12-5p (</t>
    </r>
    <r>
      <rPr>
        <i val="true"/>
        <sz val="12"/>
        <rFont val="Times New Roman"/>
        <family val="0"/>
      </rPr>
      <t xml:space="preserve">miR-1303-5p</t>
    </r>
    <r>
      <rPr>
        <sz val="12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13 (</t>
    </r>
    <r>
      <rPr>
        <i val="true"/>
        <sz val="12"/>
        <color rgb="FF000000"/>
        <rFont val="Times New Roman"/>
        <family val="0"/>
      </rPr>
      <t xml:space="preserve">miR-1271</t>
    </r>
    <r>
      <rPr>
        <sz val="12"/>
        <color rgb="FF000000"/>
        <rFont val="Times New Roman"/>
        <family val="0"/>
      </rPr>
      <t xml:space="preserve">)</t>
    </r>
  </si>
  <si>
    <r>
      <rPr>
        <sz val="12"/>
        <rFont val="Times New Roman"/>
        <family val="0"/>
      </rPr>
      <t xml:space="preserve">Candidate-14 (</t>
    </r>
    <r>
      <rPr>
        <i val="true"/>
        <sz val="12"/>
        <rFont val="Times New Roman"/>
        <family val="0"/>
      </rPr>
      <t xml:space="preserve">miR-1275</t>
    </r>
    <r>
      <rPr>
        <sz val="12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15 (</t>
    </r>
    <r>
      <rPr>
        <i val="true"/>
        <sz val="12"/>
        <color rgb="FF000000"/>
        <rFont val="Times New Roman"/>
        <family val="0"/>
      </rPr>
      <t xml:space="preserve">miR-3609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16  (</t>
    </r>
    <r>
      <rPr>
        <i val="true"/>
        <sz val="12"/>
        <color rgb="FF000000"/>
        <rFont val="Times New Roman"/>
        <family val="0"/>
      </rPr>
      <t xml:space="preserve">miR-3610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17 (</t>
    </r>
    <r>
      <rPr>
        <i val="true"/>
        <sz val="12"/>
        <color rgb="FF000000"/>
        <rFont val="Times New Roman"/>
        <family val="0"/>
      </rPr>
      <t xml:space="preserve">miR-3611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18-5p  (</t>
    </r>
    <r>
      <rPr>
        <i val="true"/>
        <sz val="12"/>
        <color rgb="FF000000"/>
        <rFont val="Times New Roman"/>
        <family val="0"/>
      </rPr>
      <t xml:space="preserve">miR-1296-5p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18-3p  (</t>
    </r>
    <r>
      <rPr>
        <i val="true"/>
        <sz val="12"/>
        <color rgb="FF000000"/>
        <rFont val="Times New Roman"/>
        <family val="0"/>
      </rPr>
      <t xml:space="preserve">miR-1296-3p</t>
    </r>
    <r>
      <rPr>
        <sz val="12"/>
        <color rgb="FF000000"/>
        <rFont val="Times New Roman"/>
        <family val="0"/>
      </rPr>
      <t xml:space="preserve">)</t>
    </r>
  </si>
  <si>
    <r>
      <rPr>
        <sz val="12"/>
        <rFont val="Times New Roman"/>
        <family val="0"/>
      </rPr>
      <t xml:space="preserve">Candidate-19 (</t>
    </r>
    <r>
      <rPr>
        <i val="true"/>
        <sz val="12"/>
        <rFont val="Times New Roman"/>
        <family val="0"/>
      </rPr>
      <t xml:space="preserve">miR-1287</t>
    </r>
    <r>
      <rPr>
        <sz val="12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20 (</t>
    </r>
    <r>
      <rPr>
        <i val="true"/>
        <sz val="12"/>
        <color rgb="FF000000"/>
        <rFont val="Times New Roman"/>
        <family val="0"/>
      </rPr>
      <t xml:space="preserve">miR-1287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21-3p (</t>
    </r>
    <r>
      <rPr>
        <i val="true"/>
        <sz val="12"/>
        <color rgb="FF000000"/>
        <rFont val="Times New Roman"/>
        <family val="0"/>
      </rPr>
      <t xml:space="preserve">miR-1307-3p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21-5p (</t>
    </r>
    <r>
      <rPr>
        <i val="true"/>
        <sz val="12"/>
        <color rgb="FF000000"/>
        <rFont val="Times New Roman"/>
        <family val="0"/>
      </rPr>
      <t xml:space="preserve">miR-1307-5p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22 (</t>
    </r>
    <r>
      <rPr>
        <i val="true"/>
        <sz val="12"/>
        <color rgb="FF000000"/>
        <rFont val="Times New Roman"/>
        <family val="0"/>
      </rPr>
      <t xml:space="preserve">miR-548e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23-5p (</t>
    </r>
    <r>
      <rPr>
        <i val="true"/>
        <sz val="12"/>
        <color rgb="FF000000"/>
        <rFont val="Times New Roman"/>
        <family val="0"/>
      </rPr>
      <t xml:space="preserve">miR-2110-5p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23-3p (</t>
    </r>
    <r>
      <rPr>
        <i val="true"/>
        <sz val="12"/>
        <color rgb="FF000000"/>
        <rFont val="Times New Roman"/>
        <family val="0"/>
      </rPr>
      <t xml:space="preserve">miR-2110-3p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24 (</t>
    </r>
    <r>
      <rPr>
        <i val="true"/>
        <sz val="12"/>
        <color rgb="FF000000"/>
        <rFont val="Times New Roman"/>
        <family val="0"/>
      </rPr>
      <t xml:space="preserve">miR-3612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25-3p (</t>
    </r>
    <r>
      <rPr>
        <i val="true"/>
        <sz val="12"/>
        <color rgb="FF000000"/>
        <rFont val="Times New Roman"/>
        <family val="0"/>
      </rPr>
      <t xml:space="preserve">miR-3613-3p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25-5p (</t>
    </r>
    <r>
      <rPr>
        <i val="true"/>
        <sz val="12"/>
        <color rgb="FF000000"/>
        <rFont val="Times New Roman"/>
        <family val="0"/>
      </rPr>
      <t xml:space="preserve">miR-3613-5p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26-3p (</t>
    </r>
    <r>
      <rPr>
        <i val="true"/>
        <sz val="12"/>
        <color rgb="FF000000"/>
        <rFont val="Times New Roman"/>
        <family val="0"/>
      </rPr>
      <t xml:space="preserve">miR-1247-3p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26-5p (</t>
    </r>
    <r>
      <rPr>
        <i val="true"/>
        <sz val="12"/>
        <color rgb="FF000000"/>
        <rFont val="Times New Roman"/>
        <family val="0"/>
      </rPr>
      <t xml:space="preserve">miR-1247-5p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27-5p (</t>
    </r>
    <r>
      <rPr>
        <i val="true"/>
        <sz val="12"/>
        <color rgb="FF000000"/>
        <rFont val="Times New Roman"/>
        <family val="0"/>
      </rPr>
      <t xml:space="preserve">miR-1179-5p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27-3p (</t>
    </r>
    <r>
      <rPr>
        <i val="true"/>
        <sz val="12"/>
        <color rgb="FF000000"/>
        <rFont val="Times New Roman"/>
        <family val="0"/>
      </rPr>
      <t xml:space="preserve">miR-1179-3p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28 (</t>
    </r>
    <r>
      <rPr>
        <i val="true"/>
        <sz val="12"/>
        <color rgb="FF000000"/>
        <rFont val="Times New Roman"/>
        <family val="0"/>
      </rPr>
      <t xml:space="preserve">miR-1180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29-5p (</t>
    </r>
    <r>
      <rPr>
        <i val="true"/>
        <sz val="12"/>
        <color rgb="FF000000"/>
        <rFont val="Times New Roman"/>
        <family val="0"/>
      </rPr>
      <t xml:space="preserve">miR-3614-5p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29-3p (</t>
    </r>
    <r>
      <rPr>
        <i val="true"/>
        <sz val="12"/>
        <color rgb="FF000000"/>
        <rFont val="Times New Roman"/>
        <family val="0"/>
      </rPr>
      <t xml:space="preserve">miR-3614-3p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30 (</t>
    </r>
    <r>
      <rPr>
        <i val="true"/>
        <sz val="12"/>
        <color rgb="FF000000"/>
        <rFont val="Times New Roman"/>
        <family val="0"/>
      </rPr>
      <t xml:space="preserve">miR-3615</t>
    </r>
    <r>
      <rPr>
        <sz val="12"/>
        <color rgb="FF000000"/>
        <rFont val="Times New Roman"/>
        <family val="0"/>
      </rPr>
      <t xml:space="preserve">)</t>
    </r>
  </si>
  <si>
    <r>
      <rPr>
        <sz val="12"/>
        <rFont val="Times New Roman"/>
        <family val="0"/>
      </rPr>
      <t xml:space="preserve">Candidate-31 (</t>
    </r>
    <r>
      <rPr>
        <i val="true"/>
        <sz val="12"/>
        <rFont val="Times New Roman"/>
        <family val="0"/>
      </rPr>
      <t xml:space="preserve">miR-1270</t>
    </r>
    <r>
      <rPr>
        <sz val="12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32-5p (</t>
    </r>
    <r>
      <rPr>
        <i val="true"/>
        <sz val="12"/>
        <color rgb="FF000000"/>
        <rFont val="Times New Roman"/>
        <family val="0"/>
      </rPr>
      <t xml:space="preserve">miR-1323-5p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32-3p (</t>
    </r>
    <r>
      <rPr>
        <i val="true"/>
        <sz val="12"/>
        <color rgb="FF000000"/>
        <rFont val="Times New Roman"/>
        <family val="0"/>
      </rPr>
      <t xml:space="preserve">miR-1323-3p</t>
    </r>
    <r>
      <rPr>
        <sz val="12"/>
        <color rgb="FF000000"/>
        <rFont val="Times New Roman"/>
        <family val="0"/>
      </rPr>
      <t xml:space="preserve">)</t>
    </r>
  </si>
  <si>
    <r>
      <rPr>
        <sz val="12"/>
        <rFont val="Times New Roman"/>
        <family val="0"/>
      </rPr>
      <t xml:space="preserve">Candidate-33 (</t>
    </r>
    <r>
      <rPr>
        <i val="true"/>
        <sz val="12"/>
        <rFont val="Times New Roman"/>
        <family val="0"/>
      </rPr>
      <t xml:space="preserve">miR-1292</t>
    </r>
    <r>
      <rPr>
        <sz val="12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34-3p (</t>
    </r>
    <r>
      <rPr>
        <i val="true"/>
        <sz val="12"/>
        <color rgb="FF000000"/>
        <rFont val="Times New Roman"/>
        <family val="0"/>
      </rPr>
      <t xml:space="preserve">miR-3616-3p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34-5p (</t>
    </r>
    <r>
      <rPr>
        <i val="true"/>
        <sz val="12"/>
        <color rgb="FF000000"/>
        <rFont val="Times New Roman"/>
        <family val="0"/>
      </rPr>
      <t xml:space="preserve">miR-3616-5p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35 (</t>
    </r>
    <r>
      <rPr>
        <i val="true"/>
        <sz val="12"/>
        <color rgb="FF000000"/>
        <rFont val="Times New Roman"/>
        <family val="0"/>
      </rPr>
      <t xml:space="preserve">miR-3617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36-3p  (</t>
    </r>
    <r>
      <rPr>
        <i val="true"/>
        <sz val="12"/>
        <color rgb="FF000000"/>
        <rFont val="Times New Roman"/>
        <family val="0"/>
      </rPr>
      <t xml:space="preserve">miR-1259-3p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36-5p (</t>
    </r>
    <r>
      <rPr>
        <i val="true"/>
        <sz val="12"/>
        <color rgb="FF000000"/>
        <rFont val="Times New Roman"/>
        <family val="0"/>
      </rPr>
      <t xml:space="preserve">miR-1259-5p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37-5p (</t>
    </r>
    <r>
      <rPr>
        <i val="true"/>
        <sz val="12"/>
        <color rgb="FF000000"/>
        <rFont val="Times New Roman"/>
        <family val="0"/>
      </rPr>
      <t xml:space="preserve">miR-1306-5p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37-3p  (</t>
    </r>
    <r>
      <rPr>
        <i val="true"/>
        <sz val="12"/>
        <color rgb="FF000000"/>
        <rFont val="Times New Roman"/>
        <family val="0"/>
      </rPr>
      <t xml:space="preserve">miR-1306-3p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38  (</t>
    </r>
    <r>
      <rPr>
        <i val="true"/>
        <sz val="12"/>
        <color rgb="FF000000"/>
        <rFont val="Times New Roman"/>
        <family val="0"/>
      </rPr>
      <t xml:space="preserve">miR-3618</t>
    </r>
    <r>
      <rPr>
        <sz val="12"/>
        <color rgb="FF000000"/>
        <rFont val="Times New Roman"/>
        <family val="0"/>
      </rPr>
      <t xml:space="preserve">)</t>
    </r>
  </si>
  <si>
    <r>
      <rPr>
        <sz val="12"/>
        <rFont val="Times New Roman"/>
        <family val="0"/>
      </rPr>
      <t xml:space="preserve">Candidate-39 (</t>
    </r>
    <r>
      <rPr>
        <i val="true"/>
        <sz val="12"/>
        <rFont val="Times New Roman"/>
        <family val="0"/>
      </rPr>
      <t xml:space="preserve">miR-1286</t>
    </r>
    <r>
      <rPr>
        <sz val="12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40-3p (</t>
    </r>
    <r>
      <rPr>
        <i val="true"/>
        <sz val="12"/>
        <color rgb="FF000000"/>
        <rFont val="Times New Roman"/>
        <family val="0"/>
      </rPr>
      <t xml:space="preserve">miR-3200-3p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40-5p (</t>
    </r>
    <r>
      <rPr>
        <i val="true"/>
        <sz val="12"/>
        <color rgb="FF000000"/>
        <rFont val="Times New Roman"/>
        <family val="0"/>
      </rPr>
      <t xml:space="preserve">miR-3200-5p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41 (</t>
    </r>
    <r>
      <rPr>
        <i val="true"/>
        <sz val="12"/>
        <color rgb="FF000000"/>
        <rFont val="Times New Roman"/>
        <family val="0"/>
      </rPr>
      <t xml:space="preserve">miR-3619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42 (</t>
    </r>
    <r>
      <rPr>
        <i val="true"/>
        <sz val="12"/>
        <color rgb="FF000000"/>
        <rFont val="Times New Roman"/>
        <family val="0"/>
      </rPr>
      <t xml:space="preserve">miR-1249</t>
    </r>
    <r>
      <rPr>
        <sz val="12"/>
        <color rgb="FF000000"/>
        <rFont val="Times New Roman"/>
        <family val="0"/>
      </rPr>
      <t xml:space="preserve">)</t>
    </r>
  </si>
  <si>
    <r>
      <rPr>
        <sz val="12"/>
        <rFont val="Times New Roman"/>
        <family val="0"/>
      </rPr>
      <t xml:space="preserve">Candidate-43 (</t>
    </r>
    <r>
      <rPr>
        <i val="true"/>
        <sz val="12"/>
        <rFont val="Times New Roman"/>
        <family val="0"/>
      </rPr>
      <t xml:space="preserve">miR-1308</t>
    </r>
    <r>
      <rPr>
        <sz val="12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44 (</t>
    </r>
    <r>
      <rPr>
        <i val="true"/>
        <sz val="12"/>
        <color rgb="FF000000"/>
        <rFont val="Times New Roman"/>
        <family val="0"/>
      </rPr>
      <t xml:space="preserve">miR-23c</t>
    </r>
    <r>
      <rPr>
        <sz val="12"/>
        <color rgb="FF000000"/>
        <rFont val="Times New Roman"/>
        <family val="0"/>
      </rPr>
      <t xml:space="preserve">)</t>
    </r>
  </si>
  <si>
    <r>
      <rPr>
        <sz val="12"/>
        <rFont val="Times New Roman"/>
        <family val="0"/>
      </rPr>
      <t xml:space="preserve">Candidate-45 (</t>
    </r>
    <r>
      <rPr>
        <i val="true"/>
        <sz val="12"/>
        <rFont val="Times New Roman"/>
        <family val="0"/>
      </rPr>
      <t xml:space="preserve">miR-1298</t>
    </r>
    <r>
      <rPr>
        <sz val="12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46 (</t>
    </r>
    <r>
      <rPr>
        <i val="true"/>
        <sz val="12"/>
        <color rgb="FF000000"/>
        <rFont val="Times New Roman"/>
        <family val="0"/>
      </rPr>
      <t xml:space="preserve">miR-1277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47 (</t>
    </r>
    <r>
      <rPr>
        <i val="true"/>
        <sz val="12"/>
        <color rgb="FF000000"/>
        <rFont val="Times New Roman"/>
        <family val="0"/>
      </rPr>
      <t xml:space="preserve">miR-320d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48 (</t>
    </r>
    <r>
      <rPr>
        <i val="true"/>
        <sz val="12"/>
        <color rgb="FF000000"/>
        <rFont val="Times New Roman"/>
        <family val="0"/>
      </rPr>
      <t xml:space="preserve">miR-514b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49 (</t>
    </r>
    <r>
      <rPr>
        <i val="true"/>
        <sz val="12"/>
        <color rgb="FF000000"/>
        <rFont val="Times New Roman"/>
        <family val="0"/>
      </rPr>
      <t xml:space="preserve">miR-2114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50-3p  (</t>
    </r>
    <r>
      <rPr>
        <i val="true"/>
        <sz val="12"/>
        <color rgb="FF000000"/>
        <rFont val="Times New Roman"/>
        <family val="0"/>
      </rPr>
      <t xml:space="preserve">miR-1185-3p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50-1-5p  (</t>
    </r>
    <r>
      <rPr>
        <i val="true"/>
        <sz val="12"/>
        <color rgb="FF000000"/>
        <rFont val="Times New Roman"/>
        <family val="0"/>
      </rPr>
      <t xml:space="preserve">miR-1185-1-5p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50-2-5p (</t>
    </r>
    <r>
      <rPr>
        <i val="true"/>
        <sz val="12"/>
        <color rgb="FF000000"/>
        <rFont val="Times New Roman"/>
        <family val="0"/>
      </rPr>
      <t xml:space="preserve">miR-1185-2-5p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51-5p (</t>
    </r>
    <r>
      <rPr>
        <i val="true"/>
        <sz val="12"/>
        <color rgb="FF000000"/>
        <rFont val="Times New Roman"/>
        <family val="0"/>
      </rPr>
      <t xml:space="preserve">miR-1283-5p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51-1-3p (</t>
    </r>
    <r>
      <rPr>
        <i val="true"/>
        <sz val="12"/>
        <color rgb="FF000000"/>
        <rFont val="Times New Roman"/>
        <family val="0"/>
      </rPr>
      <t xml:space="preserve">miR-1283-1-3p</t>
    </r>
    <r>
      <rPr>
        <sz val="12"/>
        <color rgb="FF000000"/>
        <rFont val="Times New Roman"/>
        <family val="0"/>
      </rPr>
      <t xml:space="preserve">)</t>
    </r>
  </si>
  <si>
    <r>
      <rPr>
        <sz val="12"/>
        <rFont val="Times New Roman"/>
        <family val="0"/>
      </rPr>
      <t xml:space="preserve">Candidate-52-1 (</t>
    </r>
    <r>
      <rPr>
        <i val="true"/>
        <sz val="12"/>
        <rFont val="Times New Roman"/>
        <family val="0"/>
      </rPr>
      <t xml:space="preserve">miR-1274b-1</t>
    </r>
    <r>
      <rPr>
        <sz val="12"/>
        <rFont val="Times New Roman"/>
        <family val="0"/>
      </rPr>
      <t xml:space="preserve">)</t>
    </r>
  </si>
  <si>
    <r>
      <rPr>
        <sz val="12"/>
        <rFont val="Times New Roman"/>
        <family val="0"/>
      </rPr>
      <t xml:space="preserve">Candidate-52-2 (</t>
    </r>
    <r>
      <rPr>
        <i val="true"/>
        <sz val="12"/>
        <rFont val="Times New Roman"/>
        <family val="0"/>
      </rPr>
      <t xml:space="preserve">miR-1274b-2</t>
    </r>
    <r>
      <rPr>
        <sz val="12"/>
        <rFont val="Times New Roman"/>
        <family val="0"/>
      </rPr>
      <t xml:space="preserve">)</t>
    </r>
  </si>
  <si>
    <r>
      <rPr>
        <sz val="12"/>
        <rFont val="Times New Roman"/>
        <family val="0"/>
      </rPr>
      <t xml:space="preserve">Candidate-53 (</t>
    </r>
    <r>
      <rPr>
        <i val="true"/>
        <sz val="12"/>
        <rFont val="Times New Roman"/>
        <family val="0"/>
      </rPr>
      <t xml:space="preserve">miR-1299</t>
    </r>
    <r>
      <rPr>
        <sz val="12"/>
        <rFont val="Times New Roman"/>
        <family val="0"/>
      </rPr>
      <t xml:space="preserve">)</t>
    </r>
  </si>
  <si>
    <r>
      <rPr>
        <sz val="12"/>
        <rFont val="Times New Roman"/>
        <family val="0"/>
      </rPr>
      <t xml:space="preserve">Candidate-54 (</t>
    </r>
    <r>
      <rPr>
        <i val="true"/>
        <sz val="12"/>
        <rFont val="Times New Roman"/>
        <family val="0"/>
      </rPr>
      <t xml:space="preserve">miR-1285</t>
    </r>
    <r>
      <rPr>
        <sz val="12"/>
        <rFont val="Times New Roman"/>
        <family val="0"/>
      </rPr>
      <t xml:space="preserve">)</t>
    </r>
  </si>
  <si>
    <r>
      <rPr>
        <sz val="12"/>
        <rFont val="Times New Roman"/>
        <family val="0"/>
      </rPr>
      <t xml:space="preserve">Candidate-54-3-3p (</t>
    </r>
    <r>
      <rPr>
        <i val="true"/>
        <sz val="12"/>
        <rFont val="Times New Roman"/>
        <family val="0"/>
      </rPr>
      <t xml:space="preserve">miR-1285-3-3p</t>
    </r>
    <r>
      <rPr>
        <sz val="12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55 (</t>
    </r>
    <r>
      <rPr>
        <i val="true"/>
        <sz val="12"/>
        <color rgb="FF000000"/>
        <rFont val="Times New Roman"/>
        <family val="0"/>
      </rPr>
      <t xml:space="preserve">miR-3620</t>
    </r>
    <r>
      <rPr>
        <sz val="12"/>
        <color rgb="FF000000"/>
        <rFont val="Times New Roman"/>
        <family val="0"/>
      </rPr>
      <t xml:space="preserve">)</t>
    </r>
  </si>
  <si>
    <r>
      <rPr>
        <sz val="12"/>
        <rFont val="Times New Roman"/>
        <family val="0"/>
      </rPr>
      <t xml:space="preserve">Candidate-56 (</t>
    </r>
    <r>
      <rPr>
        <i val="true"/>
        <sz val="12"/>
        <rFont val="Times New Roman"/>
        <family val="0"/>
      </rPr>
      <t xml:space="preserve">miR-3621</t>
    </r>
    <r>
      <rPr>
        <sz val="12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57-5p (</t>
    </r>
    <r>
      <rPr>
        <i val="true"/>
        <sz val="12"/>
        <color rgb="FF000000"/>
        <rFont val="Times New Roman"/>
        <family val="0"/>
      </rPr>
      <t xml:space="preserve">miR-3622a-5p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57-3p (</t>
    </r>
    <r>
      <rPr>
        <i val="true"/>
        <sz val="12"/>
        <color rgb="FF000000"/>
        <rFont val="Times New Roman"/>
        <family val="0"/>
      </rPr>
      <t xml:space="preserve">miR-3622a-3p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58-3p (</t>
    </r>
    <r>
      <rPr>
        <i val="true"/>
        <sz val="12"/>
        <color rgb="FF000000"/>
        <rFont val="Times New Roman"/>
        <family val="0"/>
      </rPr>
      <t xml:space="preserve">miR-3622b-3p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58-5p (</t>
    </r>
    <r>
      <rPr>
        <i val="true"/>
        <sz val="12"/>
        <color rgb="FF000000"/>
        <rFont val="Times New Roman"/>
        <family val="0"/>
      </rPr>
      <t xml:space="preserve">miR-3622b-5p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59-3p (</t>
    </r>
    <r>
      <rPr>
        <i val="true"/>
        <sz val="12"/>
        <color rgb="FF000000"/>
        <rFont val="Times New Roman"/>
        <family val="0"/>
      </rPr>
      <t xml:space="preserve">miR-338AS-3p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59-5p (</t>
    </r>
    <r>
      <rPr>
        <i val="true"/>
        <sz val="12"/>
        <color rgb="FF000000"/>
        <rFont val="Times New Roman"/>
        <family val="0"/>
      </rPr>
      <t xml:space="preserve">miR-338AS-5p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60 (</t>
    </r>
    <r>
      <rPr>
        <i val="true"/>
        <sz val="12"/>
        <color rgb="FF000000"/>
        <rFont val="Times New Roman"/>
        <family val="0"/>
      </rPr>
      <t xml:space="preserve">miR-374bAS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61 (</t>
    </r>
    <r>
      <rPr>
        <i val="true"/>
        <sz val="12"/>
        <color rgb="FF000000"/>
        <rFont val="Times New Roman"/>
        <family val="0"/>
      </rPr>
      <t xml:space="preserve">miR-642AS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62 (</t>
    </r>
    <r>
      <rPr>
        <i val="true"/>
        <sz val="12"/>
        <color rgb="FF000000"/>
        <rFont val="Times New Roman"/>
        <family val="0"/>
      </rPr>
      <t xml:space="preserve">miR-550AS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63 (</t>
    </r>
    <r>
      <rPr>
        <i val="true"/>
        <sz val="12"/>
        <color rgb="FF000000"/>
        <rFont val="Times New Roman"/>
        <family val="0"/>
      </rPr>
      <t xml:space="preserve">miR-548cAS</t>
    </r>
    <r>
      <rPr>
        <sz val="12"/>
        <color rgb="FF000000"/>
        <rFont val="Times New Roman"/>
        <family val="0"/>
      </rPr>
      <t xml:space="preserve">)</t>
    </r>
  </si>
  <si>
    <r>
      <rPr>
        <sz val="12"/>
        <color rgb="FF000000"/>
        <rFont val="Times New Roman"/>
        <family val="0"/>
      </rPr>
      <t xml:space="preserve">Candidate-64 (</t>
    </r>
    <r>
      <rPr>
        <i val="true"/>
        <sz val="12"/>
        <color rgb="FF000000"/>
        <rFont val="Times New Roman"/>
        <family val="0"/>
      </rPr>
      <t xml:space="preserve">miR-548dAS</t>
    </r>
    <r>
      <rPr>
        <sz val="12"/>
        <color rgb="FF000000"/>
        <rFont val="Times New Roman"/>
        <family val="0"/>
      </rPr>
      <t xml:space="preserve">)</t>
    </r>
  </si>
  <si>
    <t xml:space="preserve">Total</t>
  </si>
  <si>
    <t xml:space="preserve">Median</t>
  </si>
  <si>
    <t xml:space="preserve">Barcode</t>
  </si>
  <si>
    <t xml:space="preserve">aaa</t>
  </si>
  <si>
    <t xml:space="preserve">ggg</t>
  </si>
  <si>
    <t xml:space="preserve">ccc</t>
  </si>
  <si>
    <t xml:space="preserve">uuu</t>
  </si>
  <si>
    <t xml:space="preserve">Candidate-1 to candidate-64 are novel miRNAs identified in this study. The asterisk (*) refers to the sequences paired with predominantly cloned mature miRNAs. </t>
  </si>
  <si>
    <t xml:space="preserve">The indices 5p and 3p (indicating the 5' or 3' positioned arm of the pre-miRNA) are assigned if the cloning frequency of the two strands of a processed pre-miRNA was comparable. </t>
  </si>
  <si>
    <t xml:space="preserve">N = normal; T = tumor; * Small RNA capture, amplification and sequencing were repeated at different times.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.00"/>
    <numFmt numFmtId="167" formatCode="0"/>
    <numFmt numFmtId="168" formatCode="General"/>
  </numFmts>
  <fonts count="1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0"/>
    </font>
    <font>
      <sz val="12"/>
      <name val="Times New Roman"/>
      <family val="0"/>
    </font>
    <font>
      <b val="true"/>
      <sz val="14"/>
      <color rgb="FF000000"/>
      <name val="Times New Roman"/>
      <family val="0"/>
    </font>
    <font>
      <sz val="14"/>
      <color rgb="FF000000"/>
      <name val="Times New Roman"/>
      <family val="0"/>
    </font>
    <font>
      <sz val="14"/>
      <name val="Times New Roman"/>
      <family val="0"/>
    </font>
    <font>
      <sz val="14"/>
      <name val="Verdana"/>
      <family val="0"/>
    </font>
    <font>
      <b val="true"/>
      <sz val="12"/>
      <color rgb="FF000000"/>
      <name val="Times New Roman"/>
      <family val="0"/>
    </font>
    <font>
      <b val="true"/>
      <sz val="12"/>
      <name val="Times New Roman"/>
      <family val="0"/>
    </font>
    <font>
      <b val="true"/>
      <sz val="10"/>
      <name val="Verdana"/>
      <family val="0"/>
    </font>
    <font>
      <sz val="12"/>
      <color rgb="FFDD0806"/>
      <name val="Times New Roman"/>
      <family val="0"/>
    </font>
    <font>
      <i val="true"/>
      <sz val="12"/>
      <color rgb="FF000000"/>
      <name val="Times New Roman"/>
      <family val="0"/>
    </font>
    <font>
      <i val="true"/>
      <sz val="12"/>
      <name val="Times New Roman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J723"/>
  <sheetViews>
    <sheetView showFormulas="false" showGridLines="true" showRowColHeaders="true" showZeros="true" rightToLeft="false" tabSelected="true" showOutlineSymbols="true" defaultGridColor="true" view="normal" topLeftCell="A697" colorId="64" zoomScale="100" zoomScaleNormal="100" zoomScalePageLayoutView="100" workbookViewId="0">
      <selection pane="topLeft" activeCell="G728" activeCellId="0" sqref="G728"/>
    </sheetView>
  </sheetViews>
  <sheetFormatPr defaultColWidth="11.0546875" defaultRowHeight="15" zeroHeight="false" outlineLevelRow="0" outlineLevelCol="0"/>
  <cols>
    <col collapsed="false" customWidth="true" hidden="false" outlineLevel="0" max="1" min="1" style="1" width="23.13"/>
    <col collapsed="false" customWidth="true" hidden="false" outlineLevel="0" max="4" min="2" style="2" width="6.13"/>
    <col collapsed="false" customWidth="true" hidden="false" outlineLevel="0" max="5" min="5" style="2" width="6.99"/>
    <col collapsed="false" customWidth="true" hidden="false" outlineLevel="0" max="7" min="6" style="2" width="6.13"/>
    <col collapsed="false" customWidth="true" hidden="false" outlineLevel="0" max="9" min="8" style="2" width="6.99"/>
    <col collapsed="false" customWidth="true" hidden="false" outlineLevel="0" max="10" min="10" style="2" width="6.13"/>
    <col collapsed="false" customWidth="true" hidden="false" outlineLevel="0" max="12" min="11" style="2" width="6.99"/>
    <col collapsed="false" customWidth="true" hidden="false" outlineLevel="0" max="15" min="13" style="2" width="6.13"/>
    <col collapsed="false" customWidth="true" hidden="false" outlineLevel="0" max="16" min="16" style="2" width="6.99"/>
    <col collapsed="false" customWidth="true" hidden="false" outlineLevel="0" max="19" min="17" style="2" width="6.13"/>
    <col collapsed="false" customWidth="true" hidden="false" outlineLevel="0" max="20" min="20" style="2" width="6.99"/>
    <col collapsed="false" customWidth="true" hidden="false" outlineLevel="0" max="21" min="21" style="2" width="6.13"/>
    <col collapsed="false" customWidth="true" hidden="false" outlineLevel="0" max="22" min="22" style="2" width="6.99"/>
    <col collapsed="false" customWidth="true" hidden="false" outlineLevel="0" max="23" min="23" style="2" width="5.99"/>
    <col collapsed="false" customWidth="true" hidden="false" outlineLevel="0" max="26" min="24" style="2" width="6.99"/>
    <col collapsed="false" customWidth="true" hidden="false" outlineLevel="0" max="27" min="27" style="2" width="5.99"/>
    <col collapsed="false" customWidth="true" hidden="false" outlineLevel="0" max="28" min="28" style="2" width="6.99"/>
    <col collapsed="false" customWidth="true" hidden="false" outlineLevel="0" max="29" min="29" style="2" width="7.99"/>
    <col collapsed="false" customWidth="true" hidden="false" outlineLevel="0" max="31" min="30" style="2" width="5.99"/>
    <col collapsed="false" customWidth="true" hidden="false" outlineLevel="0" max="32" min="32" style="2" width="6.99"/>
    <col collapsed="false" customWidth="true" hidden="false" outlineLevel="0" max="33" min="33" style="2" width="5.99"/>
    <col collapsed="false" customWidth="true" hidden="false" outlineLevel="0" max="36" min="34" style="2" width="6.99"/>
    <col collapsed="false" customWidth="true" hidden="false" outlineLevel="0" max="37" min="37" style="2" width="5.99"/>
    <col collapsed="false" customWidth="true" hidden="false" outlineLevel="0" max="39" min="38" style="2" width="6.99"/>
    <col collapsed="false" customWidth="true" hidden="false" outlineLevel="0" max="40" min="40" style="2" width="7.28"/>
    <col collapsed="false" customWidth="true" hidden="false" outlineLevel="0" max="41" min="41" style="2" width="5.99"/>
    <col collapsed="false" customWidth="true" hidden="false" outlineLevel="0" max="42" min="42" style="3" width="8.28"/>
    <col collapsed="false" customWidth="true" hidden="false" outlineLevel="0" max="43" min="43" style="2" width="8.28"/>
    <col collapsed="false" customWidth="true" hidden="false" outlineLevel="0" max="44" min="44" style="2" width="7.28"/>
    <col collapsed="false" customWidth="true" hidden="false" outlineLevel="0" max="45" min="45" style="2" width="5.99"/>
    <col collapsed="false" customWidth="true" hidden="false" outlineLevel="0" max="47" min="46" style="2" width="7.28"/>
    <col collapsed="false" customWidth="true" hidden="false" outlineLevel="0" max="48" min="48" style="2" width="6.13"/>
    <col collapsed="false" customWidth="true" hidden="false" outlineLevel="0" max="49" min="49" style="2" width="7.28"/>
    <col collapsed="false" customWidth="true" hidden="false" outlineLevel="0" max="50" min="50" style="2" width="5.99"/>
    <col collapsed="false" customWidth="true" hidden="false" outlineLevel="0" max="51" min="51" style="2" width="7.28"/>
    <col collapsed="false" customWidth="true" hidden="false" outlineLevel="0" max="52" min="52" style="2" width="8.28"/>
    <col collapsed="false" customWidth="true" hidden="false" outlineLevel="0" max="55" min="53" style="2" width="7.28"/>
    <col collapsed="false" customWidth="true" hidden="false" outlineLevel="0" max="59" min="56" style="2" width="5.99"/>
    <col collapsed="false" customWidth="true" hidden="false" outlineLevel="0" max="60" min="60" style="2" width="7.85"/>
    <col collapsed="false" customWidth="true" hidden="false" outlineLevel="0" max="61" min="61" style="2" width="7.7"/>
    <col collapsed="false" customWidth="true" hidden="false" outlineLevel="0" max="62" min="62" style="4" width="9.28"/>
  </cols>
  <sheetData>
    <row r="1" s="9" customFormat="true" ht="25" hidden="false" customHeight="true" outlineLevel="0" collapsed="false">
      <c r="A1" s="5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7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8"/>
    </row>
    <row r="2" s="14" customFormat="true" ht="15" hidden="false" customHeight="false" outlineLevel="0" collapsed="false">
      <c r="A2" s="10"/>
      <c r="B2" s="11" t="s">
        <v>1</v>
      </c>
      <c r="C2" s="11"/>
      <c r="D2" s="11" t="s">
        <v>2</v>
      </c>
      <c r="E2" s="11"/>
      <c r="F2" s="11" t="s">
        <v>3</v>
      </c>
      <c r="G2" s="11"/>
      <c r="H2" s="11" t="s">
        <v>4</v>
      </c>
      <c r="I2" s="11"/>
      <c r="J2" s="11" t="s">
        <v>5</v>
      </c>
      <c r="K2" s="11"/>
      <c r="L2" s="11" t="s">
        <v>6</v>
      </c>
      <c r="M2" s="11"/>
      <c r="N2" s="11" t="s">
        <v>7</v>
      </c>
      <c r="O2" s="11"/>
      <c r="P2" s="11" t="s">
        <v>8</v>
      </c>
      <c r="Q2" s="11"/>
      <c r="R2" s="11" t="s">
        <v>9</v>
      </c>
      <c r="S2" s="11"/>
      <c r="T2" s="11" t="s">
        <v>10</v>
      </c>
      <c r="U2" s="11"/>
      <c r="V2" s="11" t="s">
        <v>11</v>
      </c>
      <c r="W2" s="11"/>
      <c r="X2" s="11" t="s">
        <v>12</v>
      </c>
      <c r="Y2" s="11"/>
      <c r="Z2" s="11" t="s">
        <v>13</v>
      </c>
      <c r="AA2" s="11"/>
      <c r="AB2" s="11" t="s">
        <v>14</v>
      </c>
      <c r="AC2" s="11"/>
      <c r="AD2" s="11" t="s">
        <v>15</v>
      </c>
      <c r="AE2" s="11"/>
      <c r="AF2" s="11" t="s">
        <v>16</v>
      </c>
      <c r="AG2" s="11"/>
      <c r="AH2" s="11" t="s">
        <v>17</v>
      </c>
      <c r="AI2" s="11"/>
      <c r="AJ2" s="11" t="s">
        <v>18</v>
      </c>
      <c r="AK2" s="11"/>
      <c r="AL2" s="11" t="s">
        <v>19</v>
      </c>
      <c r="AM2" s="11"/>
      <c r="AN2" s="11" t="s">
        <v>20</v>
      </c>
      <c r="AO2" s="11"/>
      <c r="AP2" s="11" t="s">
        <v>21</v>
      </c>
      <c r="AQ2" s="11"/>
      <c r="AR2" s="11" t="s">
        <v>22</v>
      </c>
      <c r="AS2" s="11"/>
      <c r="AT2" s="11" t="s">
        <v>23</v>
      </c>
      <c r="AU2" s="11"/>
      <c r="AV2" s="11" t="s">
        <v>24</v>
      </c>
      <c r="AW2" s="11"/>
      <c r="AX2" s="11" t="s">
        <v>25</v>
      </c>
      <c r="AY2" s="11"/>
      <c r="AZ2" s="11" t="s">
        <v>26</v>
      </c>
      <c r="BA2" s="11"/>
      <c r="BB2" s="11" t="s">
        <v>27</v>
      </c>
      <c r="BC2" s="11"/>
      <c r="BD2" s="11" t="s">
        <v>28</v>
      </c>
      <c r="BE2" s="11"/>
      <c r="BF2" s="11" t="s">
        <v>29</v>
      </c>
      <c r="BG2" s="11"/>
      <c r="BH2" s="12"/>
      <c r="BI2" s="12"/>
      <c r="BJ2" s="13"/>
    </row>
    <row r="3" s="14" customFormat="true" ht="15" hidden="false" customHeight="false" outlineLevel="0" collapsed="false">
      <c r="A3" s="15" t="s">
        <v>30</v>
      </c>
      <c r="B3" s="16" t="s">
        <v>31</v>
      </c>
      <c r="C3" s="16" t="s">
        <v>32</v>
      </c>
      <c r="D3" s="16" t="s">
        <v>31</v>
      </c>
      <c r="E3" s="16" t="s">
        <v>32</v>
      </c>
      <c r="F3" s="16" t="s">
        <v>31</v>
      </c>
      <c r="G3" s="16" t="s">
        <v>32</v>
      </c>
      <c r="H3" s="16" t="s">
        <v>31</v>
      </c>
      <c r="I3" s="16" t="s">
        <v>32</v>
      </c>
      <c r="J3" s="16" t="s">
        <v>31</v>
      </c>
      <c r="K3" s="16" t="s">
        <v>32</v>
      </c>
      <c r="L3" s="16" t="s">
        <v>31</v>
      </c>
      <c r="M3" s="16" t="s">
        <v>32</v>
      </c>
      <c r="N3" s="16" t="s">
        <v>31</v>
      </c>
      <c r="O3" s="16" t="s">
        <v>32</v>
      </c>
      <c r="P3" s="16" t="s">
        <v>31</v>
      </c>
      <c r="Q3" s="16" t="s">
        <v>32</v>
      </c>
      <c r="R3" s="16" t="s">
        <v>31</v>
      </c>
      <c r="S3" s="16" t="s">
        <v>32</v>
      </c>
      <c r="T3" s="16" t="s">
        <v>31</v>
      </c>
      <c r="U3" s="16" t="s">
        <v>32</v>
      </c>
      <c r="V3" s="16" t="s">
        <v>31</v>
      </c>
      <c r="W3" s="16" t="s">
        <v>32</v>
      </c>
      <c r="X3" s="16" t="s">
        <v>31</v>
      </c>
      <c r="Y3" s="16" t="s">
        <v>32</v>
      </c>
      <c r="Z3" s="16" t="s">
        <v>31</v>
      </c>
      <c r="AA3" s="16" t="s">
        <v>32</v>
      </c>
      <c r="AB3" s="16" t="s">
        <v>31</v>
      </c>
      <c r="AC3" s="16" t="s">
        <v>32</v>
      </c>
      <c r="AD3" s="16" t="s">
        <v>31</v>
      </c>
      <c r="AE3" s="16" t="s">
        <v>32</v>
      </c>
      <c r="AF3" s="16" t="s">
        <v>31</v>
      </c>
      <c r="AG3" s="16" t="s">
        <v>32</v>
      </c>
      <c r="AH3" s="16" t="s">
        <v>31</v>
      </c>
      <c r="AI3" s="16" t="s">
        <v>32</v>
      </c>
      <c r="AJ3" s="16" t="s">
        <v>31</v>
      </c>
      <c r="AK3" s="16" t="s">
        <v>32</v>
      </c>
      <c r="AL3" s="16" t="s">
        <v>31</v>
      </c>
      <c r="AM3" s="16" t="s">
        <v>32</v>
      </c>
      <c r="AN3" s="16" t="s">
        <v>31</v>
      </c>
      <c r="AO3" s="16" t="s">
        <v>32</v>
      </c>
      <c r="AP3" s="17" t="s">
        <v>31</v>
      </c>
      <c r="AQ3" s="16" t="s">
        <v>32</v>
      </c>
      <c r="AR3" s="16" t="s">
        <v>31</v>
      </c>
      <c r="AS3" s="16" t="s">
        <v>32</v>
      </c>
      <c r="AT3" s="16" t="s">
        <v>31</v>
      </c>
      <c r="AU3" s="16" t="s">
        <v>32</v>
      </c>
      <c r="AV3" s="16" t="s">
        <v>31</v>
      </c>
      <c r="AW3" s="16" t="s">
        <v>32</v>
      </c>
      <c r="AX3" s="16" t="s">
        <v>31</v>
      </c>
      <c r="AY3" s="16" t="s">
        <v>32</v>
      </c>
      <c r="AZ3" s="16" t="s">
        <v>31</v>
      </c>
      <c r="BA3" s="16" t="s">
        <v>32</v>
      </c>
      <c r="BB3" s="16" t="s">
        <v>31</v>
      </c>
      <c r="BC3" s="16" t="s">
        <v>32</v>
      </c>
      <c r="BD3" s="16" t="s">
        <v>31</v>
      </c>
      <c r="BE3" s="16" t="s">
        <v>32</v>
      </c>
      <c r="BF3" s="16" t="s">
        <v>31</v>
      </c>
      <c r="BG3" s="16" t="s">
        <v>32</v>
      </c>
      <c r="BH3" s="16" t="s">
        <v>33</v>
      </c>
      <c r="BI3" s="16" t="s">
        <v>34</v>
      </c>
      <c r="BJ3" s="16" t="s">
        <v>35</v>
      </c>
    </row>
    <row r="4" customFormat="false" ht="15" hidden="false" customHeight="false" outlineLevel="0" collapsed="false">
      <c r="A4" s="1" t="s">
        <v>36</v>
      </c>
      <c r="B4" s="2" t="n">
        <v>865</v>
      </c>
      <c r="C4" s="2" t="n">
        <v>3343</v>
      </c>
      <c r="D4" s="2" t="n">
        <v>810</v>
      </c>
      <c r="E4" s="2" t="n">
        <v>4990</v>
      </c>
      <c r="F4" s="2" t="n">
        <v>5505</v>
      </c>
      <c r="G4" s="2" t="n">
        <v>5193</v>
      </c>
      <c r="H4" s="2" t="n">
        <v>6692</v>
      </c>
      <c r="I4" s="2" t="n">
        <v>1464</v>
      </c>
      <c r="J4" s="2" t="n">
        <v>1456</v>
      </c>
      <c r="K4" s="2" t="n">
        <v>5342</v>
      </c>
      <c r="L4" s="2" t="n">
        <v>588</v>
      </c>
      <c r="M4" s="2" t="n">
        <v>434</v>
      </c>
      <c r="N4" s="2" t="n">
        <v>9</v>
      </c>
      <c r="O4" s="2" t="n">
        <v>1502</v>
      </c>
      <c r="P4" s="2" t="n">
        <v>4513</v>
      </c>
      <c r="Q4" s="2" t="n">
        <v>34</v>
      </c>
      <c r="R4" s="2" t="n">
        <v>1962</v>
      </c>
      <c r="S4" s="2" t="n">
        <v>2390</v>
      </c>
      <c r="T4" s="2" t="n">
        <v>10167</v>
      </c>
      <c r="U4" s="2" t="n">
        <v>3996</v>
      </c>
      <c r="V4" s="2" t="n">
        <v>4113</v>
      </c>
      <c r="W4" s="18" t="n">
        <v>687</v>
      </c>
      <c r="X4" s="4" t="n">
        <v>2610</v>
      </c>
      <c r="Y4" s="4" t="n">
        <v>1780</v>
      </c>
      <c r="Z4" s="4" t="n">
        <v>5008</v>
      </c>
      <c r="AA4" s="4" t="n">
        <v>1030</v>
      </c>
      <c r="AB4" s="4" t="n">
        <v>580</v>
      </c>
      <c r="AC4" s="4" t="n">
        <v>3459</v>
      </c>
      <c r="AD4" s="4" t="n">
        <v>667</v>
      </c>
      <c r="AE4" s="4" t="n">
        <v>2520</v>
      </c>
      <c r="AF4" s="4" t="n">
        <v>6731</v>
      </c>
      <c r="AG4" s="4" t="n">
        <v>314</v>
      </c>
      <c r="AH4" s="4" t="n">
        <v>3671</v>
      </c>
      <c r="AI4" s="4" t="n">
        <v>1512</v>
      </c>
      <c r="AJ4" s="4" t="n">
        <v>3276</v>
      </c>
      <c r="AK4" s="4" t="n">
        <v>447</v>
      </c>
      <c r="AL4" s="4" t="n">
        <v>4910</v>
      </c>
      <c r="AM4" s="4" t="n">
        <v>2744</v>
      </c>
      <c r="AN4" s="4" t="n">
        <v>5876</v>
      </c>
      <c r="AO4" s="4" t="n">
        <v>37</v>
      </c>
      <c r="AP4" s="19" t="n">
        <v>3877</v>
      </c>
      <c r="AQ4" s="4" t="n">
        <v>3174</v>
      </c>
      <c r="AR4" s="4" t="n">
        <v>7516</v>
      </c>
      <c r="AS4" s="4" t="n">
        <v>116</v>
      </c>
      <c r="AT4" s="4" t="n">
        <v>4930</v>
      </c>
      <c r="AU4" s="4" t="n">
        <v>1722</v>
      </c>
      <c r="AV4" s="4" t="n">
        <v>3755</v>
      </c>
      <c r="AW4" s="4" t="n">
        <v>68</v>
      </c>
      <c r="AX4" s="4" t="n">
        <v>267</v>
      </c>
      <c r="AY4" s="4" t="n">
        <v>12121</v>
      </c>
      <c r="AZ4" s="4" t="n">
        <v>56824</v>
      </c>
      <c r="BA4" s="4" t="n">
        <v>14398</v>
      </c>
      <c r="BB4" s="4" t="n">
        <v>16115</v>
      </c>
      <c r="BC4" s="4" t="n">
        <v>39196</v>
      </c>
      <c r="BD4" s="4" t="n">
        <v>5293</v>
      </c>
      <c r="BE4" s="4" t="n">
        <v>198</v>
      </c>
      <c r="BF4" s="4" t="n">
        <v>38</v>
      </c>
      <c r="BG4" s="4" t="n">
        <v>1422</v>
      </c>
      <c r="BH4" s="4" t="n">
        <v>1028</v>
      </c>
      <c r="BI4" s="4" t="n">
        <v>213</v>
      </c>
      <c r="BJ4" s="4" t="n">
        <f aca="false">SUM(B4:BI4)</f>
        <v>285498</v>
      </c>
    </row>
    <row r="5" customFormat="false" ht="15" hidden="false" customHeight="false" outlineLevel="0" collapsed="false">
      <c r="A5" s="1" t="s">
        <v>37</v>
      </c>
      <c r="B5" s="2" t="n">
        <v>3</v>
      </c>
      <c r="C5" s="2" t="n">
        <v>12</v>
      </c>
      <c r="D5" s="2" t="n">
        <v>12</v>
      </c>
      <c r="E5" s="2" t="n">
        <v>99</v>
      </c>
      <c r="F5" s="2" t="n">
        <v>30</v>
      </c>
      <c r="G5" s="2" t="n">
        <v>15</v>
      </c>
      <c r="H5" s="2" t="n">
        <v>73</v>
      </c>
      <c r="I5" s="2" t="n">
        <v>12</v>
      </c>
      <c r="J5" s="2" t="n">
        <v>6</v>
      </c>
      <c r="K5" s="2" t="n">
        <v>32</v>
      </c>
      <c r="L5" s="2" t="n">
        <v>2</v>
      </c>
      <c r="M5" s="20"/>
      <c r="O5" s="2" t="n">
        <v>18</v>
      </c>
      <c r="P5" s="2" t="n">
        <v>199</v>
      </c>
      <c r="Q5" s="2" t="n">
        <v>4</v>
      </c>
      <c r="R5" s="2" t="n">
        <v>10</v>
      </c>
      <c r="S5" s="2" t="n">
        <v>19</v>
      </c>
      <c r="T5" s="2" t="n">
        <v>173</v>
      </c>
      <c r="U5" s="2" t="n">
        <v>22</v>
      </c>
      <c r="V5" s="2" t="n">
        <v>30</v>
      </c>
      <c r="W5" s="18" t="n">
        <v>1</v>
      </c>
      <c r="X5" s="4" t="n">
        <v>105</v>
      </c>
      <c r="Y5" s="4" t="n">
        <v>58</v>
      </c>
      <c r="Z5" s="4" t="n">
        <v>71</v>
      </c>
      <c r="AA5" s="4" t="n">
        <v>18</v>
      </c>
      <c r="AB5" s="4" t="n">
        <v>21</v>
      </c>
      <c r="AC5" s="4" t="n">
        <v>732</v>
      </c>
      <c r="AD5" s="4" t="n">
        <v>7</v>
      </c>
      <c r="AE5" s="4" t="n">
        <v>88</v>
      </c>
      <c r="AF5" s="4" t="n">
        <v>738</v>
      </c>
      <c r="AG5" s="4" t="n">
        <v>42</v>
      </c>
      <c r="AH5" s="4" t="n">
        <v>1051</v>
      </c>
      <c r="AI5" s="4" t="n">
        <v>98</v>
      </c>
      <c r="AJ5" s="4" t="n">
        <v>476</v>
      </c>
      <c r="AK5" s="4" t="n">
        <v>5</v>
      </c>
      <c r="AL5" s="4" t="n">
        <v>568</v>
      </c>
      <c r="AM5" s="4" t="n">
        <v>184</v>
      </c>
      <c r="AN5" s="4" t="n">
        <v>643</v>
      </c>
      <c r="AO5" s="18"/>
      <c r="AP5" s="19" t="n">
        <v>175</v>
      </c>
      <c r="AQ5" s="4" t="n">
        <v>648</v>
      </c>
      <c r="AR5" s="4" t="n">
        <v>767</v>
      </c>
      <c r="AS5" s="4" t="n">
        <v>4</v>
      </c>
      <c r="AT5" s="4" t="n">
        <v>48</v>
      </c>
      <c r="AU5" s="4" t="n">
        <v>212</v>
      </c>
      <c r="AV5" s="4" t="n">
        <v>76</v>
      </c>
      <c r="AW5" s="4" t="n">
        <v>6</v>
      </c>
      <c r="AX5" s="4" t="n">
        <v>3</v>
      </c>
      <c r="AY5" s="4" t="n">
        <v>2</v>
      </c>
      <c r="AZ5" s="4" t="n">
        <v>237</v>
      </c>
      <c r="BA5" s="4" t="n">
        <v>80</v>
      </c>
      <c r="BB5" s="4" t="n">
        <v>103</v>
      </c>
      <c r="BC5" s="4" t="n">
        <v>164</v>
      </c>
      <c r="BD5" s="4" t="n">
        <v>100</v>
      </c>
      <c r="BE5" s="4" t="n">
        <v>18</v>
      </c>
      <c r="BF5" s="4" t="n">
        <v>14</v>
      </c>
      <c r="BG5" s="4" t="n">
        <v>1</v>
      </c>
      <c r="BH5" s="4" t="n">
        <v>34</v>
      </c>
      <c r="BI5" s="4" t="n">
        <v>3</v>
      </c>
      <c r="BJ5" s="4" t="n">
        <f aca="false">SUM(B5:BI5)</f>
        <v>8372</v>
      </c>
    </row>
    <row r="6" customFormat="false" ht="15" hidden="false" customHeight="false" outlineLevel="0" collapsed="false">
      <c r="A6" s="1" t="s">
        <v>38</v>
      </c>
      <c r="B6" s="2" t="n">
        <v>975</v>
      </c>
      <c r="C6" s="2" t="n">
        <v>4217</v>
      </c>
      <c r="D6" s="2" t="n">
        <v>2790</v>
      </c>
      <c r="E6" s="2" t="n">
        <v>41617</v>
      </c>
      <c r="F6" s="2" t="n">
        <v>4912</v>
      </c>
      <c r="G6" s="2" t="n">
        <v>5152</v>
      </c>
      <c r="H6" s="2" t="n">
        <v>24286</v>
      </c>
      <c r="I6" s="2" t="n">
        <v>2536</v>
      </c>
      <c r="J6" s="2" t="n">
        <v>1759</v>
      </c>
      <c r="K6" s="2" t="n">
        <v>4551</v>
      </c>
      <c r="L6" s="2" t="n">
        <v>508</v>
      </c>
      <c r="M6" s="2" t="n">
        <v>980</v>
      </c>
      <c r="N6" s="2" t="n">
        <v>33</v>
      </c>
      <c r="O6" s="2" t="n">
        <v>3398</v>
      </c>
      <c r="P6" s="2" t="n">
        <v>6162</v>
      </c>
      <c r="Q6" s="2" t="n">
        <v>102</v>
      </c>
      <c r="R6" s="2" t="n">
        <v>1455</v>
      </c>
      <c r="S6" s="2" t="n">
        <v>2220</v>
      </c>
      <c r="T6" s="2" t="n">
        <v>18110</v>
      </c>
      <c r="U6" s="2" t="n">
        <v>5404</v>
      </c>
      <c r="V6" s="18" t="n">
        <v>8862</v>
      </c>
      <c r="W6" s="18" t="n">
        <v>995</v>
      </c>
      <c r="X6" s="4" t="n">
        <v>12481</v>
      </c>
      <c r="Y6" s="4" t="n">
        <v>12729</v>
      </c>
      <c r="Z6" s="4" t="n">
        <v>21641</v>
      </c>
      <c r="AA6" s="4" t="n">
        <v>3030</v>
      </c>
      <c r="AB6" s="4" t="n">
        <v>8320</v>
      </c>
      <c r="AC6" s="4" t="n">
        <v>108332</v>
      </c>
      <c r="AD6" s="4" t="n">
        <v>918</v>
      </c>
      <c r="AE6" s="4" t="n">
        <v>6996</v>
      </c>
      <c r="AF6" s="4" t="n">
        <v>43582</v>
      </c>
      <c r="AG6" s="4" t="n">
        <v>938</v>
      </c>
      <c r="AH6" s="4" t="n">
        <v>33730</v>
      </c>
      <c r="AI6" s="4" t="n">
        <v>5685</v>
      </c>
      <c r="AJ6" s="4" t="n">
        <v>40209</v>
      </c>
      <c r="AK6" s="4" t="n">
        <v>654</v>
      </c>
      <c r="AL6" s="4" t="n">
        <v>80226</v>
      </c>
      <c r="AM6" s="4" t="n">
        <v>15489</v>
      </c>
      <c r="AN6" s="4" t="n">
        <v>55768</v>
      </c>
      <c r="AO6" s="4" t="n">
        <v>99</v>
      </c>
      <c r="AP6" s="19" t="n">
        <v>31744</v>
      </c>
      <c r="AQ6" s="4" t="n">
        <v>102358</v>
      </c>
      <c r="AR6" s="4" t="n">
        <v>71032</v>
      </c>
      <c r="AS6" s="4" t="n">
        <v>184</v>
      </c>
      <c r="AT6" s="4" t="n">
        <v>5486</v>
      </c>
      <c r="AU6" s="4" t="n">
        <v>28274</v>
      </c>
      <c r="AV6" s="4" t="n">
        <v>6932</v>
      </c>
      <c r="AW6" s="4" t="n">
        <v>401</v>
      </c>
      <c r="AX6" s="4" t="n">
        <v>1162</v>
      </c>
      <c r="AY6" s="4" t="n">
        <v>14471</v>
      </c>
      <c r="AZ6" s="4" t="n">
        <v>59593</v>
      </c>
      <c r="BA6" s="4" t="n">
        <v>24097</v>
      </c>
      <c r="BB6" s="4" t="n">
        <v>15126</v>
      </c>
      <c r="BC6" s="4" t="n">
        <v>73139</v>
      </c>
      <c r="BD6" s="4" t="n">
        <v>5949</v>
      </c>
      <c r="BE6" s="4" t="n">
        <v>669</v>
      </c>
      <c r="BF6" s="4" t="n">
        <v>103</v>
      </c>
      <c r="BG6" s="4" t="n">
        <v>2492</v>
      </c>
      <c r="BH6" s="4" t="n">
        <v>4167</v>
      </c>
      <c r="BI6" s="4" t="n">
        <v>467</v>
      </c>
      <c r="BJ6" s="4" t="n">
        <f aca="false">SUM(B6:BI6)</f>
        <v>1039697</v>
      </c>
    </row>
    <row r="7" customFormat="false" ht="15" hidden="false" customHeight="false" outlineLevel="0" collapsed="false">
      <c r="A7" s="1" t="s">
        <v>39</v>
      </c>
      <c r="B7" s="2" t="n">
        <v>15</v>
      </c>
      <c r="C7" s="2" t="n">
        <v>8</v>
      </c>
      <c r="D7" s="2" t="n">
        <v>18</v>
      </c>
      <c r="E7" s="2" t="n">
        <v>148</v>
      </c>
      <c r="F7" s="2" t="n">
        <v>27</v>
      </c>
      <c r="G7" s="2" t="n">
        <v>14</v>
      </c>
      <c r="H7" s="2" t="n">
        <v>119</v>
      </c>
      <c r="I7" s="2" t="n">
        <v>8</v>
      </c>
      <c r="J7" s="2" t="n">
        <v>11</v>
      </c>
      <c r="K7" s="2" t="n">
        <v>29</v>
      </c>
      <c r="L7" s="2" t="n">
        <v>3</v>
      </c>
      <c r="M7" s="2" t="n">
        <v>5</v>
      </c>
      <c r="O7" s="2" t="n">
        <v>5</v>
      </c>
      <c r="P7" s="2" t="n">
        <v>116</v>
      </c>
      <c r="Q7" s="2" t="n">
        <v>2</v>
      </c>
      <c r="R7" s="2" t="n">
        <v>17</v>
      </c>
      <c r="S7" s="2" t="n">
        <v>16</v>
      </c>
      <c r="T7" s="2" t="n">
        <v>233</v>
      </c>
      <c r="U7" s="2" t="n">
        <v>24</v>
      </c>
      <c r="V7" s="18" t="n">
        <v>40</v>
      </c>
      <c r="W7" s="18" t="n">
        <v>3</v>
      </c>
      <c r="X7" s="4" t="n">
        <v>180</v>
      </c>
      <c r="Y7" s="4" t="n">
        <v>54</v>
      </c>
      <c r="Z7" s="4" t="n">
        <v>288</v>
      </c>
      <c r="AA7" s="4" t="n">
        <v>4</v>
      </c>
      <c r="AB7" s="4" t="n">
        <v>63</v>
      </c>
      <c r="AC7" s="4" t="n">
        <v>308</v>
      </c>
      <c r="AD7" s="4" t="n">
        <v>12</v>
      </c>
      <c r="AE7" s="4" t="n">
        <v>49</v>
      </c>
      <c r="AF7" s="4" t="n">
        <v>468</v>
      </c>
      <c r="AG7" s="4" t="n">
        <v>12</v>
      </c>
      <c r="AH7" s="4" t="n">
        <v>479</v>
      </c>
      <c r="AI7" s="4" t="n">
        <v>51</v>
      </c>
      <c r="AJ7" s="4" t="n">
        <v>396</v>
      </c>
      <c r="AK7" s="4" t="n">
        <v>8</v>
      </c>
      <c r="AL7" s="4" t="n">
        <v>470</v>
      </c>
      <c r="AM7" s="4" t="n">
        <v>106</v>
      </c>
      <c r="AN7" s="4" t="n">
        <v>686</v>
      </c>
      <c r="AO7" s="18"/>
      <c r="AP7" s="19" t="n">
        <v>129</v>
      </c>
      <c r="AQ7" s="4" t="n">
        <v>334</v>
      </c>
      <c r="AR7" s="4" t="n">
        <v>673</v>
      </c>
      <c r="AS7" s="4" t="n">
        <v>1</v>
      </c>
      <c r="AT7" s="4" t="n">
        <v>65</v>
      </c>
      <c r="AU7" s="4" t="n">
        <v>189</v>
      </c>
      <c r="AV7" s="4" t="n">
        <v>83</v>
      </c>
      <c r="AW7" s="4" t="n">
        <v>5</v>
      </c>
      <c r="AX7" s="4" t="n">
        <v>18</v>
      </c>
      <c r="AY7" s="4" t="n">
        <v>34</v>
      </c>
      <c r="AZ7" s="4" t="n">
        <v>430</v>
      </c>
      <c r="BA7" s="4" t="n">
        <v>115</v>
      </c>
      <c r="BB7" s="4" t="n">
        <v>155</v>
      </c>
      <c r="BC7" s="4" t="n">
        <v>230</v>
      </c>
      <c r="BD7" s="4" t="n">
        <v>64</v>
      </c>
      <c r="BE7" s="4" t="n">
        <v>4</v>
      </c>
      <c r="BF7" s="4" t="n">
        <v>194</v>
      </c>
      <c r="BG7" s="4" t="n">
        <v>15</v>
      </c>
      <c r="BH7" s="4" t="n">
        <v>95</v>
      </c>
      <c r="BI7" s="4" t="n">
        <v>6</v>
      </c>
      <c r="BJ7" s="4" t="n">
        <f aca="false">SUM(B7:BI7)</f>
        <v>7334</v>
      </c>
    </row>
    <row r="8" customFormat="false" ht="15" hidden="false" customHeight="false" outlineLevel="0" collapsed="false">
      <c r="A8" s="1" t="s">
        <v>40</v>
      </c>
      <c r="B8" s="2" t="n">
        <v>828</v>
      </c>
      <c r="C8" s="2" t="n">
        <v>519</v>
      </c>
      <c r="D8" s="2" t="n">
        <v>1251</v>
      </c>
      <c r="E8" s="2" t="n">
        <v>4664</v>
      </c>
      <c r="F8" s="2" t="n">
        <v>2973</v>
      </c>
      <c r="G8" s="2" t="n">
        <v>1274</v>
      </c>
      <c r="H8" s="2" t="n">
        <v>6413</v>
      </c>
      <c r="I8" s="2" t="n">
        <v>297</v>
      </c>
      <c r="J8" s="2" t="n">
        <v>713</v>
      </c>
      <c r="K8" s="2" t="n">
        <v>673</v>
      </c>
      <c r="L8" s="2" t="n">
        <v>339</v>
      </c>
      <c r="M8" s="2" t="n">
        <v>749</v>
      </c>
      <c r="N8" s="2" t="n">
        <v>23</v>
      </c>
      <c r="O8" s="2" t="n">
        <v>168</v>
      </c>
      <c r="P8" s="2" t="n">
        <v>2002</v>
      </c>
      <c r="Q8" s="2" t="n">
        <v>28</v>
      </c>
      <c r="R8" s="2" t="n">
        <v>476</v>
      </c>
      <c r="S8" s="2" t="n">
        <v>584</v>
      </c>
      <c r="T8" s="2" t="n">
        <v>3294</v>
      </c>
      <c r="U8" s="2" t="n">
        <v>4118</v>
      </c>
      <c r="V8" s="18" t="n">
        <v>5929</v>
      </c>
      <c r="W8" s="18" t="n">
        <v>999</v>
      </c>
      <c r="X8" s="4" t="n">
        <v>1816</v>
      </c>
      <c r="Y8" s="4" t="n">
        <v>2210</v>
      </c>
      <c r="Z8" s="4" t="n">
        <v>3278</v>
      </c>
      <c r="AA8" s="4" t="n">
        <v>1697</v>
      </c>
      <c r="AB8" s="4" t="n">
        <v>573</v>
      </c>
      <c r="AC8" s="4" t="n">
        <v>5775</v>
      </c>
      <c r="AD8" s="4" t="n">
        <v>303</v>
      </c>
      <c r="AE8" s="4" t="n">
        <v>2839</v>
      </c>
      <c r="AF8" s="4" t="n">
        <v>4670</v>
      </c>
      <c r="AG8" s="4" t="n">
        <v>130</v>
      </c>
      <c r="AH8" s="4" t="n">
        <v>2203</v>
      </c>
      <c r="AI8" s="4" t="n">
        <v>762</v>
      </c>
      <c r="AJ8" s="4" t="n">
        <v>3096</v>
      </c>
      <c r="AK8" s="4" t="n">
        <v>157</v>
      </c>
      <c r="AL8" s="4" t="n">
        <v>5162</v>
      </c>
      <c r="AM8" s="4" t="n">
        <v>974</v>
      </c>
      <c r="AN8" s="4" t="n">
        <v>4537</v>
      </c>
      <c r="AO8" s="4" t="n">
        <v>34</v>
      </c>
      <c r="AP8" s="19" t="n">
        <v>3217</v>
      </c>
      <c r="AQ8" s="4" t="n">
        <v>1711</v>
      </c>
      <c r="AR8" s="4" t="n">
        <v>5675</v>
      </c>
      <c r="AS8" s="4" t="n">
        <v>22</v>
      </c>
      <c r="AT8" s="4" t="n">
        <v>1411</v>
      </c>
      <c r="AU8" s="4" t="n">
        <v>3127</v>
      </c>
      <c r="AV8" s="4" t="n">
        <v>3477</v>
      </c>
      <c r="AW8" s="4" t="n">
        <v>199</v>
      </c>
      <c r="AX8" s="4" t="n">
        <v>371</v>
      </c>
      <c r="AY8" s="4" t="n">
        <v>3186</v>
      </c>
      <c r="AZ8" s="4" t="n">
        <v>37225</v>
      </c>
      <c r="BA8" s="4" t="n">
        <v>1454</v>
      </c>
      <c r="BB8" s="4" t="n">
        <v>10206</v>
      </c>
      <c r="BC8" s="4" t="n">
        <v>5883</v>
      </c>
      <c r="BD8" s="4" t="n">
        <v>2966</v>
      </c>
      <c r="BE8" s="4" t="n">
        <v>167</v>
      </c>
      <c r="BF8" s="4" t="n">
        <v>25</v>
      </c>
      <c r="BG8" s="4" t="n">
        <v>321</v>
      </c>
      <c r="BH8" s="4" t="n">
        <v>1633</v>
      </c>
      <c r="BI8" s="4" t="n">
        <v>325</v>
      </c>
      <c r="BJ8" s="4" t="n">
        <f aca="false">SUM(B8:BI8)</f>
        <v>161131</v>
      </c>
    </row>
    <row r="9" customFormat="false" ht="15" hidden="false" customHeight="false" outlineLevel="0" collapsed="false">
      <c r="A9" s="1" t="s">
        <v>41</v>
      </c>
      <c r="E9" s="2" t="n">
        <v>3</v>
      </c>
      <c r="H9" s="2" t="n">
        <v>1</v>
      </c>
      <c r="P9" s="2" t="n">
        <v>3</v>
      </c>
      <c r="T9" s="2" t="n">
        <v>3</v>
      </c>
      <c r="Y9" s="4" t="n">
        <v>3</v>
      </c>
      <c r="Z9" s="4" t="n">
        <v>3</v>
      </c>
      <c r="AC9" s="4" t="n">
        <v>8</v>
      </c>
      <c r="AE9" s="4" t="n">
        <v>2</v>
      </c>
      <c r="AF9" s="4" t="n">
        <v>20</v>
      </c>
      <c r="AG9" s="4"/>
      <c r="AH9" s="4" t="n">
        <v>2</v>
      </c>
      <c r="AI9" s="4"/>
      <c r="AJ9" s="4" t="n">
        <v>6</v>
      </c>
      <c r="AK9" s="4"/>
      <c r="AL9" s="4" t="n">
        <v>1</v>
      </c>
      <c r="AM9" s="4" t="n">
        <v>1</v>
      </c>
      <c r="AN9" s="4" t="n">
        <v>18</v>
      </c>
      <c r="AP9" s="19" t="n">
        <v>6</v>
      </c>
      <c r="AQ9" s="4" t="n">
        <v>4</v>
      </c>
      <c r="AR9" s="4" t="n">
        <v>11</v>
      </c>
      <c r="AT9" s="4" t="n">
        <v>1</v>
      </c>
      <c r="AU9" s="4" t="n">
        <v>2</v>
      </c>
      <c r="AV9" s="4" t="n">
        <v>5</v>
      </c>
      <c r="AX9" s="4" t="n">
        <v>1</v>
      </c>
      <c r="AZ9" s="4" t="n">
        <v>4</v>
      </c>
      <c r="BA9" s="4" t="n">
        <v>1</v>
      </c>
      <c r="BC9" s="4" t="n">
        <v>1</v>
      </c>
      <c r="BH9" s="4" t="n">
        <v>1</v>
      </c>
      <c r="BJ9" s="4" t="n">
        <f aca="false">SUM(B9:BI9)</f>
        <v>111</v>
      </c>
    </row>
    <row r="10" customFormat="false" ht="15" hidden="false" customHeight="false" outlineLevel="0" collapsed="false">
      <c r="A10" s="1" t="s">
        <v>42</v>
      </c>
      <c r="B10" s="2" t="n">
        <v>71</v>
      </c>
      <c r="C10" s="2" t="n">
        <v>398</v>
      </c>
      <c r="D10" s="2" t="n">
        <v>98</v>
      </c>
      <c r="E10" s="2" t="n">
        <v>6649</v>
      </c>
      <c r="F10" s="2" t="n">
        <v>364</v>
      </c>
      <c r="G10" s="2" t="n">
        <v>248</v>
      </c>
      <c r="H10" s="2" t="n">
        <v>1890</v>
      </c>
      <c r="I10" s="2" t="n">
        <v>285</v>
      </c>
      <c r="J10" s="2" t="n">
        <v>188</v>
      </c>
      <c r="K10" s="2" t="n">
        <v>169</v>
      </c>
      <c r="L10" s="2" t="n">
        <v>47</v>
      </c>
      <c r="M10" s="2" t="n">
        <v>13</v>
      </c>
      <c r="N10" s="2" t="n">
        <v>1</v>
      </c>
      <c r="O10" s="2" t="n">
        <v>276</v>
      </c>
      <c r="P10" s="2" t="n">
        <v>719</v>
      </c>
      <c r="Q10" s="2" t="n">
        <v>2</v>
      </c>
      <c r="R10" s="2" t="n">
        <v>204</v>
      </c>
      <c r="S10" s="2" t="n">
        <v>822</v>
      </c>
      <c r="T10" s="2" t="n">
        <v>1425</v>
      </c>
      <c r="U10" s="2" t="n">
        <v>109</v>
      </c>
      <c r="V10" s="18" t="n">
        <v>507</v>
      </c>
      <c r="W10" s="18" t="n">
        <v>40</v>
      </c>
      <c r="X10" s="4" t="n">
        <v>621</v>
      </c>
      <c r="Y10" s="4" t="n">
        <v>3978</v>
      </c>
      <c r="Z10" s="4" t="n">
        <v>1078</v>
      </c>
      <c r="AA10" s="4" t="n">
        <v>32</v>
      </c>
      <c r="AB10" s="4" t="n">
        <v>1447</v>
      </c>
      <c r="AC10" s="4" t="n">
        <v>2618</v>
      </c>
      <c r="AD10" s="4" t="n">
        <v>35</v>
      </c>
      <c r="AE10" s="4" t="n">
        <v>84</v>
      </c>
      <c r="AF10" s="4" t="n">
        <v>3154</v>
      </c>
      <c r="AG10" s="4" t="n">
        <v>11</v>
      </c>
      <c r="AH10" s="4" t="n">
        <v>2124</v>
      </c>
      <c r="AI10" s="4" t="n">
        <v>1885</v>
      </c>
      <c r="AJ10" s="4" t="n">
        <v>1684</v>
      </c>
      <c r="AK10" s="4" t="n">
        <v>197</v>
      </c>
      <c r="AL10" s="4" t="n">
        <v>5535</v>
      </c>
      <c r="AM10" s="4" t="n">
        <v>8359</v>
      </c>
      <c r="AN10" s="4" t="n">
        <v>2000</v>
      </c>
      <c r="AO10" s="4" t="n">
        <v>1</v>
      </c>
      <c r="AP10" s="19" t="n">
        <v>12669</v>
      </c>
      <c r="AQ10" s="4" t="n">
        <v>2909</v>
      </c>
      <c r="AR10" s="4" t="n">
        <v>4874</v>
      </c>
      <c r="AS10" s="4" t="n">
        <v>6</v>
      </c>
      <c r="AT10" s="4" t="n">
        <v>380</v>
      </c>
      <c r="AU10" s="4" t="n">
        <v>2360</v>
      </c>
      <c r="AV10" s="4" t="n">
        <v>365</v>
      </c>
      <c r="AW10" s="4" t="n">
        <v>3</v>
      </c>
      <c r="AX10" s="4" t="n">
        <v>25</v>
      </c>
      <c r="AY10" s="4" t="n">
        <v>529</v>
      </c>
      <c r="AZ10" s="4" t="n">
        <v>5420</v>
      </c>
      <c r="BA10" s="4" t="n">
        <v>2849</v>
      </c>
      <c r="BB10" s="4" t="n">
        <v>938</v>
      </c>
      <c r="BC10" s="4" t="n">
        <v>4937</v>
      </c>
      <c r="BD10" s="4" t="n">
        <v>362</v>
      </c>
      <c r="BE10" s="4" t="n">
        <v>21</v>
      </c>
      <c r="BF10" s="4" t="n">
        <v>96</v>
      </c>
      <c r="BG10" s="4" t="n">
        <v>154</v>
      </c>
      <c r="BH10" s="4" t="n">
        <v>114</v>
      </c>
      <c r="BI10" s="4" t="n">
        <v>11</v>
      </c>
      <c r="BJ10" s="4" t="n">
        <f aca="false">SUM(B10:BI10)</f>
        <v>88390</v>
      </c>
    </row>
    <row r="11" customFormat="false" ht="15" hidden="false" customHeight="false" outlineLevel="0" collapsed="false">
      <c r="A11" s="1" t="s">
        <v>43</v>
      </c>
      <c r="B11" s="2" t="n">
        <v>3</v>
      </c>
      <c r="C11" s="2" t="n">
        <v>1</v>
      </c>
      <c r="D11" s="2" t="n">
        <v>24</v>
      </c>
      <c r="E11" s="2" t="n">
        <v>15</v>
      </c>
      <c r="F11" s="2" t="n">
        <v>8</v>
      </c>
      <c r="G11" s="2" t="n">
        <v>2</v>
      </c>
      <c r="H11" s="2" t="n">
        <v>41</v>
      </c>
      <c r="I11" s="2" t="n">
        <v>1</v>
      </c>
      <c r="J11" s="2" t="n">
        <v>8</v>
      </c>
      <c r="K11" s="2" t="n">
        <v>2</v>
      </c>
      <c r="L11" s="2" t="n">
        <v>2</v>
      </c>
      <c r="M11" s="2" t="n">
        <v>2</v>
      </c>
      <c r="O11" s="2" t="n">
        <v>2</v>
      </c>
      <c r="P11" s="2" t="n">
        <v>38</v>
      </c>
      <c r="R11" s="2" t="n">
        <v>18</v>
      </c>
      <c r="S11" s="2" t="n">
        <v>2</v>
      </c>
      <c r="T11" s="2" t="n">
        <v>77</v>
      </c>
      <c r="U11" s="2" t="n">
        <v>26</v>
      </c>
      <c r="V11" s="18" t="n">
        <v>19</v>
      </c>
      <c r="W11" s="18" t="n">
        <v>5</v>
      </c>
      <c r="X11" s="4" t="n">
        <v>88</v>
      </c>
      <c r="Y11" s="4" t="n">
        <v>13</v>
      </c>
      <c r="Z11" s="4" t="n">
        <v>187</v>
      </c>
      <c r="AA11" s="4" t="n">
        <v>6</v>
      </c>
      <c r="AB11" s="4" t="n">
        <v>36</v>
      </c>
      <c r="AC11" s="4" t="n">
        <v>74</v>
      </c>
      <c r="AD11" s="4" t="n">
        <v>20</v>
      </c>
      <c r="AE11" s="4" t="n">
        <v>21</v>
      </c>
      <c r="AF11" s="4" t="n">
        <v>287</v>
      </c>
      <c r="AG11" s="4"/>
      <c r="AH11" s="4" t="n">
        <v>222</v>
      </c>
      <c r="AI11" s="4" t="n">
        <v>20</v>
      </c>
      <c r="AJ11" s="4" t="n">
        <v>242</v>
      </c>
      <c r="AK11" s="4" t="n">
        <v>4</v>
      </c>
      <c r="AL11" s="4" t="n">
        <v>294</v>
      </c>
      <c r="AM11" s="4" t="n">
        <v>15</v>
      </c>
      <c r="AN11" s="4" t="n">
        <v>264</v>
      </c>
      <c r="AO11" s="18"/>
      <c r="AP11" s="19" t="n">
        <v>73</v>
      </c>
      <c r="AQ11" s="4" t="n">
        <v>95</v>
      </c>
      <c r="AR11" s="4" t="n">
        <v>250</v>
      </c>
      <c r="AS11" s="4" t="n">
        <v>4</v>
      </c>
      <c r="AT11" s="4" t="n">
        <v>40</v>
      </c>
      <c r="AU11" s="4" t="n">
        <v>35</v>
      </c>
      <c r="AV11" s="4" t="n">
        <v>51</v>
      </c>
      <c r="AW11" s="4" t="n">
        <v>21</v>
      </c>
      <c r="AX11" s="4" t="n">
        <v>7</v>
      </c>
      <c r="AY11" s="4" t="n">
        <v>14</v>
      </c>
      <c r="AZ11" s="4" t="n">
        <v>265</v>
      </c>
      <c r="BA11" s="4" t="n">
        <v>26</v>
      </c>
      <c r="BB11" s="4" t="n">
        <v>61</v>
      </c>
      <c r="BC11" s="4" t="n">
        <v>18</v>
      </c>
      <c r="BD11" s="4" t="n">
        <v>26</v>
      </c>
      <c r="BE11" s="4" t="n">
        <v>2</v>
      </c>
      <c r="BF11" s="4" t="n">
        <v>1</v>
      </c>
      <c r="BH11" s="4" t="n">
        <v>113</v>
      </c>
      <c r="BI11" s="4" t="n">
        <v>6</v>
      </c>
      <c r="BJ11" s="4" t="n">
        <f aca="false">SUM(B11:BI11)</f>
        <v>3197</v>
      </c>
    </row>
    <row r="12" customFormat="false" ht="15" hidden="false" customHeight="false" outlineLevel="0" collapsed="false">
      <c r="A12" s="1" t="s">
        <v>44</v>
      </c>
      <c r="B12" s="2" t="n">
        <v>169</v>
      </c>
      <c r="C12" s="2" t="n">
        <v>244</v>
      </c>
      <c r="D12" s="2" t="n">
        <v>151</v>
      </c>
      <c r="E12" s="2" t="n">
        <v>2374</v>
      </c>
      <c r="F12" s="2" t="n">
        <v>788</v>
      </c>
      <c r="G12" s="2" t="n">
        <v>556</v>
      </c>
      <c r="H12" s="2" t="n">
        <v>5801</v>
      </c>
      <c r="I12" s="2" t="n">
        <v>58</v>
      </c>
      <c r="J12" s="2" t="n">
        <v>308</v>
      </c>
      <c r="K12" s="2" t="n">
        <v>512</v>
      </c>
      <c r="L12" s="2" t="n">
        <v>121</v>
      </c>
      <c r="M12" s="2" t="n">
        <v>299</v>
      </c>
      <c r="N12" s="2" t="n">
        <v>9</v>
      </c>
      <c r="O12" s="2" t="n">
        <v>268</v>
      </c>
      <c r="P12" s="2" t="n">
        <v>1912</v>
      </c>
      <c r="Q12" s="2" t="n">
        <v>20</v>
      </c>
      <c r="R12" s="2" t="n">
        <v>204</v>
      </c>
      <c r="S12" s="2" t="n">
        <v>220</v>
      </c>
      <c r="T12" s="2" t="n">
        <v>2943</v>
      </c>
      <c r="U12" s="2" t="n">
        <v>1631</v>
      </c>
      <c r="V12" s="18" t="n">
        <v>1089</v>
      </c>
      <c r="W12" s="18" t="n">
        <v>160</v>
      </c>
      <c r="X12" s="4" t="n">
        <v>3255</v>
      </c>
      <c r="Y12" s="4" t="n">
        <v>990</v>
      </c>
      <c r="Z12" s="4" t="n">
        <v>5768</v>
      </c>
      <c r="AA12" s="4" t="n">
        <v>927</v>
      </c>
      <c r="AB12" s="4" t="n">
        <v>1319</v>
      </c>
      <c r="AC12" s="4" t="n">
        <v>9895</v>
      </c>
      <c r="AD12" s="4" t="n">
        <v>95</v>
      </c>
      <c r="AE12" s="4" t="n">
        <v>1342</v>
      </c>
      <c r="AF12" s="4" t="n">
        <v>11765</v>
      </c>
      <c r="AG12" s="4" t="n">
        <v>98</v>
      </c>
      <c r="AH12" s="4" t="n">
        <v>8011</v>
      </c>
      <c r="AI12" s="4" t="n">
        <v>278</v>
      </c>
      <c r="AJ12" s="4" t="n">
        <v>9964</v>
      </c>
      <c r="AK12" s="4" t="n">
        <v>36</v>
      </c>
      <c r="AL12" s="4" t="n">
        <v>21923</v>
      </c>
      <c r="AM12" s="4" t="n">
        <v>1026</v>
      </c>
      <c r="AN12" s="4" t="n">
        <v>13716</v>
      </c>
      <c r="AO12" s="4" t="n">
        <v>172</v>
      </c>
      <c r="AP12" s="19" t="n">
        <v>4659</v>
      </c>
      <c r="AQ12" s="4" t="n">
        <v>10326</v>
      </c>
      <c r="AR12" s="4" t="n">
        <v>14414</v>
      </c>
      <c r="AS12" s="4" t="n">
        <v>312</v>
      </c>
      <c r="AT12" s="4" t="n">
        <v>972</v>
      </c>
      <c r="AU12" s="4" t="n">
        <v>812</v>
      </c>
      <c r="AV12" s="4" t="n">
        <v>1498</v>
      </c>
      <c r="AW12" s="4" t="n">
        <v>38</v>
      </c>
      <c r="AX12" s="4" t="n">
        <v>33</v>
      </c>
      <c r="AY12" s="4" t="n">
        <v>4250</v>
      </c>
      <c r="AZ12" s="4" t="n">
        <v>9734</v>
      </c>
      <c r="BA12" s="4" t="n">
        <v>942</v>
      </c>
      <c r="BB12" s="4" t="n">
        <v>2755</v>
      </c>
      <c r="BC12" s="4" t="n">
        <v>2388</v>
      </c>
      <c r="BD12" s="4" t="n">
        <v>733</v>
      </c>
      <c r="BE12" s="4" t="n">
        <v>69</v>
      </c>
      <c r="BF12" s="4" t="n">
        <v>4</v>
      </c>
      <c r="BG12" s="4" t="n">
        <v>25</v>
      </c>
      <c r="BH12" s="4" t="n">
        <v>282</v>
      </c>
      <c r="BI12" s="4" t="n">
        <v>153</v>
      </c>
      <c r="BJ12" s="4" t="n">
        <f aca="false">SUM(B12:BI12)</f>
        <v>164816</v>
      </c>
    </row>
    <row r="13" customFormat="false" ht="15" hidden="false" customHeight="false" outlineLevel="0" collapsed="false">
      <c r="A13" s="1" t="s">
        <v>45</v>
      </c>
      <c r="D13" s="2" t="n">
        <v>1</v>
      </c>
      <c r="E13" s="2" t="n">
        <v>6</v>
      </c>
      <c r="F13" s="2" t="n">
        <v>1</v>
      </c>
      <c r="G13" s="2" t="n">
        <v>1</v>
      </c>
      <c r="H13" s="2" t="n">
        <v>7</v>
      </c>
      <c r="J13" s="2" t="n">
        <v>1</v>
      </c>
      <c r="K13" s="2" t="n">
        <v>3</v>
      </c>
      <c r="L13" s="20"/>
      <c r="M13" s="20"/>
      <c r="O13" s="2" t="n">
        <v>1</v>
      </c>
      <c r="P13" s="2" t="n">
        <v>14</v>
      </c>
      <c r="R13" s="2" t="n">
        <v>1</v>
      </c>
      <c r="T13" s="2" t="n">
        <v>4</v>
      </c>
      <c r="U13" s="2" t="n">
        <v>1</v>
      </c>
      <c r="V13" s="18" t="n">
        <v>9</v>
      </c>
      <c r="W13" s="18" t="n">
        <v>3</v>
      </c>
      <c r="X13" s="4" t="n">
        <v>10</v>
      </c>
      <c r="Y13" s="4" t="n">
        <v>1</v>
      </c>
      <c r="Z13" s="4" t="n">
        <v>22</v>
      </c>
      <c r="AA13" s="4" t="n">
        <v>2</v>
      </c>
      <c r="AB13" s="4" t="n">
        <v>3</v>
      </c>
      <c r="AC13" s="4" t="n">
        <v>38</v>
      </c>
      <c r="AD13" s="4" t="n">
        <v>1</v>
      </c>
      <c r="AE13" s="4" t="n">
        <v>4</v>
      </c>
      <c r="AF13" s="4" t="n">
        <v>68</v>
      </c>
      <c r="AG13" s="4"/>
      <c r="AH13" s="4" t="n">
        <v>65</v>
      </c>
      <c r="AI13" s="4"/>
      <c r="AJ13" s="4" t="n">
        <v>38</v>
      </c>
      <c r="AK13" s="4" t="n">
        <v>1</v>
      </c>
      <c r="AL13" s="4" t="n">
        <v>42</v>
      </c>
      <c r="AM13" s="4" t="n">
        <v>1</v>
      </c>
      <c r="AN13" s="4" t="n">
        <v>84</v>
      </c>
      <c r="AO13" s="18"/>
      <c r="AP13" s="19" t="n">
        <v>8</v>
      </c>
      <c r="AQ13" s="4" t="n">
        <v>53</v>
      </c>
      <c r="AR13" s="4" t="n">
        <v>78</v>
      </c>
      <c r="AS13" s="4" t="n">
        <v>2</v>
      </c>
      <c r="AT13" s="4" t="n">
        <v>5</v>
      </c>
      <c r="AU13" s="4" t="n">
        <v>2</v>
      </c>
      <c r="AV13" s="4" t="n">
        <v>5</v>
      </c>
      <c r="AX13" s="18"/>
      <c r="AY13" s="4" t="n">
        <v>1</v>
      </c>
      <c r="AZ13" s="4" t="n">
        <v>20</v>
      </c>
      <c r="BA13" s="4" t="n">
        <v>2</v>
      </c>
      <c r="BB13" s="4" t="n">
        <v>15</v>
      </c>
      <c r="BC13" s="4" t="n">
        <v>7</v>
      </c>
      <c r="BD13" s="4" t="n">
        <v>3</v>
      </c>
      <c r="BF13" s="18"/>
      <c r="BJ13" s="4" t="n">
        <f aca="false">SUM(B13:BI13)</f>
        <v>634</v>
      </c>
    </row>
    <row r="14" customFormat="false" ht="15" hidden="false" customHeight="false" outlineLevel="0" collapsed="false">
      <c r="A14" s="1" t="s">
        <v>46</v>
      </c>
      <c r="B14" s="2" t="n">
        <v>569</v>
      </c>
      <c r="C14" s="2" t="n">
        <v>1739</v>
      </c>
      <c r="D14" s="2" t="n">
        <v>192</v>
      </c>
      <c r="E14" s="2" t="n">
        <v>16395</v>
      </c>
      <c r="F14" s="2" t="n">
        <v>3497</v>
      </c>
      <c r="G14" s="2" t="n">
        <v>5287</v>
      </c>
      <c r="H14" s="2" t="n">
        <v>14486</v>
      </c>
      <c r="I14" s="2" t="n">
        <v>627</v>
      </c>
      <c r="J14" s="2" t="n">
        <v>1134</v>
      </c>
      <c r="K14" s="2" t="n">
        <v>5631</v>
      </c>
      <c r="L14" s="2" t="n">
        <v>358</v>
      </c>
      <c r="M14" s="2" t="n">
        <v>117</v>
      </c>
      <c r="N14" s="2" t="n">
        <v>1</v>
      </c>
      <c r="O14" s="2" t="n">
        <v>1103</v>
      </c>
      <c r="P14" s="2" t="n">
        <v>4252</v>
      </c>
      <c r="Q14" s="2" t="n">
        <v>24</v>
      </c>
      <c r="R14" s="2" t="n">
        <v>1148</v>
      </c>
      <c r="S14" s="2" t="n">
        <v>1619</v>
      </c>
      <c r="T14" s="2" t="n">
        <v>8014</v>
      </c>
      <c r="U14" s="2" t="n">
        <v>1209</v>
      </c>
      <c r="V14" s="18" t="n">
        <v>5765</v>
      </c>
      <c r="W14" s="18" t="n">
        <v>400</v>
      </c>
      <c r="X14" s="4" t="n">
        <v>5662</v>
      </c>
      <c r="Y14" s="4" t="n">
        <v>3569</v>
      </c>
      <c r="Z14" s="4" t="n">
        <v>6324</v>
      </c>
      <c r="AA14" s="4" t="n">
        <v>341</v>
      </c>
      <c r="AB14" s="4" t="n">
        <v>2699</v>
      </c>
      <c r="AC14" s="4" t="n">
        <v>20389</v>
      </c>
      <c r="AD14" s="4" t="n">
        <v>402</v>
      </c>
      <c r="AE14" s="4" t="n">
        <v>736</v>
      </c>
      <c r="AF14" s="4" t="n">
        <v>23502</v>
      </c>
      <c r="AG14" s="4" t="n">
        <v>152</v>
      </c>
      <c r="AH14" s="4" t="n">
        <v>24312</v>
      </c>
      <c r="AI14" s="4" t="n">
        <v>3745</v>
      </c>
      <c r="AJ14" s="4" t="n">
        <v>17660</v>
      </c>
      <c r="AK14" s="4" t="n">
        <v>312</v>
      </c>
      <c r="AL14" s="4" t="n">
        <v>37513</v>
      </c>
      <c r="AM14" s="4" t="n">
        <v>11095</v>
      </c>
      <c r="AN14" s="4" t="n">
        <v>12618</v>
      </c>
      <c r="AO14" s="4" t="n">
        <v>5</v>
      </c>
      <c r="AP14" s="19" t="n">
        <v>19134</v>
      </c>
      <c r="AQ14" s="4" t="n">
        <v>26601</v>
      </c>
      <c r="AR14" s="4" t="n">
        <v>28917</v>
      </c>
      <c r="AS14" s="4" t="n">
        <v>58</v>
      </c>
      <c r="AT14" s="4" t="n">
        <v>3860</v>
      </c>
      <c r="AU14" s="4" t="n">
        <v>1905</v>
      </c>
      <c r="AV14" s="4" t="n">
        <v>2423</v>
      </c>
      <c r="AW14" s="4" t="n">
        <v>35</v>
      </c>
      <c r="AX14" s="4" t="n">
        <v>53</v>
      </c>
      <c r="AY14" s="4" t="n">
        <v>7172</v>
      </c>
      <c r="AZ14" s="4" t="n">
        <v>40307</v>
      </c>
      <c r="BA14" s="4" t="n">
        <v>6143</v>
      </c>
      <c r="BB14" s="4" t="n">
        <v>7986</v>
      </c>
      <c r="BC14" s="4" t="n">
        <v>10385</v>
      </c>
      <c r="BD14" s="4" t="n">
        <v>2260</v>
      </c>
      <c r="BE14" s="4" t="n">
        <v>52</v>
      </c>
      <c r="BF14" s="4" t="n">
        <v>19</v>
      </c>
      <c r="BG14" s="4" t="n">
        <v>310</v>
      </c>
      <c r="BH14" s="4" t="n">
        <v>232</v>
      </c>
      <c r="BI14" s="4" t="n">
        <v>111</v>
      </c>
      <c r="BJ14" s="4" t="n">
        <f aca="false">SUM(B14:BI14)</f>
        <v>402566</v>
      </c>
    </row>
    <row r="15" customFormat="false" ht="15" hidden="false" customHeight="false" outlineLevel="0" collapsed="false">
      <c r="A15" s="1" t="s">
        <v>47</v>
      </c>
      <c r="B15" s="2" t="n">
        <v>1</v>
      </c>
      <c r="C15" s="2" t="n">
        <v>3</v>
      </c>
      <c r="D15" s="2" t="n">
        <v>1</v>
      </c>
      <c r="E15" s="2" t="n">
        <v>28</v>
      </c>
      <c r="F15" s="2" t="n">
        <v>1</v>
      </c>
      <c r="G15" s="2" t="n">
        <v>6</v>
      </c>
      <c r="H15" s="2" t="n">
        <v>18</v>
      </c>
      <c r="I15" s="2" t="n">
        <v>6</v>
      </c>
      <c r="J15" s="2" t="n">
        <v>8</v>
      </c>
      <c r="K15" s="2" t="n">
        <v>8</v>
      </c>
      <c r="L15" s="20"/>
      <c r="M15" s="20"/>
      <c r="O15" s="2" t="n">
        <v>4</v>
      </c>
      <c r="P15" s="2" t="n">
        <v>45</v>
      </c>
      <c r="R15" s="2" t="n">
        <v>1</v>
      </c>
      <c r="S15" s="2" t="n">
        <v>9</v>
      </c>
      <c r="T15" s="2" t="n">
        <v>35</v>
      </c>
      <c r="U15" s="2" t="n">
        <v>3</v>
      </c>
      <c r="V15" s="18" t="n">
        <v>11</v>
      </c>
      <c r="W15" s="18" t="n">
        <v>1</v>
      </c>
      <c r="X15" s="4" t="n">
        <v>25</v>
      </c>
      <c r="Y15" s="4" t="n">
        <v>14</v>
      </c>
      <c r="Z15" s="4" t="n">
        <v>31</v>
      </c>
      <c r="AA15" s="4" t="n">
        <v>3</v>
      </c>
      <c r="AB15" s="4" t="n">
        <v>11</v>
      </c>
      <c r="AC15" s="4" t="n">
        <v>105</v>
      </c>
      <c r="AD15" s="4" t="n">
        <v>4</v>
      </c>
      <c r="AE15" s="4" t="n">
        <v>14</v>
      </c>
      <c r="AF15" s="4" t="n">
        <v>277</v>
      </c>
      <c r="AG15" s="4" t="n">
        <v>5</v>
      </c>
      <c r="AH15" s="4" t="n">
        <v>302</v>
      </c>
      <c r="AI15" s="4" t="n">
        <v>60</v>
      </c>
      <c r="AJ15" s="4" t="n">
        <v>97</v>
      </c>
      <c r="AK15" s="4" t="n">
        <v>8</v>
      </c>
      <c r="AL15" s="4" t="n">
        <v>205</v>
      </c>
      <c r="AM15" s="4" t="n">
        <v>71</v>
      </c>
      <c r="AN15" s="4" t="n">
        <v>147</v>
      </c>
      <c r="AO15" s="18"/>
      <c r="AP15" s="19" t="n">
        <v>39</v>
      </c>
      <c r="AQ15" s="4" t="n">
        <v>139</v>
      </c>
      <c r="AR15" s="4" t="n">
        <v>167</v>
      </c>
      <c r="AS15" s="4" t="n">
        <v>1</v>
      </c>
      <c r="AT15" s="4" t="n">
        <v>8</v>
      </c>
      <c r="AU15" s="4" t="n">
        <v>90</v>
      </c>
      <c r="AV15" s="4" t="n">
        <v>27</v>
      </c>
      <c r="AW15" s="4" t="n">
        <v>1</v>
      </c>
      <c r="AX15" s="18"/>
      <c r="AZ15" s="4" t="n">
        <v>82</v>
      </c>
      <c r="BA15" s="4" t="n">
        <v>35</v>
      </c>
      <c r="BB15" s="4" t="n">
        <v>26</v>
      </c>
      <c r="BC15" s="4" t="n">
        <v>40</v>
      </c>
      <c r="BD15" s="4" t="n">
        <v>21</v>
      </c>
      <c r="BE15" s="4" t="n">
        <v>5</v>
      </c>
      <c r="BF15" s="4" t="n">
        <v>2</v>
      </c>
      <c r="BH15" s="4" t="n">
        <v>11</v>
      </c>
      <c r="BI15" s="4" t="n">
        <v>2</v>
      </c>
      <c r="BJ15" s="4" t="n">
        <f aca="false">SUM(B15:BI15)</f>
        <v>2264</v>
      </c>
    </row>
    <row r="16" customFormat="false" ht="15" hidden="false" customHeight="false" outlineLevel="0" collapsed="false">
      <c r="A16" s="1" t="s">
        <v>48</v>
      </c>
      <c r="D16" s="2" t="n">
        <v>1</v>
      </c>
      <c r="E16" s="2" t="n">
        <v>7</v>
      </c>
      <c r="F16" s="2" t="n">
        <v>2</v>
      </c>
      <c r="H16" s="2" t="n">
        <v>3</v>
      </c>
      <c r="I16" s="2" t="n">
        <v>1</v>
      </c>
      <c r="J16" s="2" t="n">
        <v>1</v>
      </c>
      <c r="K16" s="2" t="n">
        <v>2</v>
      </c>
      <c r="L16" s="20"/>
      <c r="M16" s="20"/>
      <c r="P16" s="2" t="n">
        <v>7</v>
      </c>
      <c r="T16" s="2" t="n">
        <v>4</v>
      </c>
      <c r="V16" s="18" t="n">
        <v>6</v>
      </c>
      <c r="W16" s="18" t="n">
        <v>2</v>
      </c>
      <c r="X16" s="4" t="n">
        <v>7</v>
      </c>
      <c r="Y16" s="4" t="n">
        <v>5</v>
      </c>
      <c r="Z16" s="4" t="n">
        <v>3</v>
      </c>
      <c r="AA16" s="18"/>
      <c r="AB16" s="4" t="n">
        <v>2</v>
      </c>
      <c r="AC16" s="4" t="n">
        <v>38</v>
      </c>
      <c r="AD16" s="18"/>
      <c r="AE16" s="4" t="n">
        <v>5</v>
      </c>
      <c r="AF16" s="4" t="n">
        <v>24</v>
      </c>
      <c r="AG16" s="4"/>
      <c r="AH16" s="4" t="n">
        <v>41</v>
      </c>
      <c r="AI16" s="4" t="n">
        <v>6</v>
      </c>
      <c r="AJ16" s="4" t="n">
        <v>16</v>
      </c>
      <c r="AK16" s="4" t="n">
        <v>1</v>
      </c>
      <c r="AL16" s="4" t="n">
        <v>17</v>
      </c>
      <c r="AM16" s="4" t="n">
        <v>10</v>
      </c>
      <c r="AN16" s="4" t="n">
        <v>20</v>
      </c>
      <c r="AO16" s="18"/>
      <c r="AP16" s="19" t="n">
        <v>8</v>
      </c>
      <c r="AQ16" s="4" t="n">
        <v>41</v>
      </c>
      <c r="AR16" s="4" t="n">
        <v>47</v>
      </c>
      <c r="AT16" s="4" t="n">
        <v>2</v>
      </c>
      <c r="AU16" s="4" t="n">
        <v>3</v>
      </c>
      <c r="AV16" s="4" t="n">
        <v>1</v>
      </c>
      <c r="AX16" s="18"/>
      <c r="AZ16" s="4" t="n">
        <v>11</v>
      </c>
      <c r="BA16" s="4" t="n">
        <v>4</v>
      </c>
      <c r="BB16" s="4" t="n">
        <v>10</v>
      </c>
      <c r="BC16" s="4" t="n">
        <v>8</v>
      </c>
      <c r="BD16" s="4" t="n">
        <v>5</v>
      </c>
      <c r="BF16" s="4" t="n">
        <v>3</v>
      </c>
      <c r="BG16" s="4" t="n">
        <v>1</v>
      </c>
      <c r="BH16" s="4"/>
      <c r="BI16" s="4"/>
      <c r="BJ16" s="4" t="n">
        <f aca="false">SUM(B16:BI16)</f>
        <v>375</v>
      </c>
    </row>
    <row r="17" customFormat="false" ht="15" hidden="false" customHeight="false" outlineLevel="0" collapsed="false">
      <c r="A17" s="1" t="s">
        <v>49</v>
      </c>
      <c r="B17" s="2" t="n">
        <v>447</v>
      </c>
      <c r="C17" s="2" t="n">
        <v>737</v>
      </c>
      <c r="D17" s="2" t="n">
        <v>173</v>
      </c>
      <c r="E17" s="2" t="n">
        <v>4141</v>
      </c>
      <c r="F17" s="2" t="n">
        <v>1922</v>
      </c>
      <c r="G17" s="2" t="n">
        <v>3760</v>
      </c>
      <c r="H17" s="2" t="n">
        <v>4062</v>
      </c>
      <c r="I17" s="2" t="n">
        <v>253</v>
      </c>
      <c r="J17" s="2" t="n">
        <v>493</v>
      </c>
      <c r="K17" s="2" t="n">
        <v>3889</v>
      </c>
      <c r="L17" s="2" t="n">
        <v>124</v>
      </c>
      <c r="M17" s="2" t="n">
        <v>61</v>
      </c>
      <c r="N17" s="2" t="n">
        <v>8</v>
      </c>
      <c r="O17" s="2" t="n">
        <v>604</v>
      </c>
      <c r="P17" s="2" t="n">
        <v>1045</v>
      </c>
      <c r="Q17" s="2" t="n">
        <v>24</v>
      </c>
      <c r="R17" s="2" t="n">
        <v>421</v>
      </c>
      <c r="S17" s="2" t="n">
        <v>274</v>
      </c>
      <c r="T17" s="2" t="n">
        <v>2086</v>
      </c>
      <c r="U17" s="2" t="n">
        <v>203</v>
      </c>
      <c r="V17" s="18" t="n">
        <v>1704</v>
      </c>
      <c r="W17" s="18" t="n">
        <v>117</v>
      </c>
      <c r="X17" s="4" t="n">
        <v>2392</v>
      </c>
      <c r="Y17" s="4" t="n">
        <v>1305</v>
      </c>
      <c r="Z17" s="4" t="n">
        <v>1295</v>
      </c>
      <c r="AA17" s="4" t="n">
        <v>37</v>
      </c>
      <c r="AB17" s="4" t="n">
        <v>832</v>
      </c>
      <c r="AC17" s="4" t="n">
        <v>6886</v>
      </c>
      <c r="AD17" s="4" t="n">
        <v>57</v>
      </c>
      <c r="AE17" s="4" t="n">
        <v>197</v>
      </c>
      <c r="AF17" s="4" t="n">
        <v>4097</v>
      </c>
      <c r="AG17" s="4" t="n">
        <v>22</v>
      </c>
      <c r="AH17" s="4" t="n">
        <v>6926</v>
      </c>
      <c r="AI17" s="4" t="n">
        <v>1483</v>
      </c>
      <c r="AJ17" s="4" t="n">
        <v>5677</v>
      </c>
      <c r="AK17" s="4" t="n">
        <v>104</v>
      </c>
      <c r="AL17" s="4" t="n">
        <v>8095</v>
      </c>
      <c r="AM17" s="4" t="n">
        <v>4956</v>
      </c>
      <c r="AN17" s="4" t="n">
        <v>3468</v>
      </c>
      <c r="AO17" s="4" t="n">
        <v>9</v>
      </c>
      <c r="AP17" s="19" t="n">
        <v>5823</v>
      </c>
      <c r="AQ17" s="4" t="n">
        <v>8571</v>
      </c>
      <c r="AR17" s="4" t="n">
        <v>7199</v>
      </c>
      <c r="AS17" s="4" t="n">
        <v>8</v>
      </c>
      <c r="AT17" s="4" t="n">
        <v>1323</v>
      </c>
      <c r="AU17" s="4" t="n">
        <v>734</v>
      </c>
      <c r="AV17" s="4" t="n">
        <v>610</v>
      </c>
      <c r="AW17" s="4" t="n">
        <v>5</v>
      </c>
      <c r="AX17" s="4" t="n">
        <v>36</v>
      </c>
      <c r="AY17" s="4" t="n">
        <v>1407</v>
      </c>
      <c r="AZ17" s="4" t="n">
        <v>17986</v>
      </c>
      <c r="BA17" s="4" t="n">
        <v>1463</v>
      </c>
      <c r="BB17" s="4" t="n">
        <v>2678</v>
      </c>
      <c r="BC17" s="4" t="n">
        <v>3444</v>
      </c>
      <c r="BD17" s="4" t="n">
        <v>455</v>
      </c>
      <c r="BE17" s="4" t="n">
        <v>13</v>
      </c>
      <c r="BF17" s="4" t="n">
        <v>126</v>
      </c>
      <c r="BG17" s="4" t="n">
        <v>2081</v>
      </c>
      <c r="BH17" s="4" t="n">
        <v>84</v>
      </c>
      <c r="BI17" s="4" t="n">
        <v>13</v>
      </c>
      <c r="BJ17" s="4" t="n">
        <f aca="false">SUM(B17:BI17)</f>
        <v>128445</v>
      </c>
    </row>
    <row r="18" customFormat="false" ht="15" hidden="false" customHeight="false" outlineLevel="0" collapsed="false">
      <c r="A18" s="1" t="s">
        <v>50</v>
      </c>
      <c r="C18" s="2" t="n">
        <v>1</v>
      </c>
      <c r="E18" s="2" t="n">
        <v>2</v>
      </c>
      <c r="F18" s="2" t="n">
        <v>2</v>
      </c>
      <c r="H18" s="2" t="n">
        <v>4</v>
      </c>
      <c r="J18" s="2" t="n">
        <v>1</v>
      </c>
      <c r="K18" s="2" t="n">
        <v>5</v>
      </c>
      <c r="L18" s="20"/>
      <c r="M18" s="2" t="n">
        <v>1</v>
      </c>
      <c r="O18" s="2" t="n">
        <v>2</v>
      </c>
      <c r="P18" s="2" t="n">
        <v>2</v>
      </c>
      <c r="T18" s="2" t="n">
        <v>2</v>
      </c>
      <c r="V18" s="18" t="n">
        <v>2</v>
      </c>
      <c r="X18" s="4" t="n">
        <v>2</v>
      </c>
      <c r="Z18" s="4" t="n">
        <v>6</v>
      </c>
      <c r="AB18" s="4" t="n">
        <v>1</v>
      </c>
      <c r="AC18" s="4" t="n">
        <v>78</v>
      </c>
      <c r="AE18" s="4" t="n">
        <v>5</v>
      </c>
      <c r="AF18" s="4" t="n">
        <v>18</v>
      </c>
      <c r="AG18" s="4" t="n">
        <v>1</v>
      </c>
      <c r="AH18" s="4" t="n">
        <v>19</v>
      </c>
      <c r="AI18" s="4" t="n">
        <v>1</v>
      </c>
      <c r="AJ18" s="4" t="n">
        <v>14</v>
      </c>
      <c r="AK18" s="4"/>
      <c r="AL18" s="4" t="n">
        <v>23</v>
      </c>
      <c r="AM18" s="4" t="n">
        <v>2</v>
      </c>
      <c r="AN18" s="4" t="n">
        <v>9</v>
      </c>
      <c r="AQ18" s="4" t="n">
        <v>80</v>
      </c>
      <c r="AR18" s="4" t="n">
        <v>34</v>
      </c>
      <c r="AT18" s="4" t="n">
        <v>3</v>
      </c>
      <c r="AU18" s="4" t="n">
        <v>6</v>
      </c>
      <c r="AV18" s="4" t="n">
        <v>1</v>
      </c>
      <c r="AY18" s="4" t="n">
        <v>8</v>
      </c>
      <c r="AZ18" s="4" t="n">
        <v>21</v>
      </c>
      <c r="BB18" s="4" t="n">
        <v>1</v>
      </c>
      <c r="BC18" s="4" t="n">
        <v>10</v>
      </c>
      <c r="BD18" s="4" t="n">
        <v>1</v>
      </c>
      <c r="BE18" s="4" t="n">
        <v>1</v>
      </c>
      <c r="BH18" s="4" t="n">
        <v>3</v>
      </c>
      <c r="BJ18" s="4" t="n">
        <f aca="false">SUM(B18:BI18)</f>
        <v>372</v>
      </c>
    </row>
    <row r="19" customFormat="false" ht="15" hidden="false" customHeight="false" outlineLevel="0" collapsed="false">
      <c r="A19" s="1" t="s">
        <v>51</v>
      </c>
      <c r="B19" s="2" t="n">
        <v>241</v>
      </c>
      <c r="C19" s="2" t="n">
        <v>1117</v>
      </c>
      <c r="D19" s="2" t="n">
        <v>304</v>
      </c>
      <c r="E19" s="2" t="n">
        <v>7563</v>
      </c>
      <c r="F19" s="2" t="n">
        <v>912</v>
      </c>
      <c r="G19" s="2" t="n">
        <v>2864</v>
      </c>
      <c r="H19" s="2" t="n">
        <v>3867</v>
      </c>
      <c r="I19" s="2" t="n">
        <v>539</v>
      </c>
      <c r="J19" s="2" t="n">
        <v>447</v>
      </c>
      <c r="K19" s="2" t="n">
        <v>1424</v>
      </c>
      <c r="L19" s="2" t="n">
        <v>89</v>
      </c>
      <c r="M19" s="2" t="n">
        <v>90</v>
      </c>
      <c r="N19" s="2" t="n">
        <v>7</v>
      </c>
      <c r="O19" s="2" t="n">
        <v>1284</v>
      </c>
      <c r="P19" s="2" t="n">
        <v>639</v>
      </c>
      <c r="Q19" s="2" t="n">
        <v>15</v>
      </c>
      <c r="R19" s="2" t="n">
        <v>386</v>
      </c>
      <c r="S19" s="2" t="n">
        <v>574</v>
      </c>
      <c r="T19" s="2" t="n">
        <v>1651</v>
      </c>
      <c r="U19" s="2" t="n">
        <v>319</v>
      </c>
      <c r="V19" s="18" t="n">
        <v>2958</v>
      </c>
      <c r="W19" s="18" t="n">
        <v>206</v>
      </c>
      <c r="X19" s="4" t="n">
        <v>3507</v>
      </c>
      <c r="Y19" s="4" t="n">
        <v>5536</v>
      </c>
      <c r="Z19" s="4" t="n">
        <v>4983</v>
      </c>
      <c r="AA19" s="4" t="n">
        <v>307</v>
      </c>
      <c r="AB19" s="4" t="n">
        <v>2923</v>
      </c>
      <c r="AC19" s="4" t="n">
        <v>23552</v>
      </c>
      <c r="AD19" s="4" t="n">
        <v>201</v>
      </c>
      <c r="AE19" s="4" t="n">
        <v>680</v>
      </c>
      <c r="AF19" s="4" t="n">
        <v>5654</v>
      </c>
      <c r="AG19" s="4" t="n">
        <v>114</v>
      </c>
      <c r="AH19" s="4" t="n">
        <v>5481</v>
      </c>
      <c r="AI19" s="4" t="n">
        <v>2937</v>
      </c>
      <c r="AJ19" s="4" t="n">
        <v>8877</v>
      </c>
      <c r="AK19" s="4" t="n">
        <v>421</v>
      </c>
      <c r="AL19" s="4" t="n">
        <v>11665</v>
      </c>
      <c r="AM19" s="4" t="n">
        <v>7416</v>
      </c>
      <c r="AN19" s="4" t="n">
        <v>3662</v>
      </c>
      <c r="AO19" s="4" t="n">
        <v>13</v>
      </c>
      <c r="AP19" s="19" t="n">
        <v>3655</v>
      </c>
      <c r="AQ19" s="4" t="n">
        <v>33659</v>
      </c>
      <c r="AR19" s="4" t="n">
        <v>5080</v>
      </c>
      <c r="AS19" s="4" t="n">
        <v>15</v>
      </c>
      <c r="AT19" s="4" t="n">
        <v>602</v>
      </c>
      <c r="AU19" s="4" t="n">
        <v>2609</v>
      </c>
      <c r="AV19" s="4" t="n">
        <v>738</v>
      </c>
      <c r="AW19" s="4" t="n">
        <v>132</v>
      </c>
      <c r="AX19" s="4" t="n">
        <v>174</v>
      </c>
      <c r="AY19" s="4" t="n">
        <v>9452</v>
      </c>
      <c r="AZ19" s="4" t="n">
        <v>16844</v>
      </c>
      <c r="BA19" s="4" t="n">
        <v>5920</v>
      </c>
      <c r="BB19" s="4" t="n">
        <v>1555</v>
      </c>
      <c r="BC19" s="4" t="n">
        <v>5674</v>
      </c>
      <c r="BD19" s="4" t="n">
        <v>433</v>
      </c>
      <c r="BE19" s="4" t="n">
        <v>53</v>
      </c>
      <c r="BF19" s="4" t="n">
        <v>6</v>
      </c>
      <c r="BG19" s="4" t="n">
        <v>151</v>
      </c>
      <c r="BH19" s="4" t="n">
        <v>224</v>
      </c>
      <c r="BI19" s="4" t="n">
        <v>20</v>
      </c>
      <c r="BJ19" s="4" t="n">
        <f aca="false">SUM(B19:BI19)</f>
        <v>202421</v>
      </c>
    </row>
    <row r="20" customFormat="false" ht="15" hidden="false" customHeight="false" outlineLevel="0" collapsed="false">
      <c r="A20" s="1" t="s">
        <v>52</v>
      </c>
      <c r="B20" s="2" t="n">
        <v>1</v>
      </c>
      <c r="C20" s="2" t="n">
        <v>7</v>
      </c>
      <c r="D20" s="2" t="n">
        <v>6</v>
      </c>
      <c r="E20" s="2" t="n">
        <v>28</v>
      </c>
      <c r="F20" s="2" t="n">
        <v>4</v>
      </c>
      <c r="G20" s="2" t="n">
        <v>4</v>
      </c>
      <c r="H20" s="2" t="n">
        <v>18</v>
      </c>
      <c r="I20" s="2" t="n">
        <v>7</v>
      </c>
      <c r="J20" s="2" t="n">
        <v>8</v>
      </c>
      <c r="L20" s="2" t="n">
        <v>2</v>
      </c>
      <c r="M20" s="2" t="n">
        <v>3</v>
      </c>
      <c r="O20" s="2" t="n">
        <v>11</v>
      </c>
      <c r="P20" s="2" t="n">
        <v>15</v>
      </c>
      <c r="R20" s="2" t="n">
        <v>4</v>
      </c>
      <c r="T20" s="2" t="n">
        <v>23</v>
      </c>
      <c r="U20" s="2" t="n">
        <v>1</v>
      </c>
      <c r="V20" s="18" t="n">
        <v>7</v>
      </c>
      <c r="W20" s="18" t="n">
        <v>1</v>
      </c>
      <c r="X20" s="4" t="n">
        <v>92</v>
      </c>
      <c r="Y20" s="4" t="n">
        <v>43</v>
      </c>
      <c r="Z20" s="4" t="n">
        <v>74</v>
      </c>
      <c r="AA20" s="4" t="n">
        <v>7</v>
      </c>
      <c r="AB20" s="4" t="n">
        <v>22</v>
      </c>
      <c r="AC20" s="4" t="n">
        <v>265</v>
      </c>
      <c r="AD20" s="4" t="n">
        <v>1</v>
      </c>
      <c r="AE20" s="4" t="n">
        <v>28</v>
      </c>
      <c r="AF20" s="4" t="n">
        <v>85</v>
      </c>
      <c r="AG20" s="4" t="n">
        <v>3</v>
      </c>
      <c r="AH20" s="4" t="n">
        <v>101</v>
      </c>
      <c r="AI20" s="4" t="n">
        <v>16</v>
      </c>
      <c r="AJ20" s="4" t="n">
        <v>94</v>
      </c>
      <c r="AK20" s="4" t="n">
        <v>3</v>
      </c>
      <c r="AL20" s="4" t="n">
        <v>110</v>
      </c>
      <c r="AM20" s="4" t="n">
        <v>28</v>
      </c>
      <c r="AN20" s="4" t="n">
        <v>54</v>
      </c>
      <c r="AO20" s="4" t="n">
        <v>3</v>
      </c>
      <c r="AP20" s="19" t="n">
        <v>9</v>
      </c>
      <c r="AQ20" s="4" t="n">
        <v>283</v>
      </c>
      <c r="AR20" s="4" t="n">
        <v>66</v>
      </c>
      <c r="AT20" s="4" t="n">
        <v>7</v>
      </c>
      <c r="AU20" s="4" t="n">
        <v>21</v>
      </c>
      <c r="AV20" s="4" t="n">
        <v>21</v>
      </c>
      <c r="AW20" s="4" t="n">
        <v>2</v>
      </c>
      <c r="AX20" s="4" t="n">
        <v>15</v>
      </c>
      <c r="AY20" s="4" t="n">
        <v>29</v>
      </c>
      <c r="AZ20" s="4" t="n">
        <v>169</v>
      </c>
      <c r="BA20" s="4" t="n">
        <v>49</v>
      </c>
      <c r="BB20" s="4" t="n">
        <v>21</v>
      </c>
      <c r="BC20" s="4" t="n">
        <v>23</v>
      </c>
      <c r="BD20" s="4" t="n">
        <v>2</v>
      </c>
      <c r="BF20" s="4" t="n">
        <v>11</v>
      </c>
      <c r="BG20" s="4" t="n">
        <v>1</v>
      </c>
      <c r="BH20" s="4" t="n">
        <v>14</v>
      </c>
      <c r="BI20" s="4"/>
      <c r="BJ20" s="4" t="n">
        <f aca="false">SUM(B20:BI20)</f>
        <v>1922</v>
      </c>
    </row>
    <row r="21" customFormat="false" ht="15" hidden="false" customHeight="false" outlineLevel="0" collapsed="false">
      <c r="A21" s="1" t="s">
        <v>53</v>
      </c>
      <c r="B21" s="2" t="n">
        <v>151</v>
      </c>
      <c r="C21" s="2" t="n">
        <v>13</v>
      </c>
      <c r="D21" s="2" t="n">
        <v>71</v>
      </c>
      <c r="E21" s="2" t="n">
        <v>111</v>
      </c>
      <c r="F21" s="2" t="n">
        <v>352</v>
      </c>
      <c r="G21" s="2" t="n">
        <v>39</v>
      </c>
      <c r="H21" s="2" t="n">
        <v>3835</v>
      </c>
      <c r="J21" s="2" t="n">
        <v>127</v>
      </c>
      <c r="K21" s="2" t="n">
        <v>17</v>
      </c>
      <c r="L21" s="2" t="n">
        <v>36</v>
      </c>
      <c r="M21" s="2" t="n">
        <v>29</v>
      </c>
      <c r="P21" s="2" t="n">
        <v>409</v>
      </c>
      <c r="R21" s="2" t="n">
        <v>15</v>
      </c>
      <c r="S21" s="2" t="n">
        <v>5</v>
      </c>
      <c r="T21" s="2" t="n">
        <v>674</v>
      </c>
      <c r="U21" s="2" t="n">
        <v>86</v>
      </c>
      <c r="V21" s="18" t="n">
        <v>1046</v>
      </c>
      <c r="W21" s="18" t="n">
        <v>146</v>
      </c>
      <c r="X21" s="4" t="n">
        <v>1585</v>
      </c>
      <c r="Y21" s="4" t="n">
        <v>51</v>
      </c>
      <c r="Z21" s="4" t="n">
        <v>1713</v>
      </c>
      <c r="AA21" s="4" t="n">
        <v>24</v>
      </c>
      <c r="AB21" s="4" t="n">
        <v>199</v>
      </c>
      <c r="AC21" s="4" t="n">
        <v>296</v>
      </c>
      <c r="AD21" s="4" t="n">
        <v>1224</v>
      </c>
      <c r="AE21" s="4" t="n">
        <v>5</v>
      </c>
      <c r="AF21" s="4" t="n">
        <v>4498</v>
      </c>
      <c r="AG21" s="4"/>
      <c r="AH21" s="4" t="n">
        <v>7328</v>
      </c>
      <c r="AI21" s="4" t="n">
        <v>1</v>
      </c>
      <c r="AJ21" s="4" t="n">
        <v>3462</v>
      </c>
      <c r="AK21" s="4" t="n">
        <v>4</v>
      </c>
      <c r="AL21" s="4" t="n">
        <v>11508</v>
      </c>
      <c r="AM21" s="4" t="n">
        <v>55</v>
      </c>
      <c r="AN21" s="4" t="n">
        <v>1345</v>
      </c>
      <c r="AO21" s="18"/>
      <c r="AP21" s="19" t="n">
        <v>255</v>
      </c>
      <c r="AQ21" s="4" t="n">
        <v>1733</v>
      </c>
      <c r="AR21" s="4" t="n">
        <v>3989</v>
      </c>
      <c r="AS21" s="4" t="n">
        <v>2</v>
      </c>
      <c r="AT21" s="4" t="n">
        <v>294</v>
      </c>
      <c r="AU21" s="4" t="n">
        <v>31</v>
      </c>
      <c r="AV21" s="4" t="n">
        <v>447</v>
      </c>
      <c r="AW21" s="4" t="n">
        <v>14</v>
      </c>
      <c r="AX21" s="4" t="n">
        <v>9</v>
      </c>
      <c r="AY21" s="4" t="n">
        <v>179</v>
      </c>
      <c r="AZ21" s="4" t="n">
        <v>10200</v>
      </c>
      <c r="BA21" s="4" t="n">
        <v>7</v>
      </c>
      <c r="BB21" s="4" t="n">
        <v>720</v>
      </c>
      <c r="BC21" s="4" t="n">
        <v>56</v>
      </c>
      <c r="BD21" s="4" t="n">
        <v>82</v>
      </c>
      <c r="BE21" s="4" t="n">
        <v>1</v>
      </c>
      <c r="BF21" s="18"/>
      <c r="BH21" s="4" t="n">
        <v>42</v>
      </c>
      <c r="BI21" s="4" t="n">
        <v>6</v>
      </c>
      <c r="BJ21" s="4" t="n">
        <f aca="false">SUM(B21:BI21)</f>
        <v>58527</v>
      </c>
    </row>
    <row r="22" customFormat="false" ht="15" hidden="false" customHeight="false" outlineLevel="0" collapsed="false">
      <c r="A22" s="1" t="s">
        <v>54</v>
      </c>
      <c r="B22" s="2" t="n">
        <v>233</v>
      </c>
      <c r="C22" s="2" t="n">
        <v>41</v>
      </c>
      <c r="D22" s="2" t="n">
        <v>169</v>
      </c>
      <c r="E22" s="2" t="n">
        <v>945</v>
      </c>
      <c r="F22" s="2" t="n">
        <v>686</v>
      </c>
      <c r="G22" s="2" t="n">
        <v>59</v>
      </c>
      <c r="H22" s="2" t="n">
        <v>351</v>
      </c>
      <c r="I22" s="2" t="n">
        <v>7</v>
      </c>
      <c r="J22" s="2" t="n">
        <v>54</v>
      </c>
      <c r="K22" s="2" t="n">
        <v>17</v>
      </c>
      <c r="L22" s="2" t="n">
        <v>12</v>
      </c>
      <c r="M22" s="2" t="n">
        <v>4</v>
      </c>
      <c r="N22" s="2" t="n">
        <v>41</v>
      </c>
      <c r="O22" s="2" t="n">
        <v>13</v>
      </c>
      <c r="P22" s="2" t="n">
        <v>425</v>
      </c>
      <c r="Q22" s="2" t="n">
        <v>2</v>
      </c>
      <c r="R22" s="2" t="n">
        <v>17</v>
      </c>
      <c r="S22" s="2" t="n">
        <v>33</v>
      </c>
      <c r="T22" s="2" t="n">
        <v>429</v>
      </c>
      <c r="U22" s="2" t="n">
        <v>40</v>
      </c>
      <c r="V22" s="18" t="n">
        <v>88</v>
      </c>
      <c r="W22" s="18" t="n">
        <v>5</v>
      </c>
      <c r="X22" s="4" t="n">
        <v>304</v>
      </c>
      <c r="Y22" s="4" t="n">
        <v>718</v>
      </c>
      <c r="Z22" s="4" t="n">
        <v>537</v>
      </c>
      <c r="AA22" s="4" t="n">
        <v>6</v>
      </c>
      <c r="AB22" s="4" t="n">
        <v>819</v>
      </c>
      <c r="AC22" s="4" t="n">
        <v>282</v>
      </c>
      <c r="AD22" s="4" t="n">
        <v>9</v>
      </c>
      <c r="AE22" s="4" t="n">
        <v>114</v>
      </c>
      <c r="AF22" s="4" t="n">
        <v>969</v>
      </c>
      <c r="AG22" s="4" t="n">
        <v>6</v>
      </c>
      <c r="AH22" s="4" t="n">
        <v>1337</v>
      </c>
      <c r="AI22" s="4" t="n">
        <v>232</v>
      </c>
      <c r="AJ22" s="4" t="n">
        <v>1122</v>
      </c>
      <c r="AK22" s="4" t="n">
        <v>16</v>
      </c>
      <c r="AL22" s="4" t="n">
        <v>902</v>
      </c>
      <c r="AM22" s="4" t="n">
        <v>821</v>
      </c>
      <c r="AN22" s="4" t="n">
        <v>1695</v>
      </c>
      <c r="AO22" s="4" t="n">
        <v>1</v>
      </c>
      <c r="AP22" s="19" t="n">
        <v>5285</v>
      </c>
      <c r="AQ22" s="4" t="n">
        <v>1373</v>
      </c>
      <c r="AR22" s="4" t="n">
        <v>2893</v>
      </c>
      <c r="AS22" s="4" t="n">
        <v>3</v>
      </c>
      <c r="AT22" s="4" t="n">
        <v>364</v>
      </c>
      <c r="AU22" s="4" t="n">
        <v>893</v>
      </c>
      <c r="AV22" s="4" t="n">
        <v>268</v>
      </c>
      <c r="AW22" s="4" t="n">
        <v>7</v>
      </c>
      <c r="AX22" s="4" t="n">
        <v>648</v>
      </c>
      <c r="AY22" s="4" t="n">
        <v>22</v>
      </c>
      <c r="AZ22" s="4" t="n">
        <v>6560</v>
      </c>
      <c r="BA22" s="4" t="n">
        <v>1593</v>
      </c>
      <c r="BB22" s="4" t="n">
        <v>918</v>
      </c>
      <c r="BC22" s="4" t="n">
        <v>511</v>
      </c>
      <c r="BD22" s="4" t="n">
        <v>226</v>
      </c>
      <c r="BE22" s="4" t="n">
        <v>5</v>
      </c>
      <c r="BF22" s="4" t="n">
        <v>1152</v>
      </c>
      <c r="BG22" s="4" t="n">
        <v>65</v>
      </c>
      <c r="BH22" s="4" t="n">
        <v>379</v>
      </c>
      <c r="BI22" s="4" t="n">
        <v>2</v>
      </c>
      <c r="BJ22" s="4" t="n">
        <f aca="false">SUM(B22:BI22)</f>
        <v>36728</v>
      </c>
    </row>
    <row r="23" customFormat="false" ht="15" hidden="false" customHeight="false" outlineLevel="0" collapsed="false">
      <c r="A23" s="1" t="s">
        <v>55</v>
      </c>
      <c r="F23" s="2" t="n">
        <v>1</v>
      </c>
      <c r="G23" s="2" t="n">
        <v>1</v>
      </c>
      <c r="Y23" s="4" t="n">
        <v>1</v>
      </c>
      <c r="AD23" s="4" t="n">
        <v>1</v>
      </c>
      <c r="AH23" s="4" t="n">
        <v>2</v>
      </c>
      <c r="AJ23" s="4" t="n">
        <v>2</v>
      </c>
      <c r="AM23" s="4" t="n">
        <v>1</v>
      </c>
      <c r="AP23" s="19" t="n">
        <v>2</v>
      </c>
      <c r="AQ23" s="4" t="n">
        <v>5</v>
      </c>
      <c r="AR23" s="4" t="n">
        <v>7</v>
      </c>
      <c r="AZ23" s="4" t="n">
        <v>3</v>
      </c>
      <c r="BB23" s="4" t="n">
        <v>4</v>
      </c>
      <c r="BJ23" s="4" t="n">
        <f aca="false">SUM(B23:BI23)</f>
        <v>30</v>
      </c>
    </row>
    <row r="24" customFormat="false" ht="15" hidden="false" customHeight="false" outlineLevel="0" collapsed="false">
      <c r="A24" s="1" t="s">
        <v>56</v>
      </c>
      <c r="B24" s="2" t="n">
        <v>159</v>
      </c>
      <c r="C24" s="2" t="n">
        <v>254</v>
      </c>
      <c r="D24" s="2" t="n">
        <v>270</v>
      </c>
      <c r="E24" s="2" t="n">
        <v>652</v>
      </c>
      <c r="F24" s="2" t="n">
        <v>809</v>
      </c>
      <c r="G24" s="2" t="n">
        <v>382</v>
      </c>
      <c r="H24" s="2" t="n">
        <v>807</v>
      </c>
      <c r="I24" s="2" t="n">
        <v>156</v>
      </c>
      <c r="J24" s="2" t="n">
        <v>162</v>
      </c>
      <c r="K24" s="2" t="n">
        <v>588</v>
      </c>
      <c r="L24" s="2" t="n">
        <v>76</v>
      </c>
      <c r="M24" s="2" t="n">
        <v>11</v>
      </c>
      <c r="N24" s="2" t="n">
        <v>13</v>
      </c>
      <c r="O24" s="2" t="n">
        <v>533</v>
      </c>
      <c r="P24" s="2" t="n">
        <v>356</v>
      </c>
      <c r="Q24" s="2" t="n">
        <v>1</v>
      </c>
      <c r="R24" s="2" t="n">
        <v>147</v>
      </c>
      <c r="S24" s="2" t="n">
        <v>50</v>
      </c>
      <c r="T24" s="2" t="n">
        <v>383</v>
      </c>
      <c r="U24" s="2" t="n">
        <v>41</v>
      </c>
      <c r="V24" s="18" t="n">
        <v>586</v>
      </c>
      <c r="W24" s="18" t="n">
        <v>35</v>
      </c>
      <c r="X24" s="4" t="n">
        <v>1462</v>
      </c>
      <c r="Y24" s="4" t="n">
        <v>604</v>
      </c>
      <c r="Z24" s="4" t="n">
        <v>317</v>
      </c>
      <c r="AA24" s="4" t="n">
        <v>19</v>
      </c>
      <c r="AB24" s="4" t="n">
        <v>522</v>
      </c>
      <c r="AC24" s="4" t="n">
        <v>1565</v>
      </c>
      <c r="AD24" s="4" t="n">
        <v>17</v>
      </c>
      <c r="AE24" s="4" t="n">
        <v>137</v>
      </c>
      <c r="AF24" s="4" t="n">
        <v>573</v>
      </c>
      <c r="AG24" s="4" t="n">
        <v>5</v>
      </c>
      <c r="AH24" s="4" t="n">
        <v>2641</v>
      </c>
      <c r="AI24" s="4" t="n">
        <v>283</v>
      </c>
      <c r="AJ24" s="4" t="n">
        <v>1622</v>
      </c>
      <c r="AK24" s="4" t="n">
        <v>26</v>
      </c>
      <c r="AL24" s="4" t="n">
        <v>1783</v>
      </c>
      <c r="AM24" s="4" t="n">
        <v>580</v>
      </c>
      <c r="AN24" s="4" t="n">
        <v>1120</v>
      </c>
      <c r="AO24" s="4" t="n">
        <v>11</v>
      </c>
      <c r="AP24" s="19" t="n">
        <v>1110</v>
      </c>
      <c r="AQ24" s="4" t="n">
        <v>2134</v>
      </c>
      <c r="AR24" s="4" t="n">
        <v>2397</v>
      </c>
      <c r="AS24" s="4" t="n">
        <v>7</v>
      </c>
      <c r="AT24" s="4" t="n">
        <v>547</v>
      </c>
      <c r="AU24" s="4" t="n">
        <v>629</v>
      </c>
      <c r="AV24" s="4" t="n">
        <v>137</v>
      </c>
      <c r="AW24" s="4" t="n">
        <v>17</v>
      </c>
      <c r="AX24" s="4" t="n">
        <v>30</v>
      </c>
      <c r="AY24" s="4" t="n">
        <v>348</v>
      </c>
      <c r="AZ24" s="4" t="n">
        <v>4219</v>
      </c>
      <c r="BA24" s="4" t="n">
        <v>300</v>
      </c>
      <c r="BB24" s="4" t="n">
        <v>817</v>
      </c>
      <c r="BC24" s="4" t="n">
        <v>299</v>
      </c>
      <c r="BD24" s="4" t="n">
        <v>93</v>
      </c>
      <c r="BE24" s="4" t="n">
        <v>6</v>
      </c>
      <c r="BF24" s="4" t="n">
        <v>22</v>
      </c>
      <c r="BG24" s="4" t="n">
        <v>12</v>
      </c>
      <c r="BH24" s="4" t="n">
        <v>87</v>
      </c>
      <c r="BI24" s="4" t="n">
        <v>3</v>
      </c>
      <c r="BJ24" s="4" t="n">
        <f aca="false">SUM(B24:BI24)</f>
        <v>32972</v>
      </c>
    </row>
    <row r="25" customFormat="false" ht="15" hidden="false" customHeight="false" outlineLevel="0" collapsed="false">
      <c r="A25" s="1" t="s">
        <v>57</v>
      </c>
      <c r="B25" s="2" t="n">
        <v>3</v>
      </c>
      <c r="C25" s="2" t="n">
        <v>8</v>
      </c>
      <c r="D25" s="2" t="n">
        <v>9</v>
      </c>
      <c r="E25" s="2" t="n">
        <v>16</v>
      </c>
      <c r="F25" s="2" t="n">
        <v>33</v>
      </c>
      <c r="G25" s="2" t="n">
        <v>3</v>
      </c>
      <c r="H25" s="2" t="n">
        <v>26</v>
      </c>
      <c r="I25" s="2" t="n">
        <v>2</v>
      </c>
      <c r="J25" s="2" t="n">
        <v>7</v>
      </c>
      <c r="K25" s="2" t="n">
        <v>2</v>
      </c>
      <c r="L25" s="2" t="n">
        <v>11</v>
      </c>
      <c r="M25" s="2" t="n">
        <v>1</v>
      </c>
      <c r="O25" s="2" t="n">
        <v>4</v>
      </c>
      <c r="P25" s="2" t="n">
        <v>6</v>
      </c>
      <c r="R25" s="2" t="n">
        <v>3</v>
      </c>
      <c r="T25" s="2" t="n">
        <v>7</v>
      </c>
      <c r="U25" s="2" t="n">
        <v>2</v>
      </c>
      <c r="V25" s="18" t="n">
        <v>4</v>
      </c>
      <c r="X25" s="4" t="n">
        <v>37</v>
      </c>
      <c r="Y25" s="4" t="n">
        <v>5</v>
      </c>
      <c r="Z25" s="4" t="n">
        <v>23</v>
      </c>
      <c r="AA25" s="4" t="n">
        <v>1</v>
      </c>
      <c r="AB25" s="4" t="n">
        <v>12</v>
      </c>
      <c r="AC25" s="4" t="n">
        <v>19</v>
      </c>
      <c r="AE25" s="4" t="n">
        <v>5</v>
      </c>
      <c r="AF25" s="4" t="n">
        <v>32</v>
      </c>
      <c r="AG25" s="4"/>
      <c r="AH25" s="4" t="n">
        <v>78</v>
      </c>
      <c r="AI25" s="4" t="n">
        <v>4</v>
      </c>
      <c r="AJ25" s="4" t="n">
        <v>35</v>
      </c>
      <c r="AK25" s="4"/>
      <c r="AL25" s="4" t="n">
        <v>29</v>
      </c>
      <c r="AM25" s="4" t="n">
        <v>9</v>
      </c>
      <c r="AN25" s="4" t="n">
        <v>59</v>
      </c>
      <c r="AP25" s="19" t="n">
        <v>14</v>
      </c>
      <c r="AQ25" s="4" t="n">
        <v>48</v>
      </c>
      <c r="AR25" s="4" t="n">
        <v>105</v>
      </c>
      <c r="AS25" s="4" t="n">
        <v>2</v>
      </c>
      <c r="AT25" s="4" t="n">
        <v>10</v>
      </c>
      <c r="AU25" s="4" t="n">
        <v>8</v>
      </c>
      <c r="AV25" s="4" t="n">
        <v>15</v>
      </c>
      <c r="AX25" s="4" t="n">
        <v>5</v>
      </c>
      <c r="AY25" s="4" t="n">
        <v>12</v>
      </c>
      <c r="AZ25" s="4" t="n">
        <v>81</v>
      </c>
      <c r="BA25" s="4" t="n">
        <v>3</v>
      </c>
      <c r="BB25" s="4" t="n">
        <v>21</v>
      </c>
      <c r="BD25" s="4" t="n">
        <v>5</v>
      </c>
      <c r="BH25" s="4" t="n">
        <v>5</v>
      </c>
      <c r="BJ25" s="4" t="n">
        <f aca="false">SUM(B25:BI25)</f>
        <v>829</v>
      </c>
    </row>
    <row r="26" customFormat="false" ht="15" hidden="false" customHeight="false" outlineLevel="0" collapsed="false">
      <c r="A26" s="1" t="s">
        <v>58</v>
      </c>
      <c r="B26" s="2" t="n">
        <v>7</v>
      </c>
      <c r="C26" s="2" t="n">
        <v>114</v>
      </c>
      <c r="D26" s="2" t="n">
        <v>20</v>
      </c>
      <c r="E26" s="2" t="n">
        <v>120</v>
      </c>
      <c r="F26" s="2" t="n">
        <v>33</v>
      </c>
      <c r="G26" s="2" t="n">
        <v>59</v>
      </c>
      <c r="H26" s="2" t="n">
        <v>51</v>
      </c>
      <c r="I26" s="2" t="n">
        <v>81</v>
      </c>
      <c r="J26" s="2" t="n">
        <v>63</v>
      </c>
      <c r="K26" s="2" t="n">
        <v>87</v>
      </c>
      <c r="L26" s="2" t="n">
        <v>8</v>
      </c>
      <c r="M26" s="2" t="n">
        <v>2</v>
      </c>
      <c r="O26" s="2" t="n">
        <v>86</v>
      </c>
      <c r="P26" s="2" t="n">
        <v>129</v>
      </c>
      <c r="Q26" s="2" t="n">
        <v>6</v>
      </c>
      <c r="R26" s="2" t="n">
        <v>138</v>
      </c>
      <c r="S26" s="2" t="n">
        <v>81</v>
      </c>
      <c r="T26" s="2" t="n">
        <v>127</v>
      </c>
      <c r="U26" s="2" t="n">
        <v>28</v>
      </c>
      <c r="V26" s="18" t="n">
        <v>46</v>
      </c>
      <c r="W26" s="18" t="n">
        <v>2</v>
      </c>
      <c r="X26" s="4" t="n">
        <v>100</v>
      </c>
      <c r="Y26" s="4" t="n">
        <v>46</v>
      </c>
      <c r="Z26" s="4" t="n">
        <v>6</v>
      </c>
      <c r="AA26" s="4" t="n">
        <v>10</v>
      </c>
      <c r="AB26" s="4" t="n">
        <v>2</v>
      </c>
      <c r="AC26" s="4" t="n">
        <v>57</v>
      </c>
      <c r="AD26" s="4" t="n">
        <v>4</v>
      </c>
      <c r="AE26" s="4" t="n">
        <v>24</v>
      </c>
      <c r="AF26" s="4" t="n">
        <v>13</v>
      </c>
      <c r="AG26" s="4" t="n">
        <v>12</v>
      </c>
      <c r="AH26" s="4" t="n">
        <v>17</v>
      </c>
      <c r="AI26" s="4" t="n">
        <v>90</v>
      </c>
      <c r="AJ26" s="4" t="n">
        <v>95</v>
      </c>
      <c r="AK26" s="4" t="n">
        <v>8</v>
      </c>
      <c r="AL26" s="4" t="n">
        <v>20</v>
      </c>
      <c r="AM26" s="4" t="n">
        <v>63</v>
      </c>
      <c r="AN26" s="4" t="n">
        <v>32</v>
      </c>
      <c r="AO26" s="4" t="n">
        <v>3</v>
      </c>
      <c r="AP26" s="19" t="n">
        <v>29</v>
      </c>
      <c r="AQ26" s="4" t="n">
        <v>92</v>
      </c>
      <c r="AR26" s="4" t="n">
        <v>19</v>
      </c>
      <c r="AS26" s="4" t="n">
        <v>1</v>
      </c>
      <c r="AT26" s="4" t="n">
        <v>218</v>
      </c>
      <c r="AU26" s="4" t="n">
        <v>199</v>
      </c>
      <c r="AV26" s="4" t="n">
        <v>55</v>
      </c>
      <c r="AX26" s="4" t="n">
        <v>3</v>
      </c>
      <c r="AY26" s="4" t="n">
        <v>181</v>
      </c>
      <c r="AZ26" s="4" t="n">
        <v>51</v>
      </c>
      <c r="BA26" s="4" t="n">
        <v>21</v>
      </c>
      <c r="BB26" s="4" t="n">
        <v>11</v>
      </c>
      <c r="BC26" s="4" t="n">
        <v>123</v>
      </c>
      <c r="BD26" s="4" t="n">
        <v>12</v>
      </c>
      <c r="BF26" s="4" t="n">
        <v>1</v>
      </c>
      <c r="BH26" s="4" t="n">
        <v>17</v>
      </c>
      <c r="BI26" s="4" t="n">
        <v>5</v>
      </c>
      <c r="BJ26" s="4" t="n">
        <f aca="false">SUM(B26:BI26)</f>
        <v>2928</v>
      </c>
    </row>
    <row r="27" customFormat="false" ht="15" hidden="false" customHeight="false" outlineLevel="0" collapsed="false">
      <c r="A27" s="1" t="s">
        <v>59</v>
      </c>
      <c r="E27" s="2" t="n">
        <v>1</v>
      </c>
      <c r="AI27" s="4" t="n">
        <v>5</v>
      </c>
      <c r="BJ27" s="4" t="n">
        <f aca="false">SUM(B27:BI27)</f>
        <v>6</v>
      </c>
    </row>
    <row r="28" customFormat="false" ht="15" hidden="false" customHeight="false" outlineLevel="0" collapsed="false">
      <c r="A28" s="1" t="s">
        <v>60</v>
      </c>
      <c r="AI28" s="4" t="n">
        <v>1</v>
      </c>
      <c r="AQ28" s="4" t="n">
        <v>4</v>
      </c>
      <c r="AY28" s="4" t="n">
        <v>2</v>
      </c>
      <c r="BE28" s="4" t="n">
        <v>1</v>
      </c>
      <c r="BJ28" s="4" t="n">
        <f aca="false">SUM(B28:BI28)</f>
        <v>8</v>
      </c>
    </row>
    <row r="29" customFormat="false" ht="15" hidden="false" customHeight="false" outlineLevel="0" collapsed="false">
      <c r="A29" s="1" t="s">
        <v>61</v>
      </c>
      <c r="I29" s="2" t="n">
        <v>2</v>
      </c>
      <c r="K29" s="2" t="n">
        <v>3</v>
      </c>
      <c r="L29" s="2" t="n">
        <v>1</v>
      </c>
      <c r="M29" s="20"/>
      <c r="R29" s="2" t="n">
        <v>2</v>
      </c>
      <c r="Y29" s="4" t="n">
        <v>1</v>
      </c>
      <c r="AE29" s="4" t="n">
        <v>1</v>
      </c>
      <c r="AF29" s="4"/>
      <c r="AG29" s="4"/>
      <c r="AH29" s="4"/>
      <c r="AI29" s="4"/>
      <c r="AJ29" s="4"/>
      <c r="AK29" s="4"/>
      <c r="AQ29" s="4" t="n">
        <v>1</v>
      </c>
      <c r="AU29" s="4" t="n">
        <v>3</v>
      </c>
      <c r="AX29" s="4" t="n">
        <v>4</v>
      </c>
      <c r="AY29" s="4" t="n">
        <v>55</v>
      </c>
      <c r="AZ29" s="4" t="n">
        <v>47</v>
      </c>
      <c r="BA29" s="4" t="n">
        <v>9</v>
      </c>
      <c r="BB29" s="4" t="n">
        <v>5</v>
      </c>
      <c r="BC29" s="4" t="n">
        <v>6</v>
      </c>
      <c r="BD29" s="4" t="n">
        <v>15</v>
      </c>
      <c r="BH29" s="4" t="n">
        <v>3</v>
      </c>
      <c r="BJ29" s="4" t="n">
        <f aca="false">SUM(B29:BI29)</f>
        <v>158</v>
      </c>
    </row>
    <row r="30" customFormat="false" ht="15" hidden="false" customHeight="false" outlineLevel="0" collapsed="false">
      <c r="A30" s="1" t="s">
        <v>62</v>
      </c>
      <c r="E30" s="2" t="n">
        <v>2</v>
      </c>
      <c r="F30" s="2" t="n">
        <v>1</v>
      </c>
      <c r="G30" s="2" t="n">
        <v>2</v>
      </c>
      <c r="J30" s="2" t="n">
        <v>1</v>
      </c>
      <c r="K30" s="2" t="n">
        <v>16</v>
      </c>
      <c r="L30" s="20"/>
      <c r="M30" s="20"/>
      <c r="S30" s="2" t="n">
        <v>1</v>
      </c>
      <c r="T30" s="2" t="n">
        <v>1</v>
      </c>
      <c r="AJ30" s="4" t="n">
        <v>1</v>
      </c>
      <c r="AM30" s="4" t="n">
        <v>5</v>
      </c>
      <c r="AN30" s="4" t="n">
        <v>1</v>
      </c>
      <c r="AP30" s="19" t="n">
        <v>1</v>
      </c>
      <c r="AT30" s="4" t="n">
        <v>1</v>
      </c>
      <c r="AU30" s="4" t="n">
        <v>2</v>
      </c>
      <c r="AZ30" s="4" t="n">
        <v>1</v>
      </c>
      <c r="BC30" s="4" t="n">
        <v>2</v>
      </c>
      <c r="BJ30" s="4" t="n">
        <f aca="false">SUM(B30:BI30)</f>
        <v>38</v>
      </c>
    </row>
    <row r="31" customFormat="false" ht="15" hidden="false" customHeight="false" outlineLevel="0" collapsed="false">
      <c r="A31" s="1" t="s">
        <v>63</v>
      </c>
      <c r="B31" s="2" t="n">
        <v>8</v>
      </c>
      <c r="C31" s="2" t="n">
        <v>28</v>
      </c>
      <c r="D31" s="2" t="n">
        <v>20</v>
      </c>
      <c r="E31" s="2" t="n">
        <v>142</v>
      </c>
      <c r="F31" s="2" t="n">
        <v>16</v>
      </c>
      <c r="G31" s="2" t="n">
        <v>61</v>
      </c>
      <c r="H31" s="2" t="n">
        <v>68</v>
      </c>
      <c r="I31" s="2" t="n">
        <v>22</v>
      </c>
      <c r="J31" s="2" t="n">
        <v>8</v>
      </c>
      <c r="K31" s="2" t="n">
        <v>67</v>
      </c>
      <c r="L31" s="2" t="n">
        <v>1</v>
      </c>
      <c r="M31" s="20"/>
      <c r="N31" s="2" t="n">
        <v>1</v>
      </c>
      <c r="O31" s="2" t="n">
        <v>35</v>
      </c>
      <c r="P31" s="2" t="n">
        <v>38</v>
      </c>
      <c r="R31" s="2" t="n">
        <v>88</v>
      </c>
      <c r="S31" s="2" t="n">
        <v>53</v>
      </c>
      <c r="T31" s="2" t="n">
        <v>66</v>
      </c>
      <c r="U31" s="2" t="n">
        <v>3</v>
      </c>
      <c r="V31" s="18" t="n">
        <v>51</v>
      </c>
      <c r="W31" s="18" t="n">
        <v>3</v>
      </c>
      <c r="X31" s="4" t="n">
        <v>105</v>
      </c>
      <c r="Y31" s="4" t="n">
        <v>51</v>
      </c>
      <c r="Z31" s="4" t="n">
        <v>43</v>
      </c>
      <c r="AA31" s="4" t="n">
        <v>5</v>
      </c>
      <c r="AB31" s="4" t="n">
        <v>65</v>
      </c>
      <c r="AC31" s="4" t="n">
        <v>1293</v>
      </c>
      <c r="AD31" s="4" t="n">
        <v>6</v>
      </c>
      <c r="AE31" s="4" t="n">
        <v>29</v>
      </c>
      <c r="AF31" s="4" t="n">
        <v>78</v>
      </c>
      <c r="AG31" s="4" t="n">
        <v>6</v>
      </c>
      <c r="AH31" s="4" t="n">
        <v>198</v>
      </c>
      <c r="AI31" s="4" t="n">
        <v>141</v>
      </c>
      <c r="AJ31" s="4" t="n">
        <v>288</v>
      </c>
      <c r="AK31" s="4" t="n">
        <v>7</v>
      </c>
      <c r="AL31" s="4" t="n">
        <v>338</v>
      </c>
      <c r="AM31" s="4" t="n">
        <v>172</v>
      </c>
      <c r="AN31" s="4" t="n">
        <v>64</v>
      </c>
      <c r="AO31" s="18"/>
      <c r="AP31" s="19" t="n">
        <v>113</v>
      </c>
      <c r="AQ31" s="4" t="n">
        <v>739</v>
      </c>
      <c r="AR31" s="4" t="n">
        <v>120</v>
      </c>
      <c r="AS31" s="4" t="n">
        <v>2</v>
      </c>
      <c r="AT31" s="4" t="n">
        <v>47</v>
      </c>
      <c r="AU31" s="4" t="n">
        <v>274</v>
      </c>
      <c r="AV31" s="4" t="n">
        <v>24</v>
      </c>
      <c r="AX31" s="4" t="n">
        <v>2</v>
      </c>
      <c r="AY31" s="4" t="n">
        <v>67</v>
      </c>
      <c r="AZ31" s="4" t="n">
        <v>495</v>
      </c>
      <c r="BA31" s="4" t="n">
        <v>227</v>
      </c>
      <c r="BB31" s="4" t="n">
        <v>108</v>
      </c>
      <c r="BC31" s="4" t="n">
        <v>212</v>
      </c>
      <c r="BD31" s="4" t="n">
        <v>21</v>
      </c>
      <c r="BE31" s="4" t="n">
        <v>3</v>
      </c>
      <c r="BF31" s="4" t="n">
        <v>1</v>
      </c>
      <c r="BG31" s="4" t="n">
        <v>2</v>
      </c>
      <c r="BH31" s="4" t="n">
        <v>27</v>
      </c>
      <c r="BI31" s="4" t="n">
        <v>1</v>
      </c>
      <c r="BJ31" s="4" t="n">
        <f aca="false">SUM(B31:BI31)</f>
        <v>6153</v>
      </c>
    </row>
    <row r="32" customFormat="false" ht="15" hidden="false" customHeight="false" outlineLevel="0" collapsed="false">
      <c r="A32" s="1" t="s">
        <v>64</v>
      </c>
      <c r="B32" s="2" t="n">
        <v>2</v>
      </c>
      <c r="C32" s="2" t="n">
        <v>289</v>
      </c>
      <c r="D32" s="2" t="n">
        <v>5</v>
      </c>
      <c r="E32" s="2" t="n">
        <v>13</v>
      </c>
      <c r="F32" s="2" t="n">
        <v>9</v>
      </c>
      <c r="G32" s="2" t="n">
        <v>9</v>
      </c>
      <c r="H32" s="2" t="n">
        <v>7</v>
      </c>
      <c r="I32" s="2" t="n">
        <v>3</v>
      </c>
      <c r="K32" s="2" t="n">
        <v>4</v>
      </c>
      <c r="L32" s="2" t="n">
        <v>1</v>
      </c>
      <c r="M32" s="2" t="n">
        <v>1</v>
      </c>
      <c r="O32" s="2" t="n">
        <v>12</v>
      </c>
      <c r="P32" s="2" t="n">
        <v>25</v>
      </c>
      <c r="Q32" s="2" t="n">
        <v>1</v>
      </c>
      <c r="R32" s="2" t="n">
        <v>17</v>
      </c>
      <c r="S32" s="2" t="n">
        <v>7</v>
      </c>
      <c r="T32" s="2" t="n">
        <v>23</v>
      </c>
      <c r="U32" s="2" t="n">
        <v>3</v>
      </c>
      <c r="V32" s="18" t="n">
        <v>12</v>
      </c>
      <c r="W32" s="18" t="n">
        <v>1</v>
      </c>
      <c r="X32" s="4" t="n">
        <v>17</v>
      </c>
      <c r="Y32" s="4" t="n">
        <v>13</v>
      </c>
      <c r="Z32" s="4" t="n">
        <v>26</v>
      </c>
      <c r="AA32" s="4" t="n">
        <v>1</v>
      </c>
      <c r="AB32" s="4" t="n">
        <v>6</v>
      </c>
      <c r="AC32" s="4" t="n">
        <v>229</v>
      </c>
      <c r="AD32" s="4" t="n">
        <v>6</v>
      </c>
      <c r="AE32" s="4" t="n">
        <v>20</v>
      </c>
      <c r="AF32" s="4" t="n">
        <v>32</v>
      </c>
      <c r="AG32" s="4" t="n">
        <v>3</v>
      </c>
      <c r="AH32" s="4" t="n">
        <v>42</v>
      </c>
      <c r="AI32" s="4" t="n">
        <v>20</v>
      </c>
      <c r="AJ32" s="4" t="n">
        <v>53</v>
      </c>
      <c r="AK32" s="4" t="n">
        <v>2</v>
      </c>
      <c r="AL32" s="4" t="n">
        <v>38</v>
      </c>
      <c r="AM32" s="4" t="n">
        <v>33</v>
      </c>
      <c r="AN32" s="4" t="n">
        <v>33</v>
      </c>
      <c r="AO32" s="4" t="n">
        <v>1</v>
      </c>
      <c r="AP32" s="19" t="n">
        <v>9</v>
      </c>
      <c r="AQ32" s="4" t="n">
        <v>84</v>
      </c>
      <c r="AR32" s="4" t="n">
        <v>45</v>
      </c>
      <c r="AS32" s="4" t="n">
        <v>1</v>
      </c>
      <c r="AT32" s="4" t="n">
        <v>23</v>
      </c>
      <c r="AU32" s="4" t="n">
        <v>20</v>
      </c>
      <c r="AV32" s="4" t="n">
        <v>18</v>
      </c>
      <c r="AW32" s="4" t="n">
        <v>1</v>
      </c>
      <c r="AX32" s="4" t="n">
        <v>1</v>
      </c>
      <c r="AY32" s="4" t="n">
        <v>25</v>
      </c>
      <c r="AZ32" s="4" t="n">
        <v>44</v>
      </c>
      <c r="BA32" s="4" t="n">
        <v>19</v>
      </c>
      <c r="BB32" s="4" t="n">
        <v>14</v>
      </c>
      <c r="BC32" s="4" t="n">
        <v>31</v>
      </c>
      <c r="BD32" s="4" t="n">
        <v>13</v>
      </c>
      <c r="BE32" s="4" t="n">
        <v>6</v>
      </c>
      <c r="BF32" s="4" t="n">
        <v>1</v>
      </c>
      <c r="BH32" s="4" t="n">
        <v>17</v>
      </c>
      <c r="BI32" s="4" t="n">
        <v>1</v>
      </c>
      <c r="BJ32" s="4" t="n">
        <f aca="false">SUM(B32:BI32)</f>
        <v>1392</v>
      </c>
    </row>
    <row r="33" customFormat="false" ht="15" hidden="false" customHeight="false" outlineLevel="0" collapsed="false">
      <c r="A33" s="1" t="s">
        <v>65</v>
      </c>
      <c r="B33" s="2" t="n">
        <v>35</v>
      </c>
      <c r="C33" s="2" t="n">
        <v>73</v>
      </c>
      <c r="D33" s="2" t="n">
        <v>41</v>
      </c>
      <c r="E33" s="2" t="n">
        <v>215</v>
      </c>
      <c r="F33" s="2" t="n">
        <v>63</v>
      </c>
      <c r="G33" s="2" t="n">
        <v>72</v>
      </c>
      <c r="H33" s="2" t="n">
        <v>68</v>
      </c>
      <c r="I33" s="2" t="n">
        <v>105</v>
      </c>
      <c r="J33" s="2" t="n">
        <v>56</v>
      </c>
      <c r="K33" s="2" t="n">
        <v>42</v>
      </c>
      <c r="L33" s="2" t="n">
        <v>4</v>
      </c>
      <c r="M33" s="2" t="n">
        <v>1</v>
      </c>
      <c r="N33" s="2" t="n">
        <v>3</v>
      </c>
      <c r="O33" s="2" t="n">
        <v>157</v>
      </c>
      <c r="P33" s="2" t="n">
        <v>67</v>
      </c>
      <c r="Q33" s="2" t="n">
        <v>2</v>
      </c>
      <c r="R33" s="2" t="n">
        <v>398</v>
      </c>
      <c r="S33" s="2" t="n">
        <v>592</v>
      </c>
      <c r="T33" s="2" t="n">
        <v>54</v>
      </c>
      <c r="U33" s="2" t="n">
        <v>16</v>
      </c>
      <c r="V33" s="18" t="n">
        <v>62</v>
      </c>
      <c r="W33" s="18" t="n">
        <v>17</v>
      </c>
      <c r="X33" s="4" t="n">
        <v>70</v>
      </c>
      <c r="Y33" s="4" t="n">
        <v>253</v>
      </c>
      <c r="Z33" s="4" t="n">
        <v>28</v>
      </c>
      <c r="AA33" s="4" t="n">
        <v>4</v>
      </c>
      <c r="AB33" s="4" t="n">
        <v>141</v>
      </c>
      <c r="AC33" s="4" t="n">
        <v>57</v>
      </c>
      <c r="AD33" s="4" t="n">
        <v>25</v>
      </c>
      <c r="AE33" s="4" t="n">
        <v>51</v>
      </c>
      <c r="AF33" s="4" t="n">
        <v>22</v>
      </c>
      <c r="AG33" s="4" t="n">
        <v>9</v>
      </c>
      <c r="AH33" s="4" t="n">
        <v>32</v>
      </c>
      <c r="AI33" s="4" t="n">
        <v>264</v>
      </c>
      <c r="AJ33" s="4" t="n">
        <v>56</v>
      </c>
      <c r="AK33" s="4" t="n">
        <v>68</v>
      </c>
      <c r="AL33" s="4" t="n">
        <v>41</v>
      </c>
      <c r="AM33" s="4" t="n">
        <v>410</v>
      </c>
      <c r="AN33" s="4" t="n">
        <v>34</v>
      </c>
      <c r="AO33" s="18"/>
      <c r="AP33" s="19" t="n">
        <v>305</v>
      </c>
      <c r="AQ33" s="4" t="n">
        <v>55</v>
      </c>
      <c r="AR33" s="4" t="n">
        <v>46</v>
      </c>
      <c r="AS33" s="4" t="n">
        <v>2</v>
      </c>
      <c r="AT33" s="4" t="n">
        <v>117</v>
      </c>
      <c r="AU33" s="4" t="n">
        <v>332</v>
      </c>
      <c r="AV33" s="4" t="n">
        <v>59</v>
      </c>
      <c r="AW33" s="4" t="n">
        <v>5</v>
      </c>
      <c r="AX33" s="4" t="n">
        <v>13</v>
      </c>
      <c r="AY33" s="4" t="n">
        <v>94</v>
      </c>
      <c r="AZ33" s="4" t="n">
        <v>133</v>
      </c>
      <c r="BA33" s="4" t="n">
        <v>590</v>
      </c>
      <c r="BB33" s="4" t="n">
        <v>65</v>
      </c>
      <c r="BC33" s="4" t="n">
        <v>226</v>
      </c>
      <c r="BD33" s="4" t="n">
        <v>65</v>
      </c>
      <c r="BE33" s="4" t="n">
        <v>3</v>
      </c>
      <c r="BF33" s="4" t="n">
        <v>3</v>
      </c>
      <c r="BG33" s="4" t="n">
        <v>5</v>
      </c>
      <c r="BH33" s="4" t="n">
        <v>8</v>
      </c>
      <c r="BI33" s="4" t="n">
        <v>1</v>
      </c>
      <c r="BJ33" s="4" t="n">
        <f aca="false">SUM(B33:BI33)</f>
        <v>5835</v>
      </c>
    </row>
    <row r="34" customFormat="false" ht="15" hidden="false" customHeight="false" outlineLevel="0" collapsed="false">
      <c r="A34" s="1" t="s">
        <v>66</v>
      </c>
      <c r="B34" s="2" t="n">
        <v>56</v>
      </c>
      <c r="D34" s="2" t="n">
        <v>32</v>
      </c>
      <c r="E34" s="2" t="n">
        <v>564</v>
      </c>
      <c r="F34" s="2" t="n">
        <v>104</v>
      </c>
      <c r="G34" s="2" t="n">
        <v>145</v>
      </c>
      <c r="H34" s="2" t="n">
        <v>489</v>
      </c>
      <c r="I34" s="2" t="n">
        <v>9</v>
      </c>
      <c r="J34" s="2" t="n">
        <v>19</v>
      </c>
      <c r="K34" s="2" t="n">
        <v>120</v>
      </c>
      <c r="L34" s="2" t="n">
        <v>7</v>
      </c>
      <c r="M34" s="2" t="n">
        <v>12</v>
      </c>
      <c r="N34" s="2" t="n">
        <v>1</v>
      </c>
      <c r="O34" s="2" t="n">
        <v>125</v>
      </c>
      <c r="P34" s="2" t="n">
        <v>670</v>
      </c>
      <c r="Q34" s="2" t="n">
        <v>3</v>
      </c>
      <c r="R34" s="2" t="n">
        <v>49</v>
      </c>
      <c r="S34" s="2" t="n">
        <v>23</v>
      </c>
      <c r="T34" s="2" t="n">
        <v>437</v>
      </c>
      <c r="U34" s="2" t="n">
        <v>84</v>
      </c>
      <c r="V34" s="18" t="n">
        <v>69</v>
      </c>
      <c r="W34" s="18" t="n">
        <v>9</v>
      </c>
      <c r="X34" s="4" t="n">
        <v>488</v>
      </c>
      <c r="Y34" s="4" t="n">
        <v>135</v>
      </c>
      <c r="Z34" s="4" t="n">
        <v>232</v>
      </c>
      <c r="AA34" s="4" t="n">
        <v>89</v>
      </c>
      <c r="AB34" s="4" t="n">
        <v>206</v>
      </c>
      <c r="AC34" s="4" t="n">
        <v>952</v>
      </c>
      <c r="AD34" s="4" t="n">
        <v>12</v>
      </c>
      <c r="AE34" s="4" t="n">
        <v>618</v>
      </c>
      <c r="AF34" s="4" t="n">
        <v>1095</v>
      </c>
      <c r="AG34" s="4" t="n">
        <v>10</v>
      </c>
      <c r="AH34" s="4" t="n">
        <v>702</v>
      </c>
      <c r="AI34" s="4" t="n">
        <v>96</v>
      </c>
      <c r="AJ34" s="4" t="n">
        <v>1084</v>
      </c>
      <c r="AK34" s="4" t="n">
        <v>19</v>
      </c>
      <c r="AL34" s="4" t="n">
        <v>860</v>
      </c>
      <c r="AM34" s="4" t="n">
        <v>1111</v>
      </c>
      <c r="AN34" s="4" t="n">
        <v>376</v>
      </c>
      <c r="AO34" s="4" t="n">
        <v>2</v>
      </c>
      <c r="AP34" s="19" t="n">
        <v>3639</v>
      </c>
      <c r="AQ34" s="4" t="n">
        <v>1558</v>
      </c>
      <c r="AR34" s="4" t="n">
        <v>1179</v>
      </c>
      <c r="AS34" s="4" t="n">
        <v>8</v>
      </c>
      <c r="AT34" s="4" t="n">
        <v>630</v>
      </c>
      <c r="AU34" s="4" t="n">
        <v>259</v>
      </c>
      <c r="AV34" s="4" t="n">
        <v>19</v>
      </c>
      <c r="AW34" s="4" t="n">
        <v>1</v>
      </c>
      <c r="AX34" s="4" t="n">
        <v>9</v>
      </c>
      <c r="AY34" s="4" t="n">
        <v>82</v>
      </c>
      <c r="AZ34" s="4" t="n">
        <v>4055</v>
      </c>
      <c r="BA34" s="4" t="n">
        <v>131</v>
      </c>
      <c r="BB34" s="4" t="n">
        <v>1306</v>
      </c>
      <c r="BC34" s="4" t="n">
        <v>317</v>
      </c>
      <c r="BD34" s="4" t="n">
        <v>357</v>
      </c>
      <c r="BE34" s="4" t="n">
        <v>3</v>
      </c>
      <c r="BF34" s="18"/>
      <c r="BG34" s="4" t="n">
        <v>15</v>
      </c>
      <c r="BH34" s="4" t="n">
        <v>138</v>
      </c>
      <c r="BI34" s="4" t="n">
        <v>3</v>
      </c>
      <c r="BJ34" s="4" t="n">
        <f aca="false">SUM(B34:BI34)</f>
        <v>24823</v>
      </c>
    </row>
    <row r="35" customFormat="false" ht="15" hidden="false" customHeight="false" outlineLevel="0" collapsed="false">
      <c r="A35" s="1" t="s">
        <v>67</v>
      </c>
      <c r="C35" s="2" t="n">
        <v>2</v>
      </c>
      <c r="E35" s="2" t="n">
        <v>3</v>
      </c>
      <c r="F35" s="2" t="n">
        <v>8</v>
      </c>
      <c r="G35" s="2" t="n">
        <v>2</v>
      </c>
      <c r="H35" s="2" t="n">
        <v>6</v>
      </c>
      <c r="I35" s="2" t="n">
        <v>1</v>
      </c>
      <c r="J35" s="2" t="n">
        <v>2</v>
      </c>
      <c r="K35" s="2" t="n">
        <v>3</v>
      </c>
      <c r="L35" s="2" t="n">
        <v>2</v>
      </c>
      <c r="M35" s="20"/>
      <c r="O35" s="2" t="n">
        <v>1</v>
      </c>
      <c r="P35" s="2" t="n">
        <v>145</v>
      </c>
      <c r="R35" s="2" t="n">
        <v>2</v>
      </c>
      <c r="T35" s="2" t="n">
        <v>48</v>
      </c>
      <c r="U35" s="2" t="n">
        <v>1</v>
      </c>
      <c r="V35" s="18" t="n">
        <v>1</v>
      </c>
      <c r="X35" s="4" t="n">
        <v>15</v>
      </c>
      <c r="Y35" s="4" t="n">
        <v>7</v>
      </c>
      <c r="Z35" s="4" t="n">
        <v>37</v>
      </c>
      <c r="AA35" s="4" t="n">
        <v>2</v>
      </c>
      <c r="AB35" s="4" t="n">
        <v>4</v>
      </c>
      <c r="AC35" s="4" t="n">
        <v>14</v>
      </c>
      <c r="AD35" s="4" t="n">
        <v>3</v>
      </c>
      <c r="AE35" s="4" t="n">
        <v>7</v>
      </c>
      <c r="AF35" s="4" t="n">
        <v>160</v>
      </c>
      <c r="AG35" s="4" t="n">
        <v>1</v>
      </c>
      <c r="AH35" s="4" t="n">
        <v>34</v>
      </c>
      <c r="AI35" s="4" t="n">
        <v>3</v>
      </c>
      <c r="AJ35" s="4" t="n">
        <v>32</v>
      </c>
      <c r="AK35" s="4"/>
      <c r="AL35" s="4" t="n">
        <v>19</v>
      </c>
      <c r="AM35" s="4" t="n">
        <v>17</v>
      </c>
      <c r="AN35" s="4" t="n">
        <v>64</v>
      </c>
      <c r="AP35" s="19" t="n">
        <v>34</v>
      </c>
      <c r="AQ35" s="4" t="n">
        <v>31</v>
      </c>
      <c r="AR35" s="4" t="n">
        <v>228</v>
      </c>
      <c r="AT35" s="4" t="n">
        <v>22</v>
      </c>
      <c r="AV35" s="4" t="n">
        <v>5</v>
      </c>
      <c r="AW35" s="4" t="n">
        <v>1</v>
      </c>
      <c r="AZ35" s="4" t="n">
        <v>42</v>
      </c>
      <c r="BA35" s="4" t="n">
        <v>2</v>
      </c>
      <c r="BB35" s="4" t="n">
        <v>32</v>
      </c>
      <c r="BC35" s="4" t="n">
        <v>4</v>
      </c>
      <c r="BD35" s="4" t="n">
        <v>84</v>
      </c>
      <c r="BH35" s="4" t="n">
        <v>6</v>
      </c>
      <c r="BJ35" s="4" t="n">
        <f aca="false">SUM(B35:BI35)</f>
        <v>1137</v>
      </c>
    </row>
    <row r="36" customFormat="false" ht="15" hidden="false" customHeight="false" outlineLevel="0" collapsed="false">
      <c r="A36" s="1" t="s">
        <v>68</v>
      </c>
      <c r="B36" s="2" t="n">
        <v>101</v>
      </c>
      <c r="C36" s="2" t="n">
        <v>22</v>
      </c>
      <c r="D36" s="2" t="n">
        <v>77</v>
      </c>
      <c r="E36" s="2" t="n">
        <v>536</v>
      </c>
      <c r="F36" s="2" t="n">
        <v>203</v>
      </c>
      <c r="G36" s="2" t="n">
        <v>45</v>
      </c>
      <c r="H36" s="2" t="n">
        <v>2066</v>
      </c>
      <c r="I36" s="2" t="n">
        <v>16</v>
      </c>
      <c r="J36" s="2" t="n">
        <v>69</v>
      </c>
      <c r="K36" s="2" t="n">
        <v>81</v>
      </c>
      <c r="L36" s="2" t="n">
        <v>20</v>
      </c>
      <c r="M36" s="2" t="n">
        <v>19</v>
      </c>
      <c r="N36" s="2" t="n">
        <v>2</v>
      </c>
      <c r="O36" s="2" t="n">
        <v>46</v>
      </c>
      <c r="P36" s="2" t="n">
        <v>170</v>
      </c>
      <c r="Q36" s="2" t="n">
        <v>2</v>
      </c>
      <c r="R36" s="2" t="n">
        <v>46</v>
      </c>
      <c r="S36" s="2" t="n">
        <v>27</v>
      </c>
      <c r="T36" s="2" t="n">
        <v>791</v>
      </c>
      <c r="U36" s="2" t="n">
        <v>23</v>
      </c>
      <c r="V36" s="18" t="n">
        <v>892</v>
      </c>
      <c r="W36" s="18" t="n">
        <v>21</v>
      </c>
      <c r="X36" s="4" t="n">
        <v>2390</v>
      </c>
      <c r="Y36" s="4" t="n">
        <v>187</v>
      </c>
      <c r="Z36" s="4" t="n">
        <v>951</v>
      </c>
      <c r="AA36" s="4" t="n">
        <v>42</v>
      </c>
      <c r="AB36" s="4" t="n">
        <v>501</v>
      </c>
      <c r="AC36" s="4" t="n">
        <v>1345</v>
      </c>
      <c r="AD36" s="4" t="n">
        <v>6</v>
      </c>
      <c r="AE36" s="4" t="n">
        <v>184</v>
      </c>
      <c r="AF36" s="4" t="n">
        <v>3147</v>
      </c>
      <c r="AG36" s="4" t="n">
        <v>7</v>
      </c>
      <c r="AH36" s="4" t="n">
        <v>3648</v>
      </c>
      <c r="AI36" s="4" t="n">
        <v>137</v>
      </c>
      <c r="AJ36" s="4" t="n">
        <v>2455</v>
      </c>
      <c r="AK36" s="4" t="n">
        <v>14</v>
      </c>
      <c r="AL36" s="4" t="n">
        <v>6062</v>
      </c>
      <c r="AM36" s="4" t="n">
        <v>497</v>
      </c>
      <c r="AN36" s="4" t="n">
        <v>1894</v>
      </c>
      <c r="AO36" s="4" t="n">
        <v>5</v>
      </c>
      <c r="AP36" s="19" t="n">
        <v>5361</v>
      </c>
      <c r="AQ36" s="4" t="n">
        <v>1408</v>
      </c>
      <c r="AR36" s="4" t="n">
        <v>5149</v>
      </c>
      <c r="AS36" s="4" t="n">
        <v>5</v>
      </c>
      <c r="AT36" s="4" t="n">
        <v>701</v>
      </c>
      <c r="AU36" s="4" t="n">
        <v>236</v>
      </c>
      <c r="AV36" s="4" t="n">
        <v>376</v>
      </c>
      <c r="AW36" s="4" t="n">
        <v>7</v>
      </c>
      <c r="AX36" s="4" t="n">
        <v>24</v>
      </c>
      <c r="AY36" s="4" t="n">
        <v>387</v>
      </c>
      <c r="AZ36" s="4" t="n">
        <v>3569</v>
      </c>
      <c r="BA36" s="4" t="n">
        <v>58</v>
      </c>
      <c r="BB36" s="4" t="n">
        <v>815</v>
      </c>
      <c r="BC36" s="4" t="n">
        <v>425</v>
      </c>
      <c r="BD36" s="4" t="n">
        <v>159</v>
      </c>
      <c r="BE36" s="4" t="n">
        <v>5</v>
      </c>
      <c r="BF36" s="4" t="n">
        <v>19</v>
      </c>
      <c r="BG36" s="4" t="n">
        <v>1</v>
      </c>
      <c r="BH36" s="4" t="n">
        <v>57</v>
      </c>
      <c r="BI36" s="4" t="n">
        <v>3</v>
      </c>
      <c r="BJ36" s="4" t="n">
        <f aca="false">SUM(B36:BI36)</f>
        <v>47512</v>
      </c>
    </row>
    <row r="37" customFormat="false" ht="15" hidden="false" customHeight="false" outlineLevel="0" collapsed="false">
      <c r="A37" s="1" t="s">
        <v>69</v>
      </c>
      <c r="D37" s="2" t="n">
        <v>3</v>
      </c>
      <c r="E37" s="2" t="n">
        <v>1</v>
      </c>
      <c r="F37" s="2" t="n">
        <v>14</v>
      </c>
      <c r="H37" s="2" t="n">
        <v>5</v>
      </c>
      <c r="J37" s="2" t="n">
        <v>12</v>
      </c>
      <c r="L37" s="2" t="n">
        <v>1</v>
      </c>
      <c r="O37" s="2" t="n">
        <v>1</v>
      </c>
      <c r="P37" s="2" t="n">
        <v>78</v>
      </c>
      <c r="R37" s="2" t="n">
        <v>1</v>
      </c>
      <c r="T37" s="2" t="n">
        <v>219</v>
      </c>
      <c r="V37" s="18" t="n">
        <v>7</v>
      </c>
      <c r="W37" s="18" t="n">
        <v>1</v>
      </c>
      <c r="X37" s="4" t="n">
        <v>50</v>
      </c>
      <c r="Y37" s="4" t="n">
        <v>1</v>
      </c>
      <c r="Z37" s="4" t="n">
        <v>326</v>
      </c>
      <c r="AA37" s="4" t="n">
        <v>1</v>
      </c>
      <c r="AB37" s="4" t="n">
        <v>13</v>
      </c>
      <c r="AC37" s="4" t="n">
        <v>9</v>
      </c>
      <c r="AD37" s="4" t="n">
        <v>3</v>
      </c>
      <c r="AE37" s="4" t="n">
        <v>1</v>
      </c>
      <c r="AF37" s="4" t="n">
        <v>660</v>
      </c>
      <c r="AG37" s="4"/>
      <c r="AH37" s="4" t="n">
        <v>74</v>
      </c>
      <c r="AI37" s="4" t="n">
        <v>8</v>
      </c>
      <c r="AJ37" s="4" t="n">
        <v>25</v>
      </c>
      <c r="AK37" s="4"/>
      <c r="AL37" s="4" t="n">
        <v>64</v>
      </c>
      <c r="AM37" s="4" t="n">
        <v>2</v>
      </c>
      <c r="AN37" s="4" t="n">
        <v>548</v>
      </c>
      <c r="AO37" s="18"/>
      <c r="AP37" s="19" t="n">
        <v>31</v>
      </c>
      <c r="AQ37" s="4" t="n">
        <v>11</v>
      </c>
      <c r="AR37" s="4" t="n">
        <v>892</v>
      </c>
      <c r="AT37" s="4" t="n">
        <v>28</v>
      </c>
      <c r="AU37" s="4" t="n">
        <v>2</v>
      </c>
      <c r="AV37" s="4" t="n">
        <v>203</v>
      </c>
      <c r="AX37" s="4" t="n">
        <v>31</v>
      </c>
      <c r="AY37" s="4" t="n">
        <v>4</v>
      </c>
      <c r="AZ37" s="4" t="n">
        <v>45</v>
      </c>
      <c r="BB37" s="4" t="n">
        <v>18</v>
      </c>
      <c r="BC37" s="4" t="n">
        <v>2</v>
      </c>
      <c r="BD37" s="4" t="n">
        <v>66</v>
      </c>
      <c r="BF37" s="18"/>
      <c r="BH37" s="4" t="n">
        <v>15</v>
      </c>
      <c r="BJ37" s="4" t="n">
        <f aca="false">SUM(B37:BI37)</f>
        <v>3476</v>
      </c>
    </row>
    <row r="38" customFormat="false" ht="15" hidden="false" customHeight="false" outlineLevel="0" collapsed="false">
      <c r="A38" s="1" t="s">
        <v>70</v>
      </c>
      <c r="C38" s="2" t="n">
        <v>1</v>
      </c>
      <c r="E38" s="2" t="n">
        <v>5</v>
      </c>
      <c r="P38" s="2" t="n">
        <v>1</v>
      </c>
      <c r="R38" s="2" t="n">
        <v>3</v>
      </c>
      <c r="S38" s="2" t="n">
        <v>5</v>
      </c>
      <c r="T38" s="2" t="n">
        <v>1</v>
      </c>
      <c r="V38" s="2" t="n">
        <v>1</v>
      </c>
      <c r="X38" s="4" t="n">
        <v>2</v>
      </c>
      <c r="Y38" s="4" t="n">
        <v>55</v>
      </c>
      <c r="Z38" s="4" t="n">
        <v>1</v>
      </c>
      <c r="AA38" s="4" t="n">
        <v>1</v>
      </c>
      <c r="AB38" s="4" t="n">
        <v>23</v>
      </c>
      <c r="AC38" s="4" t="n">
        <v>11</v>
      </c>
      <c r="AH38" s="4" t="n">
        <v>3</v>
      </c>
      <c r="AI38" s="4" t="n">
        <v>2</v>
      </c>
      <c r="AJ38" s="4" t="n">
        <v>1</v>
      </c>
      <c r="AK38" s="4" t="n">
        <v>14</v>
      </c>
      <c r="AL38" s="4" t="n">
        <v>2</v>
      </c>
      <c r="AN38" s="4" t="n">
        <v>1</v>
      </c>
      <c r="AP38" s="19" t="n">
        <v>7</v>
      </c>
      <c r="AQ38" s="4" t="n">
        <v>3</v>
      </c>
      <c r="AR38" s="4" t="n">
        <v>6</v>
      </c>
      <c r="AU38" s="4" t="n">
        <v>12</v>
      </c>
      <c r="AW38" s="4" t="n">
        <v>1</v>
      </c>
      <c r="AY38" s="4" t="n">
        <v>7</v>
      </c>
      <c r="AZ38" s="4" t="n">
        <v>1</v>
      </c>
      <c r="BA38" s="4" t="n">
        <v>28</v>
      </c>
      <c r="BB38" s="4" t="n">
        <v>1</v>
      </c>
      <c r="BC38" s="4" t="n">
        <v>8</v>
      </c>
      <c r="BD38" s="4" t="n">
        <v>1</v>
      </c>
      <c r="BH38" s="4" t="n">
        <v>1</v>
      </c>
      <c r="BJ38" s="4" t="n">
        <f aca="false">SUM(B38:BI38)</f>
        <v>209</v>
      </c>
    </row>
    <row r="39" customFormat="false" ht="15" hidden="false" customHeight="false" outlineLevel="0" collapsed="false">
      <c r="A39" s="1" t="s">
        <v>71</v>
      </c>
      <c r="X39" s="4"/>
      <c r="Y39" s="4"/>
      <c r="Z39" s="4"/>
      <c r="AA39" s="4"/>
      <c r="AB39" s="4"/>
      <c r="AC39" s="4"/>
      <c r="AH39" s="4"/>
      <c r="AI39" s="4"/>
      <c r="AJ39" s="4" t="n">
        <v>1</v>
      </c>
      <c r="BJ39" s="4" t="n">
        <f aca="false">SUM(B39:BI39)</f>
        <v>1</v>
      </c>
    </row>
    <row r="40" customFormat="false" ht="15" hidden="false" customHeight="false" outlineLevel="0" collapsed="false">
      <c r="A40" s="1" t="s">
        <v>72</v>
      </c>
      <c r="X40" s="4"/>
      <c r="Y40" s="4"/>
      <c r="Z40" s="4"/>
      <c r="AA40" s="4"/>
      <c r="AB40" s="4"/>
      <c r="AC40" s="4" t="n">
        <v>1</v>
      </c>
      <c r="AE40" s="4" t="n">
        <v>1</v>
      </c>
      <c r="AF40" s="4"/>
      <c r="AG40" s="4"/>
      <c r="AH40" s="4"/>
      <c r="AI40" s="4"/>
      <c r="AJ40" s="4"/>
      <c r="AK40" s="4"/>
      <c r="AP40" s="19" t="n">
        <v>3</v>
      </c>
      <c r="AY40" s="4" t="n">
        <v>2</v>
      </c>
      <c r="BJ40" s="4" t="n">
        <f aca="false">SUM(B40:BI40)</f>
        <v>7</v>
      </c>
    </row>
    <row r="41" customFormat="false" ht="15" hidden="false" customHeight="false" outlineLevel="0" collapsed="false">
      <c r="A41" s="1" t="s">
        <v>73</v>
      </c>
      <c r="P41" s="2" t="n">
        <v>1</v>
      </c>
      <c r="AB41" s="4" t="n">
        <v>1</v>
      </c>
      <c r="AH41" s="4" t="n">
        <v>1</v>
      </c>
      <c r="AP41" s="19" t="n">
        <v>11</v>
      </c>
      <c r="AQ41" s="4" t="n">
        <v>1</v>
      </c>
      <c r="AT41" s="4" t="n">
        <v>7</v>
      </c>
      <c r="AX41" s="4" t="n">
        <v>1</v>
      </c>
      <c r="AY41" s="4" t="n">
        <v>43</v>
      </c>
      <c r="AZ41" s="4" t="n">
        <v>3</v>
      </c>
      <c r="BB41" s="4" t="n">
        <v>5</v>
      </c>
      <c r="BJ41" s="4" t="n">
        <f aca="false">SUM(B41:BI41)</f>
        <v>74</v>
      </c>
    </row>
    <row r="42" customFormat="false" ht="15" hidden="false" customHeight="false" outlineLevel="0" collapsed="false">
      <c r="A42" s="1" t="s">
        <v>74</v>
      </c>
      <c r="AB42" s="4"/>
      <c r="AH42" s="4"/>
      <c r="AP42" s="19"/>
      <c r="AQ42" s="4"/>
      <c r="AT42" s="4"/>
      <c r="AV42" s="4" t="n">
        <v>1</v>
      </c>
      <c r="AZ42" s="4" t="n">
        <v>1</v>
      </c>
      <c r="BJ42" s="4" t="n">
        <f aca="false">SUM(B42:BI42)</f>
        <v>2</v>
      </c>
    </row>
    <row r="43" customFormat="false" ht="15" hidden="false" customHeight="false" outlineLevel="0" collapsed="false">
      <c r="A43" s="1" t="s">
        <v>75</v>
      </c>
      <c r="AB43" s="4"/>
      <c r="AH43" s="4"/>
      <c r="AP43" s="19"/>
      <c r="AQ43" s="4"/>
      <c r="AT43" s="4"/>
      <c r="AV43" s="4" t="n">
        <v>1</v>
      </c>
      <c r="BJ43" s="4" t="n">
        <f aca="false">SUM(B43:BI43)</f>
        <v>1</v>
      </c>
    </row>
    <row r="44" customFormat="false" ht="15" hidden="false" customHeight="false" outlineLevel="0" collapsed="false">
      <c r="A44" s="1" t="s">
        <v>76</v>
      </c>
      <c r="R44" s="2" t="n">
        <v>2</v>
      </c>
      <c r="AB44" s="4" t="n">
        <v>3</v>
      </c>
      <c r="AC44" s="4" t="n">
        <v>1</v>
      </c>
      <c r="AH44" s="4" t="n">
        <v>1</v>
      </c>
      <c r="AJ44" s="4" t="n">
        <v>1</v>
      </c>
      <c r="AL44" s="4" t="n">
        <v>3</v>
      </c>
      <c r="AP44" s="19" t="n">
        <v>1</v>
      </c>
      <c r="AZ44" s="4" t="n">
        <v>2</v>
      </c>
      <c r="BB44" s="4" t="n">
        <v>1</v>
      </c>
      <c r="BJ44" s="4" t="n">
        <f aca="false">SUM(B44:BI44)</f>
        <v>15</v>
      </c>
    </row>
    <row r="45" customFormat="false" ht="15" hidden="false" customHeight="false" outlineLevel="0" collapsed="false">
      <c r="A45" s="1" t="s">
        <v>77</v>
      </c>
      <c r="X45" s="2" t="n">
        <v>1</v>
      </c>
      <c r="Y45" s="4" t="n">
        <v>1</v>
      </c>
      <c r="AC45" s="4" t="n">
        <v>1</v>
      </c>
      <c r="AE45" s="4" t="n">
        <v>1</v>
      </c>
      <c r="AF45" s="4"/>
      <c r="AG45" s="4"/>
      <c r="AH45" s="4"/>
      <c r="AI45" s="4"/>
      <c r="AJ45" s="4"/>
      <c r="AK45" s="4" t="n">
        <v>1</v>
      </c>
      <c r="AM45" s="4" t="n">
        <v>3</v>
      </c>
      <c r="AP45" s="19" t="n">
        <v>1</v>
      </c>
      <c r="AQ45" s="4" t="n">
        <v>1</v>
      </c>
      <c r="AU45" s="4" t="n">
        <v>1</v>
      </c>
      <c r="BC45" s="4" t="n">
        <v>2</v>
      </c>
      <c r="BF45" s="4" t="n">
        <v>1</v>
      </c>
      <c r="BH45" s="4" t="n">
        <v>1</v>
      </c>
      <c r="BJ45" s="4" t="n">
        <f aca="false">SUM(B45:BI45)</f>
        <v>15</v>
      </c>
    </row>
    <row r="46" customFormat="false" ht="15" hidden="false" customHeight="false" outlineLevel="0" collapsed="false">
      <c r="A46" s="1" t="s">
        <v>78</v>
      </c>
      <c r="C46" s="2" t="n">
        <v>1</v>
      </c>
      <c r="H46" s="2" t="n">
        <v>1</v>
      </c>
      <c r="J46" s="2" t="n">
        <v>1</v>
      </c>
      <c r="K46" s="2" t="n">
        <v>1</v>
      </c>
      <c r="L46" s="20"/>
      <c r="M46" s="20"/>
      <c r="P46" s="2" t="n">
        <v>1</v>
      </c>
      <c r="R46" s="2" t="n">
        <v>1</v>
      </c>
      <c r="T46" s="2" t="n">
        <v>1</v>
      </c>
      <c r="Y46" s="4" t="n">
        <v>1</v>
      </c>
      <c r="Z46" s="4" t="n">
        <v>1</v>
      </c>
      <c r="AA46" s="4" t="n">
        <v>1</v>
      </c>
      <c r="AB46" s="4" t="n">
        <v>2</v>
      </c>
      <c r="AC46" s="4" t="n">
        <v>17</v>
      </c>
      <c r="AE46" s="4" t="n">
        <v>1</v>
      </c>
      <c r="AF46" s="4"/>
      <c r="AG46" s="4"/>
      <c r="AH46" s="4" t="n">
        <v>4</v>
      </c>
      <c r="AI46" s="4" t="n">
        <v>5</v>
      </c>
      <c r="AJ46" s="4" t="n">
        <v>9</v>
      </c>
      <c r="AK46" s="4"/>
      <c r="AL46" s="4" t="n">
        <v>2</v>
      </c>
      <c r="AM46" s="4" t="n">
        <v>7</v>
      </c>
      <c r="AN46" s="4" t="n">
        <v>3</v>
      </c>
      <c r="AQ46" s="4" t="n">
        <v>16</v>
      </c>
      <c r="AU46" s="4" t="n">
        <v>3</v>
      </c>
      <c r="AV46" s="4" t="n">
        <v>1</v>
      </c>
      <c r="AW46" s="4" t="n">
        <v>1</v>
      </c>
      <c r="AZ46" s="4" t="n">
        <v>2</v>
      </c>
      <c r="BA46" s="4" t="n">
        <v>2</v>
      </c>
      <c r="BC46" s="4" t="n">
        <v>2</v>
      </c>
      <c r="BJ46" s="4" t="n">
        <f aca="false">SUM(B46:BI46)</f>
        <v>87</v>
      </c>
    </row>
    <row r="47" customFormat="false" ht="15" hidden="false" customHeight="false" outlineLevel="0" collapsed="false">
      <c r="A47" s="1" t="s">
        <v>79</v>
      </c>
      <c r="C47" s="2" t="n">
        <v>1</v>
      </c>
      <c r="G47" s="2" t="n">
        <v>1</v>
      </c>
      <c r="J47" s="2" t="n">
        <v>1</v>
      </c>
      <c r="O47" s="2" t="n">
        <v>1</v>
      </c>
      <c r="Q47" s="2" t="n">
        <v>1</v>
      </c>
      <c r="R47" s="2" t="n">
        <v>1</v>
      </c>
      <c r="S47" s="2" t="n">
        <v>1</v>
      </c>
      <c r="U47" s="2" t="n">
        <v>1</v>
      </c>
      <c r="Z47" s="4" t="n">
        <v>2</v>
      </c>
      <c r="AA47" s="4" t="n">
        <v>3</v>
      </c>
      <c r="AC47" s="4" t="n">
        <v>12</v>
      </c>
      <c r="AH47" s="4" t="n">
        <v>4</v>
      </c>
      <c r="AJ47" s="4" t="n">
        <v>6</v>
      </c>
      <c r="AL47" s="4" t="n">
        <v>15</v>
      </c>
      <c r="AM47" s="4" t="n">
        <v>4</v>
      </c>
      <c r="AN47" s="4" t="n">
        <v>1</v>
      </c>
      <c r="AO47" s="4" t="n">
        <v>3</v>
      </c>
      <c r="AP47" s="19" t="n">
        <v>1</v>
      </c>
      <c r="AQ47" s="4" t="n">
        <v>10</v>
      </c>
      <c r="AU47" s="4" t="n">
        <v>3</v>
      </c>
      <c r="AY47" s="4" t="n">
        <v>4</v>
      </c>
      <c r="AZ47" s="4" t="n">
        <v>5</v>
      </c>
      <c r="BA47" s="4" t="n">
        <v>3</v>
      </c>
      <c r="BC47" s="4" t="n">
        <v>3</v>
      </c>
      <c r="BE47" s="4" t="n">
        <v>3</v>
      </c>
      <c r="BJ47" s="4" t="n">
        <f aca="false">SUM(B47:BI47)</f>
        <v>90</v>
      </c>
    </row>
    <row r="48" customFormat="false" ht="15" hidden="false" customHeight="false" outlineLevel="0" collapsed="false">
      <c r="A48" s="1" t="s">
        <v>80</v>
      </c>
      <c r="X48" s="2" t="n">
        <v>1</v>
      </c>
      <c r="AC48" s="4" t="n">
        <v>3</v>
      </c>
      <c r="AL48" s="4" t="n">
        <v>1</v>
      </c>
      <c r="AQ48" s="4" t="n">
        <v>1</v>
      </c>
      <c r="BJ48" s="4" t="n">
        <f aca="false">SUM(B48:BI48)</f>
        <v>6</v>
      </c>
    </row>
    <row r="49" customFormat="false" ht="15" hidden="false" customHeight="false" outlineLevel="0" collapsed="false">
      <c r="A49" s="1" t="s">
        <v>81</v>
      </c>
      <c r="E49" s="2" t="n">
        <v>2</v>
      </c>
      <c r="Z49" s="4" t="n">
        <v>1</v>
      </c>
      <c r="AC49" s="4" t="n">
        <v>1</v>
      </c>
      <c r="AL49" s="4" t="n">
        <v>1</v>
      </c>
      <c r="AN49" s="4" t="n">
        <v>1</v>
      </c>
      <c r="AQ49" s="4" t="n">
        <v>1</v>
      </c>
      <c r="AU49" s="4" t="n">
        <v>1</v>
      </c>
      <c r="AY49" s="4" t="n">
        <v>1</v>
      </c>
      <c r="AZ49" s="4" t="n">
        <v>1</v>
      </c>
      <c r="BJ49" s="4" t="n">
        <f aca="false">SUM(B49:BI49)</f>
        <v>10</v>
      </c>
    </row>
    <row r="50" customFormat="false" ht="15" hidden="false" customHeight="false" outlineLevel="0" collapsed="false">
      <c r="A50" s="1" t="s">
        <v>82</v>
      </c>
      <c r="Y50" s="4" t="n">
        <v>1</v>
      </c>
      <c r="AC50" s="4" t="n">
        <v>2</v>
      </c>
      <c r="AE50" s="4" t="n">
        <v>1</v>
      </c>
      <c r="AF50" s="4"/>
      <c r="AG50" s="4"/>
      <c r="AH50" s="4"/>
      <c r="AI50" s="4"/>
      <c r="AJ50" s="4"/>
      <c r="AK50" s="4"/>
      <c r="BA50" s="4" t="n">
        <v>1</v>
      </c>
      <c r="BJ50" s="4" t="n">
        <f aca="false">SUM(B50:BI50)</f>
        <v>5</v>
      </c>
    </row>
    <row r="51" customFormat="false" ht="15" hidden="false" customHeight="false" outlineLevel="0" collapsed="false">
      <c r="A51" s="1" t="s">
        <v>83</v>
      </c>
      <c r="S51" s="2" t="n">
        <v>1</v>
      </c>
      <c r="Y51" s="4" t="n">
        <v>1</v>
      </c>
      <c r="Z51" s="4" t="n">
        <v>1</v>
      </c>
      <c r="AB51" s="4" t="n">
        <v>1</v>
      </c>
      <c r="AC51" s="4" t="n">
        <v>9</v>
      </c>
      <c r="AJ51" s="4" t="n">
        <v>1</v>
      </c>
      <c r="AL51" s="4" t="n">
        <v>1</v>
      </c>
      <c r="AM51" s="4" t="n">
        <v>1</v>
      </c>
      <c r="AN51" s="4" t="n">
        <v>2</v>
      </c>
      <c r="AP51" s="19" t="n">
        <v>1</v>
      </c>
      <c r="AU51" s="4" t="n">
        <v>2</v>
      </c>
      <c r="BC51" s="4" t="n">
        <v>1</v>
      </c>
      <c r="BJ51" s="4" t="n">
        <f aca="false">SUM(B51:BI51)</f>
        <v>22</v>
      </c>
    </row>
    <row r="52" customFormat="false" ht="15" hidden="false" customHeight="false" outlineLevel="0" collapsed="false">
      <c r="A52" s="1" t="s">
        <v>84</v>
      </c>
      <c r="B52" s="2" t="n">
        <v>1</v>
      </c>
      <c r="C52" s="2" t="n">
        <v>8</v>
      </c>
      <c r="D52" s="2" t="n">
        <v>3</v>
      </c>
      <c r="E52" s="2" t="n">
        <v>10</v>
      </c>
      <c r="G52" s="2" t="n">
        <v>1</v>
      </c>
      <c r="K52" s="2" t="n">
        <v>2</v>
      </c>
      <c r="L52" s="20"/>
      <c r="M52" s="20"/>
      <c r="O52" s="2" t="n">
        <v>3</v>
      </c>
      <c r="T52" s="2" t="n">
        <v>27</v>
      </c>
      <c r="V52" s="2" t="n">
        <v>1</v>
      </c>
      <c r="W52" s="18" t="n">
        <v>1</v>
      </c>
      <c r="Y52" s="4" t="n">
        <v>3</v>
      </c>
      <c r="Z52" s="4" t="n">
        <v>1</v>
      </c>
      <c r="AA52" s="18"/>
      <c r="AB52" s="4" t="n">
        <v>2</v>
      </c>
      <c r="AC52" s="4" t="n">
        <v>8</v>
      </c>
      <c r="AD52" s="18"/>
      <c r="AE52" s="4" t="n">
        <v>3</v>
      </c>
      <c r="AF52" s="4"/>
      <c r="AG52" s="4"/>
      <c r="AH52" s="4" t="n">
        <v>24</v>
      </c>
      <c r="AI52" s="4" t="n">
        <v>2</v>
      </c>
      <c r="AJ52" s="4" t="n">
        <v>8</v>
      </c>
      <c r="AK52" s="4"/>
      <c r="AL52" s="18"/>
      <c r="AM52" s="4" t="n">
        <v>14</v>
      </c>
      <c r="AN52" s="4" t="n">
        <v>1</v>
      </c>
      <c r="AO52" s="18"/>
      <c r="AP52" s="19" t="n">
        <v>5</v>
      </c>
      <c r="AQ52" s="4" t="n">
        <v>12</v>
      </c>
      <c r="AR52" s="4" t="n">
        <v>3</v>
      </c>
      <c r="AT52" s="4" t="n">
        <v>1</v>
      </c>
      <c r="AV52" s="18"/>
      <c r="AX52" s="4" t="n">
        <v>12</v>
      </c>
      <c r="AY52" s="4" t="n">
        <v>685</v>
      </c>
      <c r="AZ52" s="4" t="n">
        <v>16</v>
      </c>
      <c r="BA52" s="4" t="n">
        <v>3</v>
      </c>
      <c r="BB52" s="18"/>
      <c r="BC52" s="4" t="n">
        <v>3</v>
      </c>
      <c r="BD52" s="18"/>
      <c r="BF52" s="18"/>
      <c r="BH52" s="4" t="n">
        <v>1</v>
      </c>
      <c r="BJ52" s="4" t="n">
        <f aca="false">SUM(B52:BI52)</f>
        <v>864</v>
      </c>
    </row>
    <row r="53" customFormat="false" ht="15" hidden="false" customHeight="false" outlineLevel="0" collapsed="false">
      <c r="A53" s="1" t="s">
        <v>85</v>
      </c>
      <c r="L53" s="20"/>
      <c r="M53" s="20"/>
      <c r="W53" s="18"/>
      <c r="Y53" s="4"/>
      <c r="Z53" s="4"/>
      <c r="AA53" s="18"/>
      <c r="AB53" s="4"/>
      <c r="AC53" s="4" t="n">
        <v>1</v>
      </c>
      <c r="AD53" s="18"/>
      <c r="AE53" s="18"/>
      <c r="AF53" s="18"/>
      <c r="AG53" s="18"/>
      <c r="AH53" s="18"/>
      <c r="AI53" s="18"/>
      <c r="AJ53" s="18"/>
      <c r="AK53" s="18"/>
      <c r="AL53" s="18"/>
      <c r="AM53" s="18"/>
      <c r="AN53" s="18"/>
      <c r="AO53" s="18"/>
      <c r="AP53" s="21"/>
      <c r="AQ53" s="18"/>
      <c r="AR53" s="18"/>
      <c r="AT53" s="18"/>
      <c r="AV53" s="18"/>
      <c r="AX53" s="18"/>
      <c r="AY53" s="4" t="n">
        <v>3</v>
      </c>
      <c r="AZ53" s="18"/>
      <c r="BB53" s="18"/>
      <c r="BD53" s="18"/>
      <c r="BF53" s="18"/>
      <c r="BJ53" s="4" t="n">
        <f aca="false">SUM(B53:BI53)</f>
        <v>4</v>
      </c>
    </row>
    <row r="54" customFormat="false" ht="15" hidden="false" customHeight="false" outlineLevel="0" collapsed="false">
      <c r="A54" s="1" t="s">
        <v>86</v>
      </c>
      <c r="B54" s="2" t="n">
        <v>2</v>
      </c>
      <c r="C54" s="2" t="n">
        <v>2</v>
      </c>
      <c r="D54" s="2" t="n">
        <v>8</v>
      </c>
      <c r="E54" s="2" t="n">
        <v>3</v>
      </c>
      <c r="F54" s="2" t="n">
        <v>5</v>
      </c>
      <c r="G54" s="2" t="n">
        <v>5</v>
      </c>
      <c r="H54" s="2" t="n">
        <v>5</v>
      </c>
      <c r="J54" s="2" t="n">
        <v>6</v>
      </c>
      <c r="K54" s="2" t="n">
        <v>3</v>
      </c>
      <c r="L54" s="20"/>
      <c r="M54" s="20"/>
      <c r="N54" s="2" t="n">
        <v>1</v>
      </c>
      <c r="O54" s="2" t="n">
        <v>1</v>
      </c>
      <c r="P54" s="2" t="n">
        <v>26</v>
      </c>
      <c r="Q54" s="2" t="n">
        <v>2</v>
      </c>
      <c r="S54" s="2" t="n">
        <v>1</v>
      </c>
      <c r="T54" s="2" t="n">
        <v>18</v>
      </c>
      <c r="U54" s="2" t="n">
        <v>2</v>
      </c>
      <c r="V54" s="18" t="n">
        <v>6</v>
      </c>
      <c r="X54" s="4" t="n">
        <v>22</v>
      </c>
      <c r="Y54" s="4" t="n">
        <v>6</v>
      </c>
      <c r="Z54" s="4" t="n">
        <v>104</v>
      </c>
      <c r="AA54" s="4" t="n">
        <v>2</v>
      </c>
      <c r="AB54" s="4" t="n">
        <v>4</v>
      </c>
      <c r="AC54" s="4" t="n">
        <v>93</v>
      </c>
      <c r="AE54" s="4" t="n">
        <v>9</v>
      </c>
      <c r="AF54" s="4" t="n">
        <v>91</v>
      </c>
      <c r="AG54" s="4" t="n">
        <v>1</v>
      </c>
      <c r="AH54" s="4" t="n">
        <v>54</v>
      </c>
      <c r="AI54" s="4" t="n">
        <v>6</v>
      </c>
      <c r="AJ54" s="4" t="n">
        <v>25</v>
      </c>
      <c r="AK54" s="4"/>
      <c r="AL54" s="4" t="n">
        <v>53</v>
      </c>
      <c r="AM54" s="4" t="n">
        <v>7</v>
      </c>
      <c r="AN54" s="4" t="n">
        <v>133</v>
      </c>
      <c r="AP54" s="19" t="n">
        <v>11</v>
      </c>
      <c r="AQ54" s="4" t="n">
        <v>50</v>
      </c>
      <c r="AR54" s="4" t="n">
        <v>163</v>
      </c>
      <c r="AT54" s="4" t="n">
        <v>15</v>
      </c>
      <c r="AU54" s="4" t="n">
        <v>44</v>
      </c>
      <c r="AV54" s="4" t="n">
        <v>23</v>
      </c>
      <c r="AX54" s="4" t="n">
        <v>43</v>
      </c>
      <c r="AY54" s="4" t="n">
        <v>23</v>
      </c>
      <c r="AZ54" s="4" t="n">
        <v>122</v>
      </c>
      <c r="BA54" s="4" t="n">
        <v>9</v>
      </c>
      <c r="BB54" s="4" t="n">
        <v>5</v>
      </c>
      <c r="BC54" s="4" t="n">
        <v>14</v>
      </c>
      <c r="BD54" s="4" t="n">
        <v>11</v>
      </c>
      <c r="BH54" s="4" t="n">
        <v>55</v>
      </c>
      <c r="BJ54" s="4" t="n">
        <f aca="false">SUM(B54:BI54)</f>
        <v>1294</v>
      </c>
    </row>
    <row r="55" customFormat="false" ht="15" hidden="false" customHeight="false" outlineLevel="0" collapsed="false">
      <c r="A55" s="1" t="s">
        <v>87</v>
      </c>
      <c r="B55" s="2" t="n">
        <v>135</v>
      </c>
      <c r="C55" s="2" t="n">
        <v>90</v>
      </c>
      <c r="D55" s="2" t="n">
        <v>426</v>
      </c>
      <c r="E55" s="2" t="n">
        <v>105</v>
      </c>
      <c r="F55" s="2" t="n">
        <v>431</v>
      </c>
      <c r="G55" s="2" t="n">
        <v>61</v>
      </c>
      <c r="H55" s="2" t="n">
        <v>1048</v>
      </c>
      <c r="I55" s="2" t="n">
        <v>17</v>
      </c>
      <c r="J55" s="2" t="n">
        <v>165</v>
      </c>
      <c r="K55" s="2" t="n">
        <v>48</v>
      </c>
      <c r="L55" s="2" t="n">
        <v>79</v>
      </c>
      <c r="M55" s="2" t="n">
        <v>15</v>
      </c>
      <c r="N55" s="2" t="n">
        <v>14</v>
      </c>
      <c r="O55" s="2" t="n">
        <v>215</v>
      </c>
      <c r="P55" s="2" t="n">
        <v>503</v>
      </c>
      <c r="Q55" s="2" t="n">
        <v>2</v>
      </c>
      <c r="R55" s="2" t="n">
        <v>61</v>
      </c>
      <c r="S55" s="2" t="n">
        <v>20</v>
      </c>
      <c r="T55" s="2" t="n">
        <v>606</v>
      </c>
      <c r="U55" s="2" t="n">
        <v>86</v>
      </c>
      <c r="V55" s="18" t="n">
        <v>585</v>
      </c>
      <c r="W55" s="18" t="n">
        <v>31</v>
      </c>
      <c r="X55" s="4" t="n">
        <v>2554</v>
      </c>
      <c r="Y55" s="4" t="n">
        <v>138</v>
      </c>
      <c r="Z55" s="4" t="n">
        <v>1614</v>
      </c>
      <c r="AA55" s="4" t="n">
        <v>57</v>
      </c>
      <c r="AB55" s="4" t="n">
        <v>97</v>
      </c>
      <c r="AC55" s="4" t="n">
        <v>2308</v>
      </c>
      <c r="AD55" s="4" t="n">
        <v>76</v>
      </c>
      <c r="AE55" s="4" t="n">
        <v>294</v>
      </c>
      <c r="AF55" s="4" t="n">
        <v>1258</v>
      </c>
      <c r="AG55" s="4" t="n">
        <v>8</v>
      </c>
      <c r="AH55" s="4" t="n">
        <v>3549</v>
      </c>
      <c r="AI55" s="4" t="n">
        <v>12</v>
      </c>
      <c r="AJ55" s="4" t="n">
        <v>1899</v>
      </c>
      <c r="AK55" s="4" t="n">
        <v>4</v>
      </c>
      <c r="AL55" s="4" t="n">
        <v>3571</v>
      </c>
      <c r="AM55" s="4" t="n">
        <v>43</v>
      </c>
      <c r="AN55" s="4" t="n">
        <v>3774</v>
      </c>
      <c r="AO55" s="4" t="n">
        <v>4</v>
      </c>
      <c r="AP55" s="19" t="n">
        <v>109</v>
      </c>
      <c r="AQ55" s="4" t="n">
        <v>2116</v>
      </c>
      <c r="AR55" s="4" t="n">
        <v>3892</v>
      </c>
      <c r="AS55" s="4" t="n">
        <v>5</v>
      </c>
      <c r="AT55" s="4" t="n">
        <v>1045</v>
      </c>
      <c r="AU55" s="4" t="n">
        <v>83</v>
      </c>
      <c r="AV55" s="4" t="n">
        <v>385</v>
      </c>
      <c r="AW55" s="4" t="n">
        <v>15</v>
      </c>
      <c r="AX55" s="4" t="n">
        <v>277</v>
      </c>
      <c r="AY55" s="4" t="n">
        <v>358</v>
      </c>
      <c r="AZ55" s="4" t="n">
        <v>5678</v>
      </c>
      <c r="BA55" s="4" t="n">
        <v>19</v>
      </c>
      <c r="BB55" s="4" t="n">
        <v>1573</v>
      </c>
      <c r="BC55" s="4" t="n">
        <v>45</v>
      </c>
      <c r="BD55" s="4" t="n">
        <v>224</v>
      </c>
      <c r="BE55" s="4" t="n">
        <v>5</v>
      </c>
      <c r="BF55" s="4" t="n">
        <v>20</v>
      </c>
      <c r="BG55" s="4" t="n">
        <v>1</v>
      </c>
      <c r="BH55" s="4" t="n">
        <v>265</v>
      </c>
      <c r="BI55" s="4" t="n">
        <v>10</v>
      </c>
      <c r="BJ55" s="4" t="n">
        <f aca="false">SUM(B55:BI55)</f>
        <v>42128</v>
      </c>
    </row>
    <row r="56" customFormat="false" ht="15" hidden="false" customHeight="false" outlineLevel="0" collapsed="false">
      <c r="A56" s="1" t="s">
        <v>88</v>
      </c>
      <c r="B56" s="2" t="n">
        <v>1038</v>
      </c>
      <c r="C56" s="2" t="n">
        <v>381</v>
      </c>
      <c r="D56" s="2" t="n">
        <v>5007</v>
      </c>
      <c r="E56" s="2" t="n">
        <v>1463</v>
      </c>
      <c r="F56" s="2" t="n">
        <v>2595</v>
      </c>
      <c r="G56" s="2" t="n">
        <v>201</v>
      </c>
      <c r="H56" s="2" t="n">
        <v>8036</v>
      </c>
      <c r="I56" s="2" t="n">
        <v>99</v>
      </c>
      <c r="J56" s="2" t="n">
        <v>566</v>
      </c>
      <c r="K56" s="2" t="n">
        <v>105</v>
      </c>
      <c r="L56" s="2" t="n">
        <v>391</v>
      </c>
      <c r="M56" s="2" t="n">
        <v>126</v>
      </c>
      <c r="N56" s="2" t="n">
        <v>94</v>
      </c>
      <c r="O56" s="2" t="n">
        <v>902</v>
      </c>
      <c r="P56" s="2" t="n">
        <v>3990</v>
      </c>
      <c r="Q56" s="2" t="n">
        <v>19</v>
      </c>
      <c r="R56" s="2" t="n">
        <v>442</v>
      </c>
      <c r="S56" s="2" t="n">
        <v>101</v>
      </c>
      <c r="T56" s="2" t="n">
        <v>5409</v>
      </c>
      <c r="U56" s="2" t="n">
        <v>614</v>
      </c>
      <c r="V56" s="18" t="n">
        <v>4481</v>
      </c>
      <c r="W56" s="18" t="n">
        <v>329</v>
      </c>
      <c r="X56" s="4" t="n">
        <v>15099</v>
      </c>
      <c r="Y56" s="4" t="n">
        <v>2249</v>
      </c>
      <c r="Z56" s="4" t="n">
        <v>7859</v>
      </c>
      <c r="AA56" s="4" t="n">
        <v>206</v>
      </c>
      <c r="AB56" s="4" t="n">
        <v>557</v>
      </c>
      <c r="AC56" s="4" t="n">
        <v>10374</v>
      </c>
      <c r="AD56" s="4" t="n">
        <v>195</v>
      </c>
      <c r="AE56" s="4" t="n">
        <v>1299</v>
      </c>
      <c r="AF56" s="4" t="n">
        <v>12838</v>
      </c>
      <c r="AG56" s="4" t="n">
        <v>15</v>
      </c>
      <c r="AH56" s="4" t="n">
        <v>46295</v>
      </c>
      <c r="AI56" s="4" t="n">
        <v>68</v>
      </c>
      <c r="AJ56" s="4" t="n">
        <v>24676</v>
      </c>
      <c r="AK56" s="4" t="n">
        <v>26</v>
      </c>
      <c r="AL56" s="4" t="n">
        <v>24188</v>
      </c>
      <c r="AM56" s="4" t="n">
        <v>400</v>
      </c>
      <c r="AN56" s="4" t="n">
        <v>23106</v>
      </c>
      <c r="AO56" s="4" t="n">
        <v>13</v>
      </c>
      <c r="AP56" s="19" t="n">
        <v>1617</v>
      </c>
      <c r="AQ56" s="4" t="n">
        <v>10122</v>
      </c>
      <c r="AR56" s="4" t="n">
        <v>30072</v>
      </c>
      <c r="AS56" s="4" t="n">
        <v>6</v>
      </c>
      <c r="AT56" s="4" t="n">
        <v>11698</v>
      </c>
      <c r="AU56" s="4" t="n">
        <v>1134</v>
      </c>
      <c r="AV56" s="4" t="n">
        <v>2113</v>
      </c>
      <c r="AW56" s="4" t="n">
        <v>85</v>
      </c>
      <c r="AX56" s="4" t="n">
        <v>1981</v>
      </c>
      <c r="AY56" s="4" t="n">
        <v>164</v>
      </c>
      <c r="AZ56" s="4" t="n">
        <v>49460</v>
      </c>
      <c r="BA56" s="4" t="n">
        <v>101</v>
      </c>
      <c r="BB56" s="4" t="n">
        <v>20860</v>
      </c>
      <c r="BC56" s="4" t="n">
        <v>167</v>
      </c>
      <c r="BD56" s="4" t="n">
        <v>1828</v>
      </c>
      <c r="BE56" s="4" t="n">
        <v>27</v>
      </c>
      <c r="BF56" s="4" t="n">
        <v>106</v>
      </c>
      <c r="BG56" s="4" t="n">
        <v>1</v>
      </c>
      <c r="BH56" s="4" t="n">
        <v>4434</v>
      </c>
      <c r="BI56" s="4" t="n">
        <v>25</v>
      </c>
      <c r="BJ56" s="4" t="n">
        <f aca="false">SUM(B56:BI56)</f>
        <v>341853</v>
      </c>
    </row>
    <row r="57" customFormat="false" ht="15" hidden="false" customHeight="false" outlineLevel="0" collapsed="false">
      <c r="A57" s="1" t="s">
        <v>89</v>
      </c>
      <c r="B57" s="2" t="n">
        <v>2</v>
      </c>
      <c r="E57" s="2" t="n">
        <v>1</v>
      </c>
      <c r="F57" s="2" t="n">
        <v>5</v>
      </c>
      <c r="G57" s="2" t="n">
        <v>1</v>
      </c>
      <c r="H57" s="2" t="n">
        <v>12</v>
      </c>
      <c r="J57" s="2" t="n">
        <v>4</v>
      </c>
      <c r="P57" s="2" t="n">
        <v>11</v>
      </c>
      <c r="T57" s="2" t="n">
        <v>2</v>
      </c>
      <c r="U57" s="2" t="n">
        <v>1</v>
      </c>
      <c r="V57" s="18" t="n">
        <v>2</v>
      </c>
      <c r="X57" s="4" t="n">
        <v>7</v>
      </c>
      <c r="Z57" s="4" t="n">
        <v>25</v>
      </c>
      <c r="AA57" s="4" t="n">
        <v>1</v>
      </c>
      <c r="AB57" s="4" t="n">
        <v>2</v>
      </c>
      <c r="AC57" s="4" t="n">
        <v>20</v>
      </c>
      <c r="AE57" s="4" t="n">
        <v>1</v>
      </c>
      <c r="AF57" s="4" t="n">
        <v>31</v>
      </c>
      <c r="AG57" s="4"/>
      <c r="AH57" s="4" t="n">
        <v>29</v>
      </c>
      <c r="AI57" s="4" t="n">
        <v>3</v>
      </c>
      <c r="AJ57" s="4" t="n">
        <v>35</v>
      </c>
      <c r="AK57" s="4"/>
      <c r="AL57" s="4" t="n">
        <v>29</v>
      </c>
      <c r="AN57" s="4" t="n">
        <v>40</v>
      </c>
      <c r="AP57" s="19" t="n">
        <v>11</v>
      </c>
      <c r="AQ57" s="4" t="n">
        <v>20</v>
      </c>
      <c r="AR57" s="4" t="n">
        <v>46</v>
      </c>
      <c r="AT57" s="4" t="n">
        <v>4</v>
      </c>
      <c r="AU57" s="4" t="n">
        <v>8</v>
      </c>
      <c r="AV57" s="4" t="n">
        <v>7</v>
      </c>
      <c r="AX57" s="4" t="n">
        <v>33</v>
      </c>
      <c r="AY57" s="4" t="n">
        <v>1</v>
      </c>
      <c r="AZ57" s="4" t="n">
        <v>109</v>
      </c>
      <c r="BA57" s="4" t="n">
        <v>3</v>
      </c>
      <c r="BB57" s="4" t="n">
        <v>10</v>
      </c>
      <c r="BC57" s="4" t="n">
        <v>2</v>
      </c>
      <c r="BD57" s="4" t="n">
        <v>3</v>
      </c>
      <c r="BH57" s="4" t="n">
        <v>8</v>
      </c>
      <c r="BI57" s="4" t="n">
        <v>1</v>
      </c>
      <c r="BJ57" s="4" t="n">
        <f aca="false">SUM(B57:BI57)</f>
        <v>530</v>
      </c>
    </row>
    <row r="58" customFormat="false" ht="15" hidden="false" customHeight="false" outlineLevel="0" collapsed="false">
      <c r="A58" s="1" t="s">
        <v>90</v>
      </c>
      <c r="B58" s="2" t="n">
        <v>2</v>
      </c>
      <c r="D58" s="2" t="n">
        <v>2</v>
      </c>
      <c r="E58" s="2" t="n">
        <v>58</v>
      </c>
      <c r="F58" s="2" t="n">
        <v>15</v>
      </c>
      <c r="H58" s="2" t="n">
        <v>15</v>
      </c>
      <c r="I58" s="2" t="n">
        <v>1</v>
      </c>
      <c r="J58" s="2" t="n">
        <v>5</v>
      </c>
      <c r="K58" s="2" t="n">
        <v>1</v>
      </c>
      <c r="L58" s="20"/>
      <c r="O58" s="2" t="n">
        <v>1</v>
      </c>
      <c r="P58" s="2" t="n">
        <v>11</v>
      </c>
      <c r="R58" s="2" t="n">
        <v>1</v>
      </c>
      <c r="S58" s="2" t="n">
        <v>1</v>
      </c>
      <c r="T58" s="2" t="n">
        <v>21</v>
      </c>
      <c r="U58" s="2" t="n">
        <v>1</v>
      </c>
      <c r="V58" s="18" t="n">
        <v>8</v>
      </c>
      <c r="X58" s="4" t="n">
        <v>32</v>
      </c>
      <c r="Y58" s="4" t="n">
        <v>24</v>
      </c>
      <c r="Z58" s="4" t="n">
        <v>35</v>
      </c>
      <c r="AA58" s="4" t="n">
        <v>1</v>
      </c>
      <c r="AB58" s="4" t="n">
        <v>10</v>
      </c>
      <c r="AC58" s="4" t="n">
        <v>193</v>
      </c>
      <c r="AE58" s="4" t="n">
        <v>6</v>
      </c>
      <c r="AF58" s="4" t="n">
        <v>76</v>
      </c>
      <c r="AG58" s="4"/>
      <c r="AH58" s="4" t="n">
        <v>116</v>
      </c>
      <c r="AI58" s="4" t="n">
        <v>16</v>
      </c>
      <c r="AJ58" s="4" t="n">
        <v>56</v>
      </c>
      <c r="AK58" s="4"/>
      <c r="AL58" s="4" t="n">
        <v>61</v>
      </c>
      <c r="AM58" s="4" t="n">
        <v>28</v>
      </c>
      <c r="AN58" s="4" t="n">
        <v>115</v>
      </c>
      <c r="AP58" s="19" t="n">
        <v>32</v>
      </c>
      <c r="AQ58" s="4" t="n">
        <v>30</v>
      </c>
      <c r="AR58" s="4" t="n">
        <v>112</v>
      </c>
      <c r="AT58" s="4" t="n">
        <v>17</v>
      </c>
      <c r="AU58" s="4" t="n">
        <v>44</v>
      </c>
      <c r="AV58" s="4" t="n">
        <v>23</v>
      </c>
      <c r="AW58" s="4" t="n">
        <v>1</v>
      </c>
      <c r="AX58" s="4" t="n">
        <v>10</v>
      </c>
      <c r="AY58" s="4" t="n">
        <v>1</v>
      </c>
      <c r="AZ58" s="4" t="n">
        <v>89</v>
      </c>
      <c r="BA58" s="4" t="n">
        <v>1</v>
      </c>
      <c r="BB58" s="4" t="n">
        <v>13</v>
      </c>
      <c r="BC58" s="4" t="n">
        <v>4</v>
      </c>
      <c r="BD58" s="4" t="n">
        <v>5</v>
      </c>
      <c r="BH58" s="4" t="n">
        <v>17</v>
      </c>
      <c r="BJ58" s="4" t="n">
        <f aca="false">SUM(B58:BI58)</f>
        <v>1311</v>
      </c>
    </row>
    <row r="59" customFormat="false" ht="15" hidden="false" customHeight="false" outlineLevel="0" collapsed="false">
      <c r="A59" s="1" t="s">
        <v>91</v>
      </c>
      <c r="B59" s="2" t="n">
        <v>379</v>
      </c>
      <c r="C59" s="2" t="n">
        <v>121</v>
      </c>
      <c r="D59" s="2" t="n">
        <v>248</v>
      </c>
      <c r="E59" s="2" t="n">
        <v>1136</v>
      </c>
      <c r="F59" s="2" t="n">
        <v>1160</v>
      </c>
      <c r="G59" s="2" t="n">
        <v>460</v>
      </c>
      <c r="H59" s="2" t="n">
        <v>3833</v>
      </c>
      <c r="I59" s="2" t="n">
        <v>81</v>
      </c>
      <c r="J59" s="2" t="n">
        <v>691</v>
      </c>
      <c r="K59" s="2" t="n">
        <v>649</v>
      </c>
      <c r="L59" s="2" t="n">
        <v>84</v>
      </c>
      <c r="M59" s="2" t="n">
        <v>37</v>
      </c>
      <c r="N59" s="2" t="n">
        <v>6</v>
      </c>
      <c r="O59" s="2" t="n">
        <v>52</v>
      </c>
      <c r="P59" s="2" t="n">
        <v>1908</v>
      </c>
      <c r="Q59" s="2" t="n">
        <v>3</v>
      </c>
      <c r="R59" s="2" t="n">
        <v>439</v>
      </c>
      <c r="S59" s="2" t="n">
        <v>160</v>
      </c>
      <c r="T59" s="2" t="n">
        <v>1471</v>
      </c>
      <c r="U59" s="2" t="n">
        <v>329</v>
      </c>
      <c r="V59" s="18" t="n">
        <v>1395</v>
      </c>
      <c r="W59" s="18" t="n">
        <v>81</v>
      </c>
      <c r="X59" s="4" t="n">
        <v>5222</v>
      </c>
      <c r="Y59" s="4" t="n">
        <v>1646</v>
      </c>
      <c r="Z59" s="4" t="n">
        <v>4558</v>
      </c>
      <c r="AA59" s="4" t="n">
        <v>101</v>
      </c>
      <c r="AB59" s="4" t="n">
        <v>1209</v>
      </c>
      <c r="AC59" s="4" t="n">
        <v>5443</v>
      </c>
      <c r="AD59" s="4" t="n">
        <v>155</v>
      </c>
      <c r="AE59" s="4" t="n">
        <v>362</v>
      </c>
      <c r="AF59" s="4" t="n">
        <v>10846</v>
      </c>
      <c r="AG59" s="4" t="n">
        <v>64</v>
      </c>
      <c r="AH59" s="4" t="n">
        <v>8751</v>
      </c>
      <c r="AI59" s="4" t="n">
        <v>800</v>
      </c>
      <c r="AJ59" s="4" t="n">
        <v>17487</v>
      </c>
      <c r="AK59" s="4" t="n">
        <v>67</v>
      </c>
      <c r="AL59" s="4" t="n">
        <v>14472</v>
      </c>
      <c r="AM59" s="4" t="n">
        <v>1936</v>
      </c>
      <c r="AN59" s="4" t="n">
        <v>6420</v>
      </c>
      <c r="AO59" s="4" t="n">
        <v>1</v>
      </c>
      <c r="AP59" s="19" t="n">
        <v>3987</v>
      </c>
      <c r="AQ59" s="4" t="n">
        <v>9016</v>
      </c>
      <c r="AR59" s="4" t="n">
        <v>12004</v>
      </c>
      <c r="AS59" s="4" t="n">
        <v>8</v>
      </c>
      <c r="AT59" s="4" t="n">
        <v>1043</v>
      </c>
      <c r="AU59" s="4" t="n">
        <v>220</v>
      </c>
      <c r="AV59" s="4" t="n">
        <v>1698</v>
      </c>
      <c r="AW59" s="4" t="n">
        <v>43</v>
      </c>
      <c r="AX59" s="4" t="n">
        <v>12</v>
      </c>
      <c r="AY59" s="4" t="n">
        <v>245</v>
      </c>
      <c r="AZ59" s="4" t="n">
        <v>8116</v>
      </c>
      <c r="BA59" s="4" t="n">
        <v>220</v>
      </c>
      <c r="BB59" s="4" t="n">
        <v>2242</v>
      </c>
      <c r="BC59" s="4" t="n">
        <v>832</v>
      </c>
      <c r="BD59" s="4" t="n">
        <v>799</v>
      </c>
      <c r="BE59" s="4" t="n">
        <v>18</v>
      </c>
      <c r="BF59" s="4" t="n">
        <v>377</v>
      </c>
      <c r="BG59" s="4" t="n">
        <v>80</v>
      </c>
      <c r="BH59" s="4" t="n">
        <v>174</v>
      </c>
      <c r="BI59" s="4" t="n">
        <v>38</v>
      </c>
      <c r="BJ59" s="4" t="n">
        <f aca="false">SUM(B59:BI59)</f>
        <v>135435</v>
      </c>
    </row>
    <row r="60" customFormat="false" ht="15" hidden="false" customHeight="false" outlineLevel="0" collapsed="false">
      <c r="A60" s="1" t="s">
        <v>92</v>
      </c>
      <c r="B60" s="2" t="n">
        <v>60</v>
      </c>
      <c r="C60" s="2" t="n">
        <v>44</v>
      </c>
      <c r="D60" s="2" t="n">
        <v>34</v>
      </c>
      <c r="E60" s="2" t="n">
        <v>551</v>
      </c>
      <c r="F60" s="2" t="n">
        <v>293</v>
      </c>
      <c r="G60" s="2" t="n">
        <v>47</v>
      </c>
      <c r="H60" s="2" t="n">
        <v>1620</v>
      </c>
      <c r="I60" s="2" t="n">
        <v>33</v>
      </c>
      <c r="J60" s="2" t="n">
        <v>164</v>
      </c>
      <c r="K60" s="2" t="n">
        <v>48</v>
      </c>
      <c r="L60" s="2" t="n">
        <v>30</v>
      </c>
      <c r="M60" s="2" t="n">
        <v>16</v>
      </c>
      <c r="N60" s="2" t="n">
        <v>2</v>
      </c>
      <c r="O60" s="2" t="n">
        <v>13</v>
      </c>
      <c r="P60" s="2" t="n">
        <v>2420</v>
      </c>
      <c r="Q60" s="2" t="n">
        <v>3</v>
      </c>
      <c r="R60" s="2" t="n">
        <v>356</v>
      </c>
      <c r="S60" s="2" t="n">
        <v>94</v>
      </c>
      <c r="T60" s="2" t="n">
        <v>1354</v>
      </c>
      <c r="U60" s="2" t="n">
        <v>346</v>
      </c>
      <c r="V60" s="18" t="n">
        <v>1344</v>
      </c>
      <c r="W60" s="18" t="n">
        <v>98</v>
      </c>
      <c r="X60" s="4" t="n">
        <v>3648</v>
      </c>
      <c r="Y60" s="4" t="n">
        <v>959</v>
      </c>
      <c r="Z60" s="4" t="n">
        <v>3388</v>
      </c>
      <c r="AA60" s="4" t="n">
        <v>84</v>
      </c>
      <c r="AB60" s="4" t="n">
        <v>842</v>
      </c>
      <c r="AC60" s="4" t="n">
        <v>3633</v>
      </c>
      <c r="AD60" s="4" t="n">
        <v>217</v>
      </c>
      <c r="AE60" s="4" t="n">
        <v>459</v>
      </c>
      <c r="AF60" s="4" t="n">
        <v>16924</v>
      </c>
      <c r="AG60" s="4" t="n">
        <v>115</v>
      </c>
      <c r="AH60" s="4" t="n">
        <v>10924</v>
      </c>
      <c r="AI60" s="4" t="n">
        <v>600</v>
      </c>
      <c r="AJ60" s="4" t="n">
        <v>20780</v>
      </c>
      <c r="AK60" s="4" t="n">
        <v>53</v>
      </c>
      <c r="AL60" s="4" t="n">
        <v>10957</v>
      </c>
      <c r="AM60" s="4" t="n">
        <v>1739</v>
      </c>
      <c r="AN60" s="4" t="n">
        <v>10840</v>
      </c>
      <c r="AO60" s="4" t="n">
        <v>1</v>
      </c>
      <c r="AP60" s="19" t="n">
        <v>3053</v>
      </c>
      <c r="AQ60" s="4" t="n">
        <v>7217</v>
      </c>
      <c r="AR60" s="4" t="n">
        <v>17003</v>
      </c>
      <c r="AS60" s="4" t="n">
        <v>5</v>
      </c>
      <c r="AT60" s="4" t="n">
        <v>708</v>
      </c>
      <c r="AU60" s="4" t="n">
        <v>71</v>
      </c>
      <c r="AV60" s="4" t="n">
        <v>2134</v>
      </c>
      <c r="AW60" s="4" t="n">
        <v>44</v>
      </c>
      <c r="AX60" s="4" t="n">
        <v>9</v>
      </c>
      <c r="AY60" s="4" t="n">
        <v>23</v>
      </c>
      <c r="AZ60" s="4" t="n">
        <v>3952</v>
      </c>
      <c r="BA60" s="4" t="n">
        <v>81</v>
      </c>
      <c r="BB60" s="4" t="n">
        <v>2576</v>
      </c>
      <c r="BC60" s="4" t="n">
        <v>515</v>
      </c>
      <c r="BD60" s="4" t="n">
        <v>1438</v>
      </c>
      <c r="BE60" s="4" t="n">
        <v>15</v>
      </c>
      <c r="BF60" s="4" t="n">
        <v>3</v>
      </c>
      <c r="BH60" s="4" t="n">
        <v>119</v>
      </c>
      <c r="BI60" s="4" t="n">
        <v>62</v>
      </c>
      <c r="BJ60" s="4" t="n">
        <f aca="false">SUM(B60:BI60)</f>
        <v>134161</v>
      </c>
    </row>
    <row r="61" customFormat="false" ht="15" hidden="false" customHeight="false" outlineLevel="0" collapsed="false">
      <c r="A61" s="1" t="s">
        <v>93</v>
      </c>
      <c r="V61" s="18" t="n">
        <v>3</v>
      </c>
      <c r="BJ61" s="4" t="n">
        <f aca="false">SUM(B61:BI61)</f>
        <v>3</v>
      </c>
    </row>
    <row r="62" customFormat="false" ht="15" hidden="false" customHeight="false" outlineLevel="0" collapsed="false">
      <c r="A62" s="1" t="s">
        <v>94</v>
      </c>
      <c r="B62" s="2" t="n">
        <v>15</v>
      </c>
      <c r="C62" s="2" t="n">
        <v>34</v>
      </c>
      <c r="D62" s="2" t="n">
        <v>231</v>
      </c>
      <c r="E62" s="2" t="n">
        <v>126</v>
      </c>
      <c r="F62" s="2" t="n">
        <v>27</v>
      </c>
      <c r="G62" s="2" t="n">
        <v>34</v>
      </c>
      <c r="H62" s="2" t="n">
        <v>158</v>
      </c>
      <c r="I62" s="2" t="n">
        <v>2</v>
      </c>
      <c r="J62" s="2" t="n">
        <v>48</v>
      </c>
      <c r="K62" s="2" t="n">
        <v>42</v>
      </c>
      <c r="L62" s="2" t="n">
        <v>2</v>
      </c>
      <c r="M62" s="2" t="n">
        <v>38</v>
      </c>
      <c r="N62" s="2" t="n">
        <v>3</v>
      </c>
      <c r="O62" s="2" t="n">
        <v>6</v>
      </c>
      <c r="P62" s="2" t="n">
        <v>47</v>
      </c>
      <c r="Q62" s="2" t="n">
        <v>11</v>
      </c>
      <c r="R62" s="2" t="n">
        <v>9</v>
      </c>
      <c r="S62" s="2" t="n">
        <v>7</v>
      </c>
      <c r="T62" s="2" t="n">
        <v>139</v>
      </c>
      <c r="U62" s="2" t="n">
        <v>87</v>
      </c>
      <c r="V62" s="2" t="n">
        <v>124</v>
      </c>
      <c r="W62" s="18" t="n">
        <v>14</v>
      </c>
      <c r="X62" s="4" t="n">
        <v>104</v>
      </c>
      <c r="Y62" s="4" t="n">
        <v>142</v>
      </c>
      <c r="Z62" s="4" t="n">
        <v>133</v>
      </c>
      <c r="AA62" s="4" t="n">
        <v>93</v>
      </c>
      <c r="AB62" s="4" t="n">
        <v>35</v>
      </c>
      <c r="AC62" s="4" t="n">
        <v>953</v>
      </c>
      <c r="AD62" s="4" t="n">
        <v>7</v>
      </c>
      <c r="AE62" s="4" t="n">
        <v>154</v>
      </c>
      <c r="AF62" s="4" t="n">
        <v>226</v>
      </c>
      <c r="AG62" s="4" t="n">
        <v>6</v>
      </c>
      <c r="AH62" s="4" t="n">
        <v>593</v>
      </c>
      <c r="AI62" s="4" t="n">
        <v>45</v>
      </c>
      <c r="AJ62" s="4" t="n">
        <v>501</v>
      </c>
      <c r="AK62" s="4"/>
      <c r="AL62" s="4" t="n">
        <v>730</v>
      </c>
      <c r="AM62" s="4" t="n">
        <v>118</v>
      </c>
      <c r="AN62" s="4" t="n">
        <v>277</v>
      </c>
      <c r="AO62" s="4" t="n">
        <v>15</v>
      </c>
      <c r="AP62" s="19" t="n">
        <v>91</v>
      </c>
      <c r="AQ62" s="4" t="n">
        <v>1352</v>
      </c>
      <c r="AR62" s="4" t="n">
        <v>232</v>
      </c>
      <c r="AS62" s="4" t="n">
        <v>1</v>
      </c>
      <c r="AT62" s="4" t="n">
        <v>33</v>
      </c>
      <c r="AU62" s="4" t="n">
        <v>166</v>
      </c>
      <c r="AV62" s="4" t="n">
        <v>74</v>
      </c>
      <c r="AW62" s="4" t="n">
        <v>13</v>
      </c>
      <c r="AX62" s="4" t="n">
        <v>278</v>
      </c>
      <c r="AY62" s="4" t="n">
        <v>256</v>
      </c>
      <c r="AZ62" s="4" t="n">
        <v>572</v>
      </c>
      <c r="BA62" s="4" t="n">
        <v>37</v>
      </c>
      <c r="BB62" s="4" t="n">
        <v>41</v>
      </c>
      <c r="BC62" s="4" t="n">
        <v>109</v>
      </c>
      <c r="BD62" s="4" t="n">
        <v>14</v>
      </c>
      <c r="BE62" s="4" t="n">
        <v>10</v>
      </c>
      <c r="BF62" s="4" t="n">
        <v>1</v>
      </c>
      <c r="BH62" s="4" t="n">
        <v>66</v>
      </c>
      <c r="BI62" s="4" t="n">
        <v>16</v>
      </c>
      <c r="BJ62" s="4" t="n">
        <f aca="false">SUM(B62:BI62)</f>
        <v>8698</v>
      </c>
    </row>
    <row r="63" customFormat="false" ht="15" hidden="false" customHeight="false" outlineLevel="0" collapsed="false">
      <c r="A63" s="1" t="s">
        <v>95</v>
      </c>
      <c r="C63" s="2" t="n">
        <v>3</v>
      </c>
      <c r="D63" s="2" t="n">
        <v>10</v>
      </c>
      <c r="E63" s="2" t="n">
        <v>5</v>
      </c>
      <c r="F63" s="2" t="n">
        <v>2</v>
      </c>
      <c r="G63" s="2" t="n">
        <v>2</v>
      </c>
      <c r="H63" s="2" t="n">
        <v>5</v>
      </c>
      <c r="J63" s="2" t="n">
        <v>2</v>
      </c>
      <c r="K63" s="2" t="n">
        <v>3</v>
      </c>
      <c r="L63" s="20"/>
      <c r="M63" s="20"/>
      <c r="Q63" s="2" t="n">
        <v>1</v>
      </c>
      <c r="S63" s="2" t="n">
        <v>1</v>
      </c>
      <c r="T63" s="2" t="n">
        <v>5</v>
      </c>
      <c r="U63" s="2" t="n">
        <v>1</v>
      </c>
      <c r="V63" s="2" t="n">
        <v>4</v>
      </c>
      <c r="W63" s="18" t="n">
        <v>1</v>
      </c>
      <c r="X63" s="4" t="n">
        <v>1</v>
      </c>
      <c r="Y63" s="4" t="n">
        <v>2</v>
      </c>
      <c r="Z63" s="4" t="n">
        <v>4</v>
      </c>
      <c r="AA63" s="4" t="n">
        <v>4</v>
      </c>
      <c r="AB63" s="4" t="n">
        <v>2</v>
      </c>
      <c r="AC63" s="4" t="n">
        <v>32</v>
      </c>
      <c r="AD63" s="4" t="n">
        <v>1</v>
      </c>
      <c r="AE63" s="18"/>
      <c r="AF63" s="4" t="n">
        <v>11</v>
      </c>
      <c r="AG63" s="18"/>
      <c r="AH63" s="4" t="n">
        <v>18</v>
      </c>
      <c r="AI63" s="4" t="n">
        <v>1</v>
      </c>
      <c r="AJ63" s="4" t="n">
        <v>22</v>
      </c>
      <c r="AK63" s="18"/>
      <c r="AL63" s="4" t="n">
        <v>29</v>
      </c>
      <c r="AM63" s="4" t="n">
        <v>3</v>
      </c>
      <c r="AN63" s="4" t="n">
        <v>6</v>
      </c>
      <c r="AO63" s="4" t="n">
        <v>2</v>
      </c>
      <c r="AP63" s="19" t="n">
        <v>4</v>
      </c>
      <c r="AQ63" s="4" t="n">
        <v>59</v>
      </c>
      <c r="AR63" s="4" t="n">
        <v>10</v>
      </c>
      <c r="AT63" s="4" t="n">
        <v>3</v>
      </c>
      <c r="AU63" s="4" t="n">
        <v>15</v>
      </c>
      <c r="AV63" s="4" t="n">
        <v>4</v>
      </c>
      <c r="AW63" s="4" t="n">
        <v>2</v>
      </c>
      <c r="AX63" s="4" t="n">
        <v>15</v>
      </c>
      <c r="AY63" s="4" t="n">
        <v>23</v>
      </c>
      <c r="AZ63" s="4" t="n">
        <v>26</v>
      </c>
      <c r="BA63" s="4" t="n">
        <v>2</v>
      </c>
      <c r="BB63" s="18"/>
      <c r="BC63" s="4" t="n">
        <v>5</v>
      </c>
      <c r="BD63" s="18"/>
      <c r="BF63" s="18"/>
      <c r="BH63" s="4" t="n">
        <v>3</v>
      </c>
      <c r="BJ63" s="4" t="n">
        <f aca="false">SUM(B63:BI63)</f>
        <v>354</v>
      </c>
    </row>
    <row r="64" customFormat="false" ht="15" hidden="false" customHeight="false" outlineLevel="0" collapsed="false">
      <c r="A64" s="1" t="s">
        <v>96</v>
      </c>
      <c r="L64" s="20"/>
      <c r="M64" s="20"/>
      <c r="V64" s="2" t="n">
        <v>4</v>
      </c>
      <c r="BC64" s="4"/>
      <c r="BJ64" s="4" t="n">
        <f aca="false">SUM(B64:BI64)</f>
        <v>4</v>
      </c>
    </row>
    <row r="65" customFormat="false" ht="15" hidden="false" customHeight="false" outlineLevel="0" collapsed="false">
      <c r="A65" s="1" t="s">
        <v>97</v>
      </c>
      <c r="B65" s="2" t="n">
        <v>6</v>
      </c>
      <c r="C65" s="2" t="n">
        <v>18</v>
      </c>
      <c r="D65" s="2" t="n">
        <v>6</v>
      </c>
      <c r="E65" s="2" t="n">
        <v>579</v>
      </c>
      <c r="F65" s="2" t="n">
        <v>9</v>
      </c>
      <c r="G65" s="2" t="n">
        <v>14</v>
      </c>
      <c r="H65" s="2" t="n">
        <v>33</v>
      </c>
      <c r="I65" s="2" t="n">
        <v>33</v>
      </c>
      <c r="J65" s="2" t="n">
        <v>7</v>
      </c>
      <c r="K65" s="2" t="n">
        <v>16</v>
      </c>
      <c r="L65" s="2" t="n">
        <v>2</v>
      </c>
      <c r="M65" s="2" t="n">
        <v>1</v>
      </c>
      <c r="O65" s="2" t="n">
        <v>48</v>
      </c>
      <c r="P65" s="2" t="n">
        <v>36</v>
      </c>
      <c r="Q65" s="2" t="n">
        <v>1</v>
      </c>
      <c r="R65" s="2" t="n">
        <v>11</v>
      </c>
      <c r="S65" s="2" t="n">
        <v>74</v>
      </c>
      <c r="T65" s="2" t="n">
        <v>44</v>
      </c>
      <c r="U65" s="2" t="n">
        <v>3</v>
      </c>
      <c r="V65" s="18" t="n">
        <v>12</v>
      </c>
      <c r="W65" s="18" t="n">
        <v>6</v>
      </c>
      <c r="X65" s="4" t="n">
        <v>35</v>
      </c>
      <c r="Y65" s="4" t="n">
        <v>88</v>
      </c>
      <c r="Z65" s="4" t="n">
        <v>30</v>
      </c>
      <c r="AA65" s="4" t="n">
        <v>5</v>
      </c>
      <c r="AB65" s="4" t="n">
        <v>183</v>
      </c>
      <c r="AC65" s="4" t="n">
        <v>476</v>
      </c>
      <c r="AD65" s="4" t="n">
        <v>5</v>
      </c>
      <c r="AE65" s="4" t="n">
        <v>29</v>
      </c>
      <c r="AF65" s="4" t="n">
        <v>63</v>
      </c>
      <c r="AG65" s="4" t="n">
        <v>4</v>
      </c>
      <c r="AH65" s="4" t="n">
        <v>196</v>
      </c>
      <c r="AI65" s="4" t="n">
        <v>386</v>
      </c>
      <c r="AJ65" s="4" t="n">
        <v>153</v>
      </c>
      <c r="AK65" s="4" t="n">
        <v>69</v>
      </c>
      <c r="AL65" s="4" t="n">
        <v>88</v>
      </c>
      <c r="AM65" s="4" t="n">
        <v>2236</v>
      </c>
      <c r="AN65" s="4" t="n">
        <v>69</v>
      </c>
      <c r="AO65" s="18"/>
      <c r="AP65" s="19" t="n">
        <v>1022</v>
      </c>
      <c r="AQ65" s="4" t="n">
        <v>503</v>
      </c>
      <c r="AR65" s="4" t="n">
        <v>89</v>
      </c>
      <c r="AT65" s="4" t="n">
        <v>27</v>
      </c>
      <c r="AU65" s="4" t="n">
        <v>166</v>
      </c>
      <c r="AV65" s="4" t="n">
        <v>8</v>
      </c>
      <c r="AX65" s="4" t="n">
        <v>1</v>
      </c>
      <c r="AY65" s="4" t="n">
        <v>85</v>
      </c>
      <c r="AZ65" s="4" t="n">
        <v>137</v>
      </c>
      <c r="BA65" s="4" t="n">
        <v>245</v>
      </c>
      <c r="BB65" s="4" t="n">
        <v>36</v>
      </c>
      <c r="BC65" s="4" t="n">
        <v>624</v>
      </c>
      <c r="BD65" s="4" t="n">
        <v>20</v>
      </c>
      <c r="BE65" s="4" t="n">
        <v>4</v>
      </c>
      <c r="BF65" s="18"/>
      <c r="BG65" s="4" t="n">
        <v>3</v>
      </c>
      <c r="BH65" s="4" t="n">
        <v>8</v>
      </c>
      <c r="BI65" s="4"/>
      <c r="BJ65" s="4" t="n">
        <f aca="false">SUM(B65:BI65)</f>
        <v>8052</v>
      </c>
    </row>
    <row r="66" customFormat="false" ht="15" hidden="false" customHeight="false" outlineLevel="0" collapsed="false">
      <c r="A66" s="1" t="s">
        <v>98</v>
      </c>
      <c r="B66" s="2" t="n">
        <v>2</v>
      </c>
      <c r="F66" s="2" t="n">
        <v>1</v>
      </c>
      <c r="H66" s="2" t="n">
        <v>3</v>
      </c>
      <c r="T66" s="2" t="n">
        <v>2</v>
      </c>
      <c r="X66" s="4" t="n">
        <v>7</v>
      </c>
      <c r="Y66" s="4" t="n">
        <v>5</v>
      </c>
      <c r="Z66" s="4" t="n">
        <v>2</v>
      </c>
      <c r="AA66" s="4" t="n">
        <v>1</v>
      </c>
      <c r="AB66" s="4" t="n">
        <v>2</v>
      </c>
      <c r="AE66" s="4" t="n">
        <v>1</v>
      </c>
      <c r="AF66" s="4" t="n">
        <v>1</v>
      </c>
      <c r="AG66" s="4"/>
      <c r="AH66" s="4"/>
      <c r="AI66" s="4"/>
      <c r="AJ66" s="4"/>
      <c r="AK66" s="4"/>
      <c r="AM66" s="4" t="n">
        <v>1</v>
      </c>
      <c r="AP66" s="19" t="n">
        <v>2</v>
      </c>
      <c r="AQ66" s="4" t="n">
        <v>1</v>
      </c>
      <c r="AR66" s="4" t="n">
        <v>1</v>
      </c>
      <c r="AS66" s="4" t="n">
        <v>1</v>
      </c>
      <c r="AT66" s="4" t="n">
        <v>2</v>
      </c>
      <c r="AU66" s="4" t="n">
        <v>1</v>
      </c>
      <c r="AV66" s="4" t="n">
        <v>10</v>
      </c>
      <c r="AX66" s="4" t="n">
        <v>1</v>
      </c>
      <c r="AY66" s="4" t="n">
        <v>12</v>
      </c>
      <c r="AZ66" s="4" t="n">
        <v>2</v>
      </c>
      <c r="BD66" s="4" t="n">
        <v>3</v>
      </c>
      <c r="BF66" s="4" t="n">
        <v>10</v>
      </c>
      <c r="BH66" s="4" t="n">
        <v>5</v>
      </c>
      <c r="BJ66" s="4" t="n">
        <f aca="false">SUM(B66:BI66)</f>
        <v>79</v>
      </c>
    </row>
    <row r="67" customFormat="false" ht="15" hidden="false" customHeight="false" outlineLevel="0" collapsed="false">
      <c r="A67" s="1" t="s">
        <v>99</v>
      </c>
      <c r="E67" s="2" t="n">
        <v>2</v>
      </c>
      <c r="H67" s="2" t="n">
        <v>6</v>
      </c>
      <c r="P67" s="2" t="n">
        <v>2</v>
      </c>
      <c r="T67" s="2" t="n">
        <v>1</v>
      </c>
      <c r="U67" s="2" t="n">
        <v>1</v>
      </c>
      <c r="X67" s="4" t="n">
        <v>4</v>
      </c>
      <c r="Y67" s="4" t="n">
        <v>1</v>
      </c>
      <c r="Z67" s="4" t="n">
        <v>10</v>
      </c>
      <c r="AA67" s="4" t="n">
        <v>2</v>
      </c>
      <c r="AB67" s="4" t="n">
        <v>2</v>
      </c>
      <c r="AC67" s="4" t="n">
        <v>16</v>
      </c>
      <c r="AE67" s="4" t="n">
        <v>3</v>
      </c>
      <c r="AF67" s="4" t="n">
        <v>123</v>
      </c>
      <c r="AG67" s="4"/>
      <c r="AH67" s="4" t="n">
        <v>24</v>
      </c>
      <c r="AI67" s="4" t="n">
        <v>4</v>
      </c>
      <c r="AJ67" s="4" t="n">
        <v>21</v>
      </c>
      <c r="AK67" s="4"/>
      <c r="AL67" s="4" t="n">
        <v>8</v>
      </c>
      <c r="AN67" s="4" t="n">
        <v>9</v>
      </c>
      <c r="AP67" s="19" t="n">
        <v>38</v>
      </c>
      <c r="AQ67" s="4" t="n">
        <v>4</v>
      </c>
      <c r="AR67" s="4" t="n">
        <v>7</v>
      </c>
      <c r="AS67" s="4" t="n">
        <v>1</v>
      </c>
      <c r="AT67" s="4" t="n">
        <v>4</v>
      </c>
      <c r="AU67" s="4" t="n">
        <v>1</v>
      </c>
      <c r="AV67" s="4" t="n">
        <v>6</v>
      </c>
      <c r="AW67" s="4" t="n">
        <v>1</v>
      </c>
      <c r="AX67" s="4" t="n">
        <v>5</v>
      </c>
      <c r="AY67" s="4" t="n">
        <v>78</v>
      </c>
      <c r="AZ67" s="4" t="n">
        <v>13</v>
      </c>
      <c r="BB67" s="4" t="n">
        <v>16</v>
      </c>
      <c r="BD67" s="4" t="n">
        <v>12</v>
      </c>
      <c r="BH67" s="4" t="n">
        <v>40</v>
      </c>
      <c r="BJ67" s="4" t="n">
        <f aca="false">SUM(B67:BI67)</f>
        <v>465</v>
      </c>
    </row>
    <row r="68" customFormat="false" ht="15" hidden="false" customHeight="false" outlineLevel="0" collapsed="false">
      <c r="A68" s="1" t="s">
        <v>100</v>
      </c>
      <c r="X68" s="4"/>
      <c r="Y68" s="4"/>
      <c r="Z68" s="4"/>
      <c r="AA68" s="4"/>
      <c r="AB68" s="4"/>
      <c r="AC68" s="4"/>
      <c r="AE68" s="4"/>
      <c r="AF68" s="4"/>
      <c r="AG68" s="4"/>
      <c r="AH68" s="4"/>
      <c r="AI68" s="4"/>
      <c r="AJ68" s="4"/>
      <c r="AK68" s="4"/>
      <c r="AL68" s="4"/>
      <c r="AN68" s="4"/>
      <c r="AP68" s="19"/>
      <c r="AQ68" s="4"/>
      <c r="AR68" s="4"/>
      <c r="AS68" s="4"/>
      <c r="AT68" s="4" t="n">
        <v>3</v>
      </c>
      <c r="AY68" s="4" t="n">
        <v>3</v>
      </c>
      <c r="AZ68" s="4" t="n">
        <v>2</v>
      </c>
      <c r="BA68" s="4" t="n">
        <v>1</v>
      </c>
      <c r="BB68" s="4" t="n">
        <v>2</v>
      </c>
      <c r="BD68" s="4" t="n">
        <v>5</v>
      </c>
      <c r="BJ68" s="4" t="n">
        <f aca="false">SUM(B68:BI68)</f>
        <v>16</v>
      </c>
    </row>
    <row r="69" customFormat="false" ht="15" hidden="false" customHeight="false" outlineLevel="0" collapsed="false">
      <c r="A69" s="1" t="s">
        <v>101</v>
      </c>
      <c r="B69" s="2" t="n">
        <v>144</v>
      </c>
      <c r="C69" s="2" t="n">
        <v>235</v>
      </c>
      <c r="D69" s="2" t="n">
        <v>299</v>
      </c>
      <c r="E69" s="2" t="n">
        <v>1041</v>
      </c>
      <c r="F69" s="2" t="n">
        <v>656</v>
      </c>
      <c r="G69" s="2" t="n">
        <v>369</v>
      </c>
      <c r="H69" s="2" t="n">
        <v>1534</v>
      </c>
      <c r="I69" s="2" t="n">
        <v>173</v>
      </c>
      <c r="J69" s="2" t="n">
        <v>300</v>
      </c>
      <c r="K69" s="2" t="n">
        <v>234</v>
      </c>
      <c r="L69" s="2" t="n">
        <v>44</v>
      </c>
      <c r="M69" s="2" t="n">
        <v>42</v>
      </c>
      <c r="N69" s="2" t="n">
        <v>12</v>
      </c>
      <c r="O69" s="2" t="n">
        <v>504</v>
      </c>
      <c r="P69" s="2" t="n">
        <v>727</v>
      </c>
      <c r="Q69" s="2" t="n">
        <v>11</v>
      </c>
      <c r="R69" s="2" t="n">
        <v>47</v>
      </c>
      <c r="S69" s="2" t="n">
        <v>159</v>
      </c>
      <c r="T69" s="2" t="n">
        <v>1346</v>
      </c>
      <c r="U69" s="2" t="n">
        <v>164</v>
      </c>
      <c r="V69" s="2" t="n">
        <v>759</v>
      </c>
      <c r="W69" s="18" t="n">
        <v>58</v>
      </c>
      <c r="X69" s="4" t="n">
        <v>6054</v>
      </c>
      <c r="Y69" s="4" t="n">
        <v>2997</v>
      </c>
      <c r="Z69" s="4" t="n">
        <v>11326</v>
      </c>
      <c r="AA69" s="4" t="n">
        <v>202</v>
      </c>
      <c r="AB69" s="4" t="n">
        <v>1603</v>
      </c>
      <c r="AC69" s="4" t="n">
        <v>4617</v>
      </c>
      <c r="AD69" s="4" t="n">
        <v>36</v>
      </c>
      <c r="AE69" s="4" t="n">
        <v>801</v>
      </c>
      <c r="AF69" s="4" t="n">
        <v>4245</v>
      </c>
      <c r="AG69" s="4" t="n">
        <v>40</v>
      </c>
      <c r="AH69" s="4" t="n">
        <v>5124</v>
      </c>
      <c r="AI69" s="4" t="n">
        <v>169</v>
      </c>
      <c r="AJ69" s="4" t="n">
        <v>2257</v>
      </c>
      <c r="AK69" s="4" t="n">
        <v>62</v>
      </c>
      <c r="AL69" s="4" t="n">
        <v>4581</v>
      </c>
      <c r="AM69" s="4" t="n">
        <v>613</v>
      </c>
      <c r="AN69" s="4" t="n">
        <v>3947</v>
      </c>
      <c r="AO69" s="4" t="n">
        <v>58</v>
      </c>
      <c r="AP69" s="19" t="n">
        <v>1051</v>
      </c>
      <c r="AQ69" s="4" t="n">
        <v>3499</v>
      </c>
      <c r="AR69" s="4" t="n">
        <v>10086</v>
      </c>
      <c r="AS69" s="4" t="n">
        <v>23</v>
      </c>
      <c r="AT69" s="4" t="n">
        <v>1093</v>
      </c>
      <c r="AU69" s="4" t="n">
        <v>674</v>
      </c>
      <c r="AV69" s="4" t="n">
        <v>1415</v>
      </c>
      <c r="AW69" s="4" t="n">
        <v>72</v>
      </c>
      <c r="AX69" s="4" t="n">
        <v>174</v>
      </c>
      <c r="AY69" s="4" t="n">
        <v>1267</v>
      </c>
      <c r="AZ69" s="4" t="n">
        <v>10728</v>
      </c>
      <c r="BA69" s="4" t="n">
        <v>2563</v>
      </c>
      <c r="BB69" s="4" t="n">
        <v>795</v>
      </c>
      <c r="BC69" s="4" t="n">
        <v>896</v>
      </c>
      <c r="BD69" s="4" t="n">
        <v>508</v>
      </c>
      <c r="BE69" s="4" t="n">
        <v>32</v>
      </c>
      <c r="BF69" s="4" t="n">
        <v>7</v>
      </c>
      <c r="BH69" s="4" t="n">
        <v>313</v>
      </c>
      <c r="BI69" s="4" t="n">
        <v>11</v>
      </c>
      <c r="BJ69" s="4" t="n">
        <f aca="false">SUM(B69:BI69)</f>
        <v>92797</v>
      </c>
    </row>
    <row r="70" customFormat="false" ht="15" hidden="false" customHeight="false" outlineLevel="0" collapsed="false">
      <c r="A70" s="1" t="s">
        <v>102</v>
      </c>
      <c r="D70" s="2" t="n">
        <v>1</v>
      </c>
      <c r="E70" s="2" t="n">
        <v>2</v>
      </c>
      <c r="H70" s="2" t="n">
        <v>1</v>
      </c>
      <c r="I70" s="2" t="n">
        <v>1</v>
      </c>
      <c r="P70" s="2" t="n">
        <v>2</v>
      </c>
      <c r="S70" s="2" t="n">
        <v>3</v>
      </c>
      <c r="T70" s="2" t="n">
        <v>3</v>
      </c>
      <c r="AI70" s="4" t="n">
        <v>1</v>
      </c>
      <c r="BD70" s="4" t="n">
        <v>1</v>
      </c>
      <c r="BJ70" s="4" t="n">
        <f aca="false">SUM(B70:BI70)</f>
        <v>15</v>
      </c>
    </row>
    <row r="71" customFormat="false" ht="15" hidden="false" customHeight="false" outlineLevel="0" collapsed="false">
      <c r="A71" s="1" t="s">
        <v>103</v>
      </c>
      <c r="B71" s="2" t="n">
        <v>3</v>
      </c>
      <c r="C71" s="2" t="n">
        <v>42</v>
      </c>
      <c r="D71" s="2" t="n">
        <v>11</v>
      </c>
      <c r="E71" s="2" t="n">
        <v>92</v>
      </c>
      <c r="F71" s="2" t="n">
        <v>8</v>
      </c>
      <c r="G71" s="2" t="n">
        <v>83</v>
      </c>
      <c r="H71" s="2" t="n">
        <v>24</v>
      </c>
      <c r="I71" s="2" t="n">
        <v>20</v>
      </c>
      <c r="J71" s="2" t="n">
        <v>12</v>
      </c>
      <c r="K71" s="2" t="n">
        <v>74</v>
      </c>
      <c r="L71" s="2" t="n">
        <v>1</v>
      </c>
      <c r="M71" s="2" t="n">
        <v>5</v>
      </c>
      <c r="N71" s="2" t="n">
        <v>1</v>
      </c>
      <c r="O71" s="2" t="n">
        <v>59</v>
      </c>
      <c r="P71" s="2" t="n">
        <v>46</v>
      </c>
      <c r="Q71" s="2" t="n">
        <v>6</v>
      </c>
      <c r="R71" s="2" t="n">
        <v>12</v>
      </c>
      <c r="S71" s="2" t="n">
        <v>17</v>
      </c>
      <c r="T71" s="2" t="n">
        <v>83</v>
      </c>
      <c r="U71" s="2" t="n">
        <v>12</v>
      </c>
      <c r="V71" s="2" t="n">
        <v>16</v>
      </c>
      <c r="W71" s="18" t="n">
        <v>1</v>
      </c>
      <c r="X71" s="4" t="n">
        <v>37</v>
      </c>
      <c r="Y71" s="4" t="n">
        <v>59</v>
      </c>
      <c r="Z71" s="4" t="n">
        <v>139</v>
      </c>
      <c r="AA71" s="4" t="n">
        <v>76</v>
      </c>
      <c r="AB71" s="4" t="n">
        <v>14</v>
      </c>
      <c r="AC71" s="4" t="n">
        <v>1094</v>
      </c>
      <c r="AD71" s="4" t="n">
        <v>1</v>
      </c>
      <c r="AE71" s="4" t="n">
        <v>145</v>
      </c>
      <c r="AF71" s="4" t="n">
        <v>104</v>
      </c>
      <c r="AG71" s="4" t="n">
        <v>8</v>
      </c>
      <c r="AH71" s="4" t="n">
        <v>71</v>
      </c>
      <c r="AI71" s="4" t="n">
        <v>50</v>
      </c>
      <c r="AJ71" s="4" t="n">
        <v>79</v>
      </c>
      <c r="AK71" s="4" t="n">
        <v>5</v>
      </c>
      <c r="AL71" s="4" t="n">
        <v>219</v>
      </c>
      <c r="AM71" s="4" t="n">
        <v>114</v>
      </c>
      <c r="AN71" s="4" t="n">
        <v>77</v>
      </c>
      <c r="AO71" s="4" t="n">
        <v>22</v>
      </c>
      <c r="AP71" s="19" t="n">
        <v>347</v>
      </c>
      <c r="AQ71" s="4" t="n">
        <v>640</v>
      </c>
      <c r="AR71" s="4" t="n">
        <v>92</v>
      </c>
      <c r="AS71" s="4" t="n">
        <v>8</v>
      </c>
      <c r="AT71" s="4" t="n">
        <v>28</v>
      </c>
      <c r="AU71" s="4" t="n">
        <v>127</v>
      </c>
      <c r="AV71" s="4" t="n">
        <v>14</v>
      </c>
      <c r="AW71" s="4" t="n">
        <v>9</v>
      </c>
      <c r="AX71" s="4" t="n">
        <v>8</v>
      </c>
      <c r="AY71" s="4" t="n">
        <v>892</v>
      </c>
      <c r="AZ71" s="4" t="n">
        <v>732</v>
      </c>
      <c r="BA71" s="4" t="n">
        <v>198</v>
      </c>
      <c r="BB71" s="4" t="n">
        <v>9</v>
      </c>
      <c r="BC71" s="4" t="n">
        <v>101</v>
      </c>
      <c r="BD71" s="4" t="n">
        <v>33</v>
      </c>
      <c r="BE71" s="4" t="n">
        <v>12</v>
      </c>
      <c r="BF71" s="18"/>
      <c r="BG71" s="4" t="n">
        <v>1</v>
      </c>
      <c r="BH71" s="4" t="n">
        <v>19</v>
      </c>
      <c r="BI71" s="4" t="n">
        <v>2</v>
      </c>
      <c r="BJ71" s="4" t="n">
        <f aca="false">SUM(B71:BI71)</f>
        <v>6214</v>
      </c>
    </row>
    <row r="72" customFormat="false" ht="15" hidden="false" customHeight="false" outlineLevel="0" collapsed="false">
      <c r="A72" s="1" t="s">
        <v>104</v>
      </c>
      <c r="C72" s="2" t="n">
        <v>1</v>
      </c>
      <c r="D72" s="2" t="n">
        <v>1</v>
      </c>
      <c r="E72" s="2" t="n">
        <v>18</v>
      </c>
      <c r="F72" s="2" t="n">
        <v>1</v>
      </c>
      <c r="G72" s="2" t="n">
        <v>4</v>
      </c>
      <c r="H72" s="2" t="n">
        <v>1</v>
      </c>
      <c r="I72" s="2" t="n">
        <v>1</v>
      </c>
      <c r="K72" s="2" t="n">
        <v>1</v>
      </c>
      <c r="L72" s="20"/>
      <c r="M72" s="20"/>
      <c r="O72" s="2" t="n">
        <v>4</v>
      </c>
      <c r="P72" s="2" t="n">
        <v>7</v>
      </c>
      <c r="R72" s="2" t="n">
        <v>1</v>
      </c>
      <c r="S72" s="2" t="n">
        <v>16</v>
      </c>
      <c r="T72" s="2" t="n">
        <v>5</v>
      </c>
      <c r="U72" s="2" t="n">
        <v>2</v>
      </c>
      <c r="V72" s="2" t="n">
        <v>2</v>
      </c>
      <c r="X72" s="4" t="n">
        <v>4</v>
      </c>
      <c r="Y72" s="4" t="n">
        <v>11</v>
      </c>
      <c r="Z72" s="4" t="n">
        <v>4</v>
      </c>
      <c r="AA72" s="4" t="n">
        <v>3</v>
      </c>
      <c r="AB72" s="4" t="n">
        <v>5</v>
      </c>
      <c r="AC72" s="4" t="n">
        <v>78</v>
      </c>
      <c r="AE72" s="4" t="n">
        <v>7</v>
      </c>
      <c r="AF72" s="4" t="n">
        <v>5</v>
      </c>
      <c r="AG72" s="4"/>
      <c r="AH72" s="4" t="n">
        <v>20</v>
      </c>
      <c r="AI72" s="4" t="n">
        <v>16</v>
      </c>
      <c r="AJ72" s="4" t="n">
        <v>12</v>
      </c>
      <c r="AK72" s="4" t="n">
        <v>7</v>
      </c>
      <c r="AL72" s="4" t="n">
        <v>17</v>
      </c>
      <c r="AM72" s="4" t="n">
        <v>51</v>
      </c>
      <c r="AN72" s="4" t="n">
        <v>8</v>
      </c>
      <c r="AP72" s="19" t="n">
        <v>177</v>
      </c>
      <c r="AQ72" s="4" t="n">
        <v>55</v>
      </c>
      <c r="AR72" s="4" t="n">
        <v>3</v>
      </c>
      <c r="AT72" s="4" t="n">
        <v>4</v>
      </c>
      <c r="AU72" s="4" t="n">
        <v>24</v>
      </c>
      <c r="AW72" s="4" t="n">
        <v>1</v>
      </c>
      <c r="AY72" s="4" t="n">
        <v>23</v>
      </c>
      <c r="AZ72" s="4" t="n">
        <v>41</v>
      </c>
      <c r="BA72" s="4" t="n">
        <v>35</v>
      </c>
      <c r="BB72" s="4" t="n">
        <v>3</v>
      </c>
      <c r="BC72" s="4" t="n">
        <v>20</v>
      </c>
      <c r="BD72" s="4" t="n">
        <v>3</v>
      </c>
      <c r="BF72" s="4" t="n">
        <v>4</v>
      </c>
      <c r="BG72" s="4" t="n">
        <v>10</v>
      </c>
      <c r="BH72" s="4" t="n">
        <v>1</v>
      </c>
      <c r="BI72" s="4"/>
      <c r="BJ72" s="4" t="n">
        <f aca="false">SUM(B72:BI72)</f>
        <v>717</v>
      </c>
    </row>
    <row r="73" customFormat="false" ht="15" hidden="false" customHeight="false" outlineLevel="0" collapsed="false">
      <c r="A73" s="1" t="s">
        <v>105</v>
      </c>
      <c r="B73" s="2" t="n">
        <v>8</v>
      </c>
      <c r="C73" s="2" t="n">
        <v>6</v>
      </c>
      <c r="D73" s="2" t="n">
        <v>2</v>
      </c>
      <c r="E73" s="2" t="n">
        <v>64</v>
      </c>
      <c r="F73" s="2" t="n">
        <v>13</v>
      </c>
      <c r="G73" s="2" t="n">
        <v>12</v>
      </c>
      <c r="H73" s="2" t="n">
        <v>48</v>
      </c>
      <c r="I73" s="2" t="n">
        <v>6</v>
      </c>
      <c r="J73" s="2" t="n">
        <v>14</v>
      </c>
      <c r="K73" s="2" t="n">
        <v>5</v>
      </c>
      <c r="L73" s="2" t="n">
        <v>2</v>
      </c>
      <c r="M73" s="20"/>
      <c r="O73" s="2" t="n">
        <v>11</v>
      </c>
      <c r="P73" s="2" t="n">
        <v>9</v>
      </c>
      <c r="R73" s="2" t="n">
        <v>2</v>
      </c>
      <c r="S73" s="2" t="n">
        <v>1</v>
      </c>
      <c r="T73" s="2" t="n">
        <v>21</v>
      </c>
      <c r="U73" s="2" t="n">
        <v>1</v>
      </c>
      <c r="V73" s="2" t="n">
        <v>31</v>
      </c>
      <c r="W73" s="18" t="n">
        <v>6</v>
      </c>
      <c r="X73" s="4" t="n">
        <v>31</v>
      </c>
      <c r="Y73" s="4" t="n">
        <v>17</v>
      </c>
      <c r="Z73" s="4" t="n">
        <v>33</v>
      </c>
      <c r="AA73" s="4" t="n">
        <v>5</v>
      </c>
      <c r="AB73" s="4" t="n">
        <v>9</v>
      </c>
      <c r="AC73" s="4" t="n">
        <v>356</v>
      </c>
      <c r="AD73" s="4" t="n">
        <v>1</v>
      </c>
      <c r="AE73" s="4" t="n">
        <v>16</v>
      </c>
      <c r="AF73" s="4" t="n">
        <v>88</v>
      </c>
      <c r="AG73" s="4" t="n">
        <v>1</v>
      </c>
      <c r="AH73" s="4" t="n">
        <v>113</v>
      </c>
      <c r="AI73" s="4" t="n">
        <v>33</v>
      </c>
      <c r="AJ73" s="4" t="n">
        <v>192</v>
      </c>
      <c r="AK73" s="4" t="n">
        <v>3</v>
      </c>
      <c r="AL73" s="4" t="n">
        <v>273</v>
      </c>
      <c r="AM73" s="4" t="n">
        <v>64</v>
      </c>
      <c r="AN73" s="4" t="n">
        <v>42</v>
      </c>
      <c r="AO73" s="18"/>
      <c r="AP73" s="19" t="n">
        <v>47</v>
      </c>
      <c r="AQ73" s="4" t="n">
        <v>322</v>
      </c>
      <c r="AR73" s="4" t="n">
        <v>82</v>
      </c>
      <c r="AS73" s="4" t="n">
        <v>1</v>
      </c>
      <c r="AT73" s="4" t="n">
        <v>6</v>
      </c>
      <c r="AU73" s="4" t="n">
        <v>52</v>
      </c>
      <c r="AV73" s="4" t="n">
        <v>8</v>
      </c>
      <c r="AX73" s="18"/>
      <c r="AY73" s="4" t="n">
        <v>6</v>
      </c>
      <c r="AZ73" s="4" t="n">
        <v>223</v>
      </c>
      <c r="BA73" s="4" t="n">
        <v>16</v>
      </c>
      <c r="BB73" s="4" t="n">
        <v>27</v>
      </c>
      <c r="BC73" s="4" t="n">
        <v>60</v>
      </c>
      <c r="BD73" s="18"/>
      <c r="BE73" s="4" t="n">
        <v>1</v>
      </c>
      <c r="BF73" s="18"/>
      <c r="BH73" s="4" t="n">
        <v>8</v>
      </c>
      <c r="BJ73" s="4" t="n">
        <f aca="false">SUM(B73:BI73)</f>
        <v>2398</v>
      </c>
    </row>
    <row r="74" customFormat="false" ht="15" hidden="false" customHeight="false" outlineLevel="0" collapsed="false">
      <c r="A74" s="1" t="s">
        <v>106</v>
      </c>
      <c r="C74" s="2" t="n">
        <v>1</v>
      </c>
      <c r="D74" s="2" t="n">
        <v>3</v>
      </c>
      <c r="E74" s="2" t="n">
        <v>19</v>
      </c>
      <c r="F74" s="2" t="n">
        <v>7</v>
      </c>
      <c r="G74" s="2" t="n">
        <v>9</v>
      </c>
      <c r="H74" s="2" t="n">
        <v>9</v>
      </c>
      <c r="I74" s="2" t="n">
        <v>1</v>
      </c>
      <c r="J74" s="2" t="n">
        <v>2</v>
      </c>
      <c r="K74" s="2" t="n">
        <v>6</v>
      </c>
      <c r="L74" s="2" t="n">
        <v>3</v>
      </c>
      <c r="M74" s="20"/>
      <c r="N74" s="2" t="n">
        <v>1</v>
      </c>
      <c r="P74" s="2" t="n">
        <v>12</v>
      </c>
      <c r="S74" s="2" t="n">
        <v>1</v>
      </c>
      <c r="T74" s="2" t="n">
        <v>19</v>
      </c>
      <c r="V74" s="2" t="n">
        <v>8</v>
      </c>
      <c r="W74" s="18" t="n">
        <v>2</v>
      </c>
      <c r="X74" s="4" t="n">
        <v>41</v>
      </c>
      <c r="Y74" s="4" t="n">
        <v>27</v>
      </c>
      <c r="Z74" s="4" t="n">
        <v>38</v>
      </c>
      <c r="AA74" s="4" t="n">
        <v>1</v>
      </c>
      <c r="AB74" s="4" t="n">
        <v>10</v>
      </c>
      <c r="AC74" s="4" t="n">
        <v>70</v>
      </c>
      <c r="AD74" s="4" t="n">
        <v>1</v>
      </c>
      <c r="AE74" s="4" t="n">
        <v>2</v>
      </c>
      <c r="AF74" s="4" t="n">
        <v>87</v>
      </c>
      <c r="AG74" s="4" t="n">
        <v>1</v>
      </c>
      <c r="AH74" s="4" t="n">
        <v>72</v>
      </c>
      <c r="AI74" s="4" t="n">
        <v>13</v>
      </c>
      <c r="AJ74" s="4" t="n">
        <v>109</v>
      </c>
      <c r="AK74" s="4"/>
      <c r="AL74" s="4" t="n">
        <v>75</v>
      </c>
      <c r="AM74" s="4" t="n">
        <v>32</v>
      </c>
      <c r="AN74" s="4" t="n">
        <v>58</v>
      </c>
      <c r="AO74" s="4" t="n">
        <v>1</v>
      </c>
      <c r="AP74" s="19" t="n">
        <v>14</v>
      </c>
      <c r="AQ74" s="4" t="n">
        <v>72</v>
      </c>
      <c r="AR74" s="4" t="n">
        <v>97</v>
      </c>
      <c r="AS74" s="4" t="n">
        <v>1</v>
      </c>
      <c r="AT74" s="4" t="n">
        <v>4</v>
      </c>
      <c r="AU74" s="4" t="n">
        <v>14</v>
      </c>
      <c r="AV74" s="4" t="n">
        <v>14</v>
      </c>
      <c r="AX74" s="4" t="n">
        <v>1</v>
      </c>
      <c r="AY74" s="4" t="n">
        <v>7</v>
      </c>
      <c r="AZ74" s="4" t="n">
        <v>81</v>
      </c>
      <c r="BA74" s="4" t="n">
        <v>11</v>
      </c>
      <c r="BB74" s="4" t="n">
        <v>9</v>
      </c>
      <c r="BC74" s="4" t="n">
        <v>13</v>
      </c>
      <c r="BD74" s="4" t="n">
        <v>6</v>
      </c>
      <c r="BF74" s="18"/>
      <c r="BH74" s="4" t="n">
        <v>9</v>
      </c>
      <c r="BJ74" s="4" t="n">
        <f aca="false">SUM(B74:BI74)</f>
        <v>1094</v>
      </c>
    </row>
    <row r="75" customFormat="false" ht="15" hidden="false" customHeight="false" outlineLevel="0" collapsed="false">
      <c r="A75" s="1" t="s">
        <v>107</v>
      </c>
      <c r="B75" s="2" t="n">
        <v>10</v>
      </c>
      <c r="C75" s="2" t="n">
        <v>2</v>
      </c>
      <c r="D75" s="2" t="n">
        <v>37</v>
      </c>
      <c r="E75" s="2" t="n">
        <v>2</v>
      </c>
      <c r="F75" s="2" t="n">
        <v>38</v>
      </c>
      <c r="H75" s="2" t="n">
        <v>14</v>
      </c>
      <c r="J75" s="2" t="n">
        <v>15</v>
      </c>
      <c r="L75" s="2" t="n">
        <v>3</v>
      </c>
      <c r="M75" s="2" t="n">
        <v>1</v>
      </c>
      <c r="N75" s="2" t="n">
        <v>1</v>
      </c>
      <c r="P75" s="2" t="n">
        <v>6</v>
      </c>
      <c r="S75" s="2" t="n">
        <v>3</v>
      </c>
      <c r="T75" s="2" t="n">
        <v>9</v>
      </c>
      <c r="U75" s="2" t="n">
        <v>2</v>
      </c>
      <c r="V75" s="2" t="n">
        <v>26</v>
      </c>
      <c r="W75" s="18" t="n">
        <v>8</v>
      </c>
      <c r="X75" s="4" t="n">
        <v>17</v>
      </c>
      <c r="Y75" s="18"/>
      <c r="Z75" s="4" t="n">
        <v>16</v>
      </c>
      <c r="AA75" s="4" t="n">
        <v>6</v>
      </c>
      <c r="AB75" s="4" t="n">
        <v>10</v>
      </c>
      <c r="AC75" s="4" t="n">
        <v>2</v>
      </c>
      <c r="AD75" s="4" t="n">
        <v>201</v>
      </c>
      <c r="AE75" s="18"/>
      <c r="AF75" s="4" t="n">
        <v>20</v>
      </c>
      <c r="AG75" s="4" t="n">
        <v>1</v>
      </c>
      <c r="AH75" s="4" t="n">
        <v>24</v>
      </c>
      <c r="AI75" s="18"/>
      <c r="AJ75" s="4" t="n">
        <v>22</v>
      </c>
      <c r="AK75" s="18"/>
      <c r="AL75" s="4" t="n">
        <v>21</v>
      </c>
      <c r="AM75" s="18"/>
      <c r="AN75" s="4" t="n">
        <v>13</v>
      </c>
      <c r="AO75" s="4" t="n">
        <v>1</v>
      </c>
      <c r="AP75" s="19" t="n">
        <v>1</v>
      </c>
      <c r="AQ75" s="4" t="n">
        <v>10</v>
      </c>
      <c r="AR75" s="4" t="n">
        <v>6</v>
      </c>
      <c r="AT75" s="4" t="n">
        <v>11</v>
      </c>
      <c r="AU75" s="4" t="n">
        <v>2</v>
      </c>
      <c r="AV75" s="4" t="n">
        <v>8</v>
      </c>
      <c r="AX75" s="18"/>
      <c r="AY75" s="4" t="n">
        <v>5</v>
      </c>
      <c r="AZ75" s="4" t="n">
        <v>29</v>
      </c>
      <c r="BA75" s="4" t="n">
        <v>1</v>
      </c>
      <c r="BB75" s="4" t="n">
        <v>9</v>
      </c>
      <c r="BC75" s="4" t="n">
        <v>3</v>
      </c>
      <c r="BD75" s="4" t="n">
        <v>3</v>
      </c>
      <c r="BF75" s="18"/>
      <c r="BH75" s="4" t="n">
        <v>29</v>
      </c>
      <c r="BJ75" s="4" t="n">
        <f aca="false">SUM(B75:BI75)</f>
        <v>648</v>
      </c>
    </row>
    <row r="76" customFormat="false" ht="15" hidden="false" customHeight="false" outlineLevel="0" collapsed="false">
      <c r="A76" s="1" t="s">
        <v>108</v>
      </c>
      <c r="B76" s="2" t="n">
        <v>1</v>
      </c>
      <c r="D76" s="2" t="n">
        <v>14</v>
      </c>
      <c r="E76" s="2" t="n">
        <v>1</v>
      </c>
      <c r="F76" s="2" t="n">
        <v>15</v>
      </c>
      <c r="H76" s="2" t="n">
        <v>10</v>
      </c>
      <c r="J76" s="2" t="n">
        <v>11</v>
      </c>
      <c r="L76" s="2" t="n">
        <v>2</v>
      </c>
      <c r="P76" s="2" t="n">
        <v>6</v>
      </c>
      <c r="T76" s="2" t="n">
        <v>3</v>
      </c>
      <c r="V76" s="2" t="n">
        <v>10</v>
      </c>
      <c r="W76" s="18" t="n">
        <v>2</v>
      </c>
      <c r="X76" s="4" t="n">
        <v>17</v>
      </c>
      <c r="Y76" s="4" t="n">
        <v>1</v>
      </c>
      <c r="Z76" s="4" t="n">
        <v>5</v>
      </c>
      <c r="AA76" s="18"/>
      <c r="AB76" s="4" t="n">
        <v>13</v>
      </c>
      <c r="AC76" s="18"/>
      <c r="AD76" s="4" t="n">
        <v>137</v>
      </c>
      <c r="AE76" s="4" t="n">
        <v>1</v>
      </c>
      <c r="AF76" s="4" t="n">
        <v>3</v>
      </c>
      <c r="AG76" s="4"/>
      <c r="AH76" s="4" t="n">
        <v>5</v>
      </c>
      <c r="AI76" s="4"/>
      <c r="AJ76" s="4" t="n">
        <v>18</v>
      </c>
      <c r="AK76" s="4"/>
      <c r="AL76" s="4" t="n">
        <v>5</v>
      </c>
      <c r="AM76" s="4" t="n">
        <v>2</v>
      </c>
      <c r="AN76" s="4" t="n">
        <v>5</v>
      </c>
      <c r="AO76" s="18"/>
      <c r="AP76" s="21"/>
      <c r="AQ76" s="4" t="n">
        <v>1</v>
      </c>
      <c r="AR76" s="4" t="n">
        <v>6</v>
      </c>
      <c r="AT76" s="4" t="n">
        <v>3</v>
      </c>
      <c r="AU76" s="4" t="n">
        <v>2</v>
      </c>
      <c r="AV76" s="4" t="n">
        <v>11</v>
      </c>
      <c r="AX76" s="18"/>
      <c r="AZ76" s="4" t="n">
        <v>7</v>
      </c>
      <c r="BB76" s="4" t="n">
        <v>2</v>
      </c>
      <c r="BC76" s="4" t="n">
        <v>1</v>
      </c>
      <c r="BD76" s="18"/>
      <c r="BF76" s="18"/>
      <c r="BG76" s="4" t="n">
        <v>1</v>
      </c>
      <c r="BH76" s="4" t="n">
        <v>6</v>
      </c>
      <c r="BI76" s="4"/>
      <c r="BJ76" s="4" t="n">
        <f aca="false">SUM(B76:BI76)</f>
        <v>327</v>
      </c>
    </row>
    <row r="77" customFormat="false" ht="15" hidden="false" customHeight="false" outlineLevel="0" collapsed="false">
      <c r="A77" s="1" t="s">
        <v>109</v>
      </c>
      <c r="C77" s="2" t="n">
        <v>1</v>
      </c>
      <c r="D77" s="2" t="n">
        <v>9</v>
      </c>
      <c r="E77" s="2" t="n">
        <v>4</v>
      </c>
      <c r="F77" s="2" t="n">
        <v>2</v>
      </c>
      <c r="G77" s="2" t="n">
        <v>1</v>
      </c>
      <c r="J77" s="2" t="n">
        <v>6</v>
      </c>
      <c r="P77" s="2" t="n">
        <v>1</v>
      </c>
      <c r="S77" s="2" t="n">
        <v>1</v>
      </c>
      <c r="T77" s="2" t="n">
        <v>4</v>
      </c>
      <c r="V77" s="2" t="n">
        <v>4</v>
      </c>
      <c r="W77" s="18" t="n">
        <v>1</v>
      </c>
      <c r="X77" s="4" t="n">
        <v>3</v>
      </c>
      <c r="Y77" s="4" t="n">
        <v>7</v>
      </c>
      <c r="Z77" s="4" t="n">
        <v>5</v>
      </c>
      <c r="AA77" s="4" t="n">
        <v>1</v>
      </c>
      <c r="AB77" s="4" t="n">
        <v>3</v>
      </c>
      <c r="AC77" s="4" t="n">
        <v>24</v>
      </c>
      <c r="AD77" s="18"/>
      <c r="AE77" s="18"/>
      <c r="AF77" s="4" t="n">
        <v>5</v>
      </c>
      <c r="AG77" s="18"/>
      <c r="AH77" s="4" t="n">
        <v>21</v>
      </c>
      <c r="AI77" s="4" t="n">
        <v>8</v>
      </c>
      <c r="AJ77" s="4" t="n">
        <v>11</v>
      </c>
      <c r="AK77" s="18"/>
      <c r="AL77" s="4" t="n">
        <v>24</v>
      </c>
      <c r="AM77" s="4" t="n">
        <v>7</v>
      </c>
      <c r="AN77" s="4" t="n">
        <v>8</v>
      </c>
      <c r="AO77" s="4" t="n">
        <v>1</v>
      </c>
      <c r="AP77" s="19" t="n">
        <v>3</v>
      </c>
      <c r="AQ77" s="4" t="n">
        <v>21</v>
      </c>
      <c r="AR77" s="4" t="n">
        <v>5</v>
      </c>
      <c r="AT77" s="4" t="n">
        <v>2</v>
      </c>
      <c r="AU77" s="4" t="n">
        <v>16</v>
      </c>
      <c r="AV77" s="4" t="n">
        <v>2</v>
      </c>
      <c r="AX77" s="4" t="n">
        <v>12</v>
      </c>
      <c r="AY77" s="4" t="n">
        <v>4</v>
      </c>
      <c r="AZ77" s="4" t="n">
        <v>15</v>
      </c>
      <c r="BA77" s="4" t="n">
        <v>3</v>
      </c>
      <c r="BB77" s="4" t="n">
        <v>1</v>
      </c>
      <c r="BC77" s="4" t="n">
        <v>10</v>
      </c>
      <c r="BD77" s="18"/>
      <c r="BF77" s="18"/>
      <c r="BH77" s="4" t="n">
        <v>3</v>
      </c>
      <c r="BJ77" s="4" t="n">
        <f aca="false">SUM(B77:BI77)</f>
        <v>259</v>
      </c>
    </row>
    <row r="78" customFormat="false" ht="15" hidden="false" customHeight="false" outlineLevel="0" collapsed="false">
      <c r="A78" s="1" t="s">
        <v>110</v>
      </c>
      <c r="C78" s="2" t="n">
        <v>6</v>
      </c>
      <c r="D78" s="2" t="n">
        <v>8</v>
      </c>
      <c r="E78" s="2" t="n">
        <v>14</v>
      </c>
      <c r="H78" s="2" t="n">
        <v>3</v>
      </c>
      <c r="I78" s="2" t="n">
        <v>1</v>
      </c>
      <c r="K78" s="2" t="n">
        <v>2</v>
      </c>
      <c r="L78" s="2" t="n">
        <v>12</v>
      </c>
      <c r="M78" s="20"/>
      <c r="O78" s="2" t="n">
        <v>1</v>
      </c>
      <c r="P78" s="2" t="n">
        <v>187</v>
      </c>
      <c r="R78" s="2" t="n">
        <v>2</v>
      </c>
      <c r="T78" s="2" t="n">
        <v>32</v>
      </c>
      <c r="V78" s="2" t="n">
        <v>4</v>
      </c>
      <c r="Z78" s="4" t="n">
        <v>3</v>
      </c>
      <c r="AA78" s="4" t="n">
        <v>1</v>
      </c>
      <c r="AB78" s="4" t="n">
        <v>2</v>
      </c>
      <c r="AC78" s="4" t="n">
        <v>73</v>
      </c>
      <c r="AE78" s="4" t="n">
        <v>5</v>
      </c>
      <c r="AF78" s="4" t="n">
        <v>1</v>
      </c>
      <c r="AG78" s="4" t="n">
        <v>1</v>
      </c>
      <c r="AH78" s="4" t="n">
        <v>3</v>
      </c>
      <c r="AI78" s="4" t="n">
        <v>2</v>
      </c>
      <c r="AJ78" s="4" t="n">
        <v>151</v>
      </c>
      <c r="AK78" s="4"/>
      <c r="AL78" s="4" t="n">
        <v>3</v>
      </c>
      <c r="AM78" s="4" t="n">
        <v>4</v>
      </c>
      <c r="AN78" s="4" t="n">
        <v>9</v>
      </c>
      <c r="AP78" s="19" t="n">
        <v>1057</v>
      </c>
      <c r="AQ78" s="4" t="n">
        <v>58</v>
      </c>
      <c r="AR78" s="4" t="n">
        <v>91</v>
      </c>
      <c r="AT78" s="4" t="n">
        <v>287</v>
      </c>
      <c r="AU78" s="4" t="n">
        <v>21</v>
      </c>
      <c r="AY78" s="4" t="n">
        <v>12</v>
      </c>
      <c r="AZ78" s="4" t="n">
        <v>770</v>
      </c>
      <c r="BA78" s="4" t="n">
        <v>6</v>
      </c>
      <c r="BB78" s="4" t="n">
        <v>408</v>
      </c>
      <c r="BC78" s="4" t="n">
        <v>12</v>
      </c>
      <c r="BD78" s="4" t="n">
        <v>289</v>
      </c>
      <c r="BG78" s="4" t="n">
        <v>38</v>
      </c>
      <c r="BH78" s="4" t="n">
        <v>14</v>
      </c>
      <c r="BI78" s="4"/>
      <c r="BJ78" s="4" t="n">
        <f aca="false">SUM(B78:BI78)</f>
        <v>3593</v>
      </c>
    </row>
    <row r="79" customFormat="false" ht="15" hidden="false" customHeight="false" outlineLevel="0" collapsed="false">
      <c r="A79" s="1" t="s">
        <v>111</v>
      </c>
      <c r="L79" s="20"/>
      <c r="M79" s="20"/>
      <c r="P79" s="2" t="n">
        <v>2</v>
      </c>
      <c r="AE79" s="4" t="n">
        <v>1</v>
      </c>
      <c r="AF79" s="4"/>
      <c r="AG79" s="4"/>
      <c r="AH79" s="4"/>
      <c r="AI79" s="4"/>
      <c r="AJ79" s="4"/>
      <c r="AK79" s="4"/>
      <c r="AP79" s="19" t="n">
        <v>10</v>
      </c>
      <c r="AR79" s="4" t="n">
        <v>4</v>
      </c>
      <c r="AT79" s="4" t="n">
        <v>1</v>
      </c>
      <c r="AY79" s="4" t="n">
        <v>4</v>
      </c>
      <c r="BB79" s="4" t="n">
        <v>4</v>
      </c>
      <c r="BI79" s="4" t="n">
        <v>1</v>
      </c>
      <c r="BJ79" s="4" t="n">
        <f aca="false">SUM(B79:BI79)</f>
        <v>27</v>
      </c>
    </row>
    <row r="80" customFormat="false" ht="15" hidden="false" customHeight="false" outlineLevel="0" collapsed="false">
      <c r="A80" s="1" t="s">
        <v>112</v>
      </c>
      <c r="B80" s="2" t="n">
        <v>2</v>
      </c>
      <c r="C80" s="2" t="n">
        <v>120</v>
      </c>
      <c r="D80" s="2" t="n">
        <v>2</v>
      </c>
      <c r="E80" s="2" t="n">
        <v>563</v>
      </c>
      <c r="G80" s="2" t="n">
        <v>12</v>
      </c>
      <c r="H80" s="2" t="n">
        <v>2</v>
      </c>
      <c r="I80" s="2" t="n">
        <v>12</v>
      </c>
      <c r="K80" s="2" t="n">
        <v>59</v>
      </c>
      <c r="L80" s="2" t="n">
        <v>2</v>
      </c>
      <c r="M80" s="20"/>
      <c r="O80" s="2" t="n">
        <v>15</v>
      </c>
      <c r="P80" s="2" t="n">
        <v>71</v>
      </c>
      <c r="R80" s="2" t="n">
        <v>4</v>
      </c>
      <c r="S80" s="2" t="n">
        <v>43</v>
      </c>
      <c r="T80" s="2" t="n">
        <v>25</v>
      </c>
      <c r="U80" s="2" t="n">
        <v>3</v>
      </c>
      <c r="V80" s="2" t="n">
        <v>1</v>
      </c>
      <c r="X80" s="4" t="n">
        <v>6</v>
      </c>
      <c r="Y80" s="4" t="n">
        <v>20</v>
      </c>
      <c r="Z80" s="4" t="n">
        <v>1</v>
      </c>
      <c r="AA80" s="4" t="n">
        <v>5</v>
      </c>
      <c r="AB80" s="4" t="n">
        <v>1</v>
      </c>
      <c r="AC80" s="4" t="n">
        <v>799</v>
      </c>
      <c r="AE80" s="4" t="n">
        <v>42</v>
      </c>
      <c r="AF80" s="4"/>
      <c r="AG80" s="4" t="n">
        <v>1</v>
      </c>
      <c r="AH80" s="4" t="n">
        <v>13</v>
      </c>
      <c r="AI80" s="4" t="n">
        <v>31</v>
      </c>
      <c r="AJ80" s="4" t="n">
        <v>6</v>
      </c>
      <c r="AK80" s="4" t="n">
        <v>11</v>
      </c>
      <c r="AL80" s="4" t="n">
        <v>8</v>
      </c>
      <c r="AM80" s="4" t="n">
        <v>118</v>
      </c>
      <c r="AN80" s="4" t="n">
        <v>28</v>
      </c>
      <c r="AO80" s="4" t="n">
        <v>1</v>
      </c>
      <c r="AP80" s="19" t="n">
        <v>144</v>
      </c>
      <c r="AQ80" s="4" t="n">
        <v>749</v>
      </c>
      <c r="AR80" s="4" t="n">
        <v>64</v>
      </c>
      <c r="AT80" s="4" t="n">
        <v>67</v>
      </c>
      <c r="AU80" s="4" t="n">
        <v>84</v>
      </c>
      <c r="AV80" s="4" t="n">
        <v>1</v>
      </c>
      <c r="AY80" s="4" t="n">
        <v>28</v>
      </c>
      <c r="AZ80" s="4" t="n">
        <v>136</v>
      </c>
      <c r="BA80" s="4" t="n">
        <v>139</v>
      </c>
      <c r="BB80" s="4" t="n">
        <v>123</v>
      </c>
      <c r="BC80" s="4" t="n">
        <v>535</v>
      </c>
      <c r="BD80" s="4" t="n">
        <v>46</v>
      </c>
      <c r="BE80" s="4" t="n">
        <v>1</v>
      </c>
      <c r="BG80" s="4" t="n">
        <v>1</v>
      </c>
      <c r="BH80" s="4" t="n">
        <v>12</v>
      </c>
      <c r="BI80" s="4"/>
      <c r="BJ80" s="4" t="n">
        <f aca="false">SUM(B80:BI80)</f>
        <v>4157</v>
      </c>
    </row>
    <row r="81" customFormat="false" ht="15" hidden="false" customHeight="false" outlineLevel="0" collapsed="false">
      <c r="A81" s="1" t="s">
        <v>113</v>
      </c>
      <c r="B81" s="2" t="n">
        <v>1</v>
      </c>
      <c r="C81" s="2" t="n">
        <v>1</v>
      </c>
      <c r="G81" s="2" t="n">
        <v>1</v>
      </c>
      <c r="K81" s="2" t="n">
        <v>1</v>
      </c>
      <c r="L81" s="20"/>
      <c r="M81" s="20"/>
      <c r="S81" s="2" t="n">
        <v>1</v>
      </c>
      <c r="AC81" s="4" t="n">
        <v>5</v>
      </c>
      <c r="AQ81" s="4" t="n">
        <v>3</v>
      </c>
      <c r="BC81" s="4" t="n">
        <v>2</v>
      </c>
      <c r="BJ81" s="4" t="n">
        <f aca="false">SUM(B81:BI81)</f>
        <v>15</v>
      </c>
    </row>
    <row r="82" customFormat="false" ht="15" hidden="false" customHeight="false" outlineLevel="0" collapsed="false">
      <c r="A82" s="1" t="s">
        <v>114</v>
      </c>
      <c r="B82" s="2" t="n">
        <v>3</v>
      </c>
      <c r="C82" s="2" t="n">
        <v>12</v>
      </c>
      <c r="D82" s="2" t="n">
        <v>74</v>
      </c>
      <c r="E82" s="2" t="n">
        <v>70</v>
      </c>
      <c r="F82" s="2" t="n">
        <v>5</v>
      </c>
      <c r="G82" s="2" t="n">
        <v>12</v>
      </c>
      <c r="H82" s="2" t="n">
        <v>72</v>
      </c>
      <c r="I82" s="2" t="n">
        <v>1</v>
      </c>
      <c r="J82" s="2" t="n">
        <v>32</v>
      </c>
      <c r="K82" s="2" t="n">
        <v>24</v>
      </c>
      <c r="L82" s="2" t="n">
        <v>2</v>
      </c>
      <c r="M82" s="2" t="n">
        <v>2</v>
      </c>
      <c r="N82" s="2" t="n">
        <v>1</v>
      </c>
      <c r="O82" s="2" t="n">
        <v>1</v>
      </c>
      <c r="P82" s="2" t="n">
        <v>20</v>
      </c>
      <c r="R82" s="2" t="n">
        <v>6</v>
      </c>
      <c r="S82" s="2" t="n">
        <v>4</v>
      </c>
      <c r="T82" s="2" t="n">
        <v>50</v>
      </c>
      <c r="U82" s="2" t="n">
        <v>7</v>
      </c>
      <c r="V82" s="2" t="n">
        <v>25</v>
      </c>
      <c r="W82" s="18" t="n">
        <v>6</v>
      </c>
      <c r="X82" s="4" t="n">
        <v>76</v>
      </c>
      <c r="Y82" s="4" t="n">
        <v>109</v>
      </c>
      <c r="Z82" s="4" t="n">
        <v>30</v>
      </c>
      <c r="AA82" s="4" t="n">
        <v>16</v>
      </c>
      <c r="AB82" s="4" t="n">
        <v>28</v>
      </c>
      <c r="AC82" s="4" t="n">
        <v>530</v>
      </c>
      <c r="AD82" s="4" t="n">
        <v>1</v>
      </c>
      <c r="AE82" s="4" t="n">
        <v>53</v>
      </c>
      <c r="AF82" s="4" t="n">
        <v>84</v>
      </c>
      <c r="AG82" s="4" t="n">
        <v>1</v>
      </c>
      <c r="AH82" s="4" t="n">
        <v>212</v>
      </c>
      <c r="AI82" s="4" t="n">
        <v>23</v>
      </c>
      <c r="AJ82" s="4" t="n">
        <v>231</v>
      </c>
      <c r="AK82" s="4" t="n">
        <v>2</v>
      </c>
      <c r="AL82" s="4" t="n">
        <v>338</v>
      </c>
      <c r="AM82" s="4" t="n">
        <v>56</v>
      </c>
      <c r="AN82" s="4" t="n">
        <v>87</v>
      </c>
      <c r="AO82" s="4" t="n">
        <v>2</v>
      </c>
      <c r="AP82" s="19" t="n">
        <v>50</v>
      </c>
      <c r="AQ82" s="4" t="n">
        <v>1236</v>
      </c>
      <c r="AR82" s="4" t="n">
        <v>137</v>
      </c>
      <c r="AT82" s="4" t="n">
        <v>12</v>
      </c>
      <c r="AU82" s="4" t="n">
        <v>94</v>
      </c>
      <c r="AV82" s="4" t="n">
        <v>38</v>
      </c>
      <c r="AW82" s="4" t="n">
        <v>1</v>
      </c>
      <c r="AX82" s="4" t="n">
        <v>19</v>
      </c>
      <c r="AY82" s="4" t="n">
        <v>75</v>
      </c>
      <c r="AZ82" s="4" t="n">
        <v>352</v>
      </c>
      <c r="BA82" s="4" t="n">
        <v>14</v>
      </c>
      <c r="BB82" s="4" t="n">
        <v>40</v>
      </c>
      <c r="BC82" s="4" t="n">
        <v>46</v>
      </c>
      <c r="BD82" s="4" t="n">
        <v>13</v>
      </c>
      <c r="BE82" s="4" t="n">
        <v>1</v>
      </c>
      <c r="BF82" s="4" t="n">
        <v>21</v>
      </c>
      <c r="BH82" s="4" t="n">
        <v>11</v>
      </c>
      <c r="BI82" s="4" t="n">
        <v>1</v>
      </c>
      <c r="BJ82" s="4" t="n">
        <f aca="false">SUM(B82:BI82)</f>
        <v>4469</v>
      </c>
    </row>
    <row r="83" customFormat="false" ht="15" hidden="false" customHeight="false" outlineLevel="0" collapsed="false">
      <c r="A83" s="1" t="s">
        <v>115</v>
      </c>
      <c r="B83" s="2" t="n">
        <v>1</v>
      </c>
      <c r="C83" s="2" t="n">
        <v>1</v>
      </c>
      <c r="D83" s="2" t="n">
        <v>5</v>
      </c>
      <c r="E83" s="2" t="n">
        <v>11</v>
      </c>
      <c r="F83" s="2" t="n">
        <v>4</v>
      </c>
      <c r="G83" s="2" t="n">
        <v>5</v>
      </c>
      <c r="H83" s="2" t="n">
        <v>9</v>
      </c>
      <c r="I83" s="2" t="n">
        <v>3</v>
      </c>
      <c r="J83" s="2" t="n">
        <v>2</v>
      </c>
      <c r="K83" s="2" t="n">
        <v>2</v>
      </c>
      <c r="L83" s="20"/>
      <c r="M83" s="2" t="n">
        <v>3</v>
      </c>
      <c r="O83" s="2" t="n">
        <v>1</v>
      </c>
      <c r="P83" s="2" t="n">
        <v>8</v>
      </c>
      <c r="Q83" s="2" t="n">
        <v>1</v>
      </c>
      <c r="S83" s="2" t="n">
        <v>2</v>
      </c>
      <c r="T83" s="2" t="n">
        <v>3</v>
      </c>
      <c r="U83" s="2" t="n">
        <v>11</v>
      </c>
      <c r="V83" s="2" t="n">
        <v>5</v>
      </c>
      <c r="X83" s="4" t="n">
        <v>18</v>
      </c>
      <c r="Y83" s="4" t="n">
        <v>19</v>
      </c>
      <c r="Z83" s="4" t="n">
        <v>6</v>
      </c>
      <c r="AA83" s="4" t="n">
        <v>3</v>
      </c>
      <c r="AB83" s="4" t="n">
        <v>5</v>
      </c>
      <c r="AC83" s="4" t="n">
        <v>33</v>
      </c>
      <c r="AD83" s="4" t="n">
        <v>1</v>
      </c>
      <c r="AE83" s="4" t="n">
        <v>5</v>
      </c>
      <c r="AF83" s="4" t="n">
        <v>35</v>
      </c>
      <c r="AG83" s="4"/>
      <c r="AH83" s="4" t="n">
        <v>157</v>
      </c>
      <c r="AI83" s="4" t="n">
        <v>17</v>
      </c>
      <c r="AJ83" s="4" t="n">
        <v>86</v>
      </c>
      <c r="AK83" s="4"/>
      <c r="AL83" s="4" t="n">
        <v>43</v>
      </c>
      <c r="AM83" s="4" t="n">
        <v>21</v>
      </c>
      <c r="AN83" s="4" t="n">
        <v>23</v>
      </c>
      <c r="AO83" s="4" t="n">
        <v>1</v>
      </c>
      <c r="AP83" s="19" t="n">
        <v>23</v>
      </c>
      <c r="AQ83" s="4" t="n">
        <v>54</v>
      </c>
      <c r="AR83" s="4" t="n">
        <v>26</v>
      </c>
      <c r="AT83" s="4" t="n">
        <v>5</v>
      </c>
      <c r="AU83" s="4" t="n">
        <v>6</v>
      </c>
      <c r="AV83" s="4" t="n">
        <v>5</v>
      </c>
      <c r="AW83" s="4" t="n">
        <v>1</v>
      </c>
      <c r="AX83" s="4" t="n">
        <v>3</v>
      </c>
      <c r="AY83" s="4" t="n">
        <v>7</v>
      </c>
      <c r="AZ83" s="4" t="n">
        <v>28</v>
      </c>
      <c r="BA83" s="4" t="n">
        <v>3</v>
      </c>
      <c r="BB83" s="4" t="n">
        <v>8</v>
      </c>
      <c r="BC83" s="4" t="n">
        <v>5</v>
      </c>
      <c r="BD83" s="4" t="n">
        <v>2</v>
      </c>
      <c r="BE83" s="4" t="n">
        <v>1</v>
      </c>
      <c r="BF83" s="4" t="n">
        <v>13</v>
      </c>
      <c r="BH83" s="4" t="n">
        <v>1</v>
      </c>
      <c r="BI83" s="4" t="n">
        <v>2</v>
      </c>
      <c r="BJ83" s="4" t="n">
        <f aca="false">SUM(B83:BI83)</f>
        <v>743</v>
      </c>
    </row>
    <row r="84" customFormat="false" ht="15" hidden="false" customHeight="false" outlineLevel="0" collapsed="false">
      <c r="A84" s="1" t="s">
        <v>116</v>
      </c>
      <c r="C84" s="2" t="n">
        <v>2</v>
      </c>
      <c r="E84" s="2" t="n">
        <v>1</v>
      </c>
      <c r="H84" s="2" t="n">
        <v>1</v>
      </c>
      <c r="K84" s="2" t="n">
        <v>3</v>
      </c>
      <c r="L84" s="20"/>
      <c r="M84" s="20"/>
      <c r="O84" s="2" t="n">
        <v>4</v>
      </c>
      <c r="P84" s="2" t="n">
        <v>1</v>
      </c>
      <c r="T84" s="2" t="n">
        <v>2</v>
      </c>
      <c r="V84" s="2" t="n">
        <v>5</v>
      </c>
      <c r="Y84" s="4" t="n">
        <v>3</v>
      </c>
      <c r="AC84" s="4" t="n">
        <v>8</v>
      </c>
      <c r="AH84" s="4" t="n">
        <v>3</v>
      </c>
      <c r="AL84" s="4" t="n">
        <v>1</v>
      </c>
      <c r="AQ84" s="4" t="n">
        <v>16</v>
      </c>
      <c r="AR84" s="4" t="n">
        <v>1</v>
      </c>
      <c r="AY84" s="4" t="n">
        <v>15</v>
      </c>
      <c r="AZ84" s="4" t="n">
        <v>3</v>
      </c>
      <c r="BC84" s="4" t="n">
        <v>4</v>
      </c>
      <c r="BJ84" s="4" t="n">
        <f aca="false">SUM(B84:BI84)</f>
        <v>73</v>
      </c>
    </row>
    <row r="85" customFormat="false" ht="15" hidden="false" customHeight="false" outlineLevel="0" collapsed="false">
      <c r="A85" s="1" t="s">
        <v>117</v>
      </c>
      <c r="B85" s="2" t="n">
        <v>1</v>
      </c>
      <c r="D85" s="2" t="n">
        <v>2</v>
      </c>
      <c r="E85" s="2" t="n">
        <v>1</v>
      </c>
      <c r="G85" s="2" t="n">
        <v>2</v>
      </c>
      <c r="I85" s="2" t="n">
        <v>1</v>
      </c>
      <c r="K85" s="2" t="n">
        <v>2</v>
      </c>
      <c r="L85" s="20"/>
      <c r="M85" s="20"/>
      <c r="O85" s="2" t="n">
        <v>3</v>
      </c>
      <c r="Q85" s="2" t="n">
        <v>1</v>
      </c>
      <c r="R85" s="2" t="n">
        <v>5</v>
      </c>
      <c r="Y85" s="4" t="n">
        <v>1</v>
      </c>
      <c r="AC85" s="4" t="n">
        <v>12</v>
      </c>
      <c r="AH85" s="4" t="n">
        <v>4</v>
      </c>
      <c r="AI85" s="4" t="n">
        <v>1</v>
      </c>
      <c r="AJ85" s="4" t="n">
        <v>1</v>
      </c>
      <c r="AL85" s="4" t="n">
        <v>1</v>
      </c>
      <c r="AM85" s="4" t="n">
        <v>1</v>
      </c>
      <c r="AN85" s="4" t="n">
        <v>1</v>
      </c>
      <c r="AP85" s="19" t="n">
        <v>1</v>
      </c>
      <c r="AQ85" s="4" t="n">
        <v>11</v>
      </c>
      <c r="AT85" s="4" t="n">
        <v>5</v>
      </c>
      <c r="AU85" s="4" t="n">
        <v>4</v>
      </c>
      <c r="AY85" s="4" t="n">
        <v>4</v>
      </c>
      <c r="AZ85" s="4" t="n">
        <v>3</v>
      </c>
      <c r="BA85" s="4" t="n">
        <v>2</v>
      </c>
      <c r="BC85" s="4" t="n">
        <v>6</v>
      </c>
      <c r="BD85" s="4" t="n">
        <v>1</v>
      </c>
      <c r="BJ85" s="4" t="n">
        <f aca="false">SUM(B85:BI85)</f>
        <v>77</v>
      </c>
    </row>
    <row r="86" customFormat="false" ht="15" hidden="false" customHeight="false" outlineLevel="0" collapsed="false">
      <c r="A86" s="1" t="s">
        <v>118</v>
      </c>
      <c r="K86" s="2" t="n">
        <v>1</v>
      </c>
      <c r="L86" s="20"/>
      <c r="M86" s="20"/>
      <c r="AI86" s="4" t="n">
        <v>1</v>
      </c>
      <c r="AQ86" s="4" t="n">
        <v>2</v>
      </c>
      <c r="AU86" s="4" t="n">
        <v>1</v>
      </c>
      <c r="AY86" s="4" t="n">
        <v>1</v>
      </c>
      <c r="BJ86" s="4" t="n">
        <f aca="false">SUM(B86:BI86)</f>
        <v>6</v>
      </c>
    </row>
    <row r="87" customFormat="false" ht="15" hidden="false" customHeight="false" outlineLevel="0" collapsed="false">
      <c r="A87" s="1" t="s">
        <v>119</v>
      </c>
      <c r="D87" s="2" t="n">
        <v>8</v>
      </c>
      <c r="E87" s="2" t="n">
        <v>3</v>
      </c>
      <c r="F87" s="2" t="n">
        <v>2</v>
      </c>
      <c r="H87" s="2" t="n">
        <v>11</v>
      </c>
      <c r="N87" s="2" t="n">
        <v>1</v>
      </c>
      <c r="O87" s="2" t="n">
        <v>1</v>
      </c>
      <c r="P87" s="2" t="n">
        <v>1</v>
      </c>
      <c r="R87" s="2" t="n">
        <v>1</v>
      </c>
      <c r="U87" s="2" t="n">
        <v>1</v>
      </c>
      <c r="V87" s="2" t="n">
        <v>2</v>
      </c>
      <c r="X87" s="4" t="n">
        <v>8</v>
      </c>
      <c r="Z87" s="4" t="n">
        <v>8</v>
      </c>
      <c r="AA87" s="4" t="n">
        <v>1</v>
      </c>
      <c r="AB87" s="4" t="n">
        <v>3</v>
      </c>
      <c r="AC87" s="4" t="n">
        <v>8</v>
      </c>
      <c r="AD87" s="4" t="n">
        <v>1</v>
      </c>
      <c r="AF87" s="4" t="n">
        <v>19</v>
      </c>
      <c r="AJ87" s="4" t="n">
        <v>34</v>
      </c>
      <c r="AL87" s="4" t="n">
        <v>41</v>
      </c>
      <c r="AN87" s="4" t="n">
        <v>3</v>
      </c>
      <c r="AP87" s="19" t="n">
        <v>11</v>
      </c>
      <c r="AQ87" s="4" t="n">
        <v>10</v>
      </c>
      <c r="AR87" s="4" t="n">
        <v>5</v>
      </c>
      <c r="AT87" s="4" t="n">
        <v>1</v>
      </c>
      <c r="AV87" s="4" t="n">
        <v>3</v>
      </c>
      <c r="AX87" s="4" t="n">
        <v>2</v>
      </c>
      <c r="AY87" s="4" t="n">
        <v>31</v>
      </c>
      <c r="AZ87" s="4" t="n">
        <v>135</v>
      </c>
      <c r="BB87" s="4" t="n">
        <v>12</v>
      </c>
      <c r="BD87" s="4" t="n">
        <v>1</v>
      </c>
      <c r="BH87" s="4" t="n">
        <v>8</v>
      </c>
      <c r="BJ87" s="4" t="n">
        <f aca="false">SUM(B87:BI87)</f>
        <v>376</v>
      </c>
    </row>
    <row r="88" customFormat="false" ht="15" hidden="false" customHeight="false" outlineLevel="0" collapsed="false">
      <c r="A88" s="1" t="s">
        <v>120</v>
      </c>
      <c r="B88" s="2" t="n">
        <v>10</v>
      </c>
      <c r="D88" s="2" t="n">
        <v>12</v>
      </c>
      <c r="E88" s="2" t="n">
        <v>19</v>
      </c>
      <c r="F88" s="2" t="n">
        <v>13</v>
      </c>
      <c r="H88" s="2" t="n">
        <v>49</v>
      </c>
      <c r="J88" s="2" t="n">
        <v>9</v>
      </c>
      <c r="P88" s="2" t="n">
        <v>7</v>
      </c>
      <c r="R88" s="2" t="n">
        <v>12</v>
      </c>
      <c r="S88" s="2" t="n">
        <v>1</v>
      </c>
      <c r="T88" s="2" t="n">
        <v>9</v>
      </c>
      <c r="U88" s="2" t="n">
        <v>8</v>
      </c>
      <c r="V88" s="2" t="n">
        <v>30</v>
      </c>
      <c r="X88" s="4" t="n">
        <v>51</v>
      </c>
      <c r="Y88" s="4" t="n">
        <v>34</v>
      </c>
      <c r="Z88" s="4" t="n">
        <v>33</v>
      </c>
      <c r="AA88" s="4" t="n">
        <v>3</v>
      </c>
      <c r="AB88" s="4" t="n">
        <v>80</v>
      </c>
      <c r="AC88" s="4" t="n">
        <v>38</v>
      </c>
      <c r="AD88" s="4" t="n">
        <v>3</v>
      </c>
      <c r="AE88" s="4" t="n">
        <v>7</v>
      </c>
      <c r="AF88" s="4" t="n">
        <v>85</v>
      </c>
      <c r="AG88" s="4" t="n">
        <v>1</v>
      </c>
      <c r="AH88" s="4" t="n">
        <v>73</v>
      </c>
      <c r="AI88" s="4" t="n">
        <v>5</v>
      </c>
      <c r="AJ88" s="4" t="n">
        <v>141</v>
      </c>
      <c r="AK88" s="4"/>
      <c r="AL88" s="4" t="n">
        <v>266</v>
      </c>
      <c r="AM88" s="4" t="n">
        <v>29</v>
      </c>
      <c r="AN88" s="4" t="n">
        <v>34</v>
      </c>
      <c r="AP88" s="19" t="n">
        <v>112</v>
      </c>
      <c r="AQ88" s="4" t="n">
        <v>41</v>
      </c>
      <c r="AR88" s="4" t="n">
        <v>39</v>
      </c>
      <c r="AT88" s="4" t="n">
        <v>13</v>
      </c>
      <c r="AU88" s="4" t="n">
        <v>3</v>
      </c>
      <c r="AV88" s="4" t="n">
        <v>12</v>
      </c>
      <c r="AW88" s="4" t="n">
        <v>7</v>
      </c>
      <c r="AX88" s="4" t="n">
        <v>1</v>
      </c>
      <c r="AY88" s="4" t="n">
        <v>40</v>
      </c>
      <c r="AZ88" s="4" t="n">
        <v>379</v>
      </c>
      <c r="BA88" s="4" t="n">
        <v>7</v>
      </c>
      <c r="BB88" s="4" t="n">
        <v>33</v>
      </c>
      <c r="BC88" s="4" t="n">
        <v>6</v>
      </c>
      <c r="BD88" s="4" t="n">
        <v>6</v>
      </c>
      <c r="BF88" s="4" t="n">
        <v>1</v>
      </c>
      <c r="BH88" s="4" t="n">
        <v>22</v>
      </c>
      <c r="BI88" s="4" t="n">
        <v>2</v>
      </c>
      <c r="BJ88" s="4" t="n">
        <f aca="false">SUM(B88:BI88)</f>
        <v>1786</v>
      </c>
    </row>
    <row r="89" customFormat="false" ht="15" hidden="false" customHeight="false" outlineLevel="0" collapsed="false">
      <c r="A89" s="1" t="s">
        <v>121</v>
      </c>
      <c r="B89" s="2" t="n">
        <v>40</v>
      </c>
      <c r="C89" s="2" t="n">
        <v>12</v>
      </c>
      <c r="D89" s="2" t="n">
        <v>45</v>
      </c>
      <c r="E89" s="2" t="n">
        <v>213</v>
      </c>
      <c r="F89" s="2" t="n">
        <v>252</v>
      </c>
      <c r="G89" s="2" t="n">
        <v>35</v>
      </c>
      <c r="H89" s="2" t="n">
        <v>181</v>
      </c>
      <c r="I89" s="2" t="n">
        <v>10</v>
      </c>
      <c r="J89" s="2" t="n">
        <v>101</v>
      </c>
      <c r="K89" s="2" t="n">
        <v>37</v>
      </c>
      <c r="L89" s="2" t="n">
        <v>21</v>
      </c>
      <c r="M89" s="2" t="n">
        <v>5</v>
      </c>
      <c r="N89" s="2" t="n">
        <v>5</v>
      </c>
      <c r="O89" s="2" t="n">
        <v>107</v>
      </c>
      <c r="P89" s="2" t="n">
        <v>164</v>
      </c>
      <c r="R89" s="2" t="n">
        <v>15</v>
      </c>
      <c r="S89" s="2" t="n">
        <v>10</v>
      </c>
      <c r="T89" s="2" t="n">
        <v>104</v>
      </c>
      <c r="U89" s="2" t="n">
        <v>13</v>
      </c>
      <c r="V89" s="2" t="n">
        <v>53</v>
      </c>
      <c r="W89" s="18" t="n">
        <v>5</v>
      </c>
      <c r="X89" s="4" t="n">
        <v>164</v>
      </c>
      <c r="Y89" s="4" t="n">
        <v>42</v>
      </c>
      <c r="Z89" s="4" t="n">
        <v>257</v>
      </c>
      <c r="AA89" s="4" t="n">
        <v>3</v>
      </c>
      <c r="AB89" s="4" t="n">
        <v>58</v>
      </c>
      <c r="AC89" s="4" t="n">
        <v>421</v>
      </c>
      <c r="AD89" s="4" t="n">
        <v>5</v>
      </c>
      <c r="AE89" s="4" t="n">
        <v>16</v>
      </c>
      <c r="AF89" s="4" t="n">
        <v>289</v>
      </c>
      <c r="AG89" s="4"/>
      <c r="AH89" s="4" t="n">
        <v>286</v>
      </c>
      <c r="AI89" s="4" t="n">
        <v>30</v>
      </c>
      <c r="AJ89" s="4" t="n">
        <v>186</v>
      </c>
      <c r="AK89" s="4" t="n">
        <v>1</v>
      </c>
      <c r="AL89" s="4" t="n">
        <v>638</v>
      </c>
      <c r="AM89" s="4" t="n">
        <v>162</v>
      </c>
      <c r="AN89" s="4" t="n">
        <v>297</v>
      </c>
      <c r="AO89" s="4" t="n">
        <v>2</v>
      </c>
      <c r="AP89" s="19" t="n">
        <v>155</v>
      </c>
      <c r="AQ89" s="4" t="n">
        <v>884</v>
      </c>
      <c r="AR89" s="4" t="n">
        <v>583</v>
      </c>
      <c r="AT89" s="4" t="n">
        <v>58</v>
      </c>
      <c r="AU89" s="4" t="n">
        <v>167</v>
      </c>
      <c r="AV89" s="4" t="n">
        <v>37</v>
      </c>
      <c r="AW89" s="4" t="n">
        <v>2</v>
      </c>
      <c r="AX89" s="4" t="n">
        <v>48</v>
      </c>
      <c r="AY89" s="4" t="n">
        <v>45</v>
      </c>
      <c r="AZ89" s="4" t="n">
        <v>1399</v>
      </c>
      <c r="BA89" s="4" t="n">
        <v>56</v>
      </c>
      <c r="BB89" s="4" t="n">
        <v>102</v>
      </c>
      <c r="BC89" s="4" t="n">
        <v>114</v>
      </c>
      <c r="BD89" s="4" t="n">
        <v>26</v>
      </c>
      <c r="BE89" s="4" t="n">
        <v>3</v>
      </c>
      <c r="BF89" s="4" t="n">
        <v>68</v>
      </c>
      <c r="BG89" s="4" t="n">
        <v>17</v>
      </c>
      <c r="BH89" s="4" t="n">
        <v>91</v>
      </c>
      <c r="BI89" s="4" t="n">
        <v>1</v>
      </c>
      <c r="BJ89" s="4" t="n">
        <f aca="false">SUM(B89:BI89)</f>
        <v>8141</v>
      </c>
    </row>
    <row r="90" customFormat="false" ht="15" hidden="false" customHeight="false" outlineLevel="0" collapsed="false">
      <c r="A90" s="1" t="s">
        <v>122</v>
      </c>
      <c r="B90" s="2" t="n">
        <v>30</v>
      </c>
      <c r="C90" s="2" t="n">
        <v>29</v>
      </c>
      <c r="D90" s="2" t="n">
        <v>79</v>
      </c>
      <c r="E90" s="2" t="n">
        <v>92</v>
      </c>
      <c r="F90" s="2" t="n">
        <v>132</v>
      </c>
      <c r="G90" s="2" t="n">
        <v>12</v>
      </c>
      <c r="H90" s="2" t="n">
        <v>324</v>
      </c>
      <c r="I90" s="2" t="n">
        <v>26</v>
      </c>
      <c r="J90" s="2" t="n">
        <v>102</v>
      </c>
      <c r="K90" s="2" t="n">
        <v>11</v>
      </c>
      <c r="L90" s="2" t="n">
        <v>53</v>
      </c>
      <c r="M90" s="2" t="n">
        <v>2</v>
      </c>
      <c r="N90" s="2" t="n">
        <v>3</v>
      </c>
      <c r="O90" s="2" t="n">
        <v>24</v>
      </c>
      <c r="P90" s="2" t="n">
        <v>157</v>
      </c>
      <c r="Q90" s="2" t="n">
        <v>1</v>
      </c>
      <c r="R90" s="2" t="n">
        <v>14</v>
      </c>
      <c r="S90" s="2" t="n">
        <v>4</v>
      </c>
      <c r="T90" s="2" t="n">
        <v>213</v>
      </c>
      <c r="U90" s="2" t="n">
        <v>20</v>
      </c>
      <c r="V90" s="2" t="n">
        <v>245</v>
      </c>
      <c r="W90" s="18" t="n">
        <v>15</v>
      </c>
      <c r="X90" s="4" t="n">
        <v>297</v>
      </c>
      <c r="Y90" s="4" t="n">
        <v>71</v>
      </c>
      <c r="Z90" s="4" t="n">
        <v>302</v>
      </c>
      <c r="AA90" s="4" t="n">
        <v>7</v>
      </c>
      <c r="AB90" s="4" t="n">
        <v>79</v>
      </c>
      <c r="AC90" s="4" t="n">
        <v>326</v>
      </c>
      <c r="AD90" s="4" t="n">
        <v>8</v>
      </c>
      <c r="AE90" s="4" t="n">
        <v>18</v>
      </c>
      <c r="AF90" s="4" t="n">
        <v>1421</v>
      </c>
      <c r="AG90" s="4" t="n">
        <v>3</v>
      </c>
      <c r="AH90" s="4" t="n">
        <v>1189</v>
      </c>
      <c r="AI90" s="4" t="n">
        <v>126</v>
      </c>
      <c r="AJ90" s="4" t="n">
        <v>551</v>
      </c>
      <c r="AK90" s="4" t="n">
        <v>3</v>
      </c>
      <c r="AL90" s="4" t="n">
        <v>1204</v>
      </c>
      <c r="AM90" s="4" t="n">
        <v>93</v>
      </c>
      <c r="AN90" s="4" t="n">
        <v>681</v>
      </c>
      <c r="AO90" s="4" t="n">
        <v>8</v>
      </c>
      <c r="AP90" s="19" t="n">
        <v>247</v>
      </c>
      <c r="AQ90" s="4" t="n">
        <v>581</v>
      </c>
      <c r="AR90" s="4" t="n">
        <v>1824</v>
      </c>
      <c r="AS90" s="4" t="n">
        <v>1</v>
      </c>
      <c r="AT90" s="4" t="n">
        <v>84</v>
      </c>
      <c r="AU90" s="4" t="n">
        <v>177</v>
      </c>
      <c r="AV90" s="4" t="n">
        <v>276</v>
      </c>
      <c r="AW90" s="4" t="n">
        <v>1</v>
      </c>
      <c r="AX90" s="4" t="n">
        <v>47</v>
      </c>
      <c r="AY90" s="4" t="n">
        <v>21</v>
      </c>
      <c r="AZ90" s="4" t="n">
        <v>1470</v>
      </c>
      <c r="BA90" s="4" t="n">
        <v>36</v>
      </c>
      <c r="BB90" s="4" t="n">
        <v>226</v>
      </c>
      <c r="BC90" s="4" t="n">
        <v>50</v>
      </c>
      <c r="BD90" s="4" t="n">
        <v>55</v>
      </c>
      <c r="BE90" s="4" t="n">
        <v>1</v>
      </c>
      <c r="BF90" s="4" t="n">
        <v>18</v>
      </c>
      <c r="BH90" s="4" t="n">
        <v>309</v>
      </c>
      <c r="BI90" s="4" t="n">
        <v>4</v>
      </c>
      <c r="BJ90" s="4" t="n">
        <f aca="false">SUM(B90:BI90)</f>
        <v>13403</v>
      </c>
    </row>
    <row r="91" customFormat="false" ht="15" hidden="false" customHeight="false" outlineLevel="0" collapsed="false">
      <c r="A91" s="1" t="s">
        <v>123</v>
      </c>
      <c r="C91" s="2" t="n">
        <v>206</v>
      </c>
      <c r="D91" s="2" t="n">
        <v>2</v>
      </c>
      <c r="E91" s="2" t="n">
        <v>925</v>
      </c>
      <c r="F91" s="2" t="n">
        <v>3</v>
      </c>
      <c r="G91" s="2" t="n">
        <v>312</v>
      </c>
      <c r="I91" s="2" t="n">
        <v>200</v>
      </c>
      <c r="J91" s="2" t="n">
        <v>5</v>
      </c>
      <c r="K91" s="2" t="n">
        <v>1292</v>
      </c>
      <c r="L91" s="2" t="n">
        <v>16</v>
      </c>
      <c r="M91" s="2" t="n">
        <v>7</v>
      </c>
      <c r="N91" s="2" t="n">
        <v>4</v>
      </c>
      <c r="O91" s="2" t="n">
        <v>468</v>
      </c>
      <c r="P91" s="2" t="n">
        <v>495</v>
      </c>
      <c r="Q91" s="2" t="n">
        <v>12</v>
      </c>
      <c r="R91" s="2" t="n">
        <v>38</v>
      </c>
      <c r="S91" s="2" t="n">
        <v>429</v>
      </c>
      <c r="T91" s="2" t="n">
        <v>165</v>
      </c>
      <c r="U91" s="2" t="n">
        <v>13</v>
      </c>
      <c r="V91" s="2" t="n">
        <v>2</v>
      </c>
      <c r="W91" s="18" t="n">
        <v>2</v>
      </c>
      <c r="X91" s="18"/>
      <c r="Y91" s="4" t="n">
        <v>142</v>
      </c>
      <c r="Z91" s="4" t="n">
        <v>4</v>
      </c>
      <c r="AA91" s="4" t="n">
        <v>23</v>
      </c>
      <c r="AB91" s="4" t="n">
        <v>14</v>
      </c>
      <c r="AC91" s="4" t="n">
        <v>5576</v>
      </c>
      <c r="AD91" s="18"/>
      <c r="AE91" s="4" t="n">
        <v>149</v>
      </c>
      <c r="AF91" s="4" t="n">
        <v>5</v>
      </c>
      <c r="AG91" s="4" t="n">
        <v>48</v>
      </c>
      <c r="AH91" s="4" t="n">
        <v>11</v>
      </c>
      <c r="AI91" s="4" t="n">
        <v>447</v>
      </c>
      <c r="AJ91" s="4" t="n">
        <v>29</v>
      </c>
      <c r="AK91" s="4" t="n">
        <v>62</v>
      </c>
      <c r="AL91" s="4" t="n">
        <v>31</v>
      </c>
      <c r="AM91" s="4" t="n">
        <v>351</v>
      </c>
      <c r="AN91" s="4" t="n">
        <v>44</v>
      </c>
      <c r="AO91" s="4" t="n">
        <v>4</v>
      </c>
      <c r="AP91" s="19" t="n">
        <v>1276</v>
      </c>
      <c r="AQ91" s="4" t="n">
        <v>2039</v>
      </c>
      <c r="AR91" s="4" t="n">
        <v>212</v>
      </c>
      <c r="AS91" s="4" t="n">
        <v>5</v>
      </c>
      <c r="AT91" s="4" t="n">
        <v>400</v>
      </c>
      <c r="AU91" s="4" t="n">
        <v>567</v>
      </c>
      <c r="AV91" s="4" t="n">
        <v>1</v>
      </c>
      <c r="AW91" s="4" t="n">
        <v>1</v>
      </c>
      <c r="AX91" s="4" t="n">
        <v>3</v>
      </c>
      <c r="AZ91" s="4" t="n">
        <v>1287</v>
      </c>
      <c r="BA91" s="4" t="n">
        <v>708</v>
      </c>
      <c r="BB91" s="4" t="n">
        <v>356</v>
      </c>
      <c r="BC91" s="4" t="n">
        <v>1344</v>
      </c>
      <c r="BD91" s="4" t="n">
        <v>331</v>
      </c>
      <c r="BE91" s="4" t="n">
        <v>11</v>
      </c>
      <c r="BF91" s="18"/>
      <c r="BG91" s="4" t="n">
        <v>3</v>
      </c>
      <c r="BH91" s="4" t="n">
        <v>29</v>
      </c>
      <c r="BI91" s="4" t="n">
        <v>4</v>
      </c>
      <c r="BJ91" s="4" t="n">
        <f aca="false">SUM(B91:BI91)</f>
        <v>20113</v>
      </c>
    </row>
    <row r="92" customFormat="false" ht="15" hidden="false" customHeight="false" outlineLevel="0" collapsed="false">
      <c r="A92" s="1" t="s">
        <v>124</v>
      </c>
      <c r="C92" s="2" t="n">
        <v>7</v>
      </c>
      <c r="E92" s="2" t="n">
        <v>67</v>
      </c>
      <c r="G92" s="2" t="n">
        <v>2</v>
      </c>
      <c r="I92" s="2" t="n">
        <v>9</v>
      </c>
      <c r="K92" s="2" t="n">
        <v>13</v>
      </c>
      <c r="L92" s="2" t="n">
        <v>1</v>
      </c>
      <c r="M92" s="20"/>
      <c r="O92" s="2" t="n">
        <v>16</v>
      </c>
      <c r="P92" s="2" t="n">
        <v>7</v>
      </c>
      <c r="S92" s="2" t="n">
        <v>6</v>
      </c>
      <c r="T92" s="2" t="n">
        <v>5</v>
      </c>
      <c r="Y92" s="4" t="n">
        <v>6</v>
      </c>
      <c r="AA92" s="4" t="n">
        <v>1</v>
      </c>
      <c r="AB92" s="4" t="n">
        <v>1</v>
      </c>
      <c r="AC92" s="4" t="n">
        <v>209</v>
      </c>
      <c r="AE92" s="4" t="n">
        <v>8</v>
      </c>
      <c r="AF92" s="4"/>
      <c r="AG92" s="4" t="n">
        <v>3</v>
      </c>
      <c r="AH92" s="4"/>
      <c r="AI92" s="4" t="n">
        <v>86</v>
      </c>
      <c r="AJ92" s="4"/>
      <c r="AK92" s="4" t="n">
        <v>6</v>
      </c>
      <c r="AM92" s="4" t="n">
        <v>80</v>
      </c>
      <c r="AN92" s="4" t="n">
        <v>2</v>
      </c>
      <c r="AP92" s="19" t="n">
        <v>74</v>
      </c>
      <c r="AQ92" s="4" t="n">
        <v>43</v>
      </c>
      <c r="AR92" s="4" t="n">
        <v>4</v>
      </c>
      <c r="AS92" s="4" t="n">
        <v>1</v>
      </c>
      <c r="AT92" s="4" t="n">
        <v>7</v>
      </c>
      <c r="AU92" s="4" t="n">
        <v>32</v>
      </c>
      <c r="AZ92" s="4" t="n">
        <v>10</v>
      </c>
      <c r="BA92" s="4" t="n">
        <v>48</v>
      </c>
      <c r="BB92" s="4" t="n">
        <v>7</v>
      </c>
      <c r="BC92" s="4" t="n">
        <v>135</v>
      </c>
      <c r="BD92" s="4" t="n">
        <v>4</v>
      </c>
      <c r="BG92" s="4" t="n">
        <v>30</v>
      </c>
      <c r="BH92" s="4" t="n">
        <v>2</v>
      </c>
      <c r="BI92" s="4"/>
      <c r="BJ92" s="4" t="n">
        <f aca="false">SUM(B92:BI92)</f>
        <v>932</v>
      </c>
    </row>
    <row r="93" customFormat="false" ht="15" hidden="false" customHeight="false" outlineLevel="0" collapsed="false">
      <c r="A93" s="1" t="s">
        <v>125</v>
      </c>
      <c r="B93" s="2" t="n">
        <v>4</v>
      </c>
      <c r="C93" s="2" t="n">
        <v>318</v>
      </c>
      <c r="D93" s="2" t="n">
        <v>35</v>
      </c>
      <c r="E93" s="2" t="n">
        <v>2015</v>
      </c>
      <c r="F93" s="2" t="n">
        <v>90</v>
      </c>
      <c r="G93" s="2" t="n">
        <v>411</v>
      </c>
      <c r="H93" s="2" t="n">
        <v>300</v>
      </c>
      <c r="I93" s="2" t="n">
        <v>588</v>
      </c>
      <c r="J93" s="2" t="n">
        <v>164</v>
      </c>
      <c r="K93" s="2" t="n">
        <v>209</v>
      </c>
      <c r="L93" s="2" t="n">
        <v>33</v>
      </c>
      <c r="M93" s="2" t="n">
        <v>10</v>
      </c>
      <c r="N93" s="2" t="n">
        <v>8</v>
      </c>
      <c r="O93" s="2" t="n">
        <v>4047</v>
      </c>
      <c r="P93" s="2" t="n">
        <v>93</v>
      </c>
      <c r="R93" s="2" t="n">
        <v>119</v>
      </c>
      <c r="S93" s="2" t="n">
        <v>244</v>
      </c>
      <c r="T93" s="2" t="n">
        <v>88</v>
      </c>
      <c r="U93" s="2" t="n">
        <v>41</v>
      </c>
      <c r="V93" s="18" t="n">
        <v>154</v>
      </c>
      <c r="W93" s="18" t="n">
        <v>73</v>
      </c>
      <c r="X93" s="4" t="n">
        <v>121</v>
      </c>
      <c r="Y93" s="4" t="n">
        <v>1290</v>
      </c>
      <c r="Z93" s="4" t="n">
        <v>36</v>
      </c>
      <c r="AA93" s="4" t="n">
        <v>21</v>
      </c>
      <c r="AB93" s="4" t="n">
        <v>106</v>
      </c>
      <c r="AC93" s="4" t="n">
        <v>3348</v>
      </c>
      <c r="AD93" s="4" t="n">
        <v>11</v>
      </c>
      <c r="AE93" s="4" t="n">
        <v>197</v>
      </c>
      <c r="AF93" s="4" t="n">
        <v>167</v>
      </c>
      <c r="AG93" s="4" t="n">
        <v>21</v>
      </c>
      <c r="AH93" s="4" t="n">
        <v>399</v>
      </c>
      <c r="AI93" s="4" t="n">
        <v>3167</v>
      </c>
      <c r="AJ93" s="4" t="n">
        <v>1137</v>
      </c>
      <c r="AK93" s="4" t="n">
        <v>148</v>
      </c>
      <c r="AL93" s="4" t="n">
        <v>783</v>
      </c>
      <c r="AM93" s="4" t="n">
        <v>7640</v>
      </c>
      <c r="AN93" s="4" t="n">
        <v>172</v>
      </c>
      <c r="AO93" s="4" t="n">
        <v>19</v>
      </c>
      <c r="AP93" s="19" t="n">
        <v>517</v>
      </c>
      <c r="AQ93" s="4" t="n">
        <v>5334</v>
      </c>
      <c r="AR93" s="4" t="n">
        <v>121</v>
      </c>
      <c r="AS93" s="4" t="n">
        <v>6</v>
      </c>
      <c r="AT93" s="4" t="n">
        <v>179</v>
      </c>
      <c r="AU93" s="4" t="n">
        <v>1968</v>
      </c>
      <c r="AV93" s="4" t="n">
        <v>32</v>
      </c>
      <c r="AW93" s="4" t="n">
        <v>4</v>
      </c>
      <c r="AX93" s="4" t="n">
        <v>4</v>
      </c>
      <c r="AY93" s="4" t="n">
        <v>247</v>
      </c>
      <c r="AZ93" s="4" t="n">
        <v>997</v>
      </c>
      <c r="BA93" s="4" t="n">
        <v>1132</v>
      </c>
      <c r="BB93" s="4" t="n">
        <v>231</v>
      </c>
      <c r="BC93" s="4" t="n">
        <v>2339</v>
      </c>
      <c r="BD93" s="4" t="n">
        <v>38</v>
      </c>
      <c r="BE93" s="4" t="n">
        <v>20</v>
      </c>
      <c r="BF93" s="4" t="n">
        <v>14</v>
      </c>
      <c r="BG93" s="4" t="n">
        <v>89</v>
      </c>
      <c r="BH93" s="4" t="n">
        <v>41</v>
      </c>
      <c r="BI93" s="4" t="n">
        <v>4</v>
      </c>
      <c r="BJ93" s="4" t="n">
        <f aca="false">SUM(B93:BI93)</f>
        <v>41144</v>
      </c>
    </row>
    <row r="94" customFormat="false" ht="15" hidden="false" customHeight="false" outlineLevel="0" collapsed="false">
      <c r="A94" s="1" t="s">
        <v>126</v>
      </c>
      <c r="B94" s="2" t="n">
        <v>5</v>
      </c>
      <c r="C94" s="2" t="n">
        <v>17</v>
      </c>
      <c r="D94" s="2" t="n">
        <v>17</v>
      </c>
      <c r="E94" s="2" t="n">
        <v>623</v>
      </c>
      <c r="F94" s="2" t="n">
        <v>28</v>
      </c>
      <c r="G94" s="2" t="n">
        <v>2810</v>
      </c>
      <c r="H94" s="2" t="n">
        <v>99</v>
      </c>
      <c r="I94" s="2" t="n">
        <v>42</v>
      </c>
      <c r="J94" s="2" t="n">
        <v>28</v>
      </c>
      <c r="K94" s="2" t="n">
        <v>1330</v>
      </c>
      <c r="L94" s="2" t="n">
        <v>4</v>
      </c>
      <c r="M94" s="2" t="n">
        <v>56</v>
      </c>
      <c r="N94" s="2" t="n">
        <v>1</v>
      </c>
      <c r="O94" s="2" t="n">
        <v>141</v>
      </c>
      <c r="P94" s="2" t="n">
        <v>422</v>
      </c>
      <c r="Q94" s="2" t="n">
        <v>55</v>
      </c>
      <c r="R94" s="2" t="n">
        <v>330</v>
      </c>
      <c r="S94" s="2" t="n">
        <v>95</v>
      </c>
      <c r="T94" s="2" t="n">
        <v>176</v>
      </c>
      <c r="U94" s="2" t="n">
        <v>592</v>
      </c>
      <c r="V94" s="18" t="n">
        <v>23</v>
      </c>
      <c r="W94" s="18" t="n">
        <v>50</v>
      </c>
      <c r="X94" s="4" t="n">
        <v>121</v>
      </c>
      <c r="Y94" s="4" t="n">
        <v>551</v>
      </c>
      <c r="Z94" s="4" t="n">
        <v>107</v>
      </c>
      <c r="AA94" s="4" t="n">
        <v>126</v>
      </c>
      <c r="AB94" s="4" t="n">
        <v>65</v>
      </c>
      <c r="AC94" s="4" t="n">
        <v>2899</v>
      </c>
      <c r="AD94" s="4" t="n">
        <v>51</v>
      </c>
      <c r="AE94" s="4" t="n">
        <v>1299</v>
      </c>
      <c r="AF94" s="4" t="n">
        <v>415</v>
      </c>
      <c r="AG94" s="4" t="n">
        <v>594</v>
      </c>
      <c r="AH94" s="4" t="n">
        <v>706</v>
      </c>
      <c r="AI94" s="4" t="n">
        <v>3641</v>
      </c>
      <c r="AJ94" s="4" t="n">
        <v>2196</v>
      </c>
      <c r="AK94" s="4" t="n">
        <v>130</v>
      </c>
      <c r="AL94" s="4" t="n">
        <v>593</v>
      </c>
      <c r="AM94" s="4" t="n">
        <v>5939</v>
      </c>
      <c r="AN94" s="4" t="n">
        <v>797</v>
      </c>
      <c r="AO94" s="4" t="n">
        <v>33</v>
      </c>
      <c r="AP94" s="19" t="n">
        <v>159</v>
      </c>
      <c r="AQ94" s="4" t="n">
        <v>8665</v>
      </c>
      <c r="AR94" s="4" t="n">
        <v>344</v>
      </c>
      <c r="AS94" s="4" t="n">
        <v>78</v>
      </c>
      <c r="AT94" s="4" t="n">
        <v>250</v>
      </c>
      <c r="AU94" s="4" t="n">
        <v>796</v>
      </c>
      <c r="AV94" s="4" t="n">
        <v>64</v>
      </c>
      <c r="AW94" s="4" t="n">
        <v>63</v>
      </c>
      <c r="AX94" s="4" t="n">
        <v>2</v>
      </c>
      <c r="AY94" s="4" t="n">
        <v>853</v>
      </c>
      <c r="AZ94" s="4" t="n">
        <v>611</v>
      </c>
      <c r="BA94" s="4" t="n">
        <v>311</v>
      </c>
      <c r="BB94" s="4" t="n">
        <v>365</v>
      </c>
      <c r="BC94" s="4" t="n">
        <v>602</v>
      </c>
      <c r="BD94" s="4" t="n">
        <v>227</v>
      </c>
      <c r="BE94" s="4" t="n">
        <v>1046</v>
      </c>
      <c r="BF94" s="4" t="n">
        <v>16</v>
      </c>
      <c r="BG94" s="4" t="n">
        <v>21</v>
      </c>
      <c r="BH94" s="4" t="n">
        <v>53</v>
      </c>
      <c r="BI94" s="4" t="n">
        <v>155</v>
      </c>
      <c r="BJ94" s="4" t="n">
        <f aca="false">SUM(B94:BI94)</f>
        <v>41888</v>
      </c>
    </row>
    <row r="95" customFormat="false" ht="15" hidden="false" customHeight="false" outlineLevel="0" collapsed="false">
      <c r="A95" s="1" t="s">
        <v>127</v>
      </c>
      <c r="B95" s="2" t="n">
        <v>6356</v>
      </c>
      <c r="C95" s="2" t="n">
        <v>2095</v>
      </c>
      <c r="D95" s="2" t="n">
        <v>11170</v>
      </c>
      <c r="E95" s="2" t="n">
        <v>6554</v>
      </c>
      <c r="F95" s="2" t="n">
        <v>11547</v>
      </c>
      <c r="G95" s="2" t="n">
        <v>935</v>
      </c>
      <c r="H95" s="2" t="n">
        <v>51377</v>
      </c>
      <c r="I95" s="2" t="n">
        <v>309</v>
      </c>
      <c r="J95" s="2" t="n">
        <v>17214</v>
      </c>
      <c r="K95" s="2" t="n">
        <v>971</v>
      </c>
      <c r="L95" s="2" t="n">
        <v>2433</v>
      </c>
      <c r="M95" s="2" t="n">
        <v>263</v>
      </c>
      <c r="N95" s="2" t="n">
        <v>298</v>
      </c>
      <c r="O95" s="2" t="n">
        <v>313</v>
      </c>
      <c r="P95" s="2" t="n">
        <v>22869</v>
      </c>
      <c r="Q95" s="2" t="n">
        <v>46</v>
      </c>
      <c r="R95" s="2" t="n">
        <v>1403</v>
      </c>
      <c r="S95" s="2" t="n">
        <v>710</v>
      </c>
      <c r="T95" s="2" t="n">
        <v>17153</v>
      </c>
      <c r="U95" s="2" t="n">
        <v>1067</v>
      </c>
      <c r="V95" s="18" t="n">
        <v>24433</v>
      </c>
      <c r="W95" s="18" t="n">
        <v>1658</v>
      </c>
      <c r="X95" s="4" t="n">
        <v>109216</v>
      </c>
      <c r="Y95" s="4" t="n">
        <v>15690</v>
      </c>
      <c r="Z95" s="4" t="n">
        <v>72831</v>
      </c>
      <c r="AA95" s="4" t="n">
        <v>737</v>
      </c>
      <c r="AB95" s="4" t="n">
        <v>52359</v>
      </c>
      <c r="AC95" s="4" t="n">
        <v>16974</v>
      </c>
      <c r="AD95" s="4" t="n">
        <v>872</v>
      </c>
      <c r="AE95" s="4" t="n">
        <v>814</v>
      </c>
      <c r="AF95" s="4" t="n">
        <v>162350</v>
      </c>
      <c r="AG95" s="4" t="n">
        <v>353</v>
      </c>
      <c r="AH95" s="4" t="n">
        <v>407388</v>
      </c>
      <c r="AI95" s="4" t="n">
        <v>5517</v>
      </c>
      <c r="AJ95" s="4" t="n">
        <v>233496</v>
      </c>
      <c r="AK95" s="4" t="n">
        <v>575</v>
      </c>
      <c r="AL95" s="4" t="n">
        <v>290717</v>
      </c>
      <c r="AM95" s="4" t="n">
        <v>6716</v>
      </c>
      <c r="AN95" s="4" t="n">
        <v>78022</v>
      </c>
      <c r="AO95" s="4" t="n">
        <v>305</v>
      </c>
      <c r="AP95" s="19" t="n">
        <v>26392</v>
      </c>
      <c r="AQ95" s="4" t="n">
        <v>38740</v>
      </c>
      <c r="AR95" s="4" t="n">
        <v>73704</v>
      </c>
      <c r="AS95" s="4" t="n">
        <v>48</v>
      </c>
      <c r="AT95" s="4" t="n">
        <v>17762</v>
      </c>
      <c r="AU95" s="4" t="n">
        <v>9774</v>
      </c>
      <c r="AV95" s="4" t="n">
        <v>26740</v>
      </c>
      <c r="AW95" s="4" t="n">
        <v>246</v>
      </c>
      <c r="AX95" s="4" t="n">
        <v>793</v>
      </c>
      <c r="AY95" s="4" t="n">
        <v>1496</v>
      </c>
      <c r="AZ95" s="4" t="n">
        <v>376078</v>
      </c>
      <c r="BA95" s="4" t="n">
        <v>5335</v>
      </c>
      <c r="BB95" s="4" t="n">
        <v>28210</v>
      </c>
      <c r="BC95" s="4" t="n">
        <v>5253</v>
      </c>
      <c r="BD95" s="4" t="n">
        <v>6252</v>
      </c>
      <c r="BE95" s="4" t="n">
        <v>97</v>
      </c>
      <c r="BF95" s="4" t="n">
        <v>42</v>
      </c>
      <c r="BG95" s="4" t="n">
        <v>5</v>
      </c>
      <c r="BH95" s="4" t="n">
        <v>9150</v>
      </c>
      <c r="BI95" s="4" t="n">
        <v>297</v>
      </c>
      <c r="BJ95" s="4" t="n">
        <f aca="false">SUM(B95:BI95)</f>
        <v>2262520</v>
      </c>
    </row>
    <row r="96" customFormat="false" ht="15" hidden="false" customHeight="false" outlineLevel="0" collapsed="false">
      <c r="A96" s="1" t="s">
        <v>128</v>
      </c>
      <c r="B96" s="2" t="n">
        <v>4</v>
      </c>
      <c r="C96" s="2" t="n">
        <v>20</v>
      </c>
      <c r="D96" s="2" t="n">
        <v>5</v>
      </c>
      <c r="E96" s="2" t="n">
        <v>15</v>
      </c>
      <c r="F96" s="2" t="n">
        <v>24</v>
      </c>
      <c r="G96" s="2" t="n">
        <v>1</v>
      </c>
      <c r="H96" s="2" t="n">
        <v>115</v>
      </c>
      <c r="I96" s="2" t="n">
        <v>6</v>
      </c>
      <c r="J96" s="2" t="n">
        <v>104</v>
      </c>
      <c r="K96" s="2" t="n">
        <v>1</v>
      </c>
      <c r="L96" s="2" t="n">
        <v>14</v>
      </c>
      <c r="M96" s="20"/>
      <c r="N96" s="2" t="n">
        <v>3</v>
      </c>
      <c r="O96" s="2" t="n">
        <v>17</v>
      </c>
      <c r="P96" s="2" t="n">
        <v>13</v>
      </c>
      <c r="T96" s="2" t="n">
        <v>8</v>
      </c>
      <c r="U96" s="2" t="n">
        <v>2</v>
      </c>
      <c r="V96" s="18" t="n">
        <v>11</v>
      </c>
      <c r="W96" s="18" t="n">
        <v>1</v>
      </c>
      <c r="X96" s="4" t="n">
        <v>26</v>
      </c>
      <c r="Y96" s="4" t="n">
        <v>8</v>
      </c>
      <c r="Z96" s="4" t="n">
        <v>17</v>
      </c>
      <c r="AA96" s="4" t="n">
        <v>3</v>
      </c>
      <c r="AB96" s="4" t="n">
        <v>19</v>
      </c>
      <c r="AC96" s="4" t="n">
        <v>44</v>
      </c>
      <c r="AD96" s="18"/>
      <c r="AE96" s="4" t="n">
        <v>4</v>
      </c>
      <c r="AF96" s="4" t="n">
        <v>7</v>
      </c>
      <c r="AG96" s="4"/>
      <c r="AH96" s="4" t="n">
        <v>20</v>
      </c>
      <c r="AI96" s="4"/>
      <c r="AJ96" s="4" t="n">
        <v>19</v>
      </c>
      <c r="AK96" s="4" t="n">
        <v>3</v>
      </c>
      <c r="AL96" s="4" t="n">
        <v>65</v>
      </c>
      <c r="AM96" s="4" t="n">
        <v>7</v>
      </c>
      <c r="AN96" s="4" t="n">
        <v>14</v>
      </c>
      <c r="AO96" s="18"/>
      <c r="AP96" s="19" t="n">
        <v>35</v>
      </c>
      <c r="AQ96" s="4" t="n">
        <v>64</v>
      </c>
      <c r="AR96" s="4" t="n">
        <v>36</v>
      </c>
      <c r="AT96" s="4" t="n">
        <v>6</v>
      </c>
      <c r="AU96" s="4" t="n">
        <v>24</v>
      </c>
      <c r="AV96" s="4" t="n">
        <v>20</v>
      </c>
      <c r="AX96" s="4" t="n">
        <v>2</v>
      </c>
      <c r="AY96" s="4" t="n">
        <v>15</v>
      </c>
      <c r="AZ96" s="4" t="n">
        <v>83</v>
      </c>
      <c r="BA96" s="4" t="n">
        <v>10</v>
      </c>
      <c r="BB96" s="4" t="n">
        <v>3</v>
      </c>
      <c r="BC96" s="4" t="n">
        <v>8</v>
      </c>
      <c r="BD96" s="4" t="n">
        <v>3</v>
      </c>
      <c r="BE96" s="4" t="n">
        <v>1</v>
      </c>
      <c r="BF96" s="18"/>
      <c r="BH96" s="4" t="n">
        <v>3</v>
      </c>
      <c r="BJ96" s="4" t="n">
        <f aca="false">SUM(B96:BI96)</f>
        <v>933</v>
      </c>
    </row>
    <row r="97" customFormat="false" ht="15" hidden="false" customHeight="false" outlineLevel="0" collapsed="false">
      <c r="A97" s="1" t="s">
        <v>129</v>
      </c>
      <c r="B97" s="2" t="n">
        <v>55</v>
      </c>
      <c r="C97" s="2" t="n">
        <v>101</v>
      </c>
      <c r="D97" s="2" t="n">
        <v>42</v>
      </c>
      <c r="E97" s="2" t="n">
        <v>13</v>
      </c>
      <c r="F97" s="2" t="n">
        <v>355</v>
      </c>
      <c r="G97" s="2" t="n">
        <v>50</v>
      </c>
      <c r="H97" s="2" t="n">
        <v>196</v>
      </c>
      <c r="I97" s="2" t="n">
        <v>197</v>
      </c>
      <c r="J97" s="2" t="n">
        <v>86</v>
      </c>
      <c r="K97" s="2" t="n">
        <v>30</v>
      </c>
      <c r="L97" s="2" t="n">
        <v>69</v>
      </c>
      <c r="M97" s="2" t="n">
        <v>3</v>
      </c>
      <c r="N97" s="2" t="n">
        <v>7</v>
      </c>
      <c r="O97" s="2" t="n">
        <v>96</v>
      </c>
      <c r="P97" s="2" t="n">
        <v>279</v>
      </c>
      <c r="Q97" s="2" t="n">
        <v>1</v>
      </c>
      <c r="R97" s="2" t="n">
        <v>4963</v>
      </c>
      <c r="S97" s="2" t="n">
        <v>388</v>
      </c>
      <c r="T97" s="2" t="n">
        <v>41</v>
      </c>
      <c r="U97" s="2" t="n">
        <v>10</v>
      </c>
      <c r="V97" s="18" t="n">
        <v>24</v>
      </c>
      <c r="W97" s="18" t="n">
        <v>8</v>
      </c>
      <c r="X97" s="4" t="n">
        <v>285</v>
      </c>
      <c r="Y97" s="4" t="n">
        <v>273</v>
      </c>
      <c r="Z97" s="4" t="n">
        <v>203</v>
      </c>
      <c r="AA97" s="4" t="n">
        <v>11</v>
      </c>
      <c r="AB97" s="4" t="n">
        <v>1552</v>
      </c>
      <c r="AC97" s="4" t="n">
        <v>3058</v>
      </c>
      <c r="AD97" s="4" t="n">
        <v>364</v>
      </c>
      <c r="AE97" s="4" t="n">
        <v>7</v>
      </c>
      <c r="AF97" s="4" t="n">
        <v>313</v>
      </c>
      <c r="AG97" s="4" t="n">
        <v>56</v>
      </c>
      <c r="AH97" s="4" t="n">
        <v>341</v>
      </c>
      <c r="AI97" s="4" t="n">
        <v>146</v>
      </c>
      <c r="AJ97" s="4" t="n">
        <v>2843</v>
      </c>
      <c r="AK97" s="4" t="n">
        <v>191</v>
      </c>
      <c r="AL97" s="4" t="n">
        <v>2609</v>
      </c>
      <c r="AM97" s="4" t="n">
        <v>284</v>
      </c>
      <c r="AN97" s="4" t="n">
        <v>268</v>
      </c>
      <c r="AO97" s="4" t="n">
        <v>1</v>
      </c>
      <c r="AP97" s="19" t="n">
        <v>454</v>
      </c>
      <c r="AQ97" s="4" t="n">
        <v>623</v>
      </c>
      <c r="AR97" s="4" t="n">
        <v>66</v>
      </c>
      <c r="AS97" s="4" t="n">
        <v>4</v>
      </c>
      <c r="AT97" s="4" t="n">
        <v>947</v>
      </c>
      <c r="AU97" s="4" t="n">
        <v>48</v>
      </c>
      <c r="AV97" s="4" t="n">
        <v>24</v>
      </c>
      <c r="AW97" s="4" t="n">
        <v>2</v>
      </c>
      <c r="AX97" s="4" t="n">
        <v>11</v>
      </c>
      <c r="AY97" s="4" t="n">
        <v>3</v>
      </c>
      <c r="AZ97" s="4" t="n">
        <v>2273</v>
      </c>
      <c r="BA97" s="4" t="n">
        <v>297</v>
      </c>
      <c r="BB97" s="4" t="n">
        <v>756</v>
      </c>
      <c r="BC97" s="4" t="n">
        <v>172</v>
      </c>
      <c r="BD97" s="4" t="n">
        <v>417</v>
      </c>
      <c r="BF97" s="18"/>
      <c r="BG97" s="4" t="n">
        <v>1</v>
      </c>
      <c r="BH97" s="4" t="n">
        <v>83</v>
      </c>
      <c r="BI97" s="4" t="n">
        <v>5</v>
      </c>
      <c r="BJ97" s="4" t="n">
        <f aca="false">SUM(B97:BI97)</f>
        <v>26005</v>
      </c>
    </row>
    <row r="98" customFormat="false" ht="15" hidden="false" customHeight="false" outlineLevel="0" collapsed="false">
      <c r="A98" s="1" t="s">
        <v>130</v>
      </c>
      <c r="C98" s="2" t="n">
        <v>8</v>
      </c>
      <c r="F98" s="2" t="n">
        <v>8</v>
      </c>
      <c r="G98" s="2" t="n">
        <v>2</v>
      </c>
      <c r="H98" s="2" t="n">
        <v>3</v>
      </c>
      <c r="I98" s="2" t="n">
        <v>2</v>
      </c>
      <c r="K98" s="2" t="n">
        <v>1</v>
      </c>
      <c r="L98" s="2" t="n">
        <v>2</v>
      </c>
      <c r="M98" s="20"/>
      <c r="O98" s="2" t="n">
        <v>2</v>
      </c>
      <c r="P98" s="2" t="n">
        <v>2</v>
      </c>
      <c r="R98" s="2" t="n">
        <v>10</v>
      </c>
      <c r="S98" s="2" t="n">
        <v>3</v>
      </c>
      <c r="X98" s="4" t="n">
        <v>2</v>
      </c>
      <c r="Z98" s="4" t="n">
        <v>3</v>
      </c>
      <c r="AA98" s="4" t="n">
        <v>1</v>
      </c>
      <c r="AB98" s="4" t="n">
        <v>3</v>
      </c>
      <c r="AC98" s="4" t="n">
        <v>18</v>
      </c>
      <c r="AF98" s="4" t="n">
        <v>1</v>
      </c>
      <c r="AJ98" s="4" t="n">
        <v>2</v>
      </c>
      <c r="AL98" s="4" t="n">
        <v>4</v>
      </c>
      <c r="AM98" s="4" t="n">
        <v>1</v>
      </c>
      <c r="AN98" s="4" t="n">
        <v>2</v>
      </c>
      <c r="AP98" s="19" t="n">
        <v>5</v>
      </c>
      <c r="AQ98" s="4" t="n">
        <v>3</v>
      </c>
      <c r="AT98" s="4" t="n">
        <v>6</v>
      </c>
      <c r="AZ98" s="4" t="n">
        <v>6</v>
      </c>
      <c r="BB98" s="4" t="n">
        <v>4</v>
      </c>
      <c r="BC98" s="4" t="n">
        <v>1</v>
      </c>
      <c r="BD98" s="4" t="n">
        <v>1</v>
      </c>
      <c r="BJ98" s="4" t="n">
        <f aca="false">SUM(B98:BI98)</f>
        <v>106</v>
      </c>
    </row>
    <row r="99" customFormat="false" ht="15" hidden="false" customHeight="false" outlineLevel="0" collapsed="false">
      <c r="A99" s="1" t="s">
        <v>131</v>
      </c>
      <c r="B99" s="2" t="n">
        <v>413</v>
      </c>
      <c r="C99" s="2" t="n">
        <v>2872</v>
      </c>
      <c r="D99" s="2" t="n">
        <v>1121</v>
      </c>
      <c r="E99" s="2" t="n">
        <v>38261</v>
      </c>
      <c r="F99" s="2" t="n">
        <v>1330</v>
      </c>
      <c r="G99" s="2" t="n">
        <v>115</v>
      </c>
      <c r="H99" s="2" t="n">
        <v>3504</v>
      </c>
      <c r="I99" s="2" t="n">
        <v>904</v>
      </c>
      <c r="J99" s="2" t="n">
        <v>961</v>
      </c>
      <c r="K99" s="2" t="n">
        <v>169</v>
      </c>
      <c r="L99" s="2" t="n">
        <v>167</v>
      </c>
      <c r="M99" s="2" t="n">
        <v>73</v>
      </c>
      <c r="N99" s="2" t="n">
        <v>39</v>
      </c>
      <c r="O99" s="2" t="n">
        <v>1525</v>
      </c>
      <c r="P99" s="2" t="n">
        <v>3907</v>
      </c>
      <c r="Q99" s="2" t="n">
        <v>32</v>
      </c>
      <c r="R99" s="2" t="n">
        <v>135</v>
      </c>
      <c r="S99" s="2" t="n">
        <v>8908</v>
      </c>
      <c r="T99" s="2" t="n">
        <v>2814</v>
      </c>
      <c r="U99" s="2" t="n">
        <v>316</v>
      </c>
      <c r="V99" s="18" t="n">
        <v>2211</v>
      </c>
      <c r="W99" s="18" t="n">
        <v>212</v>
      </c>
      <c r="X99" s="4" t="n">
        <v>9455</v>
      </c>
      <c r="Y99" s="4" t="n">
        <v>95140</v>
      </c>
      <c r="Z99" s="4" t="n">
        <v>8498</v>
      </c>
      <c r="AA99" s="4" t="n">
        <v>349</v>
      </c>
      <c r="AB99" s="4" t="n">
        <v>359582</v>
      </c>
      <c r="AC99" s="4" t="n">
        <v>10399</v>
      </c>
      <c r="AD99" s="4" t="n">
        <v>71</v>
      </c>
      <c r="AE99" s="4" t="n">
        <v>1328</v>
      </c>
      <c r="AF99" s="4" t="n">
        <v>15128</v>
      </c>
      <c r="AG99" s="4" t="n">
        <v>138</v>
      </c>
      <c r="AH99" s="4" t="n">
        <v>18417</v>
      </c>
      <c r="AI99" s="4" t="n">
        <v>29190</v>
      </c>
      <c r="AJ99" s="4" t="n">
        <v>18860</v>
      </c>
      <c r="AK99" s="4" t="n">
        <v>3376</v>
      </c>
      <c r="AL99" s="4" t="n">
        <v>12949</v>
      </c>
      <c r="AM99" s="4" t="n">
        <v>102675</v>
      </c>
      <c r="AN99" s="4" t="n">
        <v>20416</v>
      </c>
      <c r="AO99" s="4" t="n">
        <v>137</v>
      </c>
      <c r="AP99" s="19" t="n">
        <v>172452</v>
      </c>
      <c r="AQ99" s="4" t="n">
        <v>13935</v>
      </c>
      <c r="AR99" s="4" t="n">
        <v>22040</v>
      </c>
      <c r="AS99" s="4" t="n">
        <v>26</v>
      </c>
      <c r="AT99" s="4" t="n">
        <v>1446</v>
      </c>
      <c r="AU99" s="4" t="n">
        <v>38519</v>
      </c>
      <c r="AV99" s="4" t="n">
        <v>5352</v>
      </c>
      <c r="AW99" s="4" t="n">
        <v>98</v>
      </c>
      <c r="AX99" s="4" t="n">
        <v>329</v>
      </c>
      <c r="AY99" s="4" t="n">
        <v>2303</v>
      </c>
      <c r="AZ99" s="4" t="n">
        <v>32968</v>
      </c>
      <c r="BA99" s="4" t="n">
        <v>23904</v>
      </c>
      <c r="BB99" s="4" t="n">
        <v>3618</v>
      </c>
      <c r="BC99" s="4" t="n">
        <v>55799</v>
      </c>
      <c r="BD99" s="4" t="n">
        <v>2080</v>
      </c>
      <c r="BE99" s="4" t="n">
        <v>100</v>
      </c>
      <c r="BF99" s="4" t="n">
        <v>1</v>
      </c>
      <c r="BG99" s="4" t="n">
        <v>5</v>
      </c>
      <c r="BH99" s="4" t="n">
        <v>1713</v>
      </c>
      <c r="BI99" s="4" t="n">
        <v>44</v>
      </c>
      <c r="BJ99" s="4" t="n">
        <f aca="false">SUM(B99:BI99)</f>
        <v>1152829</v>
      </c>
    </row>
    <row r="100" customFormat="false" ht="15" hidden="false" customHeight="false" outlineLevel="0" collapsed="false">
      <c r="A100" s="1" t="s">
        <v>132</v>
      </c>
      <c r="B100" s="2" t="n">
        <v>29</v>
      </c>
      <c r="C100" s="2" t="n">
        <v>16</v>
      </c>
      <c r="D100" s="2" t="n">
        <v>100</v>
      </c>
      <c r="E100" s="2" t="n">
        <v>230</v>
      </c>
      <c r="F100" s="2" t="n">
        <v>113</v>
      </c>
      <c r="G100" s="2" t="n">
        <v>3</v>
      </c>
      <c r="H100" s="2" t="n">
        <v>302</v>
      </c>
      <c r="I100" s="2" t="n">
        <v>9</v>
      </c>
      <c r="J100" s="2" t="n">
        <v>73</v>
      </c>
      <c r="K100" s="2" t="n">
        <v>3</v>
      </c>
      <c r="L100" s="2" t="n">
        <v>19</v>
      </c>
      <c r="M100" s="2" t="n">
        <v>2</v>
      </c>
      <c r="N100" s="2" t="n">
        <v>2</v>
      </c>
      <c r="O100" s="2" t="n">
        <v>11</v>
      </c>
      <c r="P100" s="2" t="n">
        <v>508</v>
      </c>
      <c r="Q100" s="2" t="n">
        <v>1</v>
      </c>
      <c r="R100" s="2" t="n">
        <v>13</v>
      </c>
      <c r="S100" s="2" t="n">
        <v>24</v>
      </c>
      <c r="T100" s="2" t="n">
        <v>396</v>
      </c>
      <c r="U100" s="2" t="n">
        <v>22</v>
      </c>
      <c r="V100" s="18" t="n">
        <v>222</v>
      </c>
      <c r="W100" s="18" t="n">
        <v>28</v>
      </c>
      <c r="X100" s="4" t="n">
        <v>952</v>
      </c>
      <c r="Y100" s="4" t="n">
        <v>458</v>
      </c>
      <c r="Z100" s="4" t="n">
        <v>750</v>
      </c>
      <c r="AA100" s="4" t="n">
        <v>7</v>
      </c>
      <c r="AB100" s="4" t="n">
        <v>1401</v>
      </c>
      <c r="AC100" s="4" t="n">
        <v>248</v>
      </c>
      <c r="AD100" s="4" t="n">
        <v>9</v>
      </c>
      <c r="AE100" s="4" t="n">
        <v>13</v>
      </c>
      <c r="AF100" s="4" t="n">
        <v>2196</v>
      </c>
      <c r="AG100" s="4" t="n">
        <v>5</v>
      </c>
      <c r="AH100" s="4" t="n">
        <v>5153</v>
      </c>
      <c r="AI100" s="4" t="n">
        <v>135</v>
      </c>
      <c r="AJ100" s="4" t="n">
        <v>2392</v>
      </c>
      <c r="AK100" s="4" t="n">
        <v>12</v>
      </c>
      <c r="AL100" s="4" t="n">
        <v>2111</v>
      </c>
      <c r="AM100" s="4" t="n">
        <v>242</v>
      </c>
      <c r="AN100" s="4" t="n">
        <v>1664</v>
      </c>
      <c r="AO100" s="4" t="n">
        <v>6</v>
      </c>
      <c r="AP100" s="19" t="n">
        <v>888</v>
      </c>
      <c r="AQ100" s="4" t="n">
        <v>533</v>
      </c>
      <c r="AR100" s="4" t="n">
        <v>1090</v>
      </c>
      <c r="AS100" s="4" t="n">
        <v>1</v>
      </c>
      <c r="AT100" s="4" t="n">
        <v>265</v>
      </c>
      <c r="AU100" s="4" t="n">
        <v>143</v>
      </c>
      <c r="AV100" s="4" t="n">
        <v>318</v>
      </c>
      <c r="AW100" s="4" t="n">
        <v>5</v>
      </c>
      <c r="AX100" s="4" t="n">
        <v>6</v>
      </c>
      <c r="AY100" s="4" t="n">
        <v>19</v>
      </c>
      <c r="AZ100" s="4" t="n">
        <v>1847</v>
      </c>
      <c r="BA100" s="4" t="n">
        <v>55</v>
      </c>
      <c r="BB100" s="4" t="n">
        <v>414</v>
      </c>
      <c r="BC100" s="4" t="n">
        <v>145</v>
      </c>
      <c r="BD100" s="4" t="n">
        <v>147</v>
      </c>
      <c r="BE100" s="4" t="n">
        <v>1</v>
      </c>
      <c r="BF100" s="4" t="n">
        <v>5</v>
      </c>
      <c r="BH100" s="4" t="n">
        <v>178</v>
      </c>
      <c r="BI100" s="4" t="n">
        <v>2</v>
      </c>
      <c r="BJ100" s="4" t="n">
        <f aca="false">SUM(B100:BI100)</f>
        <v>25942</v>
      </c>
    </row>
    <row r="101" customFormat="false" ht="15" hidden="false" customHeight="false" outlineLevel="0" collapsed="false">
      <c r="A101" s="1" t="s">
        <v>133</v>
      </c>
      <c r="B101" s="2" t="n">
        <v>4</v>
      </c>
      <c r="C101" s="2" t="n">
        <v>88</v>
      </c>
      <c r="D101" s="2" t="n">
        <v>13</v>
      </c>
      <c r="E101" s="2" t="n">
        <v>15</v>
      </c>
      <c r="F101" s="2" t="n">
        <v>21</v>
      </c>
      <c r="G101" s="2" t="n">
        <v>78</v>
      </c>
      <c r="H101" s="2" t="n">
        <v>1</v>
      </c>
      <c r="I101" s="2" t="n">
        <v>50</v>
      </c>
      <c r="J101" s="2" t="n">
        <v>21</v>
      </c>
      <c r="K101" s="2" t="n">
        <v>25</v>
      </c>
      <c r="L101" s="2" t="n">
        <v>2</v>
      </c>
      <c r="M101" s="2" t="n">
        <v>1</v>
      </c>
      <c r="O101" s="2" t="n">
        <v>237</v>
      </c>
      <c r="P101" s="2" t="n">
        <v>10</v>
      </c>
      <c r="Q101" s="2" t="n">
        <v>1</v>
      </c>
      <c r="R101" s="2" t="n">
        <v>3</v>
      </c>
      <c r="S101" s="2" t="n">
        <v>15</v>
      </c>
      <c r="T101" s="2" t="n">
        <v>7</v>
      </c>
      <c r="U101" s="2" t="n">
        <v>8</v>
      </c>
      <c r="V101" s="18" t="n">
        <v>6</v>
      </c>
      <c r="W101" s="18" t="n">
        <v>5</v>
      </c>
      <c r="X101" s="4" t="n">
        <v>18</v>
      </c>
      <c r="Y101" s="4" t="n">
        <v>57</v>
      </c>
      <c r="Z101" s="4" t="n">
        <v>24</v>
      </c>
      <c r="AA101" s="4" t="n">
        <v>19</v>
      </c>
      <c r="AB101" s="4" t="n">
        <v>3</v>
      </c>
      <c r="AC101" s="4" t="n">
        <v>676</v>
      </c>
      <c r="AD101" s="4" t="n">
        <v>2</v>
      </c>
      <c r="AE101" s="4" t="n">
        <v>30</v>
      </c>
      <c r="AF101" s="4" t="n">
        <v>37</v>
      </c>
      <c r="AG101" s="4" t="n">
        <v>3</v>
      </c>
      <c r="AH101" s="4" t="n">
        <v>37</v>
      </c>
      <c r="AI101" s="4" t="n">
        <v>468</v>
      </c>
      <c r="AJ101" s="4" t="n">
        <v>98</v>
      </c>
      <c r="AK101" s="4" t="n">
        <v>13</v>
      </c>
      <c r="AL101" s="4" t="n">
        <v>76</v>
      </c>
      <c r="AM101" s="4" t="n">
        <v>649</v>
      </c>
      <c r="AN101" s="4" t="n">
        <v>70</v>
      </c>
      <c r="AO101" s="4" t="n">
        <v>6</v>
      </c>
      <c r="AP101" s="19" t="n">
        <v>24</v>
      </c>
      <c r="AQ101" s="4" t="n">
        <v>865</v>
      </c>
      <c r="AR101" s="4" t="n">
        <v>44</v>
      </c>
      <c r="AT101" s="4" t="n">
        <v>35</v>
      </c>
      <c r="AU101" s="4" t="n">
        <v>283</v>
      </c>
      <c r="AV101" s="4" t="n">
        <v>10</v>
      </c>
      <c r="AW101" s="4" t="n">
        <v>2</v>
      </c>
      <c r="AX101" s="4" t="n">
        <v>6</v>
      </c>
      <c r="AY101" s="4" t="n">
        <v>54</v>
      </c>
      <c r="AZ101" s="4" t="n">
        <v>260</v>
      </c>
      <c r="BA101" s="4" t="n">
        <v>203</v>
      </c>
      <c r="BB101" s="4" t="n">
        <v>34</v>
      </c>
      <c r="BC101" s="4" t="n">
        <v>248</v>
      </c>
      <c r="BD101" s="4" t="n">
        <v>6</v>
      </c>
      <c r="BE101" s="4" t="n">
        <v>4</v>
      </c>
      <c r="BF101" s="18"/>
      <c r="BG101" s="4" t="n">
        <v>12</v>
      </c>
      <c r="BH101" s="4" t="n">
        <v>41</v>
      </c>
      <c r="BI101" s="4" t="n">
        <v>2</v>
      </c>
      <c r="BJ101" s="4" t="n">
        <f aca="false">SUM(B101:BI101)</f>
        <v>5030</v>
      </c>
    </row>
    <row r="102" customFormat="false" ht="15" hidden="false" customHeight="false" outlineLevel="0" collapsed="false">
      <c r="A102" s="1" t="s">
        <v>134</v>
      </c>
      <c r="M102" s="20"/>
      <c r="P102" s="2" t="n">
        <v>1</v>
      </c>
      <c r="T102" s="2" t="n">
        <v>1</v>
      </c>
      <c r="AC102" s="4" t="n">
        <v>1</v>
      </c>
      <c r="AI102" s="4" t="n">
        <v>6</v>
      </c>
      <c r="AQ102" s="4" t="n">
        <v>10</v>
      </c>
      <c r="AZ102" s="4" t="n">
        <v>1</v>
      </c>
      <c r="BC102" s="4" t="n">
        <v>1</v>
      </c>
      <c r="BJ102" s="4" t="n">
        <f aca="false">SUM(B102:BI102)</f>
        <v>21</v>
      </c>
    </row>
    <row r="103" customFormat="false" ht="15" hidden="false" customHeight="false" outlineLevel="0" collapsed="false">
      <c r="A103" s="1" t="s">
        <v>135</v>
      </c>
      <c r="M103" s="20"/>
      <c r="Z103" s="4" t="n">
        <v>2</v>
      </c>
      <c r="AC103" s="4" t="n">
        <v>2</v>
      </c>
      <c r="AE103" s="4" t="n">
        <v>2</v>
      </c>
      <c r="AF103" s="4"/>
      <c r="AG103" s="4"/>
      <c r="AH103" s="4"/>
      <c r="AI103" s="4" t="n">
        <v>1</v>
      </c>
      <c r="AJ103" s="4"/>
      <c r="AK103" s="4"/>
      <c r="AM103" s="4" t="n">
        <v>1</v>
      </c>
      <c r="AN103" s="4" t="n">
        <v>1</v>
      </c>
      <c r="AQ103" s="4" t="n">
        <v>5</v>
      </c>
      <c r="BA103" s="4" t="n">
        <v>1</v>
      </c>
      <c r="BB103" s="4" t="n">
        <v>1</v>
      </c>
      <c r="BJ103" s="4" t="n">
        <f aca="false">SUM(B103:BI103)</f>
        <v>16</v>
      </c>
    </row>
    <row r="104" customFormat="false" ht="15" hidden="false" customHeight="false" outlineLevel="0" collapsed="false">
      <c r="A104" s="1" t="s">
        <v>136</v>
      </c>
      <c r="C104" s="2" t="n">
        <v>26</v>
      </c>
      <c r="D104" s="2" t="n">
        <v>2</v>
      </c>
      <c r="E104" s="2" t="n">
        <v>32</v>
      </c>
      <c r="F104" s="2" t="n">
        <v>3</v>
      </c>
      <c r="G104" s="2" t="n">
        <v>53</v>
      </c>
      <c r="H104" s="2" t="n">
        <v>4</v>
      </c>
      <c r="I104" s="2" t="n">
        <v>12</v>
      </c>
      <c r="J104" s="2" t="n">
        <v>10</v>
      </c>
      <c r="K104" s="2" t="n">
        <v>31</v>
      </c>
      <c r="L104" s="2" t="n">
        <v>8</v>
      </c>
      <c r="M104" s="20"/>
      <c r="N104" s="2" t="n">
        <v>1</v>
      </c>
      <c r="O104" s="2" t="n">
        <v>63</v>
      </c>
      <c r="P104" s="2" t="n">
        <v>7</v>
      </c>
      <c r="R104" s="2" t="n">
        <v>2</v>
      </c>
      <c r="S104" s="2" t="n">
        <v>8</v>
      </c>
      <c r="T104" s="2" t="n">
        <v>11</v>
      </c>
      <c r="U104" s="2" t="n">
        <v>2</v>
      </c>
      <c r="V104" s="18" t="n">
        <v>11</v>
      </c>
      <c r="W104" s="18" t="n">
        <v>2</v>
      </c>
      <c r="X104" s="4" t="n">
        <v>14</v>
      </c>
      <c r="Y104" s="4" t="n">
        <v>27</v>
      </c>
      <c r="Z104" s="4" t="n">
        <v>3</v>
      </c>
      <c r="AA104" s="4" t="n">
        <v>5</v>
      </c>
      <c r="AB104" s="18"/>
      <c r="AC104" s="4" t="n">
        <v>626</v>
      </c>
      <c r="AD104" s="18"/>
      <c r="AE104" s="4" t="n">
        <v>24</v>
      </c>
      <c r="AF104" s="4" t="n">
        <v>21</v>
      </c>
      <c r="AG104" s="4" t="n">
        <v>2</v>
      </c>
      <c r="AH104" s="4" t="n">
        <v>42</v>
      </c>
      <c r="AI104" s="4" t="n">
        <v>130</v>
      </c>
      <c r="AJ104" s="4" t="n">
        <v>278</v>
      </c>
      <c r="AK104" s="4" t="n">
        <v>7</v>
      </c>
      <c r="AL104" s="4" t="n">
        <v>101</v>
      </c>
      <c r="AM104" s="4" t="n">
        <v>442</v>
      </c>
      <c r="AN104" s="4" t="n">
        <v>51</v>
      </c>
      <c r="AO104" s="18"/>
      <c r="AP104" s="19" t="n">
        <v>41</v>
      </c>
      <c r="AQ104" s="4" t="n">
        <v>1020</v>
      </c>
      <c r="AR104" s="4" t="n">
        <v>59</v>
      </c>
      <c r="AS104" s="4" t="n">
        <v>1</v>
      </c>
      <c r="AT104" s="4" t="n">
        <v>41</v>
      </c>
      <c r="AU104" s="4" t="n">
        <v>146</v>
      </c>
      <c r="AV104" s="18"/>
      <c r="AW104" s="4" t="n">
        <v>2</v>
      </c>
      <c r="AX104" s="4" t="n">
        <v>5</v>
      </c>
      <c r="AY104" s="4" t="n">
        <v>35</v>
      </c>
      <c r="AZ104" s="4" t="n">
        <v>342</v>
      </c>
      <c r="BA104" s="4" t="n">
        <v>90</v>
      </c>
      <c r="BB104" s="4" t="n">
        <v>36</v>
      </c>
      <c r="BC104" s="4" t="n">
        <v>182</v>
      </c>
      <c r="BD104" s="4" t="n">
        <v>5</v>
      </c>
      <c r="BE104" s="4" t="n">
        <v>1</v>
      </c>
      <c r="BF104" s="4" t="n">
        <v>1</v>
      </c>
      <c r="BG104" s="4" t="n">
        <v>17</v>
      </c>
      <c r="BH104" s="4" t="n">
        <v>4</v>
      </c>
      <c r="BI104" s="4"/>
      <c r="BJ104" s="4" t="n">
        <f aca="false">SUM(B104:BI104)</f>
        <v>4089</v>
      </c>
    </row>
    <row r="105" customFormat="false" ht="15" hidden="false" customHeight="false" outlineLevel="0" collapsed="false">
      <c r="A105" s="1" t="s">
        <v>137</v>
      </c>
      <c r="B105" s="2" t="n">
        <v>2</v>
      </c>
      <c r="C105" s="2" t="n">
        <v>3</v>
      </c>
      <c r="D105" s="2" t="n">
        <v>1</v>
      </c>
      <c r="E105" s="2" t="n">
        <v>35</v>
      </c>
      <c r="G105" s="2" t="n">
        <v>50</v>
      </c>
      <c r="I105" s="2" t="n">
        <v>2</v>
      </c>
      <c r="K105" s="2" t="n">
        <v>26</v>
      </c>
      <c r="M105" s="20"/>
      <c r="O105" s="2" t="n">
        <v>91</v>
      </c>
      <c r="P105" s="2" t="n">
        <v>6</v>
      </c>
      <c r="Q105" s="2" t="n">
        <v>4</v>
      </c>
      <c r="R105" s="2" t="n">
        <v>1</v>
      </c>
      <c r="S105" s="2" t="n">
        <v>18</v>
      </c>
      <c r="T105" s="2" t="n">
        <v>1</v>
      </c>
      <c r="X105" s="4" t="n">
        <v>2</v>
      </c>
      <c r="Y105" s="4" t="n">
        <v>5</v>
      </c>
      <c r="AA105" s="4" t="n">
        <v>26</v>
      </c>
      <c r="AB105" s="4" t="n">
        <v>4</v>
      </c>
      <c r="AC105" s="4" t="n">
        <v>309</v>
      </c>
      <c r="AE105" s="4" t="n">
        <v>24</v>
      </c>
      <c r="AF105" s="4" t="n">
        <v>3</v>
      </c>
      <c r="AG105" s="4" t="n">
        <v>3</v>
      </c>
      <c r="AH105" s="4" t="n">
        <v>3</v>
      </c>
      <c r="AI105" s="4" t="n">
        <v>27</v>
      </c>
      <c r="AJ105" s="4" t="n">
        <v>5</v>
      </c>
      <c r="AK105" s="4"/>
      <c r="AL105" s="4" t="n">
        <v>1</v>
      </c>
      <c r="AM105" s="4" t="n">
        <v>31</v>
      </c>
      <c r="AN105" s="4" t="n">
        <v>5</v>
      </c>
      <c r="AO105" s="4" t="n">
        <v>4</v>
      </c>
      <c r="AP105" s="19" t="n">
        <v>3</v>
      </c>
      <c r="AQ105" s="4" t="n">
        <v>106</v>
      </c>
      <c r="AR105" s="4" t="n">
        <v>2</v>
      </c>
      <c r="AS105" s="4" t="n">
        <v>7</v>
      </c>
      <c r="AU105" s="4" t="n">
        <v>20</v>
      </c>
      <c r="AX105" s="4" t="n">
        <v>3</v>
      </c>
      <c r="AY105" s="4" t="n">
        <v>18</v>
      </c>
      <c r="AZ105" s="4" t="n">
        <v>18</v>
      </c>
      <c r="BA105" s="4" t="n">
        <v>31</v>
      </c>
      <c r="BB105" s="4" t="n">
        <v>2</v>
      </c>
      <c r="BC105" s="4" t="n">
        <v>6</v>
      </c>
      <c r="BD105" s="4" t="n">
        <v>2</v>
      </c>
      <c r="BE105" s="4" t="n">
        <v>8</v>
      </c>
      <c r="BH105" s="4" t="n">
        <v>1</v>
      </c>
      <c r="BI105" s="4" t="n">
        <v>1</v>
      </c>
      <c r="BJ105" s="4" t="n">
        <f aca="false">SUM(B105:BI105)</f>
        <v>920</v>
      </c>
    </row>
    <row r="106" customFormat="false" ht="15" hidden="false" customHeight="false" outlineLevel="0" collapsed="false">
      <c r="A106" s="1" t="s">
        <v>138</v>
      </c>
      <c r="B106" s="2" t="n">
        <v>6</v>
      </c>
      <c r="C106" s="2" t="n">
        <v>21</v>
      </c>
      <c r="D106" s="2" t="n">
        <v>25</v>
      </c>
      <c r="E106" s="2" t="n">
        <v>152</v>
      </c>
      <c r="F106" s="2" t="n">
        <v>7</v>
      </c>
      <c r="G106" s="2" t="n">
        <v>56</v>
      </c>
      <c r="H106" s="2" t="n">
        <v>62</v>
      </c>
      <c r="I106" s="2" t="n">
        <v>47</v>
      </c>
      <c r="J106" s="2" t="n">
        <v>11</v>
      </c>
      <c r="K106" s="2" t="n">
        <v>24</v>
      </c>
      <c r="L106" s="2" t="n">
        <v>3</v>
      </c>
      <c r="M106" s="2" t="n">
        <v>1</v>
      </c>
      <c r="N106" s="2" t="n">
        <v>2</v>
      </c>
      <c r="O106" s="2" t="n">
        <v>56</v>
      </c>
      <c r="P106" s="2" t="n">
        <v>65</v>
      </c>
      <c r="Q106" s="2" t="n">
        <v>1</v>
      </c>
      <c r="R106" s="2" t="n">
        <v>7</v>
      </c>
      <c r="S106" s="2" t="n">
        <v>6</v>
      </c>
      <c r="T106" s="2" t="n">
        <v>35</v>
      </c>
      <c r="U106" s="2" t="n">
        <v>5</v>
      </c>
      <c r="V106" s="18" t="n">
        <v>81</v>
      </c>
      <c r="W106" s="18" t="n">
        <v>9</v>
      </c>
      <c r="X106" s="4" t="n">
        <v>25</v>
      </c>
      <c r="Y106" s="4" t="n">
        <v>31</v>
      </c>
      <c r="Z106" s="4" t="n">
        <v>11</v>
      </c>
      <c r="AA106" s="4" t="n">
        <v>5</v>
      </c>
      <c r="AB106" s="4" t="n">
        <v>8</v>
      </c>
      <c r="AC106" s="4" t="n">
        <v>1110</v>
      </c>
      <c r="AD106" s="18"/>
      <c r="AE106" s="4" t="n">
        <v>37</v>
      </c>
      <c r="AF106" s="4" t="n">
        <v>40</v>
      </c>
      <c r="AG106" s="4" t="n">
        <v>1</v>
      </c>
      <c r="AH106" s="4" t="n">
        <v>92</v>
      </c>
      <c r="AI106" s="4" t="n">
        <v>134</v>
      </c>
      <c r="AJ106" s="4" t="n">
        <v>129</v>
      </c>
      <c r="AK106" s="4" t="n">
        <v>7</v>
      </c>
      <c r="AL106" s="4" t="n">
        <v>187</v>
      </c>
      <c r="AM106" s="4" t="n">
        <v>885</v>
      </c>
      <c r="AN106" s="4" t="n">
        <v>112</v>
      </c>
      <c r="AO106" s="4" t="n">
        <v>2</v>
      </c>
      <c r="AP106" s="19" t="n">
        <v>214</v>
      </c>
      <c r="AQ106" s="4" t="n">
        <v>2151</v>
      </c>
      <c r="AR106" s="4" t="n">
        <v>169</v>
      </c>
      <c r="AS106" s="4" t="n">
        <v>1</v>
      </c>
      <c r="AT106" s="4" t="n">
        <v>20</v>
      </c>
      <c r="AU106" s="4" t="n">
        <v>204</v>
      </c>
      <c r="AV106" s="4" t="n">
        <v>6</v>
      </c>
      <c r="AW106" s="4" t="n">
        <v>3</v>
      </c>
      <c r="AX106" s="4" t="n">
        <v>6</v>
      </c>
      <c r="AY106" s="4" t="n">
        <v>10</v>
      </c>
      <c r="AZ106" s="4" t="n">
        <v>585</v>
      </c>
      <c r="BA106" s="4" t="n">
        <v>77</v>
      </c>
      <c r="BB106" s="4" t="n">
        <v>111</v>
      </c>
      <c r="BC106" s="4" t="n">
        <v>69</v>
      </c>
      <c r="BD106" s="4" t="n">
        <v>42</v>
      </c>
      <c r="BE106" s="4" t="n">
        <v>6</v>
      </c>
      <c r="BF106" s="4" t="n">
        <v>6</v>
      </c>
      <c r="BG106" s="4" t="n">
        <v>5</v>
      </c>
      <c r="BH106" s="4" t="n">
        <v>17</v>
      </c>
      <c r="BI106" s="4"/>
      <c r="BJ106" s="4" t="n">
        <f aca="false">SUM(B106:BI106)</f>
        <v>7200</v>
      </c>
    </row>
    <row r="107" customFormat="false" ht="15" hidden="false" customHeight="false" outlineLevel="0" collapsed="false">
      <c r="A107" s="1" t="s">
        <v>139</v>
      </c>
      <c r="C107" s="2" t="n">
        <v>1</v>
      </c>
      <c r="E107" s="2" t="n">
        <v>1</v>
      </c>
      <c r="P107" s="2" t="n">
        <v>2</v>
      </c>
      <c r="T107" s="2" t="n">
        <v>1</v>
      </c>
      <c r="Y107" s="4" t="n">
        <v>4</v>
      </c>
      <c r="AA107" s="4" t="n">
        <v>1</v>
      </c>
      <c r="AB107" s="4" t="n">
        <v>1</v>
      </c>
      <c r="AC107" s="4" t="n">
        <v>10</v>
      </c>
      <c r="AE107" s="4" t="n">
        <v>1</v>
      </c>
      <c r="AF107" s="4"/>
      <c r="AG107" s="4" t="n">
        <v>2</v>
      </c>
      <c r="AH107" s="4" t="n">
        <v>4</v>
      </c>
      <c r="AI107" s="4" t="n">
        <v>7</v>
      </c>
      <c r="AJ107" s="4" t="n">
        <v>2</v>
      </c>
      <c r="AK107" s="4"/>
      <c r="AM107" s="4" t="n">
        <v>14</v>
      </c>
      <c r="AN107" s="4" t="n">
        <v>3</v>
      </c>
      <c r="AP107" s="19" t="n">
        <v>2</v>
      </c>
      <c r="AQ107" s="4" t="n">
        <v>7</v>
      </c>
      <c r="AR107" s="4" t="n">
        <v>1</v>
      </c>
      <c r="AT107" s="4" t="n">
        <v>1</v>
      </c>
      <c r="AU107" s="4" t="n">
        <v>7</v>
      </c>
      <c r="AX107" s="4" t="n">
        <v>1</v>
      </c>
      <c r="AZ107" s="4" t="n">
        <v>3</v>
      </c>
      <c r="BA107" s="4" t="n">
        <v>2</v>
      </c>
      <c r="BB107" s="4" t="n">
        <v>1</v>
      </c>
      <c r="BC107" s="4" t="n">
        <v>3</v>
      </c>
      <c r="BD107" s="4" t="n">
        <v>1</v>
      </c>
      <c r="BH107" s="4" t="n">
        <v>2</v>
      </c>
      <c r="BJ107" s="4" t="n">
        <f aca="false">SUM(B107:BI107)</f>
        <v>85</v>
      </c>
    </row>
    <row r="108" customFormat="false" ht="15" hidden="false" customHeight="false" outlineLevel="0" collapsed="false">
      <c r="A108" s="1" t="s">
        <v>140</v>
      </c>
      <c r="B108" s="2" t="n">
        <v>2</v>
      </c>
      <c r="C108" s="2" t="n">
        <v>2</v>
      </c>
      <c r="D108" s="2" t="n">
        <v>24</v>
      </c>
      <c r="E108" s="2" t="n">
        <v>65</v>
      </c>
      <c r="F108" s="2" t="n">
        <v>9</v>
      </c>
      <c r="G108" s="2" t="n">
        <v>5</v>
      </c>
      <c r="H108" s="2" t="n">
        <v>67</v>
      </c>
      <c r="I108" s="2" t="n">
        <v>14</v>
      </c>
      <c r="J108" s="2" t="n">
        <v>25</v>
      </c>
      <c r="K108" s="2" t="n">
        <v>14</v>
      </c>
      <c r="L108" s="2" t="n">
        <v>4</v>
      </c>
      <c r="M108" s="20"/>
      <c r="O108" s="2" t="n">
        <v>5</v>
      </c>
      <c r="P108" s="2" t="n">
        <v>20</v>
      </c>
      <c r="R108" s="2" t="n">
        <v>13</v>
      </c>
      <c r="S108" s="2" t="n">
        <v>4</v>
      </c>
      <c r="T108" s="2" t="n">
        <v>29</v>
      </c>
      <c r="U108" s="2" t="n">
        <v>1</v>
      </c>
      <c r="V108" s="18" t="n">
        <v>45</v>
      </c>
      <c r="W108" s="18" t="n">
        <v>6</v>
      </c>
      <c r="X108" s="4" t="n">
        <v>42</v>
      </c>
      <c r="Y108" s="4" t="n">
        <v>18</v>
      </c>
      <c r="Z108" s="4" t="n">
        <v>15</v>
      </c>
      <c r="AB108" s="4" t="n">
        <v>6</v>
      </c>
      <c r="AC108" s="4" t="n">
        <v>336</v>
      </c>
      <c r="AD108" s="4" t="n">
        <v>1</v>
      </c>
      <c r="AE108" s="4" t="n">
        <v>19</v>
      </c>
      <c r="AF108" s="4" t="n">
        <v>55</v>
      </c>
      <c r="AG108" s="4"/>
      <c r="AH108" s="4" t="n">
        <v>114</v>
      </c>
      <c r="AI108" s="4" t="n">
        <v>32</v>
      </c>
      <c r="AJ108" s="4" t="n">
        <v>110</v>
      </c>
      <c r="AK108" s="4" t="n">
        <v>1</v>
      </c>
      <c r="AL108" s="4" t="n">
        <v>271</v>
      </c>
      <c r="AM108" s="4" t="n">
        <v>81</v>
      </c>
      <c r="AN108" s="4" t="n">
        <v>38</v>
      </c>
      <c r="AO108" s="18"/>
      <c r="AP108" s="19" t="n">
        <v>77</v>
      </c>
      <c r="AQ108" s="4" t="n">
        <v>312</v>
      </c>
      <c r="AR108" s="4" t="n">
        <v>55</v>
      </c>
      <c r="AT108" s="4" t="n">
        <v>20</v>
      </c>
      <c r="AU108" s="4" t="n">
        <v>57</v>
      </c>
      <c r="AV108" s="4" t="n">
        <v>15</v>
      </c>
      <c r="AW108" s="4" t="n">
        <v>1</v>
      </c>
      <c r="AX108" s="4" t="n">
        <v>3</v>
      </c>
      <c r="AY108" s="4" t="n">
        <v>19</v>
      </c>
      <c r="AZ108" s="4" t="n">
        <v>362</v>
      </c>
      <c r="BA108" s="4" t="n">
        <v>29</v>
      </c>
      <c r="BB108" s="4" t="n">
        <v>55</v>
      </c>
      <c r="BC108" s="4" t="n">
        <v>21</v>
      </c>
      <c r="BD108" s="4" t="n">
        <v>12</v>
      </c>
      <c r="BE108" s="4" t="n">
        <v>1</v>
      </c>
      <c r="BF108" s="4" t="n">
        <v>2</v>
      </c>
      <c r="BH108" s="4" t="n">
        <v>10</v>
      </c>
      <c r="BJ108" s="4" t="n">
        <f aca="false">SUM(B108:BI108)</f>
        <v>2544</v>
      </c>
    </row>
    <row r="109" customFormat="false" ht="15" hidden="false" customHeight="false" outlineLevel="0" collapsed="false">
      <c r="A109" s="1" t="s">
        <v>141</v>
      </c>
      <c r="C109" s="2" t="n">
        <v>1</v>
      </c>
      <c r="F109" s="2" t="n">
        <v>1</v>
      </c>
      <c r="H109" s="2" t="n">
        <v>1</v>
      </c>
      <c r="J109" s="2" t="n">
        <v>1</v>
      </c>
      <c r="M109" s="20"/>
      <c r="Y109" s="4" t="n">
        <v>3</v>
      </c>
      <c r="AC109" s="4" t="n">
        <v>1</v>
      </c>
      <c r="AH109" s="4" t="n">
        <v>1</v>
      </c>
      <c r="AK109" s="4" t="n">
        <v>1</v>
      </c>
      <c r="AM109" s="4" t="n">
        <v>4</v>
      </c>
      <c r="AY109" s="4" t="n">
        <v>1</v>
      </c>
      <c r="BJ109" s="4" t="n">
        <f aca="false">SUM(B109:BI109)</f>
        <v>15</v>
      </c>
    </row>
    <row r="110" customFormat="false" ht="15" hidden="false" customHeight="false" outlineLevel="0" collapsed="false">
      <c r="A110" s="1" t="s">
        <v>142</v>
      </c>
      <c r="B110" s="2" t="n">
        <v>4</v>
      </c>
      <c r="C110" s="2" t="n">
        <v>3</v>
      </c>
      <c r="D110" s="2" t="n">
        <v>8</v>
      </c>
      <c r="E110" s="2" t="n">
        <v>159</v>
      </c>
      <c r="F110" s="2" t="n">
        <v>5</v>
      </c>
      <c r="H110" s="2" t="n">
        <v>10</v>
      </c>
      <c r="I110" s="2" t="n">
        <v>4</v>
      </c>
      <c r="J110" s="2" t="n">
        <v>1</v>
      </c>
      <c r="O110" s="2" t="n">
        <v>80</v>
      </c>
      <c r="P110" s="2" t="n">
        <v>13</v>
      </c>
      <c r="R110" s="2" t="n">
        <v>1</v>
      </c>
      <c r="S110" s="2" t="n">
        <v>15</v>
      </c>
      <c r="T110" s="2" t="n">
        <v>11</v>
      </c>
      <c r="U110" s="2" t="n">
        <v>2</v>
      </c>
      <c r="V110" s="18" t="n">
        <v>4</v>
      </c>
      <c r="W110" s="18" t="n">
        <v>4</v>
      </c>
      <c r="X110" s="4" t="n">
        <v>30</v>
      </c>
      <c r="Y110" s="4" t="n">
        <v>115</v>
      </c>
      <c r="Z110" s="4" t="n">
        <v>19</v>
      </c>
      <c r="AA110" s="4" t="n">
        <v>6</v>
      </c>
      <c r="AB110" s="4" t="n">
        <v>40</v>
      </c>
      <c r="AC110" s="4" t="n">
        <v>557</v>
      </c>
      <c r="AD110" s="4" t="n">
        <v>1</v>
      </c>
      <c r="AE110" s="4" t="n">
        <v>16</v>
      </c>
      <c r="AF110" s="4" t="n">
        <v>42</v>
      </c>
      <c r="AG110" s="4" t="n">
        <v>2</v>
      </c>
      <c r="AH110" s="4" t="n">
        <v>48</v>
      </c>
      <c r="AI110" s="4" t="n">
        <v>138</v>
      </c>
      <c r="AJ110" s="4" t="n">
        <v>49</v>
      </c>
      <c r="AK110" s="4" t="n">
        <v>2</v>
      </c>
      <c r="AL110" s="4" t="n">
        <v>47</v>
      </c>
      <c r="AM110" s="4" t="n">
        <v>117</v>
      </c>
      <c r="AN110" s="4" t="n">
        <v>51</v>
      </c>
      <c r="AO110" s="4" t="n">
        <v>1</v>
      </c>
      <c r="AP110" s="19" t="n">
        <v>101</v>
      </c>
      <c r="AQ110" s="4" t="n">
        <v>212</v>
      </c>
      <c r="AR110" s="4" t="n">
        <v>28</v>
      </c>
      <c r="AS110" s="4" t="n">
        <v>3</v>
      </c>
      <c r="AT110" s="4" t="n">
        <v>11</v>
      </c>
      <c r="AU110" s="4" t="n">
        <v>34</v>
      </c>
      <c r="AV110" s="4" t="n">
        <v>10</v>
      </c>
      <c r="AX110" s="4" t="n">
        <v>4</v>
      </c>
      <c r="AY110" s="4" t="n">
        <v>26</v>
      </c>
      <c r="AZ110" s="4" t="n">
        <v>54</v>
      </c>
      <c r="BA110" s="4" t="n">
        <v>93</v>
      </c>
      <c r="BB110" s="4" t="n">
        <v>15</v>
      </c>
      <c r="BC110" s="4" t="n">
        <v>181</v>
      </c>
      <c r="BD110" s="4" t="n">
        <v>12</v>
      </c>
      <c r="BE110" s="4" t="n">
        <v>1</v>
      </c>
      <c r="BF110" s="4" t="n">
        <v>3</v>
      </c>
      <c r="BG110" s="4" t="n">
        <v>8</v>
      </c>
      <c r="BH110" s="4" t="n">
        <v>16</v>
      </c>
      <c r="BI110" s="4" t="n">
        <v>1</v>
      </c>
      <c r="BJ110" s="4" t="n">
        <f aca="false">SUM(B110:BI110)</f>
        <v>2418</v>
      </c>
    </row>
    <row r="111" customFormat="false" ht="15" hidden="false" customHeight="false" outlineLevel="0" collapsed="false">
      <c r="A111" s="1" t="s">
        <v>143</v>
      </c>
      <c r="V111" s="18"/>
      <c r="W111" s="18"/>
      <c r="X111" s="4"/>
      <c r="Y111" s="4"/>
      <c r="Z111" s="4"/>
      <c r="AA111" s="4"/>
      <c r="AB111" s="4"/>
      <c r="AC111" s="4" t="n">
        <v>1</v>
      </c>
      <c r="AD111" s="18"/>
      <c r="AE111" s="18"/>
      <c r="AF111" s="18"/>
      <c r="AG111" s="18"/>
      <c r="AH111" s="18"/>
      <c r="AI111" s="18"/>
      <c r="AJ111" s="18"/>
      <c r="AK111" s="18"/>
      <c r="AL111" s="4" t="n">
        <v>1</v>
      </c>
      <c r="AM111" s="18"/>
      <c r="AN111" s="18"/>
      <c r="AO111" s="18"/>
      <c r="AP111" s="19" t="n">
        <v>1</v>
      </c>
      <c r="AQ111" s="4" t="n">
        <v>3</v>
      </c>
      <c r="AR111" s="18"/>
      <c r="AT111" s="18"/>
      <c r="AV111" s="18"/>
      <c r="AX111" s="18"/>
      <c r="AY111" s="4" t="n">
        <v>2</v>
      </c>
      <c r="AZ111" s="4" t="n">
        <v>1</v>
      </c>
      <c r="BB111" s="18"/>
      <c r="BD111" s="18"/>
      <c r="BF111" s="18"/>
      <c r="BJ111" s="4" t="n">
        <f aca="false">SUM(B111:BI111)</f>
        <v>9</v>
      </c>
    </row>
    <row r="112" customFormat="false" ht="15" hidden="false" customHeight="false" outlineLevel="0" collapsed="false">
      <c r="A112" s="1" t="s">
        <v>144</v>
      </c>
      <c r="B112" s="2" t="n">
        <v>23</v>
      </c>
      <c r="C112" s="2" t="n">
        <v>5</v>
      </c>
      <c r="D112" s="2" t="n">
        <v>51</v>
      </c>
      <c r="E112" s="2" t="n">
        <v>1518</v>
      </c>
      <c r="F112" s="2" t="n">
        <v>44</v>
      </c>
      <c r="G112" s="2" t="n">
        <v>156</v>
      </c>
      <c r="H112" s="2" t="n">
        <v>105</v>
      </c>
      <c r="I112" s="2" t="n">
        <v>30</v>
      </c>
      <c r="J112" s="2" t="n">
        <v>24</v>
      </c>
      <c r="K112" s="2" t="n">
        <v>130</v>
      </c>
      <c r="L112" s="2" t="n">
        <v>8</v>
      </c>
      <c r="M112" s="2" t="n">
        <v>2</v>
      </c>
      <c r="O112" s="2" t="n">
        <v>368</v>
      </c>
      <c r="P112" s="2" t="n">
        <v>100</v>
      </c>
      <c r="Q112" s="2" t="n">
        <v>3</v>
      </c>
      <c r="R112" s="2" t="n">
        <v>47</v>
      </c>
      <c r="S112" s="2" t="n">
        <v>74</v>
      </c>
      <c r="T112" s="2" t="n">
        <v>39</v>
      </c>
      <c r="U112" s="2" t="n">
        <v>74</v>
      </c>
      <c r="V112" s="18" t="n">
        <v>28</v>
      </c>
      <c r="W112" s="18" t="n">
        <v>21</v>
      </c>
      <c r="X112" s="4" t="n">
        <v>183</v>
      </c>
      <c r="Y112" s="4" t="n">
        <v>1273</v>
      </c>
      <c r="Z112" s="4" t="n">
        <v>206</v>
      </c>
      <c r="AA112" s="4" t="n">
        <v>12</v>
      </c>
      <c r="AB112" s="4" t="n">
        <v>557</v>
      </c>
      <c r="AC112" s="4" t="n">
        <v>1041</v>
      </c>
      <c r="AD112" s="4" t="n">
        <v>14</v>
      </c>
      <c r="AE112" s="4" t="n">
        <v>404</v>
      </c>
      <c r="AF112" s="4" t="n">
        <v>298</v>
      </c>
      <c r="AG112" s="4" t="n">
        <v>13</v>
      </c>
      <c r="AH112" s="4" t="n">
        <v>293</v>
      </c>
      <c r="AI112" s="4" t="n">
        <v>1758</v>
      </c>
      <c r="AJ112" s="4" t="n">
        <v>907</v>
      </c>
      <c r="AK112" s="4" t="n">
        <v>76</v>
      </c>
      <c r="AL112" s="4" t="n">
        <v>232</v>
      </c>
      <c r="AM112" s="4" t="n">
        <v>7069</v>
      </c>
      <c r="AN112" s="4" t="n">
        <v>174</v>
      </c>
      <c r="AO112" s="4" t="n">
        <v>3</v>
      </c>
      <c r="AP112" s="19" t="n">
        <v>821</v>
      </c>
      <c r="AQ112" s="4" t="n">
        <v>1282</v>
      </c>
      <c r="AR112" s="4" t="n">
        <v>125</v>
      </c>
      <c r="AS112" s="4" t="n">
        <v>4</v>
      </c>
      <c r="AT112" s="4" t="n">
        <v>109</v>
      </c>
      <c r="AU112" s="4" t="n">
        <v>2416</v>
      </c>
      <c r="AV112" s="4" t="n">
        <v>28</v>
      </c>
      <c r="AW112" s="4" t="n">
        <v>1</v>
      </c>
      <c r="AX112" s="4" t="n">
        <v>3</v>
      </c>
      <c r="AY112" s="4" t="n">
        <v>26</v>
      </c>
      <c r="AZ112" s="4" t="n">
        <v>348</v>
      </c>
      <c r="BA112" s="4" t="n">
        <v>354</v>
      </c>
      <c r="BB112" s="4" t="n">
        <v>181</v>
      </c>
      <c r="BC112" s="4" t="n">
        <v>1099</v>
      </c>
      <c r="BD112" s="4" t="n">
        <v>26</v>
      </c>
      <c r="BE112" s="4" t="n">
        <v>13</v>
      </c>
      <c r="BF112" s="4" t="n">
        <v>1</v>
      </c>
      <c r="BG112" s="4" t="n">
        <v>207</v>
      </c>
      <c r="BH112" s="4" t="n">
        <v>58</v>
      </c>
      <c r="BI112" s="4" t="n">
        <v>7</v>
      </c>
      <c r="BJ112" s="4" t="n">
        <f aca="false">SUM(B112:BI112)</f>
        <v>24472</v>
      </c>
    </row>
    <row r="113" customFormat="false" ht="15" hidden="false" customHeight="false" outlineLevel="0" collapsed="false">
      <c r="A113" s="1" t="s">
        <v>145</v>
      </c>
      <c r="E113" s="2" t="n">
        <v>1</v>
      </c>
      <c r="H113" s="2" t="n">
        <v>1</v>
      </c>
      <c r="K113" s="2" t="n">
        <v>1</v>
      </c>
      <c r="M113" s="20"/>
      <c r="P113" s="2" t="n">
        <v>1</v>
      </c>
      <c r="U113" s="2" t="n">
        <v>1</v>
      </c>
      <c r="X113" s="4" t="n">
        <v>1</v>
      </c>
      <c r="AA113" s="4" t="n">
        <v>1</v>
      </c>
      <c r="AC113" s="4" t="n">
        <v>5</v>
      </c>
      <c r="AE113" s="4" t="n">
        <v>2</v>
      </c>
      <c r="AF113" s="4" t="n">
        <v>2</v>
      </c>
      <c r="AG113" s="4"/>
      <c r="AH113" s="4" t="n">
        <v>2</v>
      </c>
      <c r="AI113" s="4"/>
      <c r="AJ113" s="4" t="n">
        <v>2</v>
      </c>
      <c r="AK113" s="4"/>
      <c r="AL113" s="4" t="n">
        <v>2</v>
      </c>
      <c r="AM113" s="4" t="n">
        <v>3</v>
      </c>
      <c r="AN113" s="4" t="n">
        <v>1</v>
      </c>
      <c r="AO113" s="4" t="n">
        <v>1</v>
      </c>
      <c r="AP113" s="19" t="n">
        <v>1</v>
      </c>
      <c r="AQ113" s="4" t="n">
        <v>3</v>
      </c>
      <c r="AU113" s="4" t="n">
        <v>1</v>
      </c>
      <c r="AY113" s="4" t="n">
        <v>1</v>
      </c>
      <c r="AZ113" s="4" t="n">
        <v>2</v>
      </c>
      <c r="BB113" s="4" t="n">
        <v>1</v>
      </c>
      <c r="BD113" s="4" t="n">
        <v>1</v>
      </c>
      <c r="BJ113" s="4" t="n">
        <f aca="false">SUM(B113:BI113)</f>
        <v>37</v>
      </c>
    </row>
    <row r="114" customFormat="false" ht="15" hidden="false" customHeight="false" outlineLevel="0" collapsed="false">
      <c r="A114" s="1" t="s">
        <v>146</v>
      </c>
      <c r="B114" s="2" t="n">
        <v>22</v>
      </c>
      <c r="C114" s="2" t="n">
        <v>23</v>
      </c>
      <c r="D114" s="2" t="n">
        <v>44</v>
      </c>
      <c r="E114" s="2" t="n">
        <v>262</v>
      </c>
      <c r="F114" s="2" t="n">
        <v>82</v>
      </c>
      <c r="G114" s="2" t="n">
        <v>82</v>
      </c>
      <c r="H114" s="2" t="n">
        <v>146</v>
      </c>
      <c r="I114" s="2" t="n">
        <v>25</v>
      </c>
      <c r="J114" s="2" t="n">
        <v>49</v>
      </c>
      <c r="K114" s="2" t="n">
        <v>159</v>
      </c>
      <c r="L114" s="2" t="n">
        <v>11</v>
      </c>
      <c r="M114" s="2" t="n">
        <v>18</v>
      </c>
      <c r="O114" s="2" t="n">
        <v>67</v>
      </c>
      <c r="P114" s="2" t="n">
        <v>107</v>
      </c>
      <c r="Q114" s="2" t="n">
        <v>16</v>
      </c>
      <c r="R114" s="2" t="n">
        <v>13</v>
      </c>
      <c r="S114" s="2" t="n">
        <v>23</v>
      </c>
      <c r="T114" s="2" t="n">
        <v>156</v>
      </c>
      <c r="U114" s="2" t="n">
        <v>39</v>
      </c>
      <c r="V114" s="18" t="n">
        <v>101</v>
      </c>
      <c r="W114" s="18" t="n">
        <v>13</v>
      </c>
      <c r="X114" s="4" t="n">
        <v>184</v>
      </c>
      <c r="Y114" s="4" t="n">
        <v>72</v>
      </c>
      <c r="Z114" s="4" t="n">
        <v>214</v>
      </c>
      <c r="AA114" s="4" t="n">
        <v>44</v>
      </c>
      <c r="AB114" s="4" t="n">
        <v>59</v>
      </c>
      <c r="AC114" s="4" t="n">
        <v>1981</v>
      </c>
      <c r="AD114" s="4" t="n">
        <v>9</v>
      </c>
      <c r="AE114" s="4" t="n">
        <v>106</v>
      </c>
      <c r="AF114" s="4" t="n">
        <v>821</v>
      </c>
      <c r="AG114" s="4" t="n">
        <v>54</v>
      </c>
      <c r="AH114" s="4" t="n">
        <v>848</v>
      </c>
      <c r="AI114" s="4" t="n">
        <v>248</v>
      </c>
      <c r="AJ114" s="4" t="n">
        <v>756</v>
      </c>
      <c r="AK114" s="4" t="n">
        <v>4</v>
      </c>
      <c r="AL114" s="4" t="n">
        <v>660</v>
      </c>
      <c r="AM114" s="4" t="n">
        <v>188</v>
      </c>
      <c r="AN114" s="4" t="n">
        <v>643</v>
      </c>
      <c r="AO114" s="4" t="n">
        <v>7</v>
      </c>
      <c r="AP114" s="19" t="n">
        <v>256</v>
      </c>
      <c r="AQ114" s="4" t="n">
        <v>1612</v>
      </c>
      <c r="AR114" s="4" t="n">
        <v>876</v>
      </c>
      <c r="AS114" s="4" t="n">
        <v>13</v>
      </c>
      <c r="AT114" s="4" t="n">
        <v>60</v>
      </c>
      <c r="AU114" s="4" t="n">
        <v>313</v>
      </c>
      <c r="AV114" s="4" t="n">
        <v>117</v>
      </c>
      <c r="AW114" s="4" t="n">
        <v>2</v>
      </c>
      <c r="AX114" s="4" t="n">
        <v>63</v>
      </c>
      <c r="AY114" s="4" t="n">
        <v>556</v>
      </c>
      <c r="AZ114" s="4" t="n">
        <v>572</v>
      </c>
      <c r="BA114" s="4" t="n">
        <v>103</v>
      </c>
      <c r="BB114" s="4" t="n">
        <v>103</v>
      </c>
      <c r="BC114" s="4" t="n">
        <v>292</v>
      </c>
      <c r="BD114" s="4" t="n">
        <v>85</v>
      </c>
      <c r="BE114" s="4" t="n">
        <v>25</v>
      </c>
      <c r="BF114" s="18"/>
      <c r="BH114" s="4" t="n">
        <v>272</v>
      </c>
      <c r="BI114" s="4" t="n">
        <v>9</v>
      </c>
      <c r="BJ114" s="4" t="n">
        <f aca="false">SUM(B114:BI114)</f>
        <v>13685</v>
      </c>
    </row>
    <row r="115" customFormat="false" ht="15" hidden="false" customHeight="false" outlineLevel="0" collapsed="false">
      <c r="A115" s="1" t="s">
        <v>147</v>
      </c>
      <c r="B115" s="2" t="n">
        <v>275</v>
      </c>
      <c r="C115" s="2" t="n">
        <v>94</v>
      </c>
      <c r="D115" s="2" t="n">
        <v>615</v>
      </c>
      <c r="E115" s="2" t="n">
        <v>2050</v>
      </c>
      <c r="F115" s="2" t="n">
        <v>478</v>
      </c>
      <c r="G115" s="2" t="n">
        <v>469</v>
      </c>
      <c r="H115" s="2" t="n">
        <v>3177</v>
      </c>
      <c r="I115" s="2" t="n">
        <v>86</v>
      </c>
      <c r="J115" s="2" t="n">
        <v>338</v>
      </c>
      <c r="K115" s="2" t="n">
        <v>1087</v>
      </c>
      <c r="L115" s="2" t="n">
        <v>46</v>
      </c>
      <c r="M115" s="2" t="n">
        <v>108</v>
      </c>
      <c r="N115" s="2" t="n">
        <v>28</v>
      </c>
      <c r="O115" s="2" t="n">
        <v>117</v>
      </c>
      <c r="P115" s="2" t="n">
        <v>2985</v>
      </c>
      <c r="Q115" s="2" t="n">
        <v>44</v>
      </c>
      <c r="R115" s="2" t="n">
        <v>249</v>
      </c>
      <c r="S115" s="2" t="n">
        <v>188</v>
      </c>
      <c r="T115" s="2" t="n">
        <v>2294</v>
      </c>
      <c r="U115" s="2" t="n">
        <v>512</v>
      </c>
      <c r="V115" s="18" t="n">
        <v>1650</v>
      </c>
      <c r="W115" s="18" t="n">
        <v>106</v>
      </c>
      <c r="X115" s="4" t="n">
        <v>3791</v>
      </c>
      <c r="Y115" s="4" t="n">
        <v>775</v>
      </c>
      <c r="Z115" s="4" t="n">
        <v>3560</v>
      </c>
      <c r="AA115" s="4" t="n">
        <v>280</v>
      </c>
      <c r="AB115" s="4" t="n">
        <v>914</v>
      </c>
      <c r="AC115" s="4" t="n">
        <v>11367</v>
      </c>
      <c r="AD115" s="4" t="n">
        <v>35</v>
      </c>
      <c r="AE115" s="4" t="n">
        <v>1390</v>
      </c>
      <c r="AF115" s="4" t="n">
        <v>6981</v>
      </c>
      <c r="AG115" s="4" t="n">
        <v>145</v>
      </c>
      <c r="AH115" s="4" t="n">
        <v>9188</v>
      </c>
      <c r="AI115" s="4" t="n">
        <v>714</v>
      </c>
      <c r="AJ115" s="4" t="n">
        <v>7879</v>
      </c>
      <c r="AK115" s="4" t="n">
        <v>54</v>
      </c>
      <c r="AL115" s="4" t="n">
        <v>13688</v>
      </c>
      <c r="AM115" s="4" t="n">
        <v>2108</v>
      </c>
      <c r="AN115" s="4" t="n">
        <v>7532</v>
      </c>
      <c r="AO115" s="4" t="n">
        <v>317</v>
      </c>
      <c r="AP115" s="19" t="n">
        <v>3952</v>
      </c>
      <c r="AQ115" s="4" t="n">
        <v>12053</v>
      </c>
      <c r="AR115" s="4" t="n">
        <v>13879</v>
      </c>
      <c r="AS115" s="4" t="n">
        <v>86</v>
      </c>
      <c r="AT115" s="4" t="n">
        <v>1382</v>
      </c>
      <c r="AU115" s="4" t="n">
        <v>2953</v>
      </c>
      <c r="AV115" s="4" t="n">
        <v>2228</v>
      </c>
      <c r="AW115" s="4" t="n">
        <v>74</v>
      </c>
      <c r="AX115" s="4" t="n">
        <v>405</v>
      </c>
      <c r="AY115" s="4" t="n">
        <v>1509</v>
      </c>
      <c r="AZ115" s="4" t="n">
        <v>15144</v>
      </c>
      <c r="BA115" s="4" t="n">
        <v>784</v>
      </c>
      <c r="BB115" s="4" t="n">
        <v>3086</v>
      </c>
      <c r="BC115" s="4" t="n">
        <v>1486</v>
      </c>
      <c r="BD115" s="4" t="n">
        <v>881</v>
      </c>
      <c r="BE115" s="4" t="n">
        <v>223</v>
      </c>
      <c r="BF115" s="4" t="n">
        <v>78</v>
      </c>
      <c r="BG115" s="4" t="n">
        <v>52</v>
      </c>
      <c r="BH115" s="4" t="n">
        <v>1225</v>
      </c>
      <c r="BI115" s="4" t="n">
        <v>71</v>
      </c>
      <c r="BJ115" s="4" t="n">
        <f aca="false">SUM(B115:BI115)</f>
        <v>149265</v>
      </c>
    </row>
    <row r="116" customFormat="false" ht="15" hidden="false" customHeight="false" outlineLevel="0" collapsed="false">
      <c r="A116" s="1" t="s">
        <v>148</v>
      </c>
      <c r="B116" s="2" t="n">
        <v>15</v>
      </c>
      <c r="C116" s="2" t="n">
        <v>15</v>
      </c>
      <c r="D116" s="2" t="n">
        <v>48</v>
      </c>
      <c r="E116" s="2" t="n">
        <v>103</v>
      </c>
      <c r="F116" s="2" t="n">
        <v>40</v>
      </c>
      <c r="G116" s="2" t="n">
        <v>14</v>
      </c>
      <c r="H116" s="2" t="n">
        <v>211</v>
      </c>
      <c r="I116" s="2" t="n">
        <v>9</v>
      </c>
      <c r="J116" s="2" t="n">
        <v>54</v>
      </c>
      <c r="K116" s="2" t="n">
        <v>17</v>
      </c>
      <c r="L116" s="2" t="n">
        <v>4</v>
      </c>
      <c r="M116" s="2" t="n">
        <v>2</v>
      </c>
      <c r="N116" s="2" t="n">
        <v>1</v>
      </c>
      <c r="O116" s="2" t="n">
        <v>30</v>
      </c>
      <c r="P116" s="2" t="n">
        <v>25</v>
      </c>
      <c r="R116" s="2" t="n">
        <v>2</v>
      </c>
      <c r="S116" s="2" t="n">
        <v>9</v>
      </c>
      <c r="T116" s="2" t="n">
        <v>50</v>
      </c>
      <c r="U116" s="2" t="n">
        <v>6</v>
      </c>
      <c r="V116" s="18" t="n">
        <v>94</v>
      </c>
      <c r="W116" s="18" t="n">
        <v>9</v>
      </c>
      <c r="X116" s="4" t="n">
        <v>136</v>
      </c>
      <c r="Y116" s="4" t="n">
        <v>22</v>
      </c>
      <c r="Z116" s="4" t="n">
        <v>60</v>
      </c>
      <c r="AA116" s="4" t="n">
        <v>11</v>
      </c>
      <c r="AB116" s="4" t="n">
        <v>21</v>
      </c>
      <c r="AC116" s="4" t="n">
        <v>528</v>
      </c>
      <c r="AD116" s="4" t="n">
        <v>2</v>
      </c>
      <c r="AE116" s="4" t="n">
        <v>14</v>
      </c>
      <c r="AF116" s="4" t="n">
        <v>164</v>
      </c>
      <c r="AG116" s="4" t="n">
        <v>1</v>
      </c>
      <c r="AH116" s="4" t="n">
        <v>267</v>
      </c>
      <c r="AI116" s="4" t="n">
        <v>23</v>
      </c>
      <c r="AJ116" s="4" t="n">
        <v>344</v>
      </c>
      <c r="AK116" s="4" t="n">
        <v>1</v>
      </c>
      <c r="AL116" s="4" t="n">
        <v>602</v>
      </c>
      <c r="AM116" s="4" t="n">
        <v>40</v>
      </c>
      <c r="AN116" s="4" t="n">
        <v>77</v>
      </c>
      <c r="AO116" s="4" t="n">
        <v>1</v>
      </c>
      <c r="AP116" s="19" t="n">
        <v>61</v>
      </c>
      <c r="AQ116" s="4" t="n">
        <v>719</v>
      </c>
      <c r="AR116" s="4" t="n">
        <v>138</v>
      </c>
      <c r="AS116" s="4" t="n">
        <v>2</v>
      </c>
      <c r="AT116" s="4" t="n">
        <v>36</v>
      </c>
      <c r="AU116" s="4" t="n">
        <v>108</v>
      </c>
      <c r="AV116" s="4" t="n">
        <v>29</v>
      </c>
      <c r="AW116" s="4" t="n">
        <v>1</v>
      </c>
      <c r="AX116" s="4" t="n">
        <v>2</v>
      </c>
      <c r="AY116" s="4" t="n">
        <v>6</v>
      </c>
      <c r="AZ116" s="4" t="n">
        <v>674</v>
      </c>
      <c r="BA116" s="4" t="n">
        <v>33</v>
      </c>
      <c r="BB116" s="4" t="n">
        <v>49</v>
      </c>
      <c r="BC116" s="4" t="n">
        <v>85</v>
      </c>
      <c r="BD116" s="4" t="n">
        <v>7</v>
      </c>
      <c r="BF116" s="4" t="n">
        <v>2</v>
      </c>
      <c r="BG116" s="4" t="n">
        <v>2</v>
      </c>
      <c r="BH116" s="4" t="n">
        <v>16</v>
      </c>
      <c r="BI116" s="4"/>
      <c r="BJ116" s="4" t="n">
        <f aca="false">SUM(B116:BI116)</f>
        <v>5042</v>
      </c>
    </row>
    <row r="117" customFormat="false" ht="15" hidden="false" customHeight="false" outlineLevel="0" collapsed="false">
      <c r="A117" s="1" t="s">
        <v>149</v>
      </c>
      <c r="E117" s="2" t="n">
        <v>11</v>
      </c>
      <c r="F117" s="2" t="n">
        <v>2</v>
      </c>
      <c r="H117" s="2" t="n">
        <v>8</v>
      </c>
      <c r="J117" s="2" t="n">
        <v>1</v>
      </c>
      <c r="K117" s="2" t="n">
        <v>1</v>
      </c>
      <c r="L117" s="20"/>
      <c r="M117" s="20"/>
      <c r="O117" s="2" t="n">
        <v>1</v>
      </c>
      <c r="P117" s="2" t="n">
        <v>1</v>
      </c>
      <c r="S117" s="2" t="n">
        <v>2</v>
      </c>
      <c r="T117" s="2" t="n">
        <v>3</v>
      </c>
      <c r="U117" s="2" t="n">
        <v>1</v>
      </c>
      <c r="V117" s="18" t="n">
        <v>9</v>
      </c>
      <c r="W117" s="18" t="n">
        <v>1</v>
      </c>
      <c r="X117" s="4" t="n">
        <v>8</v>
      </c>
      <c r="Y117" s="4" t="n">
        <v>1</v>
      </c>
      <c r="Z117" s="4" t="n">
        <v>2</v>
      </c>
      <c r="AA117" s="18"/>
      <c r="AB117" s="4" t="n">
        <v>2</v>
      </c>
      <c r="AC117" s="4" t="n">
        <v>15</v>
      </c>
      <c r="AD117" s="18"/>
      <c r="AE117" s="18"/>
      <c r="AF117" s="4" t="n">
        <v>7</v>
      </c>
      <c r="AG117" s="18"/>
      <c r="AH117" s="4" t="n">
        <v>45</v>
      </c>
      <c r="AI117" s="4" t="n">
        <v>7</v>
      </c>
      <c r="AJ117" s="4" t="n">
        <v>16</v>
      </c>
      <c r="AK117" s="18"/>
      <c r="AL117" s="4" t="n">
        <v>28</v>
      </c>
      <c r="AM117" s="4" t="n">
        <v>5</v>
      </c>
      <c r="AN117" s="4" t="n">
        <v>3</v>
      </c>
      <c r="AO117" s="18"/>
      <c r="AP117" s="19" t="n">
        <v>13</v>
      </c>
      <c r="AQ117" s="4" t="n">
        <v>18</v>
      </c>
      <c r="AR117" s="4" t="n">
        <v>13</v>
      </c>
      <c r="AT117" s="4" t="n">
        <v>1</v>
      </c>
      <c r="AU117" s="4" t="n">
        <v>1</v>
      </c>
      <c r="AV117" s="4" t="n">
        <v>6</v>
      </c>
      <c r="AX117" s="4" t="n">
        <v>2</v>
      </c>
      <c r="AY117" s="4" t="n">
        <v>2</v>
      </c>
      <c r="AZ117" s="4" t="n">
        <v>27</v>
      </c>
      <c r="BA117" s="4" t="n">
        <v>1</v>
      </c>
      <c r="BB117" s="4" t="n">
        <v>23</v>
      </c>
      <c r="BC117" s="4" t="n">
        <v>2</v>
      </c>
      <c r="BD117" s="18"/>
      <c r="BF117" s="18"/>
      <c r="BH117" s="4" t="n">
        <v>3</v>
      </c>
      <c r="BJ117" s="4" t="n">
        <f aca="false">SUM(B117:BI117)</f>
        <v>292</v>
      </c>
    </row>
    <row r="118" customFormat="false" ht="15" hidden="false" customHeight="false" outlineLevel="0" collapsed="false">
      <c r="A118" s="1" t="s">
        <v>150</v>
      </c>
      <c r="B118" s="2" t="n">
        <v>1</v>
      </c>
      <c r="C118" s="2" t="n">
        <v>2</v>
      </c>
      <c r="D118" s="2" t="n">
        <v>6</v>
      </c>
      <c r="E118" s="2" t="n">
        <v>3</v>
      </c>
      <c r="F118" s="2" t="n">
        <v>2</v>
      </c>
      <c r="H118" s="2" t="n">
        <v>12</v>
      </c>
      <c r="J118" s="2" t="n">
        <v>6</v>
      </c>
      <c r="K118" s="2" t="n">
        <v>2</v>
      </c>
      <c r="L118" s="20"/>
      <c r="M118" s="2" t="n">
        <v>1</v>
      </c>
      <c r="P118" s="2" t="n">
        <v>5</v>
      </c>
      <c r="R118" s="2" t="n">
        <v>1</v>
      </c>
      <c r="S118" s="2" t="n">
        <v>2</v>
      </c>
      <c r="T118" s="2" t="n">
        <v>5</v>
      </c>
      <c r="V118" s="18" t="n">
        <v>10</v>
      </c>
      <c r="W118" s="18" t="n">
        <v>6</v>
      </c>
      <c r="X118" s="4" t="n">
        <v>7</v>
      </c>
      <c r="Y118" s="4" t="n">
        <v>10</v>
      </c>
      <c r="Z118" s="4" t="n">
        <v>3</v>
      </c>
      <c r="AA118" s="18"/>
      <c r="AB118" s="4" t="n">
        <v>5</v>
      </c>
      <c r="AC118" s="4" t="n">
        <v>55</v>
      </c>
      <c r="AD118" s="18"/>
      <c r="AE118" s="4" t="n">
        <v>6</v>
      </c>
      <c r="AF118" s="4" t="n">
        <v>3</v>
      </c>
      <c r="AG118" s="4"/>
      <c r="AH118" s="4" t="n">
        <v>32</v>
      </c>
      <c r="AI118" s="4" t="n">
        <v>4</v>
      </c>
      <c r="AJ118" s="4" t="n">
        <v>22</v>
      </c>
      <c r="AK118" s="4"/>
      <c r="AL118" s="4" t="n">
        <v>25</v>
      </c>
      <c r="AM118" s="4" t="n">
        <v>12</v>
      </c>
      <c r="AN118" s="4" t="n">
        <v>13</v>
      </c>
      <c r="AO118" s="18"/>
      <c r="AP118" s="19" t="n">
        <v>14</v>
      </c>
      <c r="AQ118" s="4" t="n">
        <v>91</v>
      </c>
      <c r="AR118" s="4" t="n">
        <v>19</v>
      </c>
      <c r="AT118" s="4" t="n">
        <v>1</v>
      </c>
      <c r="AU118" s="4" t="n">
        <v>11</v>
      </c>
      <c r="AV118" s="4" t="n">
        <v>3</v>
      </c>
      <c r="AX118" s="18"/>
      <c r="AZ118" s="4" t="n">
        <v>34</v>
      </c>
      <c r="BA118" s="4" t="n">
        <v>4</v>
      </c>
      <c r="BB118" s="4" t="n">
        <v>7</v>
      </c>
      <c r="BC118" s="4" t="n">
        <v>5</v>
      </c>
      <c r="BD118" s="4" t="n">
        <v>1</v>
      </c>
      <c r="BF118" s="18"/>
      <c r="BJ118" s="4" t="n">
        <f aca="false">SUM(B118:BI118)</f>
        <v>451</v>
      </c>
    </row>
    <row r="119" customFormat="false" ht="15" hidden="false" customHeight="false" outlineLevel="0" collapsed="false">
      <c r="A119" s="1" t="s">
        <v>151</v>
      </c>
      <c r="C119" s="2" t="n">
        <v>1</v>
      </c>
      <c r="E119" s="2" t="n">
        <v>1</v>
      </c>
      <c r="F119" s="2" t="n">
        <v>2</v>
      </c>
      <c r="H119" s="2" t="n">
        <v>5</v>
      </c>
      <c r="I119" s="2" t="n">
        <v>1</v>
      </c>
      <c r="J119" s="2" t="n">
        <v>1</v>
      </c>
      <c r="L119" s="2" t="n">
        <v>1</v>
      </c>
      <c r="P119" s="2" t="n">
        <v>3</v>
      </c>
      <c r="S119" s="2" t="n">
        <v>2</v>
      </c>
      <c r="T119" s="2" t="n">
        <v>5</v>
      </c>
      <c r="U119" s="2" t="n">
        <v>1</v>
      </c>
      <c r="X119" s="4" t="n">
        <v>2</v>
      </c>
      <c r="Y119" s="4" t="n">
        <v>5</v>
      </c>
      <c r="Z119" s="4" t="n">
        <v>1</v>
      </c>
      <c r="AA119" s="4" t="n">
        <v>1</v>
      </c>
      <c r="AC119" s="4" t="n">
        <v>9</v>
      </c>
      <c r="AE119" s="4" t="n">
        <v>2</v>
      </c>
      <c r="AF119" s="4" t="n">
        <v>4</v>
      </c>
      <c r="AG119" s="4"/>
      <c r="AH119" s="4" t="n">
        <v>19</v>
      </c>
      <c r="AI119" s="4" t="n">
        <v>1</v>
      </c>
      <c r="AJ119" s="4" t="n">
        <v>10</v>
      </c>
      <c r="AK119" s="4"/>
      <c r="AL119" s="4" t="n">
        <v>7</v>
      </c>
      <c r="AM119" s="4" t="n">
        <v>7</v>
      </c>
      <c r="AN119" s="4" t="n">
        <v>6</v>
      </c>
      <c r="AP119" s="19" t="n">
        <v>2</v>
      </c>
      <c r="AQ119" s="4" t="n">
        <v>24</v>
      </c>
      <c r="AR119" s="4" t="n">
        <v>4</v>
      </c>
      <c r="AU119" s="4" t="n">
        <v>4</v>
      </c>
      <c r="AZ119" s="4" t="n">
        <v>7</v>
      </c>
      <c r="BB119" s="4" t="n">
        <v>1</v>
      </c>
      <c r="BC119" s="4" t="n">
        <v>4</v>
      </c>
      <c r="BF119" s="4" t="n">
        <v>3</v>
      </c>
      <c r="BJ119" s="4" t="n">
        <f aca="false">SUM(B119:BI119)</f>
        <v>146</v>
      </c>
    </row>
    <row r="120" customFormat="false" ht="15" hidden="false" customHeight="false" outlineLevel="0" collapsed="false">
      <c r="A120" s="1" t="s">
        <v>152</v>
      </c>
      <c r="B120" s="2" t="n">
        <v>4</v>
      </c>
      <c r="C120" s="2" t="n">
        <v>42</v>
      </c>
      <c r="D120" s="2" t="n">
        <v>3</v>
      </c>
      <c r="E120" s="2" t="n">
        <v>312</v>
      </c>
      <c r="F120" s="2" t="n">
        <v>13</v>
      </c>
      <c r="G120" s="2" t="n">
        <v>1289</v>
      </c>
      <c r="H120" s="2" t="n">
        <v>33</v>
      </c>
      <c r="I120" s="2" t="n">
        <v>14</v>
      </c>
      <c r="J120" s="2" t="n">
        <v>9</v>
      </c>
      <c r="K120" s="2" t="n">
        <v>742</v>
      </c>
      <c r="L120" s="2" t="n">
        <v>1</v>
      </c>
      <c r="M120" s="2" t="n">
        <v>6</v>
      </c>
      <c r="N120" s="2" t="n">
        <v>1</v>
      </c>
      <c r="O120" s="2" t="n">
        <v>218</v>
      </c>
      <c r="P120" s="2" t="n">
        <v>22</v>
      </c>
      <c r="Q120" s="2" t="n">
        <v>1</v>
      </c>
      <c r="R120" s="2" t="n">
        <v>6</v>
      </c>
      <c r="S120" s="2" t="n">
        <v>48</v>
      </c>
      <c r="T120" s="2" t="n">
        <v>34</v>
      </c>
      <c r="U120" s="2" t="n">
        <v>23</v>
      </c>
      <c r="V120" s="18" t="n">
        <v>19</v>
      </c>
      <c r="W120" s="18" t="n">
        <v>13</v>
      </c>
      <c r="X120" s="4" t="n">
        <v>32</v>
      </c>
      <c r="Y120" s="4" t="n">
        <v>203</v>
      </c>
      <c r="Z120" s="4" t="n">
        <v>17</v>
      </c>
      <c r="AA120" s="4" t="n">
        <v>14</v>
      </c>
      <c r="AB120" s="4" t="n">
        <v>9</v>
      </c>
      <c r="AC120" s="4" t="n">
        <v>652</v>
      </c>
      <c r="AD120" s="18"/>
      <c r="AE120" s="4" t="n">
        <v>14</v>
      </c>
      <c r="AF120" s="4" t="n">
        <v>60</v>
      </c>
      <c r="AG120" s="4" t="n">
        <v>14</v>
      </c>
      <c r="AH120" s="4" t="n">
        <v>85</v>
      </c>
      <c r="AI120" s="4" t="n">
        <v>838</v>
      </c>
      <c r="AJ120" s="4" t="n">
        <v>200</v>
      </c>
      <c r="AK120" s="4" t="n">
        <v>28</v>
      </c>
      <c r="AL120" s="4" t="n">
        <v>137</v>
      </c>
      <c r="AM120" s="4" t="n">
        <v>1076</v>
      </c>
      <c r="AN120" s="4" t="n">
        <v>68</v>
      </c>
      <c r="AO120" s="18"/>
      <c r="AP120" s="19" t="n">
        <v>48</v>
      </c>
      <c r="AQ120" s="4" t="n">
        <v>1574</v>
      </c>
      <c r="AR120" s="4" t="n">
        <v>38</v>
      </c>
      <c r="AT120" s="4" t="n">
        <v>28</v>
      </c>
      <c r="AU120" s="4" t="n">
        <v>80</v>
      </c>
      <c r="AV120" s="4" t="n">
        <v>10</v>
      </c>
      <c r="AX120" s="18"/>
      <c r="AY120" s="4" t="n">
        <v>287</v>
      </c>
      <c r="AZ120" s="4" t="n">
        <v>183</v>
      </c>
      <c r="BA120" s="4" t="n">
        <v>160</v>
      </c>
      <c r="BB120" s="4" t="n">
        <v>49</v>
      </c>
      <c r="BC120" s="4" t="n">
        <v>521</v>
      </c>
      <c r="BD120" s="4" t="n">
        <v>24</v>
      </c>
      <c r="BE120" s="4" t="n">
        <v>6</v>
      </c>
      <c r="BF120" s="4" t="n">
        <v>1</v>
      </c>
      <c r="BG120" s="4" t="n">
        <v>37</v>
      </c>
      <c r="BH120" s="4" t="n">
        <v>2</v>
      </c>
      <c r="BI120" s="4" t="n">
        <v>4</v>
      </c>
      <c r="BJ120" s="4" t="n">
        <f aca="false">SUM(B120:BI120)</f>
        <v>9352</v>
      </c>
    </row>
    <row r="121" customFormat="false" ht="15" hidden="false" customHeight="false" outlineLevel="0" collapsed="false">
      <c r="A121" s="1" t="s">
        <v>153</v>
      </c>
      <c r="G121" s="2" t="n">
        <v>1</v>
      </c>
      <c r="K121" s="2" t="n">
        <v>1</v>
      </c>
      <c r="L121" s="20"/>
      <c r="M121" s="20"/>
      <c r="Y121" s="4" t="n">
        <v>1</v>
      </c>
      <c r="AC121" s="4" t="n">
        <v>2</v>
      </c>
      <c r="AI121" s="4" t="n">
        <v>1</v>
      </c>
      <c r="AM121" s="4" t="n">
        <v>1</v>
      </c>
      <c r="AZ121" s="4" t="n">
        <v>1</v>
      </c>
      <c r="BJ121" s="4" t="n">
        <f aca="false">SUM(B121:BI121)</f>
        <v>8</v>
      </c>
    </row>
    <row r="122" customFormat="false" ht="15" hidden="false" customHeight="false" outlineLevel="0" collapsed="false">
      <c r="A122" s="1" t="s">
        <v>154</v>
      </c>
      <c r="B122" s="2" t="n">
        <v>92</v>
      </c>
      <c r="C122" s="2" t="n">
        <v>234</v>
      </c>
      <c r="D122" s="2" t="n">
        <v>28</v>
      </c>
      <c r="E122" s="2" t="n">
        <v>1356</v>
      </c>
      <c r="F122" s="2" t="n">
        <v>407</v>
      </c>
      <c r="G122" s="2" t="n">
        <v>582</v>
      </c>
      <c r="H122" s="2" t="n">
        <v>336</v>
      </c>
      <c r="I122" s="2" t="n">
        <v>48</v>
      </c>
      <c r="J122" s="2" t="n">
        <v>75</v>
      </c>
      <c r="K122" s="2" t="n">
        <v>562</v>
      </c>
      <c r="L122" s="2" t="n">
        <v>3</v>
      </c>
      <c r="M122" s="2" t="n">
        <v>4</v>
      </c>
      <c r="N122" s="2" t="n">
        <v>4</v>
      </c>
      <c r="O122" s="2" t="n">
        <v>540</v>
      </c>
      <c r="P122" s="2" t="n">
        <v>148</v>
      </c>
      <c r="Q122" s="2" t="n">
        <v>2</v>
      </c>
      <c r="R122" s="2" t="n">
        <v>727</v>
      </c>
      <c r="S122" s="2" t="n">
        <v>244</v>
      </c>
      <c r="T122" s="2" t="n">
        <v>202</v>
      </c>
      <c r="U122" s="2" t="n">
        <v>34</v>
      </c>
      <c r="V122" s="18" t="n">
        <v>126</v>
      </c>
      <c r="W122" s="18" t="n">
        <v>24</v>
      </c>
      <c r="X122" s="4" t="n">
        <v>990</v>
      </c>
      <c r="Y122" s="4" t="n">
        <v>1509</v>
      </c>
      <c r="Z122" s="4" t="n">
        <v>689</v>
      </c>
      <c r="AA122" s="4" t="n">
        <v>43</v>
      </c>
      <c r="AB122" s="4" t="n">
        <v>1043</v>
      </c>
      <c r="AC122" s="4" t="n">
        <v>8839</v>
      </c>
      <c r="AD122" s="4" t="n">
        <v>107</v>
      </c>
      <c r="AE122" s="4" t="n">
        <v>277</v>
      </c>
      <c r="AF122" s="4" t="n">
        <v>641</v>
      </c>
      <c r="AG122" s="4" t="n">
        <v>38</v>
      </c>
      <c r="AH122" s="4" t="n">
        <v>1116</v>
      </c>
      <c r="AI122" s="4" t="n">
        <v>2458</v>
      </c>
      <c r="AJ122" s="4" t="n">
        <v>3027</v>
      </c>
      <c r="AK122" s="4" t="n">
        <v>152</v>
      </c>
      <c r="AL122" s="4" t="n">
        <v>823</v>
      </c>
      <c r="AM122" s="4" t="n">
        <v>2667</v>
      </c>
      <c r="AN122" s="4" t="n">
        <v>752</v>
      </c>
      <c r="AO122" s="18"/>
      <c r="AP122" s="19" t="n">
        <v>567</v>
      </c>
      <c r="AQ122" s="4" t="n">
        <v>3755</v>
      </c>
      <c r="AR122" s="4" t="n">
        <v>413</v>
      </c>
      <c r="AS122" s="4" t="n">
        <v>5</v>
      </c>
      <c r="AT122" s="4" t="n">
        <v>276</v>
      </c>
      <c r="AU122" s="4" t="n">
        <v>605</v>
      </c>
      <c r="AV122" s="4" t="n">
        <v>199</v>
      </c>
      <c r="AW122" s="4" t="n">
        <v>20</v>
      </c>
      <c r="AX122" s="4" t="n">
        <v>53</v>
      </c>
      <c r="AY122" s="4" t="n">
        <v>727</v>
      </c>
      <c r="AZ122" s="4" t="n">
        <v>2653</v>
      </c>
      <c r="BA122" s="4" t="n">
        <v>3288</v>
      </c>
      <c r="BB122" s="4" t="n">
        <v>273</v>
      </c>
      <c r="BC122" s="4" t="n">
        <v>1508</v>
      </c>
      <c r="BD122" s="4" t="n">
        <v>88</v>
      </c>
      <c r="BE122" s="4" t="n">
        <v>4</v>
      </c>
      <c r="BF122" s="4" t="n">
        <v>17</v>
      </c>
      <c r="BG122" s="4" t="n">
        <v>364</v>
      </c>
      <c r="BH122" s="4" t="n">
        <v>20</v>
      </c>
      <c r="BI122" s="4" t="n">
        <v>1</v>
      </c>
      <c r="BJ122" s="4" t="n">
        <f aca="false">SUM(B122:BI122)</f>
        <v>45785</v>
      </c>
    </row>
    <row r="123" customFormat="false" ht="15" hidden="false" customHeight="false" outlineLevel="0" collapsed="false">
      <c r="A123" s="1" t="s">
        <v>155</v>
      </c>
      <c r="C123" s="2" t="n">
        <v>2</v>
      </c>
      <c r="E123" s="2" t="n">
        <v>5</v>
      </c>
      <c r="F123" s="2" t="n">
        <v>3</v>
      </c>
      <c r="G123" s="2" t="n">
        <v>8</v>
      </c>
      <c r="H123" s="2" t="n">
        <v>3</v>
      </c>
      <c r="J123" s="2" t="n">
        <v>2</v>
      </c>
      <c r="K123" s="2" t="n">
        <v>7</v>
      </c>
      <c r="L123" s="2" t="n">
        <v>1</v>
      </c>
      <c r="M123" s="20"/>
      <c r="O123" s="2" t="n">
        <v>12</v>
      </c>
      <c r="P123" s="2" t="n">
        <v>2</v>
      </c>
      <c r="R123" s="2" t="n">
        <v>2</v>
      </c>
      <c r="S123" s="2" t="n">
        <v>2</v>
      </c>
      <c r="T123" s="2" t="n">
        <v>2</v>
      </c>
      <c r="V123" s="18" t="n">
        <v>2</v>
      </c>
      <c r="X123" s="4" t="n">
        <v>3</v>
      </c>
      <c r="Y123" s="4" t="n">
        <v>1</v>
      </c>
      <c r="Z123" s="4" t="n">
        <v>3</v>
      </c>
      <c r="AA123" s="4" t="n">
        <v>2</v>
      </c>
      <c r="AC123" s="4" t="n">
        <v>79</v>
      </c>
      <c r="AD123" s="4" t="n">
        <v>1</v>
      </c>
      <c r="AF123" s="4" t="n">
        <v>4</v>
      </c>
      <c r="AG123" s="4" t="n">
        <v>1</v>
      </c>
      <c r="AH123" s="4" t="n">
        <v>3</v>
      </c>
      <c r="AI123" s="4" t="n">
        <v>3</v>
      </c>
      <c r="AJ123" s="4" t="n">
        <v>5</v>
      </c>
      <c r="AK123" s="4" t="n">
        <v>1</v>
      </c>
      <c r="AL123" s="4" t="n">
        <v>6</v>
      </c>
      <c r="AM123" s="4" t="n">
        <v>7</v>
      </c>
      <c r="AN123" s="4" t="n">
        <v>2</v>
      </c>
      <c r="AQ123" s="4" t="n">
        <v>30</v>
      </c>
      <c r="AR123" s="4" t="n">
        <v>2</v>
      </c>
      <c r="AU123" s="4" t="n">
        <v>6</v>
      </c>
      <c r="AW123" s="4" t="n">
        <v>1</v>
      </c>
      <c r="AY123" s="4" t="n">
        <v>18</v>
      </c>
      <c r="AZ123" s="4" t="n">
        <v>28</v>
      </c>
      <c r="BA123" s="4" t="n">
        <v>9</v>
      </c>
      <c r="BB123" s="4" t="n">
        <v>1</v>
      </c>
      <c r="BC123" s="4" t="n">
        <v>15</v>
      </c>
      <c r="BD123" s="4" t="n">
        <v>4</v>
      </c>
      <c r="BJ123" s="4" t="n">
        <f aca="false">SUM(B123:BI123)</f>
        <v>288</v>
      </c>
    </row>
    <row r="124" customFormat="false" ht="15" hidden="false" customHeight="false" outlineLevel="0" collapsed="false">
      <c r="A124" s="1" t="s">
        <v>156</v>
      </c>
      <c r="B124" s="2" t="n">
        <v>101</v>
      </c>
      <c r="C124" s="2" t="n">
        <v>453</v>
      </c>
      <c r="D124" s="2" t="n">
        <v>127</v>
      </c>
      <c r="E124" s="2" t="n">
        <v>12388</v>
      </c>
      <c r="F124" s="2" t="n">
        <v>375</v>
      </c>
      <c r="G124" s="2" t="n">
        <v>1165</v>
      </c>
      <c r="H124" s="2" t="n">
        <v>1283</v>
      </c>
      <c r="I124" s="2" t="n">
        <v>332</v>
      </c>
      <c r="J124" s="2" t="n">
        <v>55</v>
      </c>
      <c r="K124" s="2" t="n">
        <v>956</v>
      </c>
      <c r="L124" s="2" t="n">
        <v>13</v>
      </c>
      <c r="M124" s="2" t="n">
        <v>19</v>
      </c>
      <c r="N124" s="2" t="n">
        <v>6</v>
      </c>
      <c r="O124" s="2" t="n">
        <v>532</v>
      </c>
      <c r="P124" s="2" t="n">
        <v>837</v>
      </c>
      <c r="Q124" s="2" t="n">
        <v>14</v>
      </c>
      <c r="R124" s="2" t="n">
        <v>3621</v>
      </c>
      <c r="S124" s="2" t="n">
        <v>1710</v>
      </c>
      <c r="T124" s="2" t="n">
        <v>1747</v>
      </c>
      <c r="U124" s="2" t="n">
        <v>280</v>
      </c>
      <c r="V124" s="18" t="n">
        <v>188</v>
      </c>
      <c r="W124" s="18" t="n">
        <v>166</v>
      </c>
      <c r="X124" s="4" t="n">
        <v>1078</v>
      </c>
      <c r="Y124" s="4" t="n">
        <v>5434</v>
      </c>
      <c r="Z124" s="4" t="n">
        <v>1046</v>
      </c>
      <c r="AA124" s="4" t="n">
        <v>254</v>
      </c>
      <c r="AB124" s="4" t="n">
        <v>3584</v>
      </c>
      <c r="AC124" s="4" t="n">
        <v>23398</v>
      </c>
      <c r="AD124" s="4" t="n">
        <v>353</v>
      </c>
      <c r="AE124" s="4" t="n">
        <v>1506</v>
      </c>
      <c r="AF124" s="4" t="n">
        <v>3218</v>
      </c>
      <c r="AG124" s="4" t="n">
        <v>244</v>
      </c>
      <c r="AH124" s="4" t="n">
        <v>4633</v>
      </c>
      <c r="AI124" s="4" t="n">
        <v>6051</v>
      </c>
      <c r="AJ124" s="4" t="n">
        <v>7061</v>
      </c>
      <c r="AK124" s="4" t="n">
        <v>844</v>
      </c>
      <c r="AL124" s="4" t="n">
        <v>4457</v>
      </c>
      <c r="AM124" s="4" t="n">
        <v>14854</v>
      </c>
      <c r="AN124" s="4" t="n">
        <v>2343</v>
      </c>
      <c r="AO124" s="4" t="n">
        <v>2</v>
      </c>
      <c r="AP124" s="19" t="n">
        <v>7123</v>
      </c>
      <c r="AQ124" s="4" t="n">
        <v>12993</v>
      </c>
      <c r="AR124" s="4" t="n">
        <v>2127</v>
      </c>
      <c r="AS124" s="4" t="n">
        <v>47</v>
      </c>
      <c r="AT124" s="4" t="n">
        <v>1054</v>
      </c>
      <c r="AU124" s="4" t="n">
        <v>2905</v>
      </c>
      <c r="AV124" s="4" t="n">
        <v>298</v>
      </c>
      <c r="AW124" s="4" t="n">
        <v>37</v>
      </c>
      <c r="AX124" s="4" t="n">
        <v>121</v>
      </c>
      <c r="AY124" s="4" t="n">
        <v>1433</v>
      </c>
      <c r="AZ124" s="4" t="n">
        <v>4773</v>
      </c>
      <c r="BA124" s="4" t="n">
        <v>6060</v>
      </c>
      <c r="BB124" s="4" t="n">
        <v>1989</v>
      </c>
      <c r="BC124" s="4" t="n">
        <v>17368</v>
      </c>
      <c r="BD124" s="4" t="n">
        <v>701</v>
      </c>
      <c r="BE124" s="4" t="n">
        <v>98</v>
      </c>
      <c r="BF124" s="4" t="n">
        <v>73</v>
      </c>
      <c r="BG124" s="4" t="n">
        <v>3014</v>
      </c>
      <c r="BH124" s="4" t="n">
        <v>180</v>
      </c>
      <c r="BI124" s="4" t="n">
        <v>36</v>
      </c>
      <c r="BJ124" s="4" t="n">
        <f aca="false">SUM(B124:BI124)</f>
        <v>169158</v>
      </c>
    </row>
    <row r="125" customFormat="false" ht="15" hidden="false" customHeight="false" outlineLevel="0" collapsed="false">
      <c r="A125" s="1" t="s">
        <v>157</v>
      </c>
      <c r="C125" s="2" t="n">
        <v>2</v>
      </c>
      <c r="E125" s="2" t="n">
        <v>23</v>
      </c>
      <c r="F125" s="2" t="n">
        <v>2</v>
      </c>
      <c r="G125" s="2" t="n">
        <v>9</v>
      </c>
      <c r="H125" s="2" t="n">
        <v>4</v>
      </c>
      <c r="I125" s="2" t="n">
        <v>3</v>
      </c>
      <c r="J125" s="2" t="n">
        <v>1</v>
      </c>
      <c r="K125" s="2" t="n">
        <v>8</v>
      </c>
      <c r="L125" s="20"/>
      <c r="M125" s="2" t="n">
        <v>1</v>
      </c>
      <c r="O125" s="2" t="n">
        <v>1</v>
      </c>
      <c r="P125" s="2" t="n">
        <v>12</v>
      </c>
      <c r="R125" s="2" t="n">
        <v>38</v>
      </c>
      <c r="S125" s="2" t="n">
        <v>10</v>
      </c>
      <c r="T125" s="2" t="n">
        <v>13</v>
      </c>
      <c r="V125" s="18" t="n">
        <v>1</v>
      </c>
      <c r="W125" s="18" t="n">
        <v>1</v>
      </c>
      <c r="X125" s="4" t="n">
        <v>6</v>
      </c>
      <c r="Y125" s="4" t="n">
        <v>5</v>
      </c>
      <c r="Z125" s="4" t="n">
        <v>6</v>
      </c>
      <c r="AA125" s="4" t="n">
        <v>4</v>
      </c>
      <c r="AB125" s="4" t="n">
        <v>7</v>
      </c>
      <c r="AC125" s="4" t="n">
        <v>156</v>
      </c>
      <c r="AD125" s="4" t="n">
        <v>4</v>
      </c>
      <c r="AE125" s="4" t="n">
        <v>4</v>
      </c>
      <c r="AF125" s="4" t="n">
        <v>20</v>
      </c>
      <c r="AG125" s="4" t="n">
        <v>2</v>
      </c>
      <c r="AH125" s="4" t="n">
        <v>8</v>
      </c>
      <c r="AI125" s="4" t="n">
        <v>21</v>
      </c>
      <c r="AJ125" s="4" t="n">
        <v>33</v>
      </c>
      <c r="AK125" s="4" t="n">
        <v>6</v>
      </c>
      <c r="AL125" s="4" t="n">
        <v>14</v>
      </c>
      <c r="AM125" s="4" t="n">
        <v>16</v>
      </c>
      <c r="AN125" s="4" t="n">
        <v>13</v>
      </c>
      <c r="AO125" s="18"/>
      <c r="AP125" s="19" t="n">
        <v>2</v>
      </c>
      <c r="AQ125" s="4" t="n">
        <v>106</v>
      </c>
      <c r="AR125" s="4" t="n">
        <v>5</v>
      </c>
      <c r="AT125" s="4" t="n">
        <v>16</v>
      </c>
      <c r="AU125" s="4" t="n">
        <v>2</v>
      </c>
      <c r="AV125" s="18"/>
      <c r="AW125" s="4" t="n">
        <v>1</v>
      </c>
      <c r="AX125" s="4" t="n">
        <v>1</v>
      </c>
      <c r="AY125" s="4" t="n">
        <v>2</v>
      </c>
      <c r="AZ125" s="4" t="n">
        <v>14</v>
      </c>
      <c r="BA125" s="4" t="n">
        <v>4</v>
      </c>
      <c r="BB125" s="4" t="n">
        <v>13</v>
      </c>
      <c r="BC125" s="4" t="n">
        <v>38</v>
      </c>
      <c r="BD125" s="4" t="n">
        <v>7</v>
      </c>
      <c r="BF125" s="18"/>
      <c r="BH125" s="4" t="n">
        <v>1</v>
      </c>
      <c r="BJ125" s="4" t="n">
        <f aca="false">SUM(B125:BI125)</f>
        <v>666</v>
      </c>
    </row>
    <row r="126" customFormat="false" ht="15" hidden="false" customHeight="false" outlineLevel="0" collapsed="false">
      <c r="A126" s="1" t="s">
        <v>158</v>
      </c>
      <c r="B126" s="2" t="n">
        <v>177</v>
      </c>
      <c r="C126" s="2" t="n">
        <v>412</v>
      </c>
      <c r="D126" s="2" t="n">
        <v>70</v>
      </c>
      <c r="E126" s="2" t="n">
        <v>4243</v>
      </c>
      <c r="F126" s="2" t="n">
        <v>643</v>
      </c>
      <c r="G126" s="2" t="n">
        <v>1434</v>
      </c>
      <c r="H126" s="2" t="n">
        <v>1292</v>
      </c>
      <c r="I126" s="2" t="n">
        <v>155</v>
      </c>
      <c r="J126" s="2" t="n">
        <v>78</v>
      </c>
      <c r="K126" s="2" t="n">
        <v>1130</v>
      </c>
      <c r="L126" s="2" t="n">
        <v>13</v>
      </c>
      <c r="M126" s="2" t="n">
        <v>17</v>
      </c>
      <c r="N126" s="2" t="n">
        <v>2</v>
      </c>
      <c r="O126" s="2" t="n">
        <v>484</v>
      </c>
      <c r="P126" s="2" t="n">
        <v>310</v>
      </c>
      <c r="Q126" s="2" t="n">
        <v>2</v>
      </c>
      <c r="R126" s="2" t="n">
        <v>839</v>
      </c>
      <c r="S126" s="2" t="n">
        <v>304</v>
      </c>
      <c r="T126" s="2" t="n">
        <v>525</v>
      </c>
      <c r="U126" s="2" t="n">
        <v>127</v>
      </c>
      <c r="V126" s="18" t="n">
        <v>204</v>
      </c>
      <c r="W126" s="18" t="n">
        <v>48</v>
      </c>
      <c r="X126" s="4" t="n">
        <v>1445</v>
      </c>
      <c r="Y126" s="4" t="n">
        <v>1635</v>
      </c>
      <c r="Z126" s="4" t="n">
        <v>1717</v>
      </c>
      <c r="AA126" s="4" t="n">
        <v>81</v>
      </c>
      <c r="AB126" s="4" t="n">
        <v>823</v>
      </c>
      <c r="AC126" s="4" t="n">
        <v>15076</v>
      </c>
      <c r="AD126" s="4" t="n">
        <v>120</v>
      </c>
      <c r="AE126" s="4" t="n">
        <v>488</v>
      </c>
      <c r="AF126" s="4" t="n">
        <v>1676</v>
      </c>
      <c r="AG126" s="4" t="n">
        <v>43</v>
      </c>
      <c r="AH126" s="4" t="n">
        <v>2174</v>
      </c>
      <c r="AI126" s="4" t="n">
        <v>1668</v>
      </c>
      <c r="AJ126" s="4" t="n">
        <v>5355</v>
      </c>
      <c r="AK126" s="4" t="n">
        <v>169</v>
      </c>
      <c r="AL126" s="4" t="n">
        <v>2393</v>
      </c>
      <c r="AM126" s="4" t="n">
        <v>5202</v>
      </c>
      <c r="AN126" s="4" t="n">
        <v>1554</v>
      </c>
      <c r="AO126" s="18"/>
      <c r="AP126" s="19" t="n">
        <v>1756</v>
      </c>
      <c r="AQ126" s="4" t="n">
        <v>10406</v>
      </c>
      <c r="AR126" s="4" t="n">
        <v>1295</v>
      </c>
      <c r="AS126" s="4" t="n">
        <v>10</v>
      </c>
      <c r="AT126" s="4" t="n">
        <v>430</v>
      </c>
      <c r="AU126" s="4" t="n">
        <v>760</v>
      </c>
      <c r="AV126" s="4" t="n">
        <v>273</v>
      </c>
      <c r="AW126" s="4" t="n">
        <v>46</v>
      </c>
      <c r="AX126" s="4" t="n">
        <v>33</v>
      </c>
      <c r="AY126" s="4" t="n">
        <v>524</v>
      </c>
      <c r="AZ126" s="4" t="n">
        <v>4401</v>
      </c>
      <c r="BA126" s="4" t="n">
        <v>2349</v>
      </c>
      <c r="BB126" s="4" t="n">
        <v>847</v>
      </c>
      <c r="BC126" s="4" t="n">
        <v>4906</v>
      </c>
      <c r="BD126" s="4" t="n">
        <v>147</v>
      </c>
      <c r="BE126" s="4" t="n">
        <v>16</v>
      </c>
      <c r="BF126" s="4" t="n">
        <v>36</v>
      </c>
      <c r="BG126" s="4" t="n">
        <v>1422</v>
      </c>
      <c r="BH126" s="4" t="n">
        <v>32</v>
      </c>
      <c r="BI126" s="4" t="n">
        <v>12</v>
      </c>
      <c r="BJ126" s="4" t="n">
        <f aca="false">SUM(B126:BI126)</f>
        <v>83829</v>
      </c>
    </row>
    <row r="127" customFormat="false" ht="15" hidden="false" customHeight="false" outlineLevel="0" collapsed="false">
      <c r="A127" s="1" t="s">
        <v>159</v>
      </c>
      <c r="C127" s="2" t="n">
        <v>2</v>
      </c>
      <c r="T127" s="2" t="n">
        <v>1</v>
      </c>
      <c r="Z127" s="4" t="n">
        <v>1</v>
      </c>
      <c r="AC127" s="4" t="n">
        <v>9</v>
      </c>
      <c r="AF127" s="4" t="n">
        <v>1</v>
      </c>
      <c r="AH127" s="4" t="n">
        <v>1</v>
      </c>
      <c r="AL127" s="4" t="n">
        <v>1</v>
      </c>
      <c r="AM127" s="4" t="n">
        <v>1</v>
      </c>
      <c r="AN127" s="4" t="n">
        <v>2</v>
      </c>
      <c r="AQ127" s="4" t="n">
        <v>9</v>
      </c>
      <c r="AR127" s="4" t="n">
        <v>1</v>
      </c>
      <c r="AU127" s="4" t="n">
        <v>2</v>
      </c>
      <c r="AY127" s="4" t="n">
        <v>1</v>
      </c>
      <c r="BC127" s="4" t="n">
        <v>1</v>
      </c>
      <c r="BH127" s="4" t="n">
        <v>1</v>
      </c>
      <c r="BJ127" s="4" t="n">
        <f aca="false">SUM(B127:BI127)</f>
        <v>34</v>
      </c>
    </row>
    <row r="128" customFormat="false" ht="15" hidden="false" customHeight="false" outlineLevel="0" collapsed="false">
      <c r="A128" s="1" t="s">
        <v>160</v>
      </c>
      <c r="B128" s="2" t="n">
        <v>4</v>
      </c>
      <c r="C128" s="2" t="n">
        <v>2</v>
      </c>
      <c r="E128" s="2" t="n">
        <v>72</v>
      </c>
      <c r="F128" s="2" t="n">
        <v>2</v>
      </c>
      <c r="G128" s="2" t="n">
        <v>14</v>
      </c>
      <c r="H128" s="2" t="n">
        <v>25</v>
      </c>
      <c r="I128" s="2" t="n">
        <v>1</v>
      </c>
      <c r="J128" s="2" t="n">
        <v>1</v>
      </c>
      <c r="K128" s="2" t="n">
        <v>6</v>
      </c>
      <c r="L128" s="2" t="n">
        <v>4</v>
      </c>
      <c r="M128" s="2" t="n">
        <v>1</v>
      </c>
      <c r="O128" s="2" t="n">
        <v>2</v>
      </c>
      <c r="P128" s="2" t="n">
        <v>13</v>
      </c>
      <c r="R128" s="2" t="n">
        <v>35</v>
      </c>
      <c r="S128" s="2" t="n">
        <v>5</v>
      </c>
      <c r="T128" s="2" t="n">
        <v>9</v>
      </c>
      <c r="V128" s="18" t="n">
        <v>8</v>
      </c>
      <c r="W128" s="18" t="n">
        <v>2</v>
      </c>
      <c r="X128" s="4" t="n">
        <v>15</v>
      </c>
      <c r="Y128" s="4" t="n">
        <v>24</v>
      </c>
      <c r="Z128" s="4" t="n">
        <v>14</v>
      </c>
      <c r="AA128" s="4" t="n">
        <v>9</v>
      </c>
      <c r="AB128" s="4" t="n">
        <v>39</v>
      </c>
      <c r="AC128" s="4" t="n">
        <v>978</v>
      </c>
      <c r="AD128" s="4" t="n">
        <v>4</v>
      </c>
      <c r="AE128" s="4" t="n">
        <v>78</v>
      </c>
      <c r="AF128" s="4" t="n">
        <v>39</v>
      </c>
      <c r="AG128" s="4" t="n">
        <v>6</v>
      </c>
      <c r="AH128" s="4" t="n">
        <v>65</v>
      </c>
      <c r="AI128" s="4" t="n">
        <v>127</v>
      </c>
      <c r="AJ128" s="4" t="n">
        <v>106</v>
      </c>
      <c r="AK128" s="4" t="n">
        <v>5</v>
      </c>
      <c r="AL128" s="4" t="n">
        <v>96</v>
      </c>
      <c r="AM128" s="4" t="n">
        <v>141</v>
      </c>
      <c r="AN128" s="4" t="n">
        <v>32</v>
      </c>
      <c r="AO128" s="18"/>
      <c r="AP128" s="19" t="n">
        <v>48</v>
      </c>
      <c r="AQ128" s="4" t="n">
        <v>823</v>
      </c>
      <c r="AR128" s="4" t="n">
        <v>43</v>
      </c>
      <c r="AS128" s="4" t="n">
        <v>1</v>
      </c>
      <c r="AT128" s="4" t="n">
        <v>31</v>
      </c>
      <c r="AU128" s="4" t="n">
        <v>31</v>
      </c>
      <c r="AV128" s="4" t="n">
        <v>4</v>
      </c>
      <c r="AW128" s="4" t="n">
        <v>1</v>
      </c>
      <c r="AX128" s="18"/>
      <c r="AY128" s="4" t="n">
        <v>2</v>
      </c>
      <c r="AZ128" s="4" t="n">
        <v>87</v>
      </c>
      <c r="BA128" s="4" t="n">
        <v>17</v>
      </c>
      <c r="BB128" s="4" t="n">
        <v>32</v>
      </c>
      <c r="BC128" s="4" t="n">
        <v>127</v>
      </c>
      <c r="BD128" s="4" t="n">
        <v>15</v>
      </c>
      <c r="BE128" s="4" t="n">
        <v>1</v>
      </c>
      <c r="BF128" s="4" t="n">
        <v>1</v>
      </c>
      <c r="BG128" s="4" t="n">
        <v>2</v>
      </c>
      <c r="BH128" s="4"/>
      <c r="BI128" s="4"/>
      <c r="BJ128" s="4" t="n">
        <f aca="false">SUM(B128:BI128)</f>
        <v>3250</v>
      </c>
    </row>
    <row r="129" customFormat="false" ht="15" hidden="false" customHeight="false" outlineLevel="0" collapsed="false">
      <c r="A129" s="1" t="s">
        <v>161</v>
      </c>
      <c r="B129" s="2" t="n">
        <v>25</v>
      </c>
      <c r="C129" s="2" t="n">
        <v>32</v>
      </c>
      <c r="D129" s="2" t="n">
        <v>19</v>
      </c>
      <c r="E129" s="2" t="n">
        <v>12</v>
      </c>
      <c r="F129" s="2" t="n">
        <v>82</v>
      </c>
      <c r="G129" s="2" t="n">
        <v>117</v>
      </c>
      <c r="H129" s="2" t="n">
        <v>39</v>
      </c>
      <c r="I129" s="2" t="n">
        <v>77</v>
      </c>
      <c r="J129" s="2" t="n">
        <v>38</v>
      </c>
      <c r="K129" s="2" t="n">
        <v>281</v>
      </c>
      <c r="L129" s="2" t="n">
        <v>15</v>
      </c>
      <c r="M129" s="20"/>
      <c r="N129" s="2" t="n">
        <v>2</v>
      </c>
      <c r="O129" s="2" t="n">
        <v>7</v>
      </c>
      <c r="P129" s="2" t="n">
        <v>10</v>
      </c>
      <c r="Q129" s="2" t="n">
        <v>1</v>
      </c>
      <c r="R129" s="2" t="n">
        <v>51</v>
      </c>
      <c r="S129" s="2" t="n">
        <v>8</v>
      </c>
      <c r="T129" s="2" t="n">
        <v>40</v>
      </c>
      <c r="U129" s="2" t="n">
        <v>3</v>
      </c>
      <c r="V129" s="18" t="n">
        <v>39</v>
      </c>
      <c r="W129" s="18" t="n">
        <v>4</v>
      </c>
      <c r="X129" s="4" t="n">
        <v>17</v>
      </c>
      <c r="Y129" s="4" t="n">
        <v>6</v>
      </c>
      <c r="Z129" s="4" t="n">
        <v>27</v>
      </c>
      <c r="AA129" s="4" t="n">
        <v>4</v>
      </c>
      <c r="AB129" s="4" t="n">
        <v>3</v>
      </c>
      <c r="AC129" s="4" t="n">
        <v>91</v>
      </c>
      <c r="AD129" s="4" t="n">
        <v>9</v>
      </c>
      <c r="AE129" s="4" t="n">
        <v>19</v>
      </c>
      <c r="AF129" s="4" t="n">
        <v>19</v>
      </c>
      <c r="AG129" s="4" t="n">
        <v>2</v>
      </c>
      <c r="AH129" s="4" t="n">
        <v>7</v>
      </c>
      <c r="AI129" s="4" t="n">
        <v>2</v>
      </c>
      <c r="AJ129" s="4" t="n">
        <v>18</v>
      </c>
      <c r="AK129" s="4" t="n">
        <v>3</v>
      </c>
      <c r="AL129" s="4" t="n">
        <v>26</v>
      </c>
      <c r="AM129" s="4" t="n">
        <v>6</v>
      </c>
      <c r="AN129" s="4" t="n">
        <v>15</v>
      </c>
      <c r="AO129" s="4" t="n">
        <v>2</v>
      </c>
      <c r="AP129" s="19" t="n">
        <v>1</v>
      </c>
      <c r="AQ129" s="4" t="n">
        <v>50</v>
      </c>
      <c r="AR129" s="4" t="n">
        <v>21</v>
      </c>
      <c r="AS129" s="4" t="n">
        <v>1</v>
      </c>
      <c r="AT129" s="4" t="n">
        <v>23</v>
      </c>
      <c r="AU129" s="4" t="n">
        <v>44</v>
      </c>
      <c r="AV129" s="4" t="n">
        <v>24</v>
      </c>
      <c r="AW129" s="4" t="n">
        <v>1</v>
      </c>
      <c r="AX129" s="4" t="n">
        <v>3</v>
      </c>
      <c r="AY129" s="4" t="n">
        <v>63</v>
      </c>
      <c r="AZ129" s="4" t="n">
        <v>20</v>
      </c>
      <c r="BA129" s="4" t="n">
        <v>3</v>
      </c>
      <c r="BB129" s="4" t="n">
        <v>21</v>
      </c>
      <c r="BC129" s="4" t="n">
        <v>4</v>
      </c>
      <c r="BD129" s="4" t="n">
        <v>20</v>
      </c>
      <c r="BF129" s="4" t="n">
        <v>2</v>
      </c>
      <c r="BG129" s="4" t="n">
        <v>8</v>
      </c>
      <c r="BH129" s="4" t="n">
        <v>43</v>
      </c>
      <c r="BI129" s="4" t="n">
        <v>1</v>
      </c>
      <c r="BJ129" s="4" t="n">
        <f aca="false">SUM(B129:BI129)</f>
        <v>1531</v>
      </c>
    </row>
    <row r="130" customFormat="false" ht="15" hidden="false" customHeight="false" outlineLevel="0" collapsed="false">
      <c r="A130" s="1" t="s">
        <v>162</v>
      </c>
      <c r="B130" s="2" t="n">
        <v>12</v>
      </c>
      <c r="C130" s="2" t="n">
        <v>5</v>
      </c>
      <c r="E130" s="2" t="n">
        <v>147</v>
      </c>
      <c r="F130" s="2" t="n">
        <v>56</v>
      </c>
      <c r="G130" s="2" t="n">
        <v>196</v>
      </c>
      <c r="H130" s="2" t="n">
        <v>59</v>
      </c>
      <c r="I130" s="2" t="n">
        <v>13</v>
      </c>
      <c r="J130" s="2" t="n">
        <v>23</v>
      </c>
      <c r="K130" s="2" t="n">
        <v>555</v>
      </c>
      <c r="L130" s="2" t="n">
        <v>1</v>
      </c>
      <c r="M130" s="2" t="n">
        <v>4</v>
      </c>
      <c r="N130" s="2" t="n">
        <v>1</v>
      </c>
      <c r="O130" s="2" t="n">
        <v>7</v>
      </c>
      <c r="P130" s="2" t="n">
        <v>169</v>
      </c>
      <c r="Q130" s="2" t="n">
        <v>16</v>
      </c>
      <c r="R130" s="2" t="n">
        <v>47</v>
      </c>
      <c r="S130" s="2" t="n">
        <v>32</v>
      </c>
      <c r="T130" s="2" t="n">
        <v>179</v>
      </c>
      <c r="U130" s="2" t="n">
        <v>22</v>
      </c>
      <c r="V130" s="18" t="n">
        <v>59</v>
      </c>
      <c r="W130" s="18" t="n">
        <v>6</v>
      </c>
      <c r="X130" s="4" t="n">
        <v>121</v>
      </c>
      <c r="Y130" s="4" t="n">
        <v>41</v>
      </c>
      <c r="Z130" s="4" t="n">
        <v>141</v>
      </c>
      <c r="AA130" s="4" t="n">
        <v>38</v>
      </c>
      <c r="AB130" s="4" t="n">
        <v>42</v>
      </c>
      <c r="AC130" s="4" t="n">
        <v>1038</v>
      </c>
      <c r="AD130" s="4" t="n">
        <v>10</v>
      </c>
      <c r="AE130" s="4" t="n">
        <v>87</v>
      </c>
      <c r="AF130" s="4" t="n">
        <v>209</v>
      </c>
      <c r="AG130" s="4" t="n">
        <v>16</v>
      </c>
      <c r="AH130" s="4" t="n">
        <v>207</v>
      </c>
      <c r="AI130" s="4" t="n">
        <v>41</v>
      </c>
      <c r="AJ130" s="4" t="n">
        <v>173</v>
      </c>
      <c r="AK130" s="4" t="n">
        <v>7</v>
      </c>
      <c r="AL130" s="4" t="n">
        <v>238</v>
      </c>
      <c r="AM130" s="4" t="n">
        <v>135</v>
      </c>
      <c r="AN130" s="4" t="n">
        <v>336</v>
      </c>
      <c r="AO130" s="4" t="n">
        <v>23</v>
      </c>
      <c r="AP130" s="19" t="n">
        <v>96</v>
      </c>
      <c r="AQ130" s="4" t="n">
        <v>575</v>
      </c>
      <c r="AR130" s="4" t="n">
        <v>617</v>
      </c>
      <c r="AS130" s="4" t="n">
        <v>11</v>
      </c>
      <c r="AT130" s="4" t="n">
        <v>137</v>
      </c>
      <c r="AU130" s="4" t="n">
        <v>242</v>
      </c>
      <c r="AV130" s="4" t="n">
        <v>83</v>
      </c>
      <c r="AW130" s="4" t="n">
        <v>4</v>
      </c>
      <c r="AX130" s="4" t="n">
        <v>122</v>
      </c>
      <c r="AY130" s="4" t="n">
        <v>1568</v>
      </c>
      <c r="AZ130" s="4" t="n">
        <v>915</v>
      </c>
      <c r="BA130" s="4" t="n">
        <v>161</v>
      </c>
      <c r="BB130" s="4" t="n">
        <v>86</v>
      </c>
      <c r="BC130" s="4" t="n">
        <v>126</v>
      </c>
      <c r="BD130" s="4" t="n">
        <v>125</v>
      </c>
      <c r="BE130" s="4" t="n">
        <v>14</v>
      </c>
      <c r="BF130" s="4" t="n">
        <v>18</v>
      </c>
      <c r="BG130" s="4" t="n">
        <v>8</v>
      </c>
      <c r="BH130" s="4" t="n">
        <v>141</v>
      </c>
      <c r="BI130" s="4" t="n">
        <v>3</v>
      </c>
      <c r="BJ130" s="4" t="n">
        <f aca="false">SUM(B130:BI130)</f>
        <v>9564</v>
      </c>
    </row>
    <row r="131" customFormat="false" ht="15" hidden="false" customHeight="false" outlineLevel="0" collapsed="false">
      <c r="A131" s="1" t="s">
        <v>163</v>
      </c>
      <c r="B131" s="2" t="n">
        <v>22</v>
      </c>
      <c r="C131" s="2" t="n">
        <v>351</v>
      </c>
      <c r="D131" s="2" t="n">
        <v>25</v>
      </c>
      <c r="E131" s="2" t="n">
        <v>1667</v>
      </c>
      <c r="F131" s="2" t="n">
        <v>94</v>
      </c>
      <c r="G131" s="2" t="n">
        <v>428</v>
      </c>
      <c r="H131" s="2" t="n">
        <v>323</v>
      </c>
      <c r="I131" s="2" t="n">
        <v>140</v>
      </c>
      <c r="J131" s="2" t="n">
        <v>48</v>
      </c>
      <c r="K131" s="2" t="n">
        <v>429</v>
      </c>
      <c r="L131" s="2" t="n">
        <v>23</v>
      </c>
      <c r="M131" s="2" t="n">
        <v>83</v>
      </c>
      <c r="N131" s="2" t="n">
        <v>4</v>
      </c>
      <c r="O131" s="2" t="n">
        <v>697</v>
      </c>
      <c r="P131" s="2" t="n">
        <v>226</v>
      </c>
      <c r="Q131" s="2" t="n">
        <v>32</v>
      </c>
      <c r="R131" s="2" t="n">
        <v>46</v>
      </c>
      <c r="S131" s="2" t="n">
        <v>209</v>
      </c>
      <c r="T131" s="2" t="n">
        <v>614</v>
      </c>
      <c r="U131" s="2" t="n">
        <v>198</v>
      </c>
      <c r="V131" s="18" t="n">
        <v>100</v>
      </c>
      <c r="W131" s="18" t="n">
        <v>20</v>
      </c>
      <c r="X131" s="4" t="n">
        <v>417</v>
      </c>
      <c r="Y131" s="4" t="n">
        <v>496</v>
      </c>
      <c r="Z131" s="4" t="n">
        <v>341</v>
      </c>
      <c r="AA131" s="4" t="n">
        <v>222</v>
      </c>
      <c r="AB131" s="4" t="n">
        <v>194</v>
      </c>
      <c r="AC131" s="4" t="n">
        <v>7065</v>
      </c>
      <c r="AD131" s="4" t="n">
        <v>13</v>
      </c>
      <c r="AE131" s="4" t="n">
        <v>515</v>
      </c>
      <c r="AF131" s="4" t="n">
        <v>1274</v>
      </c>
      <c r="AG131" s="4" t="n">
        <v>48</v>
      </c>
      <c r="AH131" s="4" t="n">
        <v>1236</v>
      </c>
      <c r="AI131" s="4" t="n">
        <v>664</v>
      </c>
      <c r="AJ131" s="4" t="n">
        <v>1058</v>
      </c>
      <c r="AK131" s="4" t="n">
        <v>105</v>
      </c>
      <c r="AL131" s="4" t="n">
        <v>2432</v>
      </c>
      <c r="AM131" s="4" t="n">
        <v>3546</v>
      </c>
      <c r="AN131" s="4" t="n">
        <v>826</v>
      </c>
      <c r="AO131" s="4" t="n">
        <v>13</v>
      </c>
      <c r="AP131" s="19" t="n">
        <v>8907</v>
      </c>
      <c r="AQ131" s="4" t="n">
        <v>11252</v>
      </c>
      <c r="AR131" s="4" t="n">
        <v>2525</v>
      </c>
      <c r="AS131" s="4" t="n">
        <v>22</v>
      </c>
      <c r="AT131" s="4" t="n">
        <v>442</v>
      </c>
      <c r="AU131" s="4" t="n">
        <v>1758</v>
      </c>
      <c r="AV131" s="4" t="n">
        <v>149</v>
      </c>
      <c r="AW131" s="4" t="n">
        <v>18</v>
      </c>
      <c r="AX131" s="4" t="n">
        <v>97</v>
      </c>
      <c r="AY131" s="4" t="n">
        <v>477</v>
      </c>
      <c r="AZ131" s="4" t="n">
        <v>4104</v>
      </c>
      <c r="BA131" s="4" t="n">
        <v>1572</v>
      </c>
      <c r="BB131" s="4" t="n">
        <v>746</v>
      </c>
      <c r="BC131" s="4" t="n">
        <v>3583</v>
      </c>
      <c r="BD131" s="4" t="n">
        <v>304</v>
      </c>
      <c r="BE131" s="4" t="n">
        <v>39</v>
      </c>
      <c r="BF131" s="4" t="n">
        <v>10</v>
      </c>
      <c r="BG131" s="4" t="n">
        <v>9</v>
      </c>
      <c r="BH131" s="4" t="n">
        <v>513</v>
      </c>
      <c r="BI131" s="4" t="n">
        <v>20</v>
      </c>
      <c r="BJ131" s="4" t="n">
        <f aca="false">SUM(B131:BI131)</f>
        <v>62791</v>
      </c>
    </row>
    <row r="132" customFormat="false" ht="15" hidden="false" customHeight="false" outlineLevel="0" collapsed="false">
      <c r="A132" s="1" t="s">
        <v>164</v>
      </c>
      <c r="C132" s="2" t="n">
        <v>3</v>
      </c>
      <c r="D132" s="2" t="n">
        <v>103</v>
      </c>
      <c r="E132" s="2" t="n">
        <v>14</v>
      </c>
      <c r="G132" s="2" t="n">
        <v>4</v>
      </c>
      <c r="H132" s="2" t="n">
        <v>5</v>
      </c>
      <c r="I132" s="2" t="n">
        <v>1</v>
      </c>
      <c r="J132" s="2" t="n">
        <v>1</v>
      </c>
      <c r="K132" s="2" t="n">
        <v>2</v>
      </c>
      <c r="L132" s="20"/>
      <c r="M132" s="20"/>
      <c r="O132" s="2" t="n">
        <v>3</v>
      </c>
      <c r="P132" s="2" t="n">
        <v>8</v>
      </c>
      <c r="S132" s="2" t="n">
        <v>2</v>
      </c>
      <c r="T132" s="2" t="n">
        <v>8</v>
      </c>
      <c r="V132" s="18" t="n">
        <v>3</v>
      </c>
      <c r="X132" s="4" t="n">
        <v>10</v>
      </c>
      <c r="Y132" s="4" t="n">
        <v>6</v>
      </c>
      <c r="Z132" s="4" t="n">
        <v>2</v>
      </c>
      <c r="AA132" s="4" t="n">
        <v>3</v>
      </c>
      <c r="AB132" s="4" t="n">
        <v>5</v>
      </c>
      <c r="AC132" s="4" t="n">
        <v>38</v>
      </c>
      <c r="AD132" s="4" t="n">
        <v>1</v>
      </c>
      <c r="AF132" s="4" t="n">
        <v>9</v>
      </c>
      <c r="AH132" s="4" t="n">
        <v>18</v>
      </c>
      <c r="AI132" s="4" t="n">
        <v>29</v>
      </c>
      <c r="AJ132" s="4" t="n">
        <v>31</v>
      </c>
      <c r="AK132" s="4" t="n">
        <v>1</v>
      </c>
      <c r="AL132" s="4" t="n">
        <v>8</v>
      </c>
      <c r="AM132" s="4" t="n">
        <v>29</v>
      </c>
      <c r="AN132" s="4" t="n">
        <v>8</v>
      </c>
      <c r="AO132" s="4" t="n">
        <v>1</v>
      </c>
      <c r="AP132" s="19" t="n">
        <v>43</v>
      </c>
      <c r="AQ132" s="4" t="n">
        <v>46</v>
      </c>
      <c r="AR132" s="4" t="n">
        <v>7</v>
      </c>
      <c r="AT132" s="4" t="n">
        <v>10</v>
      </c>
      <c r="AU132" s="4" t="n">
        <v>6</v>
      </c>
      <c r="AY132" s="4" t="n">
        <v>3</v>
      </c>
      <c r="AZ132" s="4" t="n">
        <v>30</v>
      </c>
      <c r="BA132" s="4" t="n">
        <v>8</v>
      </c>
      <c r="BB132" s="4" t="n">
        <v>10</v>
      </c>
      <c r="BC132" s="4" t="n">
        <v>11</v>
      </c>
      <c r="BD132" s="4" t="n">
        <v>4</v>
      </c>
      <c r="BG132" s="4" t="n">
        <v>3</v>
      </c>
      <c r="BH132" s="4" t="n">
        <v>1</v>
      </c>
      <c r="BI132" s="4"/>
      <c r="BJ132" s="4" t="n">
        <f aca="false">SUM(B132:BI132)</f>
        <v>538</v>
      </c>
    </row>
    <row r="133" customFormat="false" ht="15" hidden="false" customHeight="false" outlineLevel="0" collapsed="false">
      <c r="A133" s="1" t="s">
        <v>165</v>
      </c>
      <c r="B133" s="2" t="n">
        <v>1</v>
      </c>
      <c r="C133" s="2" t="n">
        <v>1</v>
      </c>
      <c r="D133" s="2" t="n">
        <v>2</v>
      </c>
      <c r="E133" s="2" t="n">
        <v>4</v>
      </c>
      <c r="H133" s="2" t="n">
        <v>2</v>
      </c>
      <c r="S133" s="2" t="n">
        <v>1</v>
      </c>
      <c r="T133" s="2" t="n">
        <v>6</v>
      </c>
      <c r="U133" s="2" t="n">
        <v>1</v>
      </c>
      <c r="X133" s="4" t="n">
        <v>1</v>
      </c>
      <c r="Y133" s="4" t="n">
        <v>1</v>
      </c>
      <c r="AB133" s="4" t="n">
        <v>3</v>
      </c>
      <c r="AC133" s="4" t="n">
        <v>11</v>
      </c>
      <c r="AF133" s="4" t="n">
        <v>3</v>
      </c>
      <c r="AG133" s="4" t="n">
        <v>1</v>
      </c>
      <c r="AH133" s="4" t="n">
        <v>9</v>
      </c>
      <c r="AI133" s="4" t="n">
        <v>2</v>
      </c>
      <c r="AJ133" s="4" t="n">
        <v>2</v>
      </c>
      <c r="AL133" s="4" t="n">
        <v>5</v>
      </c>
      <c r="AM133" s="4" t="n">
        <v>3</v>
      </c>
      <c r="AN133" s="4" t="n">
        <v>10</v>
      </c>
      <c r="AP133" s="19" t="n">
        <v>15</v>
      </c>
      <c r="AQ133" s="4" t="n">
        <v>9</v>
      </c>
      <c r="AR133" s="4" t="n">
        <v>6</v>
      </c>
      <c r="AT133" s="4" t="n">
        <v>4</v>
      </c>
      <c r="AU133" s="4" t="n">
        <v>4</v>
      </c>
      <c r="AY133" s="4" t="n">
        <v>2</v>
      </c>
      <c r="AZ133" s="4" t="n">
        <v>10</v>
      </c>
      <c r="BA133" s="4" t="n">
        <v>3</v>
      </c>
      <c r="BC133" s="4" t="n">
        <v>2</v>
      </c>
      <c r="BD133" s="4" t="n">
        <v>1</v>
      </c>
      <c r="BF133" s="4" t="n">
        <v>5</v>
      </c>
      <c r="BJ133" s="4" t="n">
        <f aca="false">SUM(B133:BI133)</f>
        <v>130</v>
      </c>
    </row>
    <row r="134" customFormat="false" ht="15" hidden="false" customHeight="false" outlineLevel="0" collapsed="false">
      <c r="A134" s="1" t="s">
        <v>166</v>
      </c>
      <c r="C134" s="2" t="n">
        <v>45</v>
      </c>
      <c r="D134" s="2" t="n">
        <v>2</v>
      </c>
      <c r="E134" s="2" t="n">
        <v>62</v>
      </c>
      <c r="F134" s="2" t="n">
        <v>15</v>
      </c>
      <c r="G134" s="2" t="n">
        <v>55</v>
      </c>
      <c r="H134" s="2" t="n">
        <v>13</v>
      </c>
      <c r="I134" s="2" t="n">
        <v>27</v>
      </c>
      <c r="J134" s="2" t="n">
        <v>6</v>
      </c>
      <c r="K134" s="2" t="n">
        <v>62</v>
      </c>
      <c r="L134" s="2" t="n">
        <v>4</v>
      </c>
      <c r="M134" s="2" t="n">
        <v>1</v>
      </c>
      <c r="O134" s="2" t="n">
        <v>34</v>
      </c>
      <c r="P134" s="2" t="n">
        <v>16</v>
      </c>
      <c r="Q134" s="2" t="n">
        <v>2</v>
      </c>
      <c r="R134" s="2" t="n">
        <v>3</v>
      </c>
      <c r="S134" s="2" t="n">
        <v>25</v>
      </c>
      <c r="T134" s="2" t="n">
        <v>31</v>
      </c>
      <c r="U134" s="2" t="n">
        <v>1</v>
      </c>
      <c r="V134" s="18" t="n">
        <v>9</v>
      </c>
      <c r="W134" s="18" t="n">
        <v>3</v>
      </c>
      <c r="X134" s="4" t="n">
        <v>59</v>
      </c>
      <c r="Y134" s="4" t="n">
        <v>42</v>
      </c>
      <c r="Z134" s="4" t="n">
        <v>27</v>
      </c>
      <c r="AA134" s="4" t="n">
        <v>3</v>
      </c>
      <c r="AB134" s="4" t="n">
        <v>31</v>
      </c>
      <c r="AC134" s="4" t="n">
        <v>731</v>
      </c>
      <c r="AD134" s="18"/>
      <c r="AE134" s="4" t="n">
        <v>84</v>
      </c>
      <c r="AF134" s="4" t="n">
        <v>47</v>
      </c>
      <c r="AG134" s="4" t="n">
        <v>12</v>
      </c>
      <c r="AH134" s="4" t="n">
        <v>174</v>
      </c>
      <c r="AI134" s="4" t="n">
        <v>112</v>
      </c>
      <c r="AJ134" s="4" t="n">
        <v>89</v>
      </c>
      <c r="AK134" s="4" t="n">
        <v>4</v>
      </c>
      <c r="AL134" s="4" t="n">
        <v>133</v>
      </c>
      <c r="AM134" s="4" t="n">
        <v>105</v>
      </c>
      <c r="AN134" s="4" t="n">
        <v>87</v>
      </c>
      <c r="AO134" s="18"/>
      <c r="AP134" s="19" t="n">
        <v>183</v>
      </c>
      <c r="AQ134" s="4" t="n">
        <v>1744</v>
      </c>
      <c r="AR134" s="4" t="n">
        <v>133</v>
      </c>
      <c r="AS134" s="4" t="n">
        <v>1</v>
      </c>
      <c r="AT134" s="4" t="n">
        <v>37</v>
      </c>
      <c r="AU134" s="4" t="n">
        <v>35</v>
      </c>
      <c r="AV134" s="4" t="n">
        <v>9</v>
      </c>
      <c r="AW134" s="4" t="n">
        <v>2</v>
      </c>
      <c r="AX134" s="4" t="n">
        <v>4</v>
      </c>
      <c r="AY134" s="4" t="n">
        <v>26</v>
      </c>
      <c r="AZ134" s="4" t="n">
        <v>231</v>
      </c>
      <c r="BA134" s="4" t="n">
        <v>39</v>
      </c>
      <c r="BB134" s="4" t="n">
        <v>46</v>
      </c>
      <c r="BC134" s="4" t="n">
        <v>118</v>
      </c>
      <c r="BD134" s="4" t="n">
        <v>18</v>
      </c>
      <c r="BE134" s="4" t="n">
        <v>1</v>
      </c>
      <c r="BF134" s="4" t="n">
        <v>1</v>
      </c>
      <c r="BH134" s="4" t="n">
        <v>6</v>
      </c>
      <c r="BI134" s="4" t="n">
        <v>1</v>
      </c>
      <c r="BJ134" s="4" t="n">
        <f aca="false">SUM(B134:BI134)</f>
        <v>4791</v>
      </c>
    </row>
    <row r="135" customFormat="false" ht="15" hidden="false" customHeight="false" outlineLevel="0" collapsed="false">
      <c r="A135" s="1" t="s">
        <v>167</v>
      </c>
      <c r="B135" s="2" t="n">
        <v>3</v>
      </c>
      <c r="C135" s="2" t="n">
        <v>20</v>
      </c>
      <c r="D135" s="2" t="n">
        <v>2</v>
      </c>
      <c r="E135" s="2" t="n">
        <v>482</v>
      </c>
      <c r="F135" s="2" t="n">
        <v>4</v>
      </c>
      <c r="G135" s="2" t="n">
        <v>20</v>
      </c>
      <c r="H135" s="2" t="n">
        <v>13</v>
      </c>
      <c r="I135" s="2" t="n">
        <v>7</v>
      </c>
      <c r="J135" s="2" t="n">
        <v>2</v>
      </c>
      <c r="K135" s="2" t="n">
        <v>6</v>
      </c>
      <c r="L135" s="2" t="n">
        <v>1</v>
      </c>
      <c r="M135" s="2" t="n">
        <v>2</v>
      </c>
      <c r="O135" s="2" t="n">
        <v>82</v>
      </c>
      <c r="P135" s="2" t="n">
        <v>17</v>
      </c>
      <c r="Q135" s="2" t="n">
        <v>2</v>
      </c>
      <c r="S135" s="2" t="n">
        <v>33</v>
      </c>
      <c r="T135" s="2" t="n">
        <v>29</v>
      </c>
      <c r="U135" s="2" t="n">
        <v>5</v>
      </c>
      <c r="V135" s="18" t="n">
        <v>6</v>
      </c>
      <c r="X135" s="4" t="n">
        <v>64</v>
      </c>
      <c r="Y135" s="4" t="n">
        <v>126</v>
      </c>
      <c r="Z135" s="4" t="n">
        <v>55</v>
      </c>
      <c r="AA135" s="4" t="n">
        <v>4</v>
      </c>
      <c r="AB135" s="4" t="n">
        <v>53</v>
      </c>
      <c r="AC135" s="4" t="n">
        <v>99</v>
      </c>
      <c r="AE135" s="4" t="n">
        <v>25</v>
      </c>
      <c r="AF135" s="4" t="n">
        <v>33</v>
      </c>
      <c r="AG135" s="4" t="n">
        <v>4</v>
      </c>
      <c r="AH135" s="4" t="n">
        <v>104</v>
      </c>
      <c r="AI135" s="4" t="n">
        <v>156</v>
      </c>
      <c r="AJ135" s="4" t="n">
        <v>37</v>
      </c>
      <c r="AK135" s="4" t="n">
        <v>4</v>
      </c>
      <c r="AL135" s="4" t="n">
        <v>62</v>
      </c>
      <c r="AM135" s="4" t="n">
        <v>363</v>
      </c>
      <c r="AN135" s="4" t="n">
        <v>79</v>
      </c>
      <c r="AP135" s="19" t="n">
        <v>369</v>
      </c>
      <c r="AQ135" s="4" t="n">
        <v>168</v>
      </c>
      <c r="AR135" s="4" t="n">
        <v>180</v>
      </c>
      <c r="AT135" s="4" t="n">
        <v>19</v>
      </c>
      <c r="AU135" s="4" t="n">
        <v>410</v>
      </c>
      <c r="AV135" s="4" t="n">
        <v>9</v>
      </c>
      <c r="AX135" s="4" t="n">
        <v>4</v>
      </c>
      <c r="AY135" s="4" t="n">
        <v>192</v>
      </c>
      <c r="AZ135" s="4" t="n">
        <v>322</v>
      </c>
      <c r="BA135" s="4" t="n">
        <v>110</v>
      </c>
      <c r="BB135" s="4" t="n">
        <v>39</v>
      </c>
      <c r="BC135" s="4" t="n">
        <v>292</v>
      </c>
      <c r="BD135" s="4" t="n">
        <v>5</v>
      </c>
      <c r="BE135" s="4" t="n">
        <v>3</v>
      </c>
      <c r="BF135" s="4" t="n">
        <v>3</v>
      </c>
      <c r="BG135" s="4" t="n">
        <v>13</v>
      </c>
      <c r="BH135" s="4" t="n">
        <v>15</v>
      </c>
      <c r="BI135" s="4"/>
      <c r="BJ135" s="4" t="n">
        <f aca="false">SUM(B135:BI135)</f>
        <v>4157</v>
      </c>
    </row>
    <row r="136" customFormat="false" ht="15" hidden="false" customHeight="false" outlineLevel="0" collapsed="false">
      <c r="A136" s="1" t="s">
        <v>168</v>
      </c>
      <c r="B136" s="2" t="n">
        <v>1</v>
      </c>
      <c r="C136" s="2" t="n">
        <v>1</v>
      </c>
      <c r="E136" s="2" t="n">
        <v>3</v>
      </c>
      <c r="G136" s="2" t="n">
        <v>4</v>
      </c>
      <c r="J136" s="2" t="n">
        <v>1</v>
      </c>
      <c r="K136" s="2" t="n">
        <v>2</v>
      </c>
      <c r="L136" s="20"/>
      <c r="M136" s="20"/>
      <c r="P136" s="2" t="n">
        <v>2</v>
      </c>
      <c r="T136" s="2" t="n">
        <v>5</v>
      </c>
      <c r="V136" s="18" t="n">
        <v>1</v>
      </c>
      <c r="X136" s="4" t="n">
        <v>5</v>
      </c>
      <c r="Y136" s="4" t="n">
        <v>3</v>
      </c>
      <c r="AB136" s="4" t="n">
        <v>2</v>
      </c>
      <c r="AC136" s="4" t="n">
        <v>3</v>
      </c>
      <c r="AE136" s="4" t="n">
        <v>1</v>
      </c>
      <c r="AF136" s="4" t="n">
        <v>4</v>
      </c>
      <c r="AG136" s="4"/>
      <c r="AH136" s="4" t="n">
        <v>8</v>
      </c>
      <c r="AI136" s="4" t="n">
        <v>2</v>
      </c>
      <c r="AJ136" s="4" t="n">
        <v>5</v>
      </c>
      <c r="AK136" s="4"/>
      <c r="AL136" s="4" t="n">
        <v>8</v>
      </c>
      <c r="AM136" s="4" t="n">
        <v>3</v>
      </c>
      <c r="AN136" s="4" t="n">
        <v>5</v>
      </c>
      <c r="AP136" s="19" t="n">
        <v>2</v>
      </c>
      <c r="AQ136" s="4" t="n">
        <v>8</v>
      </c>
      <c r="AR136" s="4" t="n">
        <v>16</v>
      </c>
      <c r="AT136" s="4" t="n">
        <v>3</v>
      </c>
      <c r="AU136" s="4" t="n">
        <v>9</v>
      </c>
      <c r="AX136" s="4" t="n">
        <v>6</v>
      </c>
      <c r="AY136" s="4" t="n">
        <v>25</v>
      </c>
      <c r="AZ136" s="4" t="n">
        <v>34</v>
      </c>
      <c r="BA136" s="4" t="n">
        <v>3</v>
      </c>
      <c r="BB136" s="4" t="n">
        <v>3</v>
      </c>
      <c r="BC136" s="4" t="n">
        <v>2</v>
      </c>
      <c r="BD136" s="4" t="n">
        <v>2</v>
      </c>
      <c r="BF136" s="4" t="n">
        <v>2</v>
      </c>
      <c r="BH136" s="4" t="n">
        <v>1</v>
      </c>
      <c r="BJ136" s="4" t="n">
        <f aca="false">SUM(B136:BI136)</f>
        <v>185</v>
      </c>
    </row>
    <row r="137" customFormat="false" ht="15" hidden="false" customHeight="false" outlineLevel="0" collapsed="false">
      <c r="A137" s="1" t="s">
        <v>169</v>
      </c>
      <c r="C137" s="2" t="n">
        <v>2</v>
      </c>
      <c r="E137" s="2" t="n">
        <v>4</v>
      </c>
      <c r="F137" s="2" t="n">
        <v>2</v>
      </c>
      <c r="G137" s="2" t="n">
        <v>2</v>
      </c>
      <c r="H137" s="2" t="n">
        <v>10</v>
      </c>
      <c r="J137" s="2" t="n">
        <v>2</v>
      </c>
      <c r="L137" s="2" t="n">
        <v>1</v>
      </c>
      <c r="O137" s="2" t="n">
        <v>2</v>
      </c>
      <c r="P137" s="2" t="n">
        <v>3</v>
      </c>
      <c r="Q137" s="2" t="n">
        <v>1</v>
      </c>
      <c r="T137" s="2" t="n">
        <v>3</v>
      </c>
      <c r="V137" s="18" t="n">
        <v>2</v>
      </c>
      <c r="X137" s="4" t="n">
        <v>10</v>
      </c>
      <c r="Y137" s="4" t="n">
        <v>4</v>
      </c>
      <c r="Z137" s="4" t="n">
        <v>1</v>
      </c>
      <c r="AB137" s="4" t="n">
        <v>2</v>
      </c>
      <c r="AC137" s="4" t="n">
        <v>11</v>
      </c>
      <c r="AE137" s="4" t="n">
        <v>2</v>
      </c>
      <c r="AF137" s="4" t="n">
        <v>4</v>
      </c>
      <c r="AG137" s="4" t="n">
        <v>1</v>
      </c>
      <c r="AH137" s="4" t="n">
        <v>22</v>
      </c>
      <c r="AI137" s="4" t="n">
        <v>2</v>
      </c>
      <c r="AJ137" s="4" t="n">
        <v>10</v>
      </c>
      <c r="AK137" s="4"/>
      <c r="AL137" s="4" t="n">
        <v>26</v>
      </c>
      <c r="AM137" s="4" t="n">
        <v>5</v>
      </c>
      <c r="AN137" s="4" t="n">
        <v>6</v>
      </c>
      <c r="AP137" s="19" t="n">
        <v>5</v>
      </c>
      <c r="AQ137" s="4" t="n">
        <v>42</v>
      </c>
      <c r="AR137" s="4" t="n">
        <v>21</v>
      </c>
      <c r="AT137" s="4" t="n">
        <v>4</v>
      </c>
      <c r="AU137" s="4" t="n">
        <v>5</v>
      </c>
      <c r="AY137" s="4" t="n">
        <v>16</v>
      </c>
      <c r="AZ137" s="4" t="n">
        <v>44</v>
      </c>
      <c r="BA137" s="4" t="n">
        <v>5</v>
      </c>
      <c r="BB137" s="4" t="n">
        <v>11</v>
      </c>
      <c r="BC137" s="4" t="n">
        <v>7</v>
      </c>
      <c r="BH137" s="4" t="n">
        <v>1</v>
      </c>
      <c r="BJ137" s="4" t="n">
        <f aca="false">SUM(B137:BI137)</f>
        <v>301</v>
      </c>
    </row>
    <row r="138" customFormat="false" ht="15" hidden="false" customHeight="false" outlineLevel="0" collapsed="false">
      <c r="A138" s="1" t="s">
        <v>170</v>
      </c>
      <c r="B138" s="2" t="n">
        <v>1</v>
      </c>
      <c r="C138" s="2" t="n">
        <v>40</v>
      </c>
      <c r="D138" s="2" t="n">
        <v>2</v>
      </c>
      <c r="E138" s="2" t="n">
        <v>235</v>
      </c>
      <c r="F138" s="2" t="n">
        <v>5</v>
      </c>
      <c r="G138" s="2" t="n">
        <v>21</v>
      </c>
      <c r="H138" s="2" t="n">
        <v>6</v>
      </c>
      <c r="I138" s="2" t="n">
        <v>20</v>
      </c>
      <c r="J138" s="2" t="n">
        <v>1</v>
      </c>
      <c r="K138" s="2" t="n">
        <v>33</v>
      </c>
      <c r="L138" s="2" t="n">
        <v>1</v>
      </c>
      <c r="M138" s="20"/>
      <c r="N138" s="2" t="n">
        <v>1</v>
      </c>
      <c r="O138" s="2" t="n">
        <v>61</v>
      </c>
      <c r="P138" s="2" t="n">
        <v>16</v>
      </c>
      <c r="R138" s="2" t="n">
        <v>42</v>
      </c>
      <c r="S138" s="2" t="n">
        <v>267</v>
      </c>
      <c r="T138" s="2" t="n">
        <v>36</v>
      </c>
      <c r="V138" s="18" t="n">
        <v>1</v>
      </c>
      <c r="W138" s="18" t="n">
        <v>1</v>
      </c>
      <c r="X138" s="4" t="n">
        <v>4</v>
      </c>
      <c r="Y138" s="4" t="n">
        <v>121</v>
      </c>
      <c r="Z138" s="4" t="n">
        <v>9</v>
      </c>
      <c r="AA138" s="4" t="n">
        <v>8</v>
      </c>
      <c r="AB138" s="4" t="n">
        <v>77</v>
      </c>
      <c r="AC138" s="4" t="n">
        <v>672</v>
      </c>
      <c r="AD138" s="4" t="n">
        <v>22</v>
      </c>
      <c r="AE138" s="4" t="n">
        <v>21</v>
      </c>
      <c r="AF138" s="4" t="n">
        <v>16</v>
      </c>
      <c r="AG138" s="4" t="n">
        <v>5</v>
      </c>
      <c r="AH138" s="4" t="n">
        <v>12</v>
      </c>
      <c r="AI138" s="4" t="n">
        <v>222</v>
      </c>
      <c r="AJ138" s="4" t="n">
        <v>36</v>
      </c>
      <c r="AK138" s="4" t="n">
        <v>20</v>
      </c>
      <c r="AL138" s="4" t="n">
        <v>79</v>
      </c>
      <c r="AM138" s="4" t="n">
        <v>135</v>
      </c>
      <c r="AN138" s="4" t="n">
        <v>30</v>
      </c>
      <c r="AO138" s="4" t="n">
        <v>11</v>
      </c>
      <c r="AP138" s="19" t="n">
        <v>184</v>
      </c>
      <c r="AQ138" s="4" t="n">
        <v>509</v>
      </c>
      <c r="AR138" s="4" t="n">
        <v>45</v>
      </c>
      <c r="AT138" s="4" t="n">
        <v>88</v>
      </c>
      <c r="AU138" s="4" t="n">
        <v>1210</v>
      </c>
      <c r="AV138" s="18"/>
      <c r="AX138" s="4" t="n">
        <v>4</v>
      </c>
      <c r="AY138" s="4" t="n">
        <v>308</v>
      </c>
      <c r="AZ138" s="4" t="n">
        <v>146</v>
      </c>
      <c r="BA138" s="4" t="n">
        <v>295</v>
      </c>
      <c r="BB138" s="4" t="n">
        <v>43</v>
      </c>
      <c r="BC138" s="4" t="n">
        <v>167</v>
      </c>
      <c r="BD138" s="4" t="n">
        <v>32</v>
      </c>
      <c r="BE138" s="4" t="n">
        <v>4</v>
      </c>
      <c r="BF138" s="18"/>
      <c r="BH138" s="4" t="n">
        <v>22</v>
      </c>
      <c r="BJ138" s="4" t="n">
        <f aca="false">SUM(B138:BI138)</f>
        <v>5347</v>
      </c>
    </row>
    <row r="139" customFormat="false" ht="15" hidden="false" customHeight="false" outlineLevel="0" collapsed="false">
      <c r="A139" s="1" t="s">
        <v>171</v>
      </c>
      <c r="M139" s="20"/>
      <c r="V139" s="18"/>
      <c r="W139" s="18"/>
      <c r="X139" s="4"/>
      <c r="Y139" s="4" t="n">
        <v>1</v>
      </c>
      <c r="Z139" s="18"/>
      <c r="AA139" s="18"/>
      <c r="AB139" s="18"/>
      <c r="AC139" s="18"/>
      <c r="AD139" s="18"/>
      <c r="AE139" s="18"/>
      <c r="AG139" s="18"/>
      <c r="AH139" s="18"/>
      <c r="AI139" s="18"/>
      <c r="AJ139" s="18"/>
      <c r="AK139" s="18"/>
      <c r="AL139" s="18"/>
      <c r="AM139" s="18"/>
      <c r="AN139" s="18"/>
      <c r="AO139" s="18"/>
      <c r="AP139" s="21"/>
      <c r="AQ139" s="18"/>
      <c r="AR139" s="18"/>
      <c r="AT139" s="18"/>
      <c r="AV139" s="18"/>
      <c r="AX139" s="18"/>
      <c r="AY139" s="4" t="n">
        <v>1</v>
      </c>
      <c r="AZ139" s="18"/>
      <c r="BB139" s="18"/>
      <c r="BD139" s="18"/>
      <c r="BF139" s="18"/>
      <c r="BJ139" s="4" t="n">
        <f aca="false">SUM(B139:BI139)</f>
        <v>2</v>
      </c>
    </row>
    <row r="140" customFormat="false" ht="15" hidden="false" customHeight="false" outlineLevel="0" collapsed="false">
      <c r="A140" s="1" t="s">
        <v>172</v>
      </c>
      <c r="C140" s="2" t="n">
        <v>18</v>
      </c>
      <c r="E140" s="2" t="n">
        <v>36</v>
      </c>
      <c r="G140" s="2" t="n">
        <v>6</v>
      </c>
      <c r="H140" s="2" t="n">
        <v>1</v>
      </c>
      <c r="I140" s="2" t="n">
        <v>6</v>
      </c>
      <c r="J140" s="2" t="n">
        <v>1</v>
      </c>
      <c r="K140" s="2" t="n">
        <v>4</v>
      </c>
      <c r="L140" s="20"/>
      <c r="M140" s="20"/>
      <c r="O140" s="2" t="n">
        <v>6</v>
      </c>
      <c r="P140" s="2" t="n">
        <v>6</v>
      </c>
      <c r="R140" s="2" t="n">
        <v>23</v>
      </c>
      <c r="S140" s="2" t="n">
        <v>54</v>
      </c>
      <c r="T140" s="2" t="n">
        <v>19</v>
      </c>
      <c r="V140" s="18" t="n">
        <v>3</v>
      </c>
      <c r="X140" s="4" t="n">
        <v>2</v>
      </c>
      <c r="Y140" s="4" t="n">
        <v>26</v>
      </c>
      <c r="Z140" s="4" t="n">
        <v>11</v>
      </c>
      <c r="AA140" s="4" t="n">
        <v>2</v>
      </c>
      <c r="AB140" s="4" t="n">
        <v>8</v>
      </c>
      <c r="AC140" s="4" t="n">
        <v>192</v>
      </c>
      <c r="AD140" s="4" t="n">
        <v>1</v>
      </c>
      <c r="AE140" s="4" t="n">
        <v>5</v>
      </c>
      <c r="AF140" s="4" t="n">
        <v>2</v>
      </c>
      <c r="AG140" s="4" t="n">
        <v>2</v>
      </c>
      <c r="AH140" s="4" t="n">
        <v>1</v>
      </c>
      <c r="AI140" s="4" t="n">
        <v>33</v>
      </c>
      <c r="AJ140" s="4" t="n">
        <v>7</v>
      </c>
      <c r="AK140" s="4" t="n">
        <v>6</v>
      </c>
      <c r="AL140" s="4" t="n">
        <v>11</v>
      </c>
      <c r="AM140" s="4" t="n">
        <v>21</v>
      </c>
      <c r="AN140" s="4" t="n">
        <v>9</v>
      </c>
      <c r="AO140" s="4" t="n">
        <v>2</v>
      </c>
      <c r="AP140" s="19" t="n">
        <v>30</v>
      </c>
      <c r="AQ140" s="4" t="n">
        <v>113</v>
      </c>
      <c r="AR140" s="4" t="n">
        <v>7</v>
      </c>
      <c r="AS140" s="4" t="n">
        <v>2</v>
      </c>
      <c r="AT140" s="4" t="n">
        <v>14</v>
      </c>
      <c r="AU140" s="4" t="n">
        <v>142</v>
      </c>
      <c r="AX140" s="4" t="n">
        <v>5</v>
      </c>
      <c r="AY140" s="4" t="n">
        <v>169</v>
      </c>
      <c r="AZ140" s="4" t="n">
        <v>21</v>
      </c>
      <c r="BA140" s="4" t="n">
        <v>47</v>
      </c>
      <c r="BB140" s="4" t="n">
        <v>6</v>
      </c>
      <c r="BC140" s="4" t="n">
        <v>30</v>
      </c>
      <c r="BD140" s="4" t="n">
        <v>5</v>
      </c>
      <c r="BE140" s="4" t="n">
        <v>3</v>
      </c>
      <c r="BJ140" s="4" t="n">
        <f aca="false">SUM(B140:BI140)</f>
        <v>1118</v>
      </c>
    </row>
    <row r="141" customFormat="false" ht="15" hidden="false" customHeight="false" outlineLevel="0" collapsed="false">
      <c r="A141" s="1" t="s">
        <v>173</v>
      </c>
      <c r="C141" s="2" t="n">
        <v>2</v>
      </c>
      <c r="E141" s="2" t="n">
        <v>2</v>
      </c>
      <c r="G141" s="2" t="n">
        <v>5</v>
      </c>
      <c r="I141" s="2" t="n">
        <v>2</v>
      </c>
      <c r="K141" s="2" t="n">
        <v>9</v>
      </c>
      <c r="L141" s="20"/>
      <c r="M141" s="20"/>
      <c r="O141" s="2" t="n">
        <v>2</v>
      </c>
      <c r="P141" s="2" t="n">
        <v>2</v>
      </c>
      <c r="S141" s="2" t="n">
        <v>8</v>
      </c>
      <c r="T141" s="2" t="n">
        <v>3</v>
      </c>
      <c r="Y141" s="4" t="n">
        <v>6</v>
      </c>
      <c r="AA141" s="4" t="n">
        <v>5</v>
      </c>
      <c r="AB141" s="4" t="n">
        <v>1</v>
      </c>
      <c r="AC141" s="4" t="n">
        <v>51</v>
      </c>
      <c r="AE141" s="4" t="n">
        <v>4</v>
      </c>
      <c r="AF141" s="4"/>
      <c r="AG141" s="4"/>
      <c r="AH141" s="4" t="n">
        <v>1</v>
      </c>
      <c r="AI141" s="4" t="n">
        <v>11</v>
      </c>
      <c r="AJ141" s="4"/>
      <c r="AK141" s="4" t="n">
        <v>2</v>
      </c>
      <c r="AL141" s="4" t="n">
        <v>2</v>
      </c>
      <c r="AM141" s="4" t="n">
        <v>6</v>
      </c>
      <c r="AP141" s="19" t="n">
        <v>5</v>
      </c>
      <c r="AQ141" s="4" t="n">
        <v>33</v>
      </c>
      <c r="AS141" s="4" t="n">
        <v>1</v>
      </c>
      <c r="AU141" s="4" t="n">
        <v>7</v>
      </c>
      <c r="AX141" s="4" t="n">
        <v>1</v>
      </c>
      <c r="AY141" s="4" t="n">
        <v>54</v>
      </c>
      <c r="AZ141" s="4" t="n">
        <v>6</v>
      </c>
      <c r="BA141" s="4" t="n">
        <v>18</v>
      </c>
      <c r="BC141" s="4" t="n">
        <v>11</v>
      </c>
      <c r="BE141" s="4" t="n">
        <v>1</v>
      </c>
      <c r="BJ141" s="4" t="n">
        <f aca="false">SUM(B141:BI141)</f>
        <v>261</v>
      </c>
    </row>
    <row r="142" customFormat="false" ht="15" hidden="false" customHeight="false" outlineLevel="0" collapsed="false">
      <c r="A142" s="1" t="s">
        <v>174</v>
      </c>
      <c r="E142" s="2" t="n">
        <v>97</v>
      </c>
      <c r="G142" s="2" t="n">
        <v>1</v>
      </c>
      <c r="K142" s="2" t="n">
        <v>1</v>
      </c>
      <c r="L142" s="20"/>
      <c r="M142" s="20"/>
      <c r="P142" s="2" t="n">
        <v>5</v>
      </c>
      <c r="S142" s="2" t="n">
        <v>2</v>
      </c>
      <c r="T142" s="2" t="n">
        <v>5</v>
      </c>
      <c r="U142" s="2" t="n">
        <v>16</v>
      </c>
      <c r="Y142" s="4" t="n">
        <v>1</v>
      </c>
      <c r="AA142" s="4" t="n">
        <v>5</v>
      </c>
      <c r="AB142" s="4" t="n">
        <v>1</v>
      </c>
      <c r="AC142" s="4" t="n">
        <v>8</v>
      </c>
      <c r="AE142" s="4" t="n">
        <v>95</v>
      </c>
      <c r="AF142" s="4" t="n">
        <v>2</v>
      </c>
      <c r="AG142" s="4"/>
      <c r="AH142" s="4" t="n">
        <v>16</v>
      </c>
      <c r="AI142" s="4"/>
      <c r="AJ142" s="4" t="n">
        <v>1</v>
      </c>
      <c r="AK142" s="4"/>
      <c r="AM142" s="4" t="n">
        <v>12</v>
      </c>
      <c r="AN142" s="4" t="n">
        <v>27</v>
      </c>
      <c r="AO142" s="4" t="n">
        <v>2</v>
      </c>
      <c r="AP142" s="19" t="n">
        <v>22</v>
      </c>
      <c r="AQ142" s="4" t="n">
        <v>3</v>
      </c>
      <c r="AR142" s="4" t="n">
        <v>138</v>
      </c>
      <c r="AS142" s="4" t="n">
        <v>1</v>
      </c>
      <c r="AT142" s="4" t="n">
        <v>1</v>
      </c>
      <c r="AU142" s="4" t="n">
        <v>10</v>
      </c>
      <c r="AZ142" s="4" t="n">
        <v>17</v>
      </c>
      <c r="BA142" s="4" t="n">
        <v>3</v>
      </c>
      <c r="BB142" s="4" t="n">
        <v>4</v>
      </c>
      <c r="BC142" s="4" t="n">
        <v>4</v>
      </c>
      <c r="BH142" s="4" t="n">
        <v>4</v>
      </c>
      <c r="BI142" s="4" t="n">
        <v>5</v>
      </c>
      <c r="BJ142" s="4" t="n">
        <f aca="false">SUM(B142:BI142)</f>
        <v>509</v>
      </c>
    </row>
    <row r="143" customFormat="false" ht="15" hidden="false" customHeight="false" outlineLevel="0" collapsed="false">
      <c r="A143" s="1" t="s">
        <v>175</v>
      </c>
      <c r="B143" s="2" t="n">
        <v>38</v>
      </c>
      <c r="C143" s="2" t="n">
        <v>71</v>
      </c>
      <c r="D143" s="2" t="n">
        <v>104</v>
      </c>
      <c r="E143" s="2" t="n">
        <v>633</v>
      </c>
      <c r="F143" s="2" t="n">
        <v>65</v>
      </c>
      <c r="G143" s="2" t="n">
        <v>414</v>
      </c>
      <c r="H143" s="2" t="n">
        <v>236</v>
      </c>
      <c r="I143" s="2" t="n">
        <v>53</v>
      </c>
      <c r="J143" s="2" t="n">
        <v>62</v>
      </c>
      <c r="K143" s="2" t="n">
        <v>393</v>
      </c>
      <c r="L143" s="2" t="n">
        <v>4</v>
      </c>
      <c r="M143" s="2" t="n">
        <v>24</v>
      </c>
      <c r="N143" s="2" t="n">
        <v>8</v>
      </c>
      <c r="O143" s="2" t="n">
        <v>225</v>
      </c>
      <c r="P143" s="2" t="n">
        <v>86</v>
      </c>
      <c r="Q143" s="2" t="n">
        <v>22</v>
      </c>
      <c r="R143" s="2" t="n">
        <v>800</v>
      </c>
      <c r="S143" s="2" t="n">
        <v>166</v>
      </c>
      <c r="T143" s="2" t="n">
        <v>118</v>
      </c>
      <c r="U143" s="2" t="n">
        <v>63</v>
      </c>
      <c r="V143" s="18" t="n">
        <v>27</v>
      </c>
      <c r="W143" s="18" t="n">
        <v>3</v>
      </c>
      <c r="X143" s="4" t="n">
        <v>308</v>
      </c>
      <c r="Y143" s="4" t="n">
        <v>119</v>
      </c>
      <c r="Z143" s="4" t="n">
        <v>242</v>
      </c>
      <c r="AA143" s="4" t="n">
        <v>191</v>
      </c>
      <c r="AB143" s="4" t="n">
        <v>134</v>
      </c>
      <c r="AC143" s="4" t="n">
        <v>8894</v>
      </c>
      <c r="AD143" s="4" t="n">
        <v>41</v>
      </c>
      <c r="AE143" s="4" t="n">
        <v>232</v>
      </c>
      <c r="AF143" s="4" t="n">
        <v>258</v>
      </c>
      <c r="AG143" s="4" t="n">
        <v>70</v>
      </c>
      <c r="AH143" s="4" t="n">
        <v>281</v>
      </c>
      <c r="AI143" s="4" t="n">
        <v>241</v>
      </c>
      <c r="AJ143" s="4" t="n">
        <v>1659</v>
      </c>
      <c r="AK143" s="4" t="n">
        <v>31</v>
      </c>
      <c r="AL143" s="4" t="n">
        <v>3434</v>
      </c>
      <c r="AM143" s="4" t="n">
        <v>823</v>
      </c>
      <c r="AN143" s="4" t="n">
        <v>317</v>
      </c>
      <c r="AO143" s="4" t="n">
        <v>108</v>
      </c>
      <c r="AP143" s="19" t="n">
        <v>363</v>
      </c>
      <c r="AQ143" s="4" t="n">
        <v>9447</v>
      </c>
      <c r="AR143" s="4" t="n">
        <v>298</v>
      </c>
      <c r="AS143" s="4" t="n">
        <v>19</v>
      </c>
      <c r="AT143" s="4" t="n">
        <v>291</v>
      </c>
      <c r="AU143" s="4" t="n">
        <v>1130</v>
      </c>
      <c r="AV143" s="4" t="n">
        <v>50</v>
      </c>
      <c r="AW143" s="4" t="n">
        <v>32</v>
      </c>
      <c r="AX143" s="4" t="n">
        <v>26</v>
      </c>
      <c r="AY143" s="4" t="n">
        <v>1394</v>
      </c>
      <c r="AZ143" s="4" t="n">
        <v>2349</v>
      </c>
      <c r="BA143" s="4" t="n">
        <v>662</v>
      </c>
      <c r="BB143" s="4" t="n">
        <v>326</v>
      </c>
      <c r="BC143" s="4" t="n">
        <v>954</v>
      </c>
      <c r="BD143" s="4" t="n">
        <v>100</v>
      </c>
      <c r="BE143" s="4" t="n">
        <v>65</v>
      </c>
      <c r="BF143" s="4" t="n">
        <v>1</v>
      </c>
      <c r="BG143" s="4" t="n">
        <v>94</v>
      </c>
      <c r="BH143" s="4" t="n">
        <v>333</v>
      </c>
      <c r="BI143" s="4" t="n">
        <v>7</v>
      </c>
      <c r="BJ143" s="4" t="n">
        <f aca="false">SUM(B143:BI143)</f>
        <v>38939</v>
      </c>
    </row>
    <row r="144" customFormat="false" ht="15" hidden="false" customHeight="false" outlineLevel="0" collapsed="false">
      <c r="A144" s="1" t="s">
        <v>176</v>
      </c>
      <c r="J144" s="2" t="n">
        <v>2</v>
      </c>
      <c r="O144" s="2" t="n">
        <v>1</v>
      </c>
      <c r="V144" s="18" t="n">
        <v>1</v>
      </c>
      <c r="X144" s="4" t="n">
        <v>1</v>
      </c>
      <c r="AC144" s="4" t="n">
        <v>2</v>
      </c>
      <c r="AE144" s="4" t="n">
        <v>2</v>
      </c>
      <c r="AF144" s="4"/>
      <c r="AG144" s="4"/>
      <c r="AH144" s="4"/>
      <c r="AI144" s="4"/>
      <c r="AJ144" s="4" t="n">
        <v>1</v>
      </c>
      <c r="AK144" s="4"/>
      <c r="AM144" s="4" t="n">
        <v>1</v>
      </c>
      <c r="AP144" s="19" t="n">
        <v>2</v>
      </c>
      <c r="AQ144" s="4" t="n">
        <v>2</v>
      </c>
      <c r="AY144" s="4" t="n">
        <v>2</v>
      </c>
      <c r="AZ144" s="4" t="n">
        <v>1</v>
      </c>
      <c r="BA144" s="4" t="n">
        <v>2</v>
      </c>
      <c r="BJ144" s="4" t="n">
        <f aca="false">SUM(B144:BI144)</f>
        <v>20</v>
      </c>
    </row>
    <row r="145" customFormat="false" ht="15" hidden="false" customHeight="false" outlineLevel="0" collapsed="false">
      <c r="A145" s="1" t="s">
        <v>177</v>
      </c>
      <c r="B145" s="2" t="n">
        <v>22</v>
      </c>
      <c r="C145" s="2" t="n">
        <v>40</v>
      </c>
      <c r="D145" s="2" t="n">
        <v>120</v>
      </c>
      <c r="E145" s="2" t="n">
        <v>230</v>
      </c>
      <c r="F145" s="2" t="n">
        <v>106</v>
      </c>
      <c r="G145" s="2" t="n">
        <v>47</v>
      </c>
      <c r="H145" s="2" t="n">
        <v>280</v>
      </c>
      <c r="I145" s="2" t="n">
        <v>63</v>
      </c>
      <c r="J145" s="2" t="n">
        <v>153</v>
      </c>
      <c r="K145" s="2" t="n">
        <v>63</v>
      </c>
      <c r="L145" s="2" t="n">
        <v>14</v>
      </c>
      <c r="M145" s="2" t="n">
        <v>2</v>
      </c>
      <c r="N145" s="2" t="n">
        <v>2</v>
      </c>
      <c r="O145" s="2" t="n">
        <v>128</v>
      </c>
      <c r="P145" s="2" t="n">
        <v>134</v>
      </c>
      <c r="Q145" s="2" t="n">
        <v>7</v>
      </c>
      <c r="R145" s="2" t="n">
        <v>40</v>
      </c>
      <c r="S145" s="2" t="n">
        <v>13</v>
      </c>
      <c r="T145" s="2" t="n">
        <v>274</v>
      </c>
      <c r="U145" s="2" t="n">
        <v>31</v>
      </c>
      <c r="V145" s="18" t="n">
        <v>153</v>
      </c>
      <c r="W145" s="18" t="n">
        <v>10</v>
      </c>
      <c r="X145" s="4" t="n">
        <v>446</v>
      </c>
      <c r="Y145" s="4" t="n">
        <v>65</v>
      </c>
      <c r="Z145" s="4" t="n">
        <v>358</v>
      </c>
      <c r="AA145" s="4" t="n">
        <v>47</v>
      </c>
      <c r="AB145" s="4" t="n">
        <v>50</v>
      </c>
      <c r="AC145" s="4" t="n">
        <v>2223</v>
      </c>
      <c r="AD145" s="4" t="n">
        <v>4</v>
      </c>
      <c r="AE145" s="4" t="n">
        <v>165</v>
      </c>
      <c r="AF145" s="4" t="n">
        <v>1370</v>
      </c>
      <c r="AG145" s="4" t="n">
        <v>14</v>
      </c>
      <c r="AH145" s="4" t="n">
        <v>1097</v>
      </c>
      <c r="AI145" s="4" t="n">
        <v>339</v>
      </c>
      <c r="AJ145" s="4" t="n">
        <v>1003</v>
      </c>
      <c r="AK145" s="4" t="n">
        <v>7</v>
      </c>
      <c r="AL145" s="4" t="n">
        <v>1369</v>
      </c>
      <c r="AM145" s="4" t="n">
        <v>360</v>
      </c>
      <c r="AN145" s="4" t="n">
        <v>872</v>
      </c>
      <c r="AO145" s="4" t="n">
        <v>26</v>
      </c>
      <c r="AP145" s="19" t="n">
        <v>327</v>
      </c>
      <c r="AQ145" s="4" t="n">
        <v>2002</v>
      </c>
      <c r="AR145" s="4" t="n">
        <v>1894</v>
      </c>
      <c r="AS145" s="4" t="n">
        <v>6</v>
      </c>
      <c r="AT145" s="4" t="n">
        <v>155</v>
      </c>
      <c r="AU145" s="4" t="n">
        <v>291</v>
      </c>
      <c r="AV145" s="4" t="n">
        <v>269</v>
      </c>
      <c r="AW145" s="4" t="n">
        <v>4</v>
      </c>
      <c r="AX145" s="4" t="n">
        <v>103</v>
      </c>
      <c r="AY145" s="4" t="n">
        <v>234</v>
      </c>
      <c r="AZ145" s="4" t="n">
        <v>1517</v>
      </c>
      <c r="BA145" s="4" t="n">
        <v>98</v>
      </c>
      <c r="BB145" s="4" t="n">
        <v>267</v>
      </c>
      <c r="BC145" s="4" t="n">
        <v>260</v>
      </c>
      <c r="BD145" s="4" t="n">
        <v>93</v>
      </c>
      <c r="BE145" s="4" t="n">
        <v>11</v>
      </c>
      <c r="BF145" s="4" t="n">
        <v>16</v>
      </c>
      <c r="BG145" s="4" t="n">
        <v>3</v>
      </c>
      <c r="BH145" s="4" t="n">
        <v>586</v>
      </c>
      <c r="BI145" s="4" t="n">
        <v>3</v>
      </c>
      <c r="BJ145" s="4" t="n">
        <f aca="false">SUM(B145:BI145)</f>
        <v>19886</v>
      </c>
    </row>
    <row r="146" customFormat="false" ht="15" hidden="false" customHeight="false" outlineLevel="0" collapsed="false">
      <c r="A146" s="1" t="s">
        <v>178</v>
      </c>
      <c r="B146" s="2" t="n">
        <v>1</v>
      </c>
      <c r="C146" s="2" t="n">
        <v>3</v>
      </c>
      <c r="D146" s="2" t="n">
        <v>1</v>
      </c>
      <c r="F146" s="2" t="n">
        <v>4</v>
      </c>
      <c r="H146" s="2" t="n">
        <v>8</v>
      </c>
      <c r="I146" s="2" t="n">
        <v>7</v>
      </c>
      <c r="J146" s="2" t="n">
        <v>13</v>
      </c>
      <c r="K146" s="2" t="n">
        <v>1</v>
      </c>
      <c r="L146" s="2" t="n">
        <v>2</v>
      </c>
      <c r="M146" s="2" t="n">
        <v>4</v>
      </c>
      <c r="N146" s="2" t="n">
        <v>1</v>
      </c>
      <c r="O146" s="2" t="n">
        <v>5</v>
      </c>
      <c r="P146" s="2" t="n">
        <v>1</v>
      </c>
      <c r="U146" s="2" t="n">
        <v>1</v>
      </c>
      <c r="V146" s="18" t="n">
        <v>2</v>
      </c>
      <c r="W146" s="18" t="n">
        <v>1</v>
      </c>
      <c r="X146" s="4" t="n">
        <v>19</v>
      </c>
      <c r="Y146" s="4" t="n">
        <v>9</v>
      </c>
      <c r="Z146" s="4" t="n">
        <v>6</v>
      </c>
      <c r="AA146" s="18"/>
      <c r="AB146" s="4" t="n">
        <v>3</v>
      </c>
      <c r="AC146" s="4" t="n">
        <v>27</v>
      </c>
      <c r="AD146" s="18"/>
      <c r="AE146" s="4" t="n">
        <v>2</v>
      </c>
      <c r="AF146" s="4" t="n">
        <v>3</v>
      </c>
      <c r="AG146" s="4"/>
      <c r="AH146" s="4" t="n">
        <v>3</v>
      </c>
      <c r="AI146" s="4" t="n">
        <v>3</v>
      </c>
      <c r="AJ146" s="4" t="n">
        <v>4</v>
      </c>
      <c r="AK146" s="4"/>
      <c r="AL146" s="4" t="n">
        <v>6</v>
      </c>
      <c r="AM146" s="4" t="n">
        <v>2</v>
      </c>
      <c r="AN146" s="4" t="n">
        <v>12</v>
      </c>
      <c r="AO146" s="4" t="n">
        <v>1</v>
      </c>
      <c r="AP146" s="19" t="n">
        <v>14</v>
      </c>
      <c r="AQ146" s="4" t="n">
        <v>7</v>
      </c>
      <c r="AR146" s="4" t="n">
        <v>16</v>
      </c>
      <c r="AT146" s="18"/>
      <c r="AU146" s="4" t="n">
        <v>2</v>
      </c>
      <c r="AV146" s="4" t="n">
        <v>3</v>
      </c>
      <c r="AX146" s="4" t="n">
        <v>1</v>
      </c>
      <c r="AY146" s="4" t="n">
        <v>6</v>
      </c>
      <c r="AZ146" s="4" t="n">
        <v>9</v>
      </c>
      <c r="BA146" s="4" t="n">
        <v>2</v>
      </c>
      <c r="BB146" s="4" t="n">
        <v>2</v>
      </c>
      <c r="BD146" s="4" t="n">
        <v>1</v>
      </c>
      <c r="BF146" s="18"/>
      <c r="BH146" s="4" t="n">
        <v>2</v>
      </c>
      <c r="BJ146" s="4" t="n">
        <f aca="false">SUM(B146:BI146)</f>
        <v>220</v>
      </c>
    </row>
    <row r="147" customFormat="false" ht="15" hidden="false" customHeight="false" outlineLevel="0" collapsed="false">
      <c r="A147" s="1" t="s">
        <v>179</v>
      </c>
      <c r="E147" s="2" t="n">
        <v>1</v>
      </c>
      <c r="P147" s="2" t="n">
        <v>1</v>
      </c>
      <c r="T147" s="2" t="n">
        <v>5</v>
      </c>
      <c r="V147" s="18" t="n">
        <v>1</v>
      </c>
      <c r="Y147" s="4" t="n">
        <v>1</v>
      </c>
      <c r="AC147" s="4" t="n">
        <v>250</v>
      </c>
      <c r="AE147" s="4" t="n">
        <v>1</v>
      </c>
      <c r="AF147" s="4"/>
      <c r="AG147" s="4" t="n">
        <v>1</v>
      </c>
      <c r="AH147" s="4" t="n">
        <v>28</v>
      </c>
      <c r="AI147" s="4" t="n">
        <v>12</v>
      </c>
      <c r="AJ147" s="4" t="n">
        <v>4</v>
      </c>
      <c r="AK147" s="4" t="n">
        <v>3</v>
      </c>
      <c r="AL147" s="4" t="n">
        <v>1</v>
      </c>
      <c r="AM147" s="4" t="n">
        <v>5</v>
      </c>
      <c r="AN147" s="4" t="n">
        <v>5</v>
      </c>
      <c r="AP147" s="19" t="n">
        <v>15</v>
      </c>
      <c r="AQ147" s="4" t="n">
        <v>120</v>
      </c>
      <c r="AR147" s="4" t="n">
        <v>12</v>
      </c>
      <c r="AT147" s="4" t="n">
        <v>16</v>
      </c>
      <c r="AU147" s="4" t="n">
        <v>5</v>
      </c>
      <c r="AZ147" s="4" t="n">
        <v>17</v>
      </c>
      <c r="BA147" s="4" t="n">
        <v>1</v>
      </c>
      <c r="BB147" s="4" t="n">
        <v>9</v>
      </c>
      <c r="BC147" s="4" t="n">
        <v>3</v>
      </c>
      <c r="BD147" s="4" t="n">
        <v>5</v>
      </c>
      <c r="BH147" s="4" t="n">
        <v>3</v>
      </c>
      <c r="BI147" s="4" t="n">
        <v>1</v>
      </c>
      <c r="BJ147" s="4" t="n">
        <f aca="false">SUM(B147:BI147)</f>
        <v>526</v>
      </c>
    </row>
    <row r="148" customFormat="false" ht="15" hidden="false" customHeight="false" outlineLevel="0" collapsed="false">
      <c r="A148" s="1" t="s">
        <v>180</v>
      </c>
      <c r="U148" s="2" t="n">
        <v>1</v>
      </c>
      <c r="AM148" s="4" t="n">
        <v>1</v>
      </c>
      <c r="AP148" s="19" t="n">
        <v>1</v>
      </c>
      <c r="BC148" s="4" t="n">
        <v>1</v>
      </c>
      <c r="BJ148" s="4" t="n">
        <f aca="false">SUM(B148:BI148)</f>
        <v>4</v>
      </c>
    </row>
    <row r="149" customFormat="false" ht="15" hidden="false" customHeight="false" outlineLevel="0" collapsed="false">
      <c r="A149" s="1" t="s">
        <v>181</v>
      </c>
      <c r="G149" s="2" t="n">
        <v>1</v>
      </c>
      <c r="H149" s="2" t="n">
        <v>5</v>
      </c>
      <c r="J149" s="2" t="n">
        <v>2</v>
      </c>
      <c r="K149" s="2" t="n">
        <v>3</v>
      </c>
      <c r="L149" s="20"/>
      <c r="M149" s="20"/>
      <c r="O149" s="2" t="n">
        <v>1</v>
      </c>
      <c r="P149" s="2" t="n">
        <v>5</v>
      </c>
      <c r="T149" s="2" t="n">
        <v>10</v>
      </c>
      <c r="U149" s="2" t="n">
        <v>1</v>
      </c>
      <c r="V149" s="18" t="n">
        <v>2</v>
      </c>
      <c r="X149" s="4" t="n">
        <v>5</v>
      </c>
      <c r="Z149" s="4" t="n">
        <v>2</v>
      </c>
      <c r="AB149" s="4" t="n">
        <v>2</v>
      </c>
      <c r="AC149" s="4" t="n">
        <v>4</v>
      </c>
      <c r="AE149" s="4" t="n">
        <v>1</v>
      </c>
      <c r="AF149" s="4" t="n">
        <v>14</v>
      </c>
      <c r="AG149" s="4"/>
      <c r="AH149" s="4" t="n">
        <v>11</v>
      </c>
      <c r="AI149" s="4" t="n">
        <v>5</v>
      </c>
      <c r="AJ149" s="4" t="n">
        <v>2</v>
      </c>
      <c r="AK149" s="4"/>
      <c r="AL149" s="4" t="n">
        <v>31</v>
      </c>
      <c r="AN149" s="4" t="n">
        <v>12</v>
      </c>
      <c r="AP149" s="19" t="n">
        <v>3</v>
      </c>
      <c r="AQ149" s="4" t="n">
        <v>8</v>
      </c>
      <c r="AR149" s="4" t="n">
        <v>15</v>
      </c>
      <c r="AT149" s="4" t="n">
        <v>1</v>
      </c>
      <c r="AU149" s="4" t="n">
        <v>2</v>
      </c>
      <c r="AV149" s="4" t="n">
        <v>8</v>
      </c>
      <c r="AX149" s="4" t="n">
        <v>1</v>
      </c>
      <c r="AY149" s="4" t="n">
        <v>29</v>
      </c>
      <c r="AZ149" s="4" t="n">
        <v>8</v>
      </c>
      <c r="BA149" s="4" t="n">
        <v>1</v>
      </c>
      <c r="BB149" s="4" t="n">
        <v>2</v>
      </c>
      <c r="BC149" s="4" t="n">
        <v>4</v>
      </c>
      <c r="BD149" s="4" t="n">
        <v>1</v>
      </c>
      <c r="BF149" s="4" t="n">
        <v>1</v>
      </c>
      <c r="BI149" s="4" t="n">
        <v>1</v>
      </c>
      <c r="BJ149" s="4" t="n">
        <f aca="false">SUM(B149:BI149)</f>
        <v>204</v>
      </c>
    </row>
    <row r="150" customFormat="false" ht="15" hidden="false" customHeight="false" outlineLevel="0" collapsed="false">
      <c r="A150" s="1" t="s">
        <v>182</v>
      </c>
      <c r="C150" s="2" t="n">
        <v>3</v>
      </c>
      <c r="D150" s="2" t="n">
        <v>1</v>
      </c>
      <c r="E150" s="2" t="n">
        <v>16</v>
      </c>
      <c r="F150" s="2" t="n">
        <v>6</v>
      </c>
      <c r="G150" s="2" t="n">
        <v>15</v>
      </c>
      <c r="H150" s="2" t="n">
        <v>23</v>
      </c>
      <c r="I150" s="2" t="n">
        <v>4</v>
      </c>
      <c r="J150" s="2" t="n">
        <v>9</v>
      </c>
      <c r="K150" s="2" t="n">
        <v>33</v>
      </c>
      <c r="L150" s="2" t="n">
        <v>2</v>
      </c>
      <c r="M150" s="2" t="n">
        <v>1</v>
      </c>
      <c r="N150" s="2" t="n">
        <v>2</v>
      </c>
      <c r="O150" s="2" t="n">
        <v>5</v>
      </c>
      <c r="P150" s="2" t="n">
        <v>5</v>
      </c>
      <c r="T150" s="2" t="n">
        <v>21</v>
      </c>
      <c r="U150" s="2" t="n">
        <v>1</v>
      </c>
      <c r="V150" s="18" t="n">
        <v>6</v>
      </c>
      <c r="W150" s="18" t="n">
        <v>1</v>
      </c>
      <c r="X150" s="4" t="n">
        <v>22</v>
      </c>
      <c r="Y150" s="4" t="n">
        <v>15</v>
      </c>
      <c r="Z150" s="4" t="n">
        <v>14</v>
      </c>
      <c r="AA150" s="4" t="n">
        <v>1</v>
      </c>
      <c r="AB150" s="4" t="n">
        <v>14</v>
      </c>
      <c r="AC150" s="4" t="n">
        <v>60</v>
      </c>
      <c r="AD150" s="4" t="n">
        <v>1</v>
      </c>
      <c r="AE150" s="4" t="n">
        <v>5</v>
      </c>
      <c r="AF150" s="4" t="n">
        <v>57</v>
      </c>
      <c r="AG150" s="4" t="n">
        <v>1</v>
      </c>
      <c r="AH150" s="4" t="n">
        <v>53</v>
      </c>
      <c r="AI150" s="4" t="n">
        <v>12</v>
      </c>
      <c r="AJ150" s="4" t="n">
        <v>19</v>
      </c>
      <c r="AK150" s="4" t="n">
        <v>4</v>
      </c>
      <c r="AL150" s="4" t="n">
        <v>166</v>
      </c>
      <c r="AM150" s="4" t="n">
        <v>23</v>
      </c>
      <c r="AN150" s="4" t="n">
        <v>59</v>
      </c>
      <c r="AO150" s="18"/>
      <c r="AP150" s="19" t="n">
        <v>17</v>
      </c>
      <c r="AQ150" s="4" t="n">
        <v>56</v>
      </c>
      <c r="AR150" s="4" t="n">
        <v>36</v>
      </c>
      <c r="AT150" s="4" t="n">
        <v>6</v>
      </c>
      <c r="AU150" s="4" t="n">
        <v>25</v>
      </c>
      <c r="AV150" s="4" t="n">
        <v>19</v>
      </c>
      <c r="AW150" s="4" t="n">
        <v>1</v>
      </c>
      <c r="AX150" s="4" t="n">
        <v>17</v>
      </c>
      <c r="AY150" s="4" t="n">
        <v>691</v>
      </c>
      <c r="AZ150" s="4" t="n">
        <v>52</v>
      </c>
      <c r="BA150" s="4" t="n">
        <v>12</v>
      </c>
      <c r="BB150" s="4" t="n">
        <v>1</v>
      </c>
      <c r="BC150" s="4" t="n">
        <v>7</v>
      </c>
      <c r="BD150" s="4" t="n">
        <v>3</v>
      </c>
      <c r="BE150" s="4" t="n">
        <v>1</v>
      </c>
      <c r="BF150" s="18"/>
      <c r="BH150" s="4" t="n">
        <v>3</v>
      </c>
      <c r="BJ150" s="4" t="n">
        <f aca="false">SUM(B150:BI150)</f>
        <v>1627</v>
      </c>
    </row>
    <row r="151" customFormat="false" ht="15" hidden="false" customHeight="false" outlineLevel="0" collapsed="false">
      <c r="A151" s="1" t="s">
        <v>183</v>
      </c>
      <c r="B151" s="2" t="n">
        <v>5</v>
      </c>
      <c r="C151" s="2" t="n">
        <v>10</v>
      </c>
      <c r="D151" s="2" t="n">
        <v>4</v>
      </c>
      <c r="E151" s="2" t="n">
        <v>9</v>
      </c>
      <c r="F151" s="2" t="n">
        <v>10</v>
      </c>
      <c r="G151" s="2" t="n">
        <v>56</v>
      </c>
      <c r="H151" s="2" t="n">
        <v>6</v>
      </c>
      <c r="I151" s="2" t="n">
        <v>14</v>
      </c>
      <c r="J151" s="2" t="n">
        <v>8</v>
      </c>
      <c r="K151" s="2" t="n">
        <v>126</v>
      </c>
      <c r="L151" s="20"/>
      <c r="M151" s="20"/>
      <c r="N151" s="2" t="n">
        <v>1</v>
      </c>
      <c r="O151" s="2" t="n">
        <v>8</v>
      </c>
      <c r="P151" s="2" t="n">
        <v>5</v>
      </c>
      <c r="Q151" s="2" t="n">
        <v>3</v>
      </c>
      <c r="R151" s="2" t="n">
        <v>21</v>
      </c>
      <c r="S151" s="2" t="n">
        <v>16</v>
      </c>
      <c r="T151" s="2" t="n">
        <v>3</v>
      </c>
      <c r="U151" s="2" t="n">
        <v>3</v>
      </c>
      <c r="V151" s="18" t="n">
        <v>14</v>
      </c>
      <c r="W151" s="18" t="n">
        <v>6</v>
      </c>
      <c r="X151" s="4" t="n">
        <v>4</v>
      </c>
      <c r="Y151" s="18"/>
      <c r="Z151" s="4" t="n">
        <v>2</v>
      </c>
      <c r="AA151" s="4" t="n">
        <v>2</v>
      </c>
      <c r="AB151" s="4" t="n">
        <v>3</v>
      </c>
      <c r="AC151" s="4" t="n">
        <v>63</v>
      </c>
      <c r="AD151" s="4" t="n">
        <v>1</v>
      </c>
      <c r="AE151" s="4" t="n">
        <v>7</v>
      </c>
      <c r="AF151" s="4" t="n">
        <v>2</v>
      </c>
      <c r="AG151" s="4" t="n">
        <v>2</v>
      </c>
      <c r="AH151" s="4" t="n">
        <v>7</v>
      </c>
      <c r="AI151" s="4" t="n">
        <v>12</v>
      </c>
      <c r="AJ151" s="4" t="n">
        <v>6</v>
      </c>
      <c r="AK151" s="4" t="n">
        <v>7</v>
      </c>
      <c r="AL151" s="4" t="n">
        <v>7</v>
      </c>
      <c r="AM151" s="4" t="n">
        <v>11</v>
      </c>
      <c r="AN151" s="4" t="n">
        <v>3</v>
      </c>
      <c r="AO151" s="4" t="n">
        <v>3</v>
      </c>
      <c r="AP151" s="21"/>
      <c r="AQ151" s="4" t="n">
        <v>30</v>
      </c>
      <c r="AR151" s="4" t="n">
        <v>2</v>
      </c>
      <c r="AT151" s="4" t="n">
        <v>6</v>
      </c>
      <c r="AU151" s="4" t="n">
        <v>8</v>
      </c>
      <c r="AV151" s="4" t="n">
        <v>7</v>
      </c>
      <c r="AW151" s="4" t="n">
        <v>1</v>
      </c>
      <c r="AX151" s="4" t="n">
        <v>3</v>
      </c>
      <c r="AY151" s="4" t="n">
        <v>57</v>
      </c>
      <c r="AZ151" s="4" t="n">
        <v>13</v>
      </c>
      <c r="BA151" s="4" t="n">
        <v>9</v>
      </c>
      <c r="BB151" s="4" t="n">
        <v>11</v>
      </c>
      <c r="BC151" s="4" t="n">
        <v>10</v>
      </c>
      <c r="BD151" s="4" t="n">
        <v>7</v>
      </c>
      <c r="BF151" s="18"/>
      <c r="BH151" s="4" t="n">
        <v>4</v>
      </c>
      <c r="BJ151" s="4" t="n">
        <f aca="false">SUM(B151:BI151)</f>
        <v>638</v>
      </c>
    </row>
    <row r="152" customFormat="false" ht="15" hidden="false" customHeight="false" outlineLevel="0" collapsed="false">
      <c r="A152" s="1" t="s">
        <v>184</v>
      </c>
      <c r="D152" s="2" t="n">
        <v>2</v>
      </c>
      <c r="E152" s="2" t="n">
        <v>4</v>
      </c>
      <c r="O152" s="2" t="n">
        <v>1</v>
      </c>
      <c r="P152" s="2" t="n">
        <v>3</v>
      </c>
      <c r="S152" s="2" t="n">
        <v>2</v>
      </c>
      <c r="AB152" s="4" t="n">
        <v>3</v>
      </c>
      <c r="AC152" s="4" t="n">
        <v>49</v>
      </c>
      <c r="AI152" s="4" t="n">
        <v>4</v>
      </c>
      <c r="AJ152" s="4" t="n">
        <v>2</v>
      </c>
      <c r="AL152" s="4" t="n">
        <v>1</v>
      </c>
      <c r="AM152" s="4" t="n">
        <v>6</v>
      </c>
      <c r="AN152" s="4" t="n">
        <v>1</v>
      </c>
      <c r="AQ152" s="4" t="n">
        <v>10</v>
      </c>
      <c r="AR152" s="4" t="n">
        <v>1</v>
      </c>
      <c r="AT152" s="4" t="n">
        <v>1</v>
      </c>
      <c r="AU152" s="4" t="n">
        <v>2</v>
      </c>
      <c r="AY152" s="4" t="n">
        <v>6</v>
      </c>
      <c r="AZ152" s="4" t="n">
        <v>4</v>
      </c>
      <c r="BA152" s="4" t="n">
        <v>9</v>
      </c>
      <c r="BC152" s="4" t="n">
        <v>5</v>
      </c>
      <c r="BG152" s="4" t="n">
        <v>2</v>
      </c>
      <c r="BH152" s="4" t="n">
        <v>1</v>
      </c>
      <c r="BI152" s="4"/>
      <c r="BJ152" s="4" t="n">
        <f aca="false">SUM(B152:BI152)</f>
        <v>119</v>
      </c>
    </row>
    <row r="153" customFormat="false" ht="15" hidden="false" customHeight="false" outlineLevel="0" collapsed="false">
      <c r="A153" s="1" t="s">
        <v>185</v>
      </c>
      <c r="I153" s="2" t="n">
        <v>1</v>
      </c>
      <c r="K153" s="2" t="n">
        <v>1</v>
      </c>
      <c r="L153" s="20"/>
      <c r="M153" s="20"/>
      <c r="P153" s="2" t="n">
        <v>1</v>
      </c>
      <c r="R153" s="2" t="n">
        <v>2</v>
      </c>
      <c r="S153" s="2" t="n">
        <v>1</v>
      </c>
      <c r="Z153" s="4" t="n">
        <v>1</v>
      </c>
      <c r="AE153" s="4" t="n">
        <v>1</v>
      </c>
      <c r="AF153" s="4"/>
      <c r="AG153" s="4"/>
      <c r="AH153" s="4"/>
      <c r="AI153" s="4"/>
      <c r="AJ153" s="4"/>
      <c r="AK153" s="4"/>
      <c r="AM153" s="4" t="n">
        <v>1</v>
      </c>
      <c r="AQ153" s="4" t="n">
        <v>1</v>
      </c>
      <c r="AY153" s="4" t="n">
        <v>1</v>
      </c>
      <c r="BC153" s="4" t="n">
        <v>2</v>
      </c>
      <c r="BJ153" s="4" t="n">
        <f aca="false">SUM(B153:BI153)</f>
        <v>13</v>
      </c>
    </row>
    <row r="154" customFormat="false" ht="15" hidden="false" customHeight="false" outlineLevel="0" collapsed="false">
      <c r="A154" s="1" t="s">
        <v>186</v>
      </c>
      <c r="G154" s="2" t="n">
        <v>1</v>
      </c>
      <c r="I154" s="2" t="n">
        <v>1</v>
      </c>
      <c r="R154" s="2" t="n">
        <v>1</v>
      </c>
      <c r="X154" s="4" t="n">
        <v>1</v>
      </c>
      <c r="AE154" s="4" t="n">
        <v>3</v>
      </c>
      <c r="AF154" s="4"/>
      <c r="AG154" s="4"/>
      <c r="AH154" s="4"/>
      <c r="AI154" s="4"/>
      <c r="AJ154" s="4"/>
      <c r="AK154" s="4"/>
      <c r="AQ154" s="4" t="n">
        <v>1</v>
      </c>
      <c r="AU154" s="4" t="n">
        <v>1</v>
      </c>
      <c r="BJ154" s="4" t="n">
        <f aca="false">SUM(B154:BI154)</f>
        <v>9</v>
      </c>
    </row>
    <row r="155" customFormat="false" ht="15" hidden="false" customHeight="false" outlineLevel="0" collapsed="false">
      <c r="A155" s="1" t="s">
        <v>187</v>
      </c>
      <c r="B155" s="2" t="n">
        <v>1</v>
      </c>
      <c r="C155" s="2" t="n">
        <v>7</v>
      </c>
      <c r="D155" s="2" t="n">
        <v>4</v>
      </c>
      <c r="E155" s="2" t="n">
        <v>14</v>
      </c>
      <c r="F155" s="2" t="n">
        <v>15</v>
      </c>
      <c r="G155" s="2" t="n">
        <v>1</v>
      </c>
      <c r="H155" s="2" t="n">
        <v>32</v>
      </c>
      <c r="I155" s="2" t="n">
        <v>2</v>
      </c>
      <c r="J155" s="2" t="n">
        <v>3</v>
      </c>
      <c r="K155" s="2" t="n">
        <v>7</v>
      </c>
      <c r="L155" s="2" t="n">
        <v>1</v>
      </c>
      <c r="M155" s="2" t="n">
        <v>2</v>
      </c>
      <c r="O155" s="2" t="n">
        <v>4</v>
      </c>
      <c r="P155" s="2" t="n">
        <v>4</v>
      </c>
      <c r="R155" s="2" t="n">
        <v>4</v>
      </c>
      <c r="S155" s="2" t="n">
        <v>2</v>
      </c>
      <c r="T155" s="2" t="n">
        <v>6</v>
      </c>
      <c r="V155" s="18" t="n">
        <v>17</v>
      </c>
      <c r="W155" s="18" t="n">
        <v>3</v>
      </c>
      <c r="X155" s="4" t="n">
        <v>16</v>
      </c>
      <c r="Y155" s="4" t="n">
        <v>7</v>
      </c>
      <c r="Z155" s="4" t="n">
        <v>8</v>
      </c>
      <c r="AA155" s="18"/>
      <c r="AB155" s="4" t="n">
        <v>2</v>
      </c>
      <c r="AC155" s="4" t="n">
        <v>28</v>
      </c>
      <c r="AD155" s="18"/>
      <c r="AE155" s="18"/>
      <c r="AF155" s="4" t="n">
        <v>21</v>
      </c>
      <c r="AG155" s="18"/>
      <c r="AH155" s="4" t="n">
        <v>86</v>
      </c>
      <c r="AI155" s="4" t="n">
        <v>3</v>
      </c>
      <c r="AJ155" s="4" t="n">
        <v>72</v>
      </c>
      <c r="AK155" s="18"/>
      <c r="AL155" s="4" t="n">
        <v>42</v>
      </c>
      <c r="AM155" s="4" t="n">
        <v>4</v>
      </c>
      <c r="AN155" s="4" t="n">
        <v>21</v>
      </c>
      <c r="AO155" s="18"/>
      <c r="AP155" s="19" t="n">
        <v>16</v>
      </c>
      <c r="AQ155" s="4" t="n">
        <v>46</v>
      </c>
      <c r="AR155" s="4" t="n">
        <v>26</v>
      </c>
      <c r="AT155" s="4" t="n">
        <v>17</v>
      </c>
      <c r="AV155" s="4" t="n">
        <v>2</v>
      </c>
      <c r="AX155" s="18"/>
      <c r="AY155" s="4" t="n">
        <v>3</v>
      </c>
      <c r="AZ155" s="4" t="n">
        <v>78</v>
      </c>
      <c r="BA155" s="4" t="n">
        <v>1</v>
      </c>
      <c r="BB155" s="4" t="n">
        <v>26</v>
      </c>
      <c r="BC155" s="4" t="n">
        <v>3</v>
      </c>
      <c r="BD155" s="4" t="n">
        <v>4</v>
      </c>
      <c r="BF155" s="18"/>
      <c r="BJ155" s="4" t="n">
        <f aca="false">SUM(B155:BI155)</f>
        <v>661</v>
      </c>
    </row>
    <row r="156" customFormat="false" ht="15" hidden="false" customHeight="false" outlineLevel="0" collapsed="false">
      <c r="A156" s="1" t="s">
        <v>188</v>
      </c>
      <c r="E156" s="2" t="n">
        <v>3</v>
      </c>
      <c r="I156" s="2" t="n">
        <v>1</v>
      </c>
      <c r="P156" s="2" t="n">
        <v>8</v>
      </c>
      <c r="S156" s="2" t="n">
        <v>2</v>
      </c>
      <c r="T156" s="2" t="n">
        <v>4</v>
      </c>
      <c r="V156" s="18" t="n">
        <v>4</v>
      </c>
      <c r="X156" s="4" t="n">
        <v>1</v>
      </c>
      <c r="Z156" s="4" t="n">
        <v>1</v>
      </c>
      <c r="AB156" s="4" t="n">
        <v>1</v>
      </c>
      <c r="AC156" s="4" t="n">
        <v>10</v>
      </c>
      <c r="AE156" s="4" t="n">
        <v>1</v>
      </c>
      <c r="AF156" s="4" t="n">
        <v>1</v>
      </c>
      <c r="AG156" s="4"/>
      <c r="AH156" s="4" t="n">
        <v>2</v>
      </c>
      <c r="AI156" s="4"/>
      <c r="AJ156" s="4"/>
      <c r="AK156" s="4"/>
      <c r="AL156" s="4" t="n">
        <v>3</v>
      </c>
      <c r="AM156" s="4" t="n">
        <v>1</v>
      </c>
      <c r="AN156" s="4" t="n">
        <v>1</v>
      </c>
      <c r="AP156" s="19" t="n">
        <v>82</v>
      </c>
      <c r="AQ156" s="4" t="n">
        <v>10</v>
      </c>
      <c r="AR156" s="4" t="n">
        <v>5</v>
      </c>
      <c r="AT156" s="4" t="n">
        <v>10</v>
      </c>
      <c r="AU156" s="4" t="n">
        <v>1</v>
      </c>
      <c r="AX156" s="4" t="n">
        <v>1</v>
      </c>
      <c r="AZ156" s="4" t="n">
        <v>69</v>
      </c>
      <c r="BB156" s="4" t="n">
        <v>23</v>
      </c>
      <c r="BC156" s="4" t="n">
        <v>1</v>
      </c>
      <c r="BD156" s="4" t="n">
        <v>15</v>
      </c>
      <c r="BJ156" s="4" t="n">
        <f aca="false">SUM(B156:BI156)</f>
        <v>261</v>
      </c>
    </row>
    <row r="157" customFormat="false" ht="15" hidden="false" customHeight="false" outlineLevel="0" collapsed="false">
      <c r="A157" s="1" t="s">
        <v>189</v>
      </c>
      <c r="B157" s="2" t="n">
        <v>203</v>
      </c>
      <c r="C157" s="2" t="n">
        <v>143</v>
      </c>
      <c r="D157" s="2" t="n">
        <v>376</v>
      </c>
      <c r="E157" s="2" t="n">
        <v>2788</v>
      </c>
      <c r="F157" s="2" t="n">
        <v>317</v>
      </c>
      <c r="G157" s="2" t="n">
        <v>1366</v>
      </c>
      <c r="H157" s="2" t="n">
        <v>1127</v>
      </c>
      <c r="I157" s="2" t="n">
        <v>126</v>
      </c>
      <c r="J157" s="2" t="n">
        <v>214</v>
      </c>
      <c r="K157" s="2" t="n">
        <v>3867</v>
      </c>
      <c r="L157" s="2" t="n">
        <v>32</v>
      </c>
      <c r="M157" s="2" t="n">
        <v>196</v>
      </c>
      <c r="N157" s="2" t="n">
        <v>13</v>
      </c>
      <c r="O157" s="2" t="n">
        <v>370</v>
      </c>
      <c r="P157" s="2" t="n">
        <v>1530</v>
      </c>
      <c r="Q157" s="2" t="n">
        <v>142</v>
      </c>
      <c r="R157" s="2" t="n">
        <v>508</v>
      </c>
      <c r="S157" s="2" t="n">
        <v>283</v>
      </c>
      <c r="T157" s="2" t="n">
        <v>2117</v>
      </c>
      <c r="U157" s="2" t="n">
        <v>1994</v>
      </c>
      <c r="V157" s="18" t="n">
        <v>276</v>
      </c>
      <c r="W157" s="18" t="n">
        <v>43</v>
      </c>
      <c r="X157" s="4" t="n">
        <v>1299</v>
      </c>
      <c r="Y157" s="4" t="n">
        <v>1301</v>
      </c>
      <c r="Z157" s="4" t="n">
        <v>2774</v>
      </c>
      <c r="AA157" s="4" t="n">
        <v>654</v>
      </c>
      <c r="AB157" s="4" t="n">
        <v>1078</v>
      </c>
      <c r="AC157" s="4" t="n">
        <v>8314</v>
      </c>
      <c r="AD157" s="4" t="n">
        <v>176</v>
      </c>
      <c r="AE157" s="4" t="n">
        <v>3001</v>
      </c>
      <c r="AF157" s="4" t="n">
        <v>4809</v>
      </c>
      <c r="AG157" s="4" t="n">
        <v>422</v>
      </c>
      <c r="AH157" s="4" t="n">
        <v>4298</v>
      </c>
      <c r="AI157" s="4" t="n">
        <v>1608</v>
      </c>
      <c r="AJ157" s="4" t="n">
        <v>4461</v>
      </c>
      <c r="AK157" s="4" t="n">
        <v>86</v>
      </c>
      <c r="AL157" s="4" t="n">
        <v>5126</v>
      </c>
      <c r="AM157" s="4" t="n">
        <v>4087</v>
      </c>
      <c r="AN157" s="4" t="n">
        <v>8033</v>
      </c>
      <c r="AO157" s="4" t="n">
        <v>67</v>
      </c>
      <c r="AP157" s="19" t="n">
        <v>4191</v>
      </c>
      <c r="AQ157" s="4" t="n">
        <v>9267</v>
      </c>
      <c r="AR157" s="4" t="n">
        <v>10578</v>
      </c>
      <c r="AS157" s="4" t="n">
        <v>190</v>
      </c>
      <c r="AT157" s="4" t="n">
        <v>1104</v>
      </c>
      <c r="AU157" s="4" t="n">
        <v>2283</v>
      </c>
      <c r="AV157" s="4" t="n">
        <v>427</v>
      </c>
      <c r="AW157" s="4" t="n">
        <v>66</v>
      </c>
      <c r="AX157" s="4" t="n">
        <v>300</v>
      </c>
      <c r="AY157" s="4" t="n">
        <v>7905</v>
      </c>
      <c r="AZ157" s="4" t="n">
        <v>5484</v>
      </c>
      <c r="BA157" s="4" t="n">
        <v>1236</v>
      </c>
      <c r="BB157" s="4" t="n">
        <v>1592</v>
      </c>
      <c r="BC157" s="4" t="n">
        <v>2875</v>
      </c>
      <c r="BD157" s="4" t="n">
        <v>2044</v>
      </c>
      <c r="BE157" s="4" t="n">
        <v>622</v>
      </c>
      <c r="BF157" s="4" t="n">
        <v>176</v>
      </c>
      <c r="BG157" s="4" t="n">
        <v>95</v>
      </c>
      <c r="BH157" s="4" t="n">
        <v>1527</v>
      </c>
      <c r="BI157" s="4" t="n">
        <v>281</v>
      </c>
      <c r="BJ157" s="4" t="n">
        <f aca="false">SUM(B157:BI157)</f>
        <v>121868</v>
      </c>
    </row>
    <row r="158" customFormat="false" ht="15" hidden="false" customHeight="false" outlineLevel="0" collapsed="false">
      <c r="A158" s="1" t="s">
        <v>190</v>
      </c>
      <c r="B158" s="2" t="n">
        <v>1</v>
      </c>
      <c r="E158" s="2" t="n">
        <v>1</v>
      </c>
      <c r="H158" s="2" t="n">
        <v>1</v>
      </c>
      <c r="I158" s="2" t="n">
        <v>1</v>
      </c>
      <c r="J158" s="2" t="n">
        <v>1</v>
      </c>
      <c r="P158" s="2" t="n">
        <v>3</v>
      </c>
      <c r="V158" s="18" t="n">
        <v>1</v>
      </c>
      <c r="Y158" s="4" t="n">
        <v>2</v>
      </c>
      <c r="Z158" s="4" t="n">
        <v>3</v>
      </c>
      <c r="AB158" s="4" t="n">
        <v>2</v>
      </c>
      <c r="AC158" s="4" t="n">
        <v>4</v>
      </c>
      <c r="AF158" s="4" t="n">
        <v>2</v>
      </c>
      <c r="AJ158" s="4" t="n">
        <v>1</v>
      </c>
      <c r="AL158" s="4" t="n">
        <v>1</v>
      </c>
      <c r="AM158" s="4" t="n">
        <v>2</v>
      </c>
      <c r="AN158" s="4" t="n">
        <v>4</v>
      </c>
      <c r="AP158" s="19" t="n">
        <v>2</v>
      </c>
      <c r="AR158" s="4" t="n">
        <v>1</v>
      </c>
      <c r="AT158" s="4" t="n">
        <v>2</v>
      </c>
      <c r="AU158" s="4" t="n">
        <v>1</v>
      </c>
      <c r="AX158" s="4" t="n">
        <v>1</v>
      </c>
      <c r="AY158" s="4" t="n">
        <v>3</v>
      </c>
      <c r="AZ158" s="4" t="n">
        <v>4</v>
      </c>
      <c r="BA158" s="4" t="n">
        <v>2</v>
      </c>
      <c r="BD158" s="4" t="n">
        <v>1</v>
      </c>
      <c r="BJ158" s="4" t="n">
        <f aca="false">SUM(B158:BI158)</f>
        <v>47</v>
      </c>
    </row>
    <row r="159" customFormat="false" ht="15" hidden="false" customHeight="false" outlineLevel="0" collapsed="false">
      <c r="A159" s="1" t="s">
        <v>191</v>
      </c>
      <c r="B159" s="2" t="n">
        <v>134</v>
      </c>
      <c r="C159" s="2" t="n">
        <v>506</v>
      </c>
      <c r="D159" s="2" t="n">
        <v>5</v>
      </c>
      <c r="E159" s="2" t="n">
        <v>9</v>
      </c>
      <c r="F159" s="2" t="n">
        <v>7</v>
      </c>
      <c r="G159" s="2" t="n">
        <v>9</v>
      </c>
      <c r="H159" s="2" t="n">
        <v>211</v>
      </c>
      <c r="I159" s="2" t="n">
        <v>7</v>
      </c>
      <c r="J159" s="2" t="n">
        <v>7</v>
      </c>
      <c r="K159" s="2" t="n">
        <v>840</v>
      </c>
      <c r="L159" s="2" t="n">
        <v>1</v>
      </c>
      <c r="M159" s="2" t="n">
        <v>22</v>
      </c>
      <c r="N159" s="2" t="n">
        <v>71</v>
      </c>
      <c r="O159" s="2" t="n">
        <v>8</v>
      </c>
      <c r="P159" s="2" t="n">
        <v>30</v>
      </c>
      <c r="Q159" s="2" t="n">
        <v>2</v>
      </c>
      <c r="R159" s="2" t="n">
        <v>30</v>
      </c>
      <c r="S159" s="2" t="n">
        <v>22</v>
      </c>
      <c r="T159" s="2" t="n">
        <v>24</v>
      </c>
      <c r="U159" s="2" t="n">
        <v>264</v>
      </c>
      <c r="V159" s="18" t="n">
        <v>62</v>
      </c>
      <c r="W159" s="18" t="n">
        <v>27</v>
      </c>
      <c r="X159" s="4" t="n">
        <v>15</v>
      </c>
      <c r="Y159" s="4" t="n">
        <v>11</v>
      </c>
      <c r="Z159" s="4" t="n">
        <v>25</v>
      </c>
      <c r="AA159" s="4" t="n">
        <v>6</v>
      </c>
      <c r="AB159" s="4" t="n">
        <v>21</v>
      </c>
      <c r="AC159" s="4" t="n">
        <v>5</v>
      </c>
      <c r="AD159" s="4" t="n">
        <v>9</v>
      </c>
      <c r="AE159" s="4" t="n">
        <v>217</v>
      </c>
      <c r="AF159" s="4" t="n">
        <v>39</v>
      </c>
      <c r="AG159" s="4" t="n">
        <v>14</v>
      </c>
      <c r="AH159" s="4" t="n">
        <v>23</v>
      </c>
      <c r="AI159" s="4" t="n">
        <v>43</v>
      </c>
      <c r="AJ159" s="4" t="n">
        <v>14</v>
      </c>
      <c r="AK159" s="4" t="n">
        <v>10</v>
      </c>
      <c r="AL159" s="4" t="n">
        <v>14</v>
      </c>
      <c r="AM159" s="4" t="n">
        <v>22</v>
      </c>
      <c r="AN159" s="4" t="n">
        <v>42</v>
      </c>
      <c r="AO159" s="18"/>
      <c r="AP159" s="19" t="n">
        <v>12</v>
      </c>
      <c r="AQ159" s="4" t="n">
        <v>15</v>
      </c>
      <c r="AR159" s="4" t="n">
        <v>44</v>
      </c>
      <c r="AS159" s="4" t="n">
        <v>1</v>
      </c>
      <c r="AT159" s="4" t="n">
        <v>20</v>
      </c>
      <c r="AU159" s="4" t="n">
        <v>11</v>
      </c>
      <c r="AV159" s="4" t="n">
        <v>30</v>
      </c>
      <c r="AW159" s="4" t="n">
        <v>1</v>
      </c>
      <c r="AX159" s="4" t="n">
        <v>1</v>
      </c>
      <c r="AY159" s="4" t="n">
        <v>6</v>
      </c>
      <c r="AZ159" s="4" t="n">
        <v>37</v>
      </c>
      <c r="BA159" s="4" t="n">
        <v>10</v>
      </c>
      <c r="BB159" s="4" t="n">
        <v>32</v>
      </c>
      <c r="BC159" s="4" t="n">
        <v>34</v>
      </c>
      <c r="BD159" s="4" t="n">
        <v>42</v>
      </c>
      <c r="BE159" s="4" t="n">
        <v>3</v>
      </c>
      <c r="BF159" s="18"/>
      <c r="BG159" s="4" t="n">
        <v>4</v>
      </c>
      <c r="BH159" s="4" t="n">
        <v>16</v>
      </c>
      <c r="BI159" s="4" t="n">
        <v>48</v>
      </c>
      <c r="BJ159" s="4" t="n">
        <f aca="false">SUM(B159:BI159)</f>
        <v>3195</v>
      </c>
    </row>
    <row r="160" customFormat="false" ht="15" hidden="false" customHeight="false" outlineLevel="0" collapsed="false">
      <c r="A160" s="1" t="s">
        <v>192</v>
      </c>
      <c r="C160" s="2" t="n">
        <v>3</v>
      </c>
      <c r="K160" s="2" t="n">
        <v>23</v>
      </c>
      <c r="L160" s="2" t="n">
        <v>1</v>
      </c>
      <c r="M160" s="2" t="n">
        <v>1</v>
      </c>
      <c r="P160" s="2" t="n">
        <v>1</v>
      </c>
      <c r="AC160" s="4" t="n">
        <v>2</v>
      </c>
      <c r="AE160" s="4" t="n">
        <v>4</v>
      </c>
      <c r="AF160" s="4" t="n">
        <v>1</v>
      </c>
      <c r="AG160" s="4"/>
      <c r="AH160" s="4" t="n">
        <v>3</v>
      </c>
      <c r="AI160" s="4"/>
      <c r="AJ160" s="4"/>
      <c r="AK160" s="4"/>
      <c r="AM160" s="4" t="n">
        <v>2</v>
      </c>
      <c r="AN160" s="4" t="n">
        <v>2</v>
      </c>
      <c r="AR160" s="4" t="n">
        <v>1</v>
      </c>
      <c r="AT160" s="4" t="n">
        <v>2</v>
      </c>
      <c r="AZ160" s="4" t="n">
        <v>3</v>
      </c>
      <c r="BB160" s="4" t="n">
        <v>1</v>
      </c>
      <c r="BG160" s="4" t="n">
        <v>1</v>
      </c>
      <c r="BH160" s="4"/>
      <c r="BI160" s="4"/>
      <c r="BJ160" s="4" t="n">
        <f aca="false">SUM(B160:BI160)</f>
        <v>51</v>
      </c>
    </row>
    <row r="161" customFormat="false" ht="15" hidden="false" customHeight="false" outlineLevel="0" collapsed="false">
      <c r="A161" s="1" t="s">
        <v>193</v>
      </c>
      <c r="B161" s="2" t="n">
        <v>25</v>
      </c>
      <c r="C161" s="2" t="n">
        <v>97</v>
      </c>
      <c r="D161" s="2" t="n">
        <v>51</v>
      </c>
      <c r="E161" s="2" t="n">
        <v>1023</v>
      </c>
      <c r="F161" s="2" t="n">
        <v>19</v>
      </c>
      <c r="G161" s="2" t="n">
        <v>33</v>
      </c>
      <c r="H161" s="2" t="n">
        <v>105</v>
      </c>
      <c r="I161" s="2" t="n">
        <v>84</v>
      </c>
      <c r="J161" s="2" t="n">
        <v>44</v>
      </c>
      <c r="K161" s="2" t="n">
        <v>128</v>
      </c>
      <c r="L161" s="2" t="n">
        <v>3</v>
      </c>
      <c r="M161" s="20"/>
      <c r="N161" s="2" t="n">
        <v>2</v>
      </c>
      <c r="O161" s="2" t="n">
        <v>53</v>
      </c>
      <c r="P161" s="2" t="n">
        <v>54</v>
      </c>
      <c r="Q161" s="2" t="n">
        <v>1</v>
      </c>
      <c r="R161" s="2" t="n">
        <v>16</v>
      </c>
      <c r="S161" s="2" t="n">
        <v>71</v>
      </c>
      <c r="T161" s="2" t="n">
        <v>34</v>
      </c>
      <c r="U161" s="2" t="n">
        <v>10</v>
      </c>
      <c r="V161" s="18" t="n">
        <v>41</v>
      </c>
      <c r="W161" s="18" t="n">
        <v>2</v>
      </c>
      <c r="X161" s="4" t="n">
        <v>206</v>
      </c>
      <c r="Y161" s="4" t="n">
        <v>227</v>
      </c>
      <c r="Z161" s="4" t="n">
        <v>53</v>
      </c>
      <c r="AA161" s="4" t="n">
        <v>8</v>
      </c>
      <c r="AB161" s="4" t="n">
        <v>299</v>
      </c>
      <c r="AC161" s="4" t="n">
        <v>1643</v>
      </c>
      <c r="AD161" s="4" t="n">
        <v>5</v>
      </c>
      <c r="AE161" s="4" t="n">
        <v>82</v>
      </c>
      <c r="AF161" s="4" t="n">
        <v>76</v>
      </c>
      <c r="AG161" s="4" t="n">
        <v>8</v>
      </c>
      <c r="AH161" s="4" t="n">
        <v>197</v>
      </c>
      <c r="AI161" s="4" t="n">
        <v>127</v>
      </c>
      <c r="AJ161" s="4" t="n">
        <v>151</v>
      </c>
      <c r="AK161" s="4" t="n">
        <v>20</v>
      </c>
      <c r="AL161" s="4" t="n">
        <v>726</v>
      </c>
      <c r="AM161" s="4" t="n">
        <v>970</v>
      </c>
      <c r="AN161" s="4" t="n">
        <v>157</v>
      </c>
      <c r="AO161" s="4" t="n">
        <v>7</v>
      </c>
      <c r="AP161" s="19" t="n">
        <v>1260</v>
      </c>
      <c r="AQ161" s="4" t="n">
        <v>738</v>
      </c>
      <c r="AR161" s="4" t="n">
        <v>262</v>
      </c>
      <c r="AS161" s="4" t="n">
        <v>13</v>
      </c>
      <c r="AT161" s="4" t="n">
        <v>54</v>
      </c>
      <c r="AU161" s="4" t="n">
        <v>961</v>
      </c>
      <c r="AV161" s="4" t="n">
        <v>85</v>
      </c>
      <c r="AX161" s="4" t="n">
        <v>20</v>
      </c>
      <c r="AY161" s="4" t="n">
        <v>13</v>
      </c>
      <c r="AZ161" s="4" t="n">
        <v>758</v>
      </c>
      <c r="BA161" s="4" t="n">
        <v>832</v>
      </c>
      <c r="BB161" s="4" t="n">
        <v>109</v>
      </c>
      <c r="BC161" s="4" t="n">
        <v>1693</v>
      </c>
      <c r="BD161" s="4" t="n">
        <v>27</v>
      </c>
      <c r="BE161" s="4" t="n">
        <v>10</v>
      </c>
      <c r="BF161" s="4" t="n">
        <v>42</v>
      </c>
      <c r="BG161" s="4" t="n">
        <v>58</v>
      </c>
      <c r="BH161" s="4" t="n">
        <v>31</v>
      </c>
      <c r="BI161" s="4" t="n">
        <v>2</v>
      </c>
      <c r="BJ161" s="4" t="n">
        <f aca="false">SUM(B161:BI161)</f>
        <v>13826</v>
      </c>
    </row>
    <row r="162" customFormat="false" ht="15" hidden="false" customHeight="false" outlineLevel="0" collapsed="false">
      <c r="A162" s="1" t="s">
        <v>194</v>
      </c>
      <c r="B162" s="2" t="n">
        <v>9</v>
      </c>
      <c r="C162" s="2" t="n">
        <v>6</v>
      </c>
      <c r="D162" s="2" t="n">
        <v>49</v>
      </c>
      <c r="E162" s="2" t="n">
        <v>20</v>
      </c>
      <c r="F162" s="2" t="n">
        <v>20</v>
      </c>
      <c r="G162" s="2" t="n">
        <v>4</v>
      </c>
      <c r="H162" s="2" t="n">
        <v>36</v>
      </c>
      <c r="I162" s="2" t="n">
        <v>6</v>
      </c>
      <c r="J162" s="2" t="n">
        <v>32</v>
      </c>
      <c r="K162" s="2" t="n">
        <v>6</v>
      </c>
      <c r="L162" s="20"/>
      <c r="M162" s="2" t="n">
        <v>1</v>
      </c>
      <c r="N162" s="2" t="n">
        <v>1</v>
      </c>
      <c r="O162" s="2" t="n">
        <v>4</v>
      </c>
      <c r="P162" s="2" t="n">
        <v>53</v>
      </c>
      <c r="Q162" s="2" t="n">
        <v>4</v>
      </c>
      <c r="R162" s="2" t="n">
        <v>18</v>
      </c>
      <c r="S162" s="2" t="n">
        <v>8</v>
      </c>
      <c r="T162" s="2" t="n">
        <v>35</v>
      </c>
      <c r="U162" s="2" t="n">
        <v>4</v>
      </c>
      <c r="V162" s="18" t="n">
        <v>29</v>
      </c>
      <c r="W162" s="18" t="n">
        <v>2</v>
      </c>
      <c r="X162" s="4" t="n">
        <v>111</v>
      </c>
      <c r="Y162" s="4" t="n">
        <v>24</v>
      </c>
      <c r="Z162" s="4" t="n">
        <v>131</v>
      </c>
      <c r="AA162" s="4" t="n">
        <v>7</v>
      </c>
      <c r="AB162" s="4" t="n">
        <v>22</v>
      </c>
      <c r="AC162" s="4" t="n">
        <v>511</v>
      </c>
      <c r="AD162" s="4" t="n">
        <v>7</v>
      </c>
      <c r="AE162" s="4" t="n">
        <v>15</v>
      </c>
      <c r="AF162" s="4" t="n">
        <v>164</v>
      </c>
      <c r="AG162" s="4" t="n">
        <v>1</v>
      </c>
      <c r="AH162" s="4" t="n">
        <v>109</v>
      </c>
      <c r="AI162" s="4" t="n">
        <v>11</v>
      </c>
      <c r="AJ162" s="4" t="n">
        <v>130</v>
      </c>
      <c r="AK162" s="4"/>
      <c r="AL162" s="4" t="n">
        <v>404</v>
      </c>
      <c r="AM162" s="4" t="n">
        <v>29</v>
      </c>
      <c r="AN162" s="4" t="n">
        <v>166</v>
      </c>
      <c r="AO162" s="4" t="n">
        <v>8</v>
      </c>
      <c r="AP162" s="19" t="n">
        <v>49</v>
      </c>
      <c r="AQ162" s="4" t="n">
        <v>206</v>
      </c>
      <c r="AR162" s="4" t="n">
        <v>132</v>
      </c>
      <c r="AS162" s="4" t="n">
        <v>1</v>
      </c>
      <c r="AT162" s="4" t="n">
        <v>70</v>
      </c>
      <c r="AU162" s="4" t="n">
        <v>36</v>
      </c>
      <c r="AV162" s="4" t="n">
        <v>53</v>
      </c>
      <c r="AW162" s="4" t="n">
        <v>1</v>
      </c>
      <c r="AX162" s="4" t="n">
        <v>63</v>
      </c>
      <c r="AY162" s="4" t="n">
        <v>25</v>
      </c>
      <c r="AZ162" s="4" t="n">
        <v>441</v>
      </c>
      <c r="BA162" s="4" t="n">
        <v>72</v>
      </c>
      <c r="BB162" s="4" t="n">
        <v>27</v>
      </c>
      <c r="BC162" s="4" t="n">
        <v>67</v>
      </c>
      <c r="BD162" s="4" t="n">
        <v>17</v>
      </c>
      <c r="BE162" s="4" t="n">
        <v>3</v>
      </c>
      <c r="BF162" s="18"/>
      <c r="BH162" s="4" t="n">
        <v>115</v>
      </c>
      <c r="BJ162" s="4" t="n">
        <f aca="false">SUM(B162:BI162)</f>
        <v>3575</v>
      </c>
    </row>
    <row r="163" customFormat="false" ht="15" hidden="false" customHeight="false" outlineLevel="0" collapsed="false">
      <c r="A163" s="1" t="s">
        <v>195</v>
      </c>
      <c r="B163" s="2" t="n">
        <v>15</v>
      </c>
      <c r="C163" s="2" t="n">
        <v>35</v>
      </c>
      <c r="D163" s="2" t="n">
        <v>28</v>
      </c>
      <c r="E163" s="2" t="n">
        <v>447</v>
      </c>
      <c r="F163" s="2" t="n">
        <v>24</v>
      </c>
      <c r="G163" s="2" t="n">
        <v>10</v>
      </c>
      <c r="H163" s="2" t="n">
        <v>28</v>
      </c>
      <c r="I163" s="2" t="n">
        <v>29</v>
      </c>
      <c r="J163" s="2" t="n">
        <v>14</v>
      </c>
      <c r="K163" s="2" t="n">
        <v>17</v>
      </c>
      <c r="L163" s="20"/>
      <c r="M163" s="20"/>
      <c r="O163" s="2" t="n">
        <v>42</v>
      </c>
      <c r="P163" s="2" t="n">
        <v>7</v>
      </c>
      <c r="Q163" s="2" t="n">
        <v>1</v>
      </c>
      <c r="R163" s="2" t="n">
        <v>11</v>
      </c>
      <c r="S163" s="2" t="n">
        <v>44</v>
      </c>
      <c r="T163" s="2" t="n">
        <v>19</v>
      </c>
      <c r="U163" s="2" t="n">
        <v>8</v>
      </c>
      <c r="V163" s="18" t="n">
        <v>16</v>
      </c>
      <c r="W163" s="18" t="n">
        <v>4</v>
      </c>
      <c r="X163" s="4" t="n">
        <v>54</v>
      </c>
      <c r="Y163" s="4" t="n">
        <v>142</v>
      </c>
      <c r="Z163" s="4" t="n">
        <v>89</v>
      </c>
      <c r="AA163" s="4" t="n">
        <v>12</v>
      </c>
      <c r="AB163" s="4" t="n">
        <v>162</v>
      </c>
      <c r="AC163" s="4" t="n">
        <v>625</v>
      </c>
      <c r="AD163" s="4" t="n">
        <v>32</v>
      </c>
      <c r="AE163" s="4" t="n">
        <v>67</v>
      </c>
      <c r="AF163" s="4" t="n">
        <v>44</v>
      </c>
      <c r="AG163" s="4" t="n">
        <v>2</v>
      </c>
      <c r="AH163" s="4" t="n">
        <v>59</v>
      </c>
      <c r="AI163" s="4" t="n">
        <v>60</v>
      </c>
      <c r="AJ163" s="4" t="n">
        <v>99</v>
      </c>
      <c r="AK163" s="4" t="n">
        <v>17</v>
      </c>
      <c r="AL163" s="4" t="n">
        <v>220</v>
      </c>
      <c r="AM163" s="4" t="n">
        <v>505</v>
      </c>
      <c r="AN163" s="4" t="n">
        <v>84</v>
      </c>
      <c r="AO163" s="18"/>
      <c r="AP163" s="19" t="n">
        <v>347</v>
      </c>
      <c r="AQ163" s="4" t="n">
        <v>358</v>
      </c>
      <c r="AR163" s="4" t="n">
        <v>84</v>
      </c>
      <c r="AS163" s="4" t="n">
        <v>3</v>
      </c>
      <c r="AT163" s="4" t="n">
        <v>14</v>
      </c>
      <c r="AU163" s="4" t="n">
        <v>54</v>
      </c>
      <c r="AV163" s="4" t="n">
        <v>43</v>
      </c>
      <c r="AW163" s="4" t="n">
        <v>31</v>
      </c>
      <c r="AX163" s="4" t="n">
        <v>11</v>
      </c>
      <c r="AY163" s="4" t="n">
        <v>21</v>
      </c>
      <c r="AZ163" s="4" t="n">
        <v>185</v>
      </c>
      <c r="BA163" s="4" t="n">
        <v>1612</v>
      </c>
      <c r="BB163" s="4" t="n">
        <v>16</v>
      </c>
      <c r="BC163" s="4" t="n">
        <v>955</v>
      </c>
      <c r="BD163" s="4" t="n">
        <v>10</v>
      </c>
      <c r="BE163" s="4" t="n">
        <v>5</v>
      </c>
      <c r="BF163" s="4" t="n">
        <v>73</v>
      </c>
      <c r="BG163" s="4" t="n">
        <v>280</v>
      </c>
      <c r="BH163" s="4" t="n">
        <v>12</v>
      </c>
      <c r="BI163" s="4"/>
      <c r="BJ163" s="4" t="n">
        <f aca="false">SUM(B163:BI163)</f>
        <v>7186</v>
      </c>
    </row>
    <row r="164" customFormat="false" ht="15" hidden="false" customHeight="false" outlineLevel="0" collapsed="false">
      <c r="A164" s="1" t="s">
        <v>196</v>
      </c>
      <c r="B164" s="2" t="n">
        <v>1</v>
      </c>
      <c r="C164" s="2" t="n">
        <v>2</v>
      </c>
      <c r="D164" s="2" t="n">
        <v>17</v>
      </c>
      <c r="E164" s="2" t="n">
        <v>17</v>
      </c>
      <c r="F164" s="2" t="n">
        <v>3</v>
      </c>
      <c r="G164" s="2" t="n">
        <v>2</v>
      </c>
      <c r="H164" s="2" t="n">
        <v>17</v>
      </c>
      <c r="I164" s="2" t="n">
        <v>2</v>
      </c>
      <c r="J164" s="2" t="n">
        <v>6</v>
      </c>
      <c r="K164" s="2" t="n">
        <v>2</v>
      </c>
      <c r="L164" s="2" t="n">
        <v>1</v>
      </c>
      <c r="M164" s="2" t="n">
        <v>1</v>
      </c>
      <c r="N164" s="2" t="n">
        <v>1</v>
      </c>
      <c r="O164" s="2" t="n">
        <v>5</v>
      </c>
      <c r="P164" s="2" t="n">
        <v>1</v>
      </c>
      <c r="Q164" s="2" t="n">
        <v>2</v>
      </c>
      <c r="R164" s="2" t="n">
        <v>2</v>
      </c>
      <c r="S164" s="2" t="n">
        <v>1</v>
      </c>
      <c r="T164" s="2" t="n">
        <v>10</v>
      </c>
      <c r="U164" s="2" t="n">
        <v>23</v>
      </c>
      <c r="V164" s="18" t="n">
        <v>5</v>
      </c>
      <c r="W164" s="18" t="n">
        <v>1</v>
      </c>
      <c r="X164" s="4" t="n">
        <v>15</v>
      </c>
      <c r="Y164" s="4" t="n">
        <v>8</v>
      </c>
      <c r="Z164" s="4" t="n">
        <v>35</v>
      </c>
      <c r="AA164" s="4" t="n">
        <v>73</v>
      </c>
      <c r="AB164" s="4" t="n">
        <v>8</v>
      </c>
      <c r="AC164" s="4" t="n">
        <v>161</v>
      </c>
      <c r="AD164" s="4" t="n">
        <v>1</v>
      </c>
      <c r="AE164" s="4" t="n">
        <v>26</v>
      </c>
      <c r="AF164" s="4" t="n">
        <v>24</v>
      </c>
      <c r="AG164" s="4" t="n">
        <v>6</v>
      </c>
      <c r="AH164" s="4" t="n">
        <v>9</v>
      </c>
      <c r="AI164" s="4" t="n">
        <v>6</v>
      </c>
      <c r="AJ164" s="4" t="n">
        <v>39</v>
      </c>
      <c r="AK164" s="4" t="n">
        <v>2</v>
      </c>
      <c r="AL164" s="4" t="n">
        <v>146</v>
      </c>
      <c r="AM164" s="4" t="n">
        <v>10</v>
      </c>
      <c r="AN164" s="4" t="n">
        <v>34</v>
      </c>
      <c r="AO164" s="4" t="n">
        <v>24</v>
      </c>
      <c r="AP164" s="19" t="n">
        <v>14</v>
      </c>
      <c r="AQ164" s="4" t="n">
        <v>114</v>
      </c>
      <c r="AR164" s="4" t="n">
        <v>25</v>
      </c>
      <c r="AS164" s="4" t="n">
        <v>4</v>
      </c>
      <c r="AT164" s="4" t="n">
        <v>2</v>
      </c>
      <c r="AU164" s="4" t="n">
        <v>13</v>
      </c>
      <c r="AV164" s="4" t="n">
        <v>8</v>
      </c>
      <c r="AW164" s="4" t="n">
        <v>25</v>
      </c>
      <c r="AX164" s="4" t="n">
        <v>5</v>
      </c>
      <c r="AY164" s="4" t="n">
        <v>74</v>
      </c>
      <c r="AZ164" s="4" t="n">
        <v>63</v>
      </c>
      <c r="BA164" s="4" t="n">
        <v>53</v>
      </c>
      <c r="BB164" s="4" t="n">
        <v>8</v>
      </c>
      <c r="BC164" s="4" t="n">
        <v>55</v>
      </c>
      <c r="BD164" s="18"/>
      <c r="BE164" s="4" t="n">
        <v>2</v>
      </c>
      <c r="BF164" s="18"/>
      <c r="BH164" s="4" t="n">
        <v>15</v>
      </c>
      <c r="BI164" s="4" t="n">
        <v>2</v>
      </c>
      <c r="BJ164" s="4" t="n">
        <f aca="false">SUM(B164:BI164)</f>
        <v>1231</v>
      </c>
    </row>
    <row r="165" customFormat="false" ht="15" hidden="false" customHeight="false" outlineLevel="0" collapsed="false">
      <c r="A165" s="1" t="s">
        <v>197</v>
      </c>
      <c r="B165" s="2" t="n">
        <v>2</v>
      </c>
      <c r="C165" s="2" t="n">
        <v>206</v>
      </c>
      <c r="E165" s="2" t="n">
        <v>25</v>
      </c>
      <c r="F165" s="2" t="n">
        <v>5</v>
      </c>
      <c r="G165" s="2" t="n">
        <v>7</v>
      </c>
      <c r="H165" s="2" t="n">
        <v>16</v>
      </c>
      <c r="I165" s="2" t="n">
        <v>7</v>
      </c>
      <c r="J165" s="2" t="n">
        <v>2</v>
      </c>
      <c r="K165" s="2" t="n">
        <v>570</v>
      </c>
      <c r="L165" s="20"/>
      <c r="M165" s="2" t="n">
        <v>2</v>
      </c>
      <c r="O165" s="2" t="n">
        <v>5</v>
      </c>
      <c r="P165" s="2" t="n">
        <v>1</v>
      </c>
      <c r="Q165" s="2" t="n">
        <v>1</v>
      </c>
      <c r="R165" s="2" t="n">
        <v>4</v>
      </c>
      <c r="S165" s="2" t="n">
        <v>3</v>
      </c>
      <c r="T165" s="2" t="n">
        <v>3</v>
      </c>
      <c r="U165" s="2" t="n">
        <v>13</v>
      </c>
      <c r="V165" s="18" t="n">
        <v>6</v>
      </c>
      <c r="X165" s="4" t="n">
        <v>6</v>
      </c>
      <c r="Y165" s="4" t="n">
        <v>2</v>
      </c>
      <c r="Z165" s="4" t="n">
        <v>1</v>
      </c>
      <c r="AB165" s="4" t="n">
        <v>9</v>
      </c>
      <c r="AC165" s="4" t="n">
        <v>107</v>
      </c>
      <c r="AD165" s="4" t="n">
        <v>2</v>
      </c>
      <c r="AE165" s="4" t="n">
        <v>37</v>
      </c>
      <c r="AF165" s="4" t="n">
        <v>7</v>
      </c>
      <c r="AG165" s="4" t="n">
        <v>1</v>
      </c>
      <c r="AH165" s="4" t="n">
        <v>17</v>
      </c>
      <c r="AI165" s="4" t="n">
        <v>10</v>
      </c>
      <c r="AJ165" s="4" t="n">
        <v>17</v>
      </c>
      <c r="AK165" s="4" t="n">
        <v>2</v>
      </c>
      <c r="AL165" s="4" t="n">
        <v>22</v>
      </c>
      <c r="AM165" s="4" t="n">
        <v>24</v>
      </c>
      <c r="AN165" s="4" t="n">
        <v>7</v>
      </c>
      <c r="AP165" s="19" t="n">
        <v>27</v>
      </c>
      <c r="AQ165" s="4" t="n">
        <v>109</v>
      </c>
      <c r="AR165" s="4" t="n">
        <v>22</v>
      </c>
      <c r="AT165" s="4" t="n">
        <v>3</v>
      </c>
      <c r="AU165" s="4" t="n">
        <v>13</v>
      </c>
      <c r="AV165" s="4" t="n">
        <v>3</v>
      </c>
      <c r="AW165" s="4" t="n">
        <v>1</v>
      </c>
      <c r="AX165" s="4" t="n">
        <v>1</v>
      </c>
      <c r="AY165" s="4" t="n">
        <v>6</v>
      </c>
      <c r="AZ165" s="4" t="n">
        <v>55</v>
      </c>
      <c r="BA165" s="4" t="n">
        <v>16</v>
      </c>
      <c r="BB165" s="4" t="n">
        <v>12</v>
      </c>
      <c r="BC165" s="4" t="n">
        <v>21</v>
      </c>
      <c r="BG165" s="4" t="n">
        <v>14</v>
      </c>
      <c r="BH165" s="4" t="n">
        <v>1</v>
      </c>
      <c r="BI165" s="4" t="n">
        <v>1</v>
      </c>
      <c r="BJ165" s="4" t="n">
        <f aca="false">SUM(B165:BI165)</f>
        <v>1454</v>
      </c>
    </row>
    <row r="166" customFormat="false" ht="15" hidden="false" customHeight="false" outlineLevel="0" collapsed="false">
      <c r="A166" s="1" t="s">
        <v>198</v>
      </c>
      <c r="C166" s="2" t="n">
        <v>1</v>
      </c>
      <c r="F166" s="2" t="n">
        <v>1</v>
      </c>
      <c r="K166" s="2" t="n">
        <v>5</v>
      </c>
      <c r="L166" s="20"/>
      <c r="M166" s="20"/>
      <c r="AN166" s="4" t="n">
        <v>1</v>
      </c>
      <c r="BJ166" s="4" t="n">
        <f aca="false">SUM(B166:BI166)</f>
        <v>8</v>
      </c>
    </row>
    <row r="167" customFormat="false" ht="15" hidden="false" customHeight="false" outlineLevel="0" collapsed="false">
      <c r="A167" s="1" t="s">
        <v>199</v>
      </c>
      <c r="B167" s="2" t="n">
        <v>231</v>
      </c>
      <c r="C167" s="2" t="n">
        <v>131</v>
      </c>
      <c r="D167" s="2" t="n">
        <v>166</v>
      </c>
      <c r="E167" s="2" t="n">
        <v>2864</v>
      </c>
      <c r="F167" s="2" t="n">
        <v>604</v>
      </c>
      <c r="G167" s="2" t="n">
        <v>130</v>
      </c>
      <c r="H167" s="2" t="n">
        <v>3071</v>
      </c>
      <c r="I167" s="2" t="n">
        <v>20</v>
      </c>
      <c r="J167" s="2" t="n">
        <v>176</v>
      </c>
      <c r="K167" s="2" t="n">
        <v>165</v>
      </c>
      <c r="L167" s="2" t="n">
        <v>26</v>
      </c>
      <c r="M167" s="2" t="n">
        <v>18</v>
      </c>
      <c r="N167" s="2" t="n">
        <v>4</v>
      </c>
      <c r="O167" s="2" t="n">
        <v>83</v>
      </c>
      <c r="P167" s="2" t="n">
        <v>597</v>
      </c>
      <c r="Q167" s="2" t="n">
        <v>1</v>
      </c>
      <c r="R167" s="2" t="n">
        <v>69</v>
      </c>
      <c r="S167" s="2" t="n">
        <v>53</v>
      </c>
      <c r="T167" s="2" t="n">
        <v>1409</v>
      </c>
      <c r="U167" s="2" t="n">
        <v>179</v>
      </c>
      <c r="V167" s="18" t="n">
        <v>555</v>
      </c>
      <c r="W167" s="18" t="n">
        <v>82</v>
      </c>
      <c r="X167" s="4" t="n">
        <v>2356</v>
      </c>
      <c r="Y167" s="4" t="n">
        <v>1231</v>
      </c>
      <c r="Z167" s="4" t="n">
        <v>1420</v>
      </c>
      <c r="AA167" s="4" t="n">
        <v>26</v>
      </c>
      <c r="AB167" s="4" t="n">
        <v>964</v>
      </c>
      <c r="AC167" s="4" t="n">
        <v>1965</v>
      </c>
      <c r="AD167" s="4" t="n">
        <v>20</v>
      </c>
      <c r="AE167" s="4" t="n">
        <v>329</v>
      </c>
      <c r="AF167" s="4" t="n">
        <v>4293</v>
      </c>
      <c r="AG167" s="4" t="n">
        <v>13</v>
      </c>
      <c r="AH167" s="4" t="n">
        <v>8741</v>
      </c>
      <c r="AI167" s="4" t="n">
        <v>508</v>
      </c>
      <c r="AJ167" s="4" t="n">
        <v>7144</v>
      </c>
      <c r="AK167" s="4" t="n">
        <v>26</v>
      </c>
      <c r="AL167" s="4" t="n">
        <v>5165</v>
      </c>
      <c r="AM167" s="4" t="n">
        <v>1135</v>
      </c>
      <c r="AN167" s="4" t="n">
        <v>2549</v>
      </c>
      <c r="AO167" s="18"/>
      <c r="AP167" s="19" t="n">
        <v>4732</v>
      </c>
      <c r="AQ167" s="4" t="n">
        <v>6704</v>
      </c>
      <c r="AR167" s="4" t="n">
        <v>5064</v>
      </c>
      <c r="AS167" s="4" t="n">
        <v>3</v>
      </c>
      <c r="AT167" s="4" t="n">
        <v>501</v>
      </c>
      <c r="AU167" s="4" t="n">
        <v>322</v>
      </c>
      <c r="AV167" s="4" t="n">
        <v>715</v>
      </c>
      <c r="AW167" s="4" t="n">
        <v>9</v>
      </c>
      <c r="AX167" s="4" t="n">
        <v>24</v>
      </c>
      <c r="AY167" s="4" t="n">
        <v>71</v>
      </c>
      <c r="AZ167" s="4" t="n">
        <v>6837</v>
      </c>
      <c r="BA167" s="4" t="n">
        <v>398</v>
      </c>
      <c r="BB167" s="4" t="n">
        <v>1777</v>
      </c>
      <c r="BC167" s="4" t="n">
        <v>769</v>
      </c>
      <c r="BD167" s="4" t="n">
        <v>178</v>
      </c>
      <c r="BE167" s="4" t="n">
        <v>6</v>
      </c>
      <c r="BF167" s="4" t="n">
        <v>41</v>
      </c>
      <c r="BG167" s="4" t="n">
        <v>108</v>
      </c>
      <c r="BH167" s="4" t="n">
        <v>79</v>
      </c>
      <c r="BI167" s="4" t="n">
        <v>6</v>
      </c>
      <c r="BJ167" s="4" t="n">
        <f aca="false">SUM(B167:BI167)</f>
        <v>76863</v>
      </c>
    </row>
    <row r="168" customFormat="false" ht="15" hidden="false" customHeight="false" outlineLevel="0" collapsed="false">
      <c r="A168" s="1" t="s">
        <v>200</v>
      </c>
      <c r="C168" s="2" t="n">
        <v>1</v>
      </c>
      <c r="D168" s="2" t="n">
        <v>2</v>
      </c>
      <c r="H168" s="2" t="n">
        <v>4</v>
      </c>
      <c r="P168" s="2" t="n">
        <v>1</v>
      </c>
      <c r="T168" s="2" t="n">
        <v>6</v>
      </c>
      <c r="V168" s="18" t="n">
        <v>3</v>
      </c>
      <c r="X168" s="4" t="n">
        <v>3</v>
      </c>
      <c r="Z168" s="4" t="n">
        <v>5</v>
      </c>
      <c r="AF168" s="4" t="n">
        <v>5</v>
      </c>
      <c r="AH168" s="4" t="n">
        <v>13</v>
      </c>
      <c r="AJ168" s="4" t="n">
        <v>9</v>
      </c>
      <c r="AL168" s="4" t="n">
        <v>12</v>
      </c>
      <c r="AN168" s="4" t="n">
        <v>9</v>
      </c>
      <c r="AQ168" s="4" t="n">
        <v>2</v>
      </c>
      <c r="AR168" s="4" t="n">
        <v>14</v>
      </c>
      <c r="AT168" s="4" t="n">
        <v>1</v>
      </c>
      <c r="AV168" s="4" t="n">
        <v>6</v>
      </c>
      <c r="AZ168" s="4" t="n">
        <v>8</v>
      </c>
      <c r="BB168" s="4" t="n">
        <v>2</v>
      </c>
      <c r="BJ168" s="4" t="n">
        <f aca="false">SUM(B168:BI168)</f>
        <v>106</v>
      </c>
    </row>
    <row r="169" customFormat="false" ht="15" hidden="false" customHeight="false" outlineLevel="0" collapsed="false">
      <c r="A169" s="1" t="s">
        <v>201</v>
      </c>
      <c r="B169" s="2" t="n">
        <v>41</v>
      </c>
      <c r="C169" s="2" t="n">
        <v>8</v>
      </c>
      <c r="E169" s="2" t="n">
        <v>23</v>
      </c>
      <c r="F169" s="2" t="n">
        <v>449</v>
      </c>
      <c r="G169" s="2" t="n">
        <v>71</v>
      </c>
      <c r="H169" s="2" t="n">
        <v>702</v>
      </c>
      <c r="I169" s="2" t="n">
        <v>12</v>
      </c>
      <c r="J169" s="2" t="n">
        <v>1</v>
      </c>
      <c r="K169" s="2" t="n">
        <v>127</v>
      </c>
      <c r="L169" s="2" t="n">
        <v>2</v>
      </c>
      <c r="M169" s="2" t="n">
        <v>1</v>
      </c>
      <c r="O169" s="2" t="n">
        <v>32</v>
      </c>
      <c r="P169" s="2" t="n">
        <v>2</v>
      </c>
      <c r="Q169" s="2" t="n">
        <v>2</v>
      </c>
      <c r="R169" s="2" t="n">
        <v>9</v>
      </c>
      <c r="S169" s="2" t="n">
        <v>10</v>
      </c>
      <c r="T169" s="2" t="n">
        <v>241</v>
      </c>
      <c r="U169" s="2" t="n">
        <v>30</v>
      </c>
      <c r="V169" s="18" t="n">
        <v>5</v>
      </c>
      <c r="W169" s="18" t="n">
        <v>3</v>
      </c>
      <c r="X169" s="4" t="n">
        <v>26</v>
      </c>
      <c r="Y169" s="4" t="n">
        <v>6</v>
      </c>
      <c r="Z169" s="4" t="n">
        <v>1301</v>
      </c>
      <c r="AA169" s="4" t="n">
        <v>2</v>
      </c>
      <c r="AB169" s="4" t="n">
        <v>5</v>
      </c>
      <c r="AC169" s="4" t="n">
        <v>456</v>
      </c>
      <c r="AD169" s="18"/>
      <c r="AE169" s="4" t="n">
        <v>60</v>
      </c>
      <c r="AF169" s="4" t="n">
        <v>1635</v>
      </c>
      <c r="AG169" s="4" t="n">
        <v>5</v>
      </c>
      <c r="AH169" s="4" t="n">
        <v>273</v>
      </c>
      <c r="AI169" s="4" t="n">
        <v>31</v>
      </c>
      <c r="AJ169" s="4" t="n">
        <v>607</v>
      </c>
      <c r="AK169" s="4" t="n">
        <v>5</v>
      </c>
      <c r="AL169" s="4" t="n">
        <v>60</v>
      </c>
      <c r="AM169" s="4" t="n">
        <v>16</v>
      </c>
      <c r="AN169" s="4" t="n">
        <v>8</v>
      </c>
      <c r="AO169" s="18"/>
      <c r="AP169" s="19" t="n">
        <v>2</v>
      </c>
      <c r="AQ169" s="4" t="n">
        <v>150</v>
      </c>
      <c r="AR169" s="4" t="n">
        <v>61</v>
      </c>
      <c r="AT169" s="4" t="n">
        <v>2</v>
      </c>
      <c r="AU169" s="4" t="n">
        <v>15</v>
      </c>
      <c r="AV169" s="4" t="n">
        <v>1</v>
      </c>
      <c r="AX169" s="4" t="n">
        <v>1</v>
      </c>
      <c r="AY169" s="4" t="n">
        <v>23</v>
      </c>
      <c r="AZ169" s="4" t="n">
        <v>527</v>
      </c>
      <c r="BA169" s="4" t="n">
        <v>2</v>
      </c>
      <c r="BB169" s="4" t="n">
        <v>4</v>
      </c>
      <c r="BC169" s="4" t="n">
        <v>129</v>
      </c>
      <c r="BD169" s="4" t="n">
        <v>1</v>
      </c>
      <c r="BE169" s="4" t="n">
        <v>3</v>
      </c>
      <c r="BF169" s="18"/>
      <c r="BG169" s="4" t="n">
        <v>2</v>
      </c>
      <c r="BH169" s="4" t="n">
        <v>1</v>
      </c>
      <c r="BI169" s="4" t="n">
        <v>4</v>
      </c>
      <c r="BJ169" s="4" t="n">
        <f aca="false">SUM(B169:BI169)</f>
        <v>7195</v>
      </c>
    </row>
    <row r="170" customFormat="false" ht="15" hidden="false" customHeight="false" outlineLevel="0" collapsed="false">
      <c r="A170" s="1" t="s">
        <v>202</v>
      </c>
      <c r="B170" s="2" t="n">
        <v>1</v>
      </c>
      <c r="F170" s="2" t="n">
        <v>4</v>
      </c>
      <c r="H170" s="2" t="n">
        <v>1</v>
      </c>
      <c r="Z170" s="4" t="n">
        <v>3</v>
      </c>
      <c r="AC170" s="4" t="n">
        <v>3</v>
      </c>
      <c r="AL170" s="4" t="n">
        <v>1</v>
      </c>
      <c r="BJ170" s="4" t="n">
        <f aca="false">SUM(B170:BI170)</f>
        <v>13</v>
      </c>
    </row>
    <row r="171" customFormat="false" ht="15" hidden="false" customHeight="false" outlineLevel="0" collapsed="false">
      <c r="A171" s="1" t="s">
        <v>203</v>
      </c>
      <c r="B171" s="2" t="n">
        <v>9</v>
      </c>
      <c r="C171" s="2" t="n">
        <v>58</v>
      </c>
      <c r="D171" s="2" t="n">
        <v>28</v>
      </c>
      <c r="E171" s="2" t="n">
        <v>141</v>
      </c>
      <c r="F171" s="2" t="n">
        <v>75</v>
      </c>
      <c r="G171" s="2" t="n">
        <v>4</v>
      </c>
      <c r="H171" s="2" t="n">
        <v>444</v>
      </c>
      <c r="I171" s="2" t="n">
        <v>27</v>
      </c>
      <c r="J171" s="2" t="n">
        <v>185</v>
      </c>
      <c r="K171" s="2" t="n">
        <v>19</v>
      </c>
      <c r="L171" s="2" t="n">
        <v>44</v>
      </c>
      <c r="M171" s="2" t="n">
        <v>2</v>
      </c>
      <c r="O171" s="2" t="n">
        <v>28</v>
      </c>
      <c r="P171" s="2" t="n">
        <v>19</v>
      </c>
      <c r="Q171" s="2" t="n">
        <v>1</v>
      </c>
      <c r="R171" s="2" t="n">
        <v>2</v>
      </c>
      <c r="S171" s="2" t="n">
        <v>6</v>
      </c>
      <c r="T171" s="2" t="n">
        <v>226</v>
      </c>
      <c r="U171" s="2" t="n">
        <v>9</v>
      </c>
      <c r="V171" s="18" t="n">
        <v>601</v>
      </c>
      <c r="W171" s="18" t="n">
        <v>19</v>
      </c>
      <c r="X171" s="4" t="n">
        <v>361</v>
      </c>
      <c r="Y171" s="4" t="n">
        <v>42</v>
      </c>
      <c r="Z171" s="4" t="n">
        <v>94</v>
      </c>
      <c r="AA171" s="4" t="n">
        <v>7</v>
      </c>
      <c r="AB171" s="4" t="n">
        <v>5</v>
      </c>
      <c r="AC171" s="4" t="n">
        <v>387</v>
      </c>
      <c r="AD171" s="18"/>
      <c r="AE171" s="4" t="n">
        <v>37</v>
      </c>
      <c r="AF171" s="4" t="n">
        <v>796</v>
      </c>
      <c r="AG171" s="4" t="n">
        <v>1</v>
      </c>
      <c r="AH171" s="4" t="n">
        <v>1611</v>
      </c>
      <c r="AI171" s="4" t="n">
        <v>64</v>
      </c>
      <c r="AJ171" s="4" t="n">
        <v>230</v>
      </c>
      <c r="AK171" s="4" t="n">
        <v>4</v>
      </c>
      <c r="AL171" s="4" t="n">
        <v>1466</v>
      </c>
      <c r="AM171" s="4" t="n">
        <v>69</v>
      </c>
      <c r="AN171" s="4" t="n">
        <v>292</v>
      </c>
      <c r="AO171" s="4" t="n">
        <v>9</v>
      </c>
      <c r="AP171" s="19" t="n">
        <v>4</v>
      </c>
      <c r="AQ171" s="4" t="n">
        <v>412</v>
      </c>
      <c r="AR171" s="4" t="n">
        <v>761</v>
      </c>
      <c r="AT171" s="4" t="n">
        <v>9</v>
      </c>
      <c r="AU171" s="4" t="n">
        <v>221</v>
      </c>
      <c r="AV171" s="4" t="n">
        <v>129</v>
      </c>
      <c r="AX171" s="18"/>
      <c r="AY171" s="4" t="n">
        <v>156</v>
      </c>
      <c r="AZ171" s="4" t="n">
        <v>1391</v>
      </c>
      <c r="BA171" s="4" t="n">
        <v>24</v>
      </c>
      <c r="BB171" s="4" t="n">
        <v>4</v>
      </c>
      <c r="BC171" s="4" t="n">
        <v>90</v>
      </c>
      <c r="BD171" s="18"/>
      <c r="BE171" s="4" t="n">
        <v>2</v>
      </c>
      <c r="BF171" s="18"/>
      <c r="BH171" s="4" t="n">
        <v>7</v>
      </c>
      <c r="BJ171" s="4" t="n">
        <f aca="false">SUM(B171:BI171)</f>
        <v>10632</v>
      </c>
    </row>
    <row r="172" customFormat="false" ht="15" hidden="false" customHeight="false" outlineLevel="0" collapsed="false">
      <c r="A172" s="1" t="s">
        <v>204</v>
      </c>
      <c r="B172" s="2" t="n">
        <v>11</v>
      </c>
      <c r="C172" s="2" t="n">
        <v>12</v>
      </c>
      <c r="D172" s="2" t="n">
        <v>48</v>
      </c>
      <c r="E172" s="2" t="n">
        <v>88</v>
      </c>
      <c r="F172" s="2" t="n">
        <v>17</v>
      </c>
      <c r="G172" s="2" t="n">
        <v>6</v>
      </c>
      <c r="H172" s="2" t="n">
        <v>13</v>
      </c>
      <c r="I172" s="2" t="n">
        <v>7</v>
      </c>
      <c r="J172" s="2" t="n">
        <v>5</v>
      </c>
      <c r="K172" s="2" t="n">
        <v>14</v>
      </c>
      <c r="L172" s="2" t="n">
        <v>1</v>
      </c>
      <c r="M172" s="2" t="n">
        <v>1</v>
      </c>
      <c r="N172" s="2" t="n">
        <v>4</v>
      </c>
      <c r="O172" s="2" t="n">
        <v>48</v>
      </c>
      <c r="P172" s="2" t="n">
        <v>18</v>
      </c>
      <c r="Q172" s="2" t="n">
        <v>1</v>
      </c>
      <c r="R172" s="2" t="n">
        <v>20</v>
      </c>
      <c r="S172" s="2" t="n">
        <v>8</v>
      </c>
      <c r="T172" s="2" t="n">
        <v>16</v>
      </c>
      <c r="U172" s="2" t="n">
        <v>34</v>
      </c>
      <c r="V172" s="18" t="n">
        <v>11</v>
      </c>
      <c r="W172" s="18" t="n">
        <v>1</v>
      </c>
      <c r="X172" s="4" t="n">
        <v>122</v>
      </c>
      <c r="Y172" s="4" t="n">
        <v>122</v>
      </c>
      <c r="Z172" s="4" t="n">
        <v>196</v>
      </c>
      <c r="AA172" s="4" t="n">
        <v>3</v>
      </c>
      <c r="AB172" s="4" t="n">
        <v>290</v>
      </c>
      <c r="AC172" s="4" t="n">
        <v>508</v>
      </c>
      <c r="AD172" s="4" t="n">
        <v>10</v>
      </c>
      <c r="AE172" s="4" t="n">
        <v>62</v>
      </c>
      <c r="AF172" s="4" t="n">
        <v>45</v>
      </c>
      <c r="AG172" s="4" t="n">
        <v>6</v>
      </c>
      <c r="AH172" s="4" t="n">
        <v>53</v>
      </c>
      <c r="AI172" s="4" t="n">
        <v>60</v>
      </c>
      <c r="AJ172" s="4" t="n">
        <v>299</v>
      </c>
      <c r="AK172" s="4" t="n">
        <v>6</v>
      </c>
      <c r="AL172" s="4" t="n">
        <v>60</v>
      </c>
      <c r="AM172" s="4" t="n">
        <v>196</v>
      </c>
      <c r="AN172" s="4" t="n">
        <v>315</v>
      </c>
      <c r="AO172" s="18"/>
      <c r="AP172" s="19" t="n">
        <v>265</v>
      </c>
      <c r="AQ172" s="4" t="n">
        <v>351</v>
      </c>
      <c r="AR172" s="4" t="n">
        <v>94</v>
      </c>
      <c r="AS172" s="4" t="n">
        <v>3</v>
      </c>
      <c r="AT172" s="4" t="n">
        <v>26</v>
      </c>
      <c r="AU172" s="4" t="n">
        <v>50</v>
      </c>
      <c r="AV172" s="4" t="n">
        <v>16</v>
      </c>
      <c r="AW172" s="4" t="n">
        <v>4</v>
      </c>
      <c r="AX172" s="4" t="n">
        <v>28</v>
      </c>
      <c r="AY172" s="4" t="n">
        <v>47</v>
      </c>
      <c r="AZ172" s="4" t="n">
        <v>216</v>
      </c>
      <c r="BA172" s="4" t="n">
        <v>187</v>
      </c>
      <c r="BB172" s="4" t="n">
        <v>74</v>
      </c>
      <c r="BC172" s="4" t="n">
        <v>157</v>
      </c>
      <c r="BD172" s="4" t="n">
        <v>9</v>
      </c>
      <c r="BE172" s="4" t="n">
        <v>4</v>
      </c>
      <c r="BF172" s="18"/>
      <c r="BG172" s="4" t="n">
        <v>3</v>
      </c>
      <c r="BH172" s="4" t="n">
        <v>159</v>
      </c>
      <c r="BI172" s="4" t="n">
        <v>3</v>
      </c>
      <c r="BJ172" s="4" t="n">
        <f aca="false">SUM(B172:BI172)</f>
        <v>4433</v>
      </c>
    </row>
    <row r="173" customFormat="false" ht="15" hidden="false" customHeight="false" outlineLevel="0" collapsed="false">
      <c r="A173" s="1" t="s">
        <v>205</v>
      </c>
      <c r="V173" s="18"/>
      <c r="W173" s="18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4"/>
      <c r="AK173" s="4"/>
      <c r="AL173" s="4"/>
      <c r="AM173" s="4"/>
      <c r="AN173" s="4"/>
      <c r="AO173" s="18"/>
      <c r="AP173" s="19"/>
      <c r="AQ173" s="4"/>
      <c r="AR173" s="4"/>
      <c r="AS173" s="4"/>
      <c r="AT173" s="4"/>
      <c r="AU173" s="4"/>
      <c r="AV173" s="4" t="n">
        <v>1</v>
      </c>
      <c r="AX173" s="18"/>
      <c r="AZ173" s="18"/>
      <c r="BB173" s="18"/>
      <c r="BD173" s="18"/>
      <c r="BF173" s="18"/>
      <c r="BJ173" s="4" t="n">
        <f aca="false">SUM(B173:BI173)</f>
        <v>1</v>
      </c>
    </row>
    <row r="174" customFormat="false" ht="15" hidden="false" customHeight="false" outlineLevel="0" collapsed="false">
      <c r="A174" s="1" t="s">
        <v>206</v>
      </c>
      <c r="B174" s="2" t="n">
        <v>72</v>
      </c>
      <c r="C174" s="2" t="n">
        <v>81</v>
      </c>
      <c r="D174" s="2" t="n">
        <v>201</v>
      </c>
      <c r="E174" s="2" t="n">
        <v>404</v>
      </c>
      <c r="F174" s="2" t="n">
        <v>379</v>
      </c>
      <c r="G174" s="2" t="n">
        <v>58</v>
      </c>
      <c r="H174" s="2" t="n">
        <v>783</v>
      </c>
      <c r="I174" s="2" t="n">
        <v>39</v>
      </c>
      <c r="J174" s="2" t="n">
        <v>207</v>
      </c>
      <c r="K174" s="2" t="n">
        <v>51</v>
      </c>
      <c r="L174" s="2" t="n">
        <v>52</v>
      </c>
      <c r="M174" s="2" t="n">
        <v>90</v>
      </c>
      <c r="N174" s="2" t="n">
        <v>2</v>
      </c>
      <c r="O174" s="2" t="n">
        <v>42</v>
      </c>
      <c r="P174" s="2" t="n">
        <v>153</v>
      </c>
      <c r="Q174" s="2" t="n">
        <v>4</v>
      </c>
      <c r="R174" s="2" t="n">
        <v>22</v>
      </c>
      <c r="S174" s="2" t="n">
        <v>20</v>
      </c>
      <c r="T174" s="2" t="n">
        <v>607</v>
      </c>
      <c r="U174" s="2" t="n">
        <v>47</v>
      </c>
      <c r="V174" s="18" t="n">
        <v>431</v>
      </c>
      <c r="W174" s="18" t="n">
        <v>23</v>
      </c>
      <c r="X174" s="4" t="n">
        <v>695</v>
      </c>
      <c r="Y174" s="4" t="n">
        <v>202</v>
      </c>
      <c r="Z174" s="4" t="n">
        <v>426</v>
      </c>
      <c r="AA174" s="4" t="n">
        <v>76</v>
      </c>
      <c r="AB174" s="4" t="n">
        <v>85</v>
      </c>
      <c r="AC174" s="4" t="n">
        <v>2124</v>
      </c>
      <c r="AD174" s="4" t="n">
        <v>26</v>
      </c>
      <c r="AE174" s="4" t="n">
        <v>271</v>
      </c>
      <c r="AF174" s="4" t="n">
        <v>1241</v>
      </c>
      <c r="AG174" s="4" t="n">
        <v>2</v>
      </c>
      <c r="AH174" s="4" t="n">
        <v>1593</v>
      </c>
      <c r="AI174" s="4" t="n">
        <v>32</v>
      </c>
      <c r="AJ174" s="4" t="n">
        <v>1114</v>
      </c>
      <c r="AK174" s="4" t="n">
        <v>5</v>
      </c>
      <c r="AL174" s="4" t="n">
        <v>1982</v>
      </c>
      <c r="AM174" s="4" t="n">
        <v>204</v>
      </c>
      <c r="AN174" s="4" t="n">
        <v>2503</v>
      </c>
      <c r="AO174" s="4" t="n">
        <v>4</v>
      </c>
      <c r="AP174" s="19" t="n">
        <v>179</v>
      </c>
      <c r="AQ174" s="4" t="n">
        <v>4582</v>
      </c>
      <c r="AR174" s="4" t="n">
        <v>4264</v>
      </c>
      <c r="AS174" s="4" t="n">
        <v>3</v>
      </c>
      <c r="AT174" s="4" t="n">
        <v>131</v>
      </c>
      <c r="AU174" s="4" t="n">
        <v>524</v>
      </c>
      <c r="AV174" s="4" t="n">
        <v>475</v>
      </c>
      <c r="AW174" s="4" t="n">
        <v>31</v>
      </c>
      <c r="AX174" s="4" t="n">
        <v>284</v>
      </c>
      <c r="AY174" s="4" t="n">
        <v>61</v>
      </c>
      <c r="AZ174" s="4" t="n">
        <v>1749</v>
      </c>
      <c r="BA174" s="4" t="n">
        <v>82</v>
      </c>
      <c r="BB174" s="4" t="n">
        <v>274</v>
      </c>
      <c r="BC174" s="4" t="n">
        <v>201</v>
      </c>
      <c r="BD174" s="4" t="n">
        <v>48</v>
      </c>
      <c r="BE174" s="4" t="n">
        <v>17</v>
      </c>
      <c r="BF174" s="4" t="n">
        <v>445</v>
      </c>
      <c r="BG174" s="4" t="n">
        <v>12</v>
      </c>
      <c r="BH174" s="4" t="n">
        <v>216</v>
      </c>
      <c r="BI174" s="4" t="n">
        <v>6</v>
      </c>
      <c r="BJ174" s="4" t="n">
        <f aca="false">SUM(B174:BI174)</f>
        <v>29937</v>
      </c>
    </row>
    <row r="175" customFormat="false" ht="15" hidden="false" customHeight="false" outlineLevel="0" collapsed="false">
      <c r="A175" s="1" t="s">
        <v>207</v>
      </c>
      <c r="B175" s="2" t="n">
        <v>136</v>
      </c>
      <c r="C175" s="2" t="n">
        <v>301</v>
      </c>
      <c r="D175" s="2" t="n">
        <v>260</v>
      </c>
      <c r="E175" s="2" t="n">
        <v>270</v>
      </c>
      <c r="F175" s="2" t="n">
        <v>309</v>
      </c>
      <c r="G175" s="2" t="n">
        <v>117</v>
      </c>
      <c r="H175" s="2" t="n">
        <v>448</v>
      </c>
      <c r="I175" s="2" t="n">
        <v>127</v>
      </c>
      <c r="J175" s="2" t="n">
        <v>144</v>
      </c>
      <c r="K175" s="2" t="n">
        <v>91</v>
      </c>
      <c r="L175" s="2" t="n">
        <v>86</v>
      </c>
      <c r="M175" s="2" t="n">
        <v>49</v>
      </c>
      <c r="N175" s="2" t="n">
        <v>3</v>
      </c>
      <c r="O175" s="2" t="n">
        <v>78</v>
      </c>
      <c r="P175" s="2" t="n">
        <v>245</v>
      </c>
      <c r="Q175" s="2" t="n">
        <v>4</v>
      </c>
      <c r="R175" s="2" t="n">
        <v>103</v>
      </c>
      <c r="S175" s="2" t="n">
        <v>116</v>
      </c>
      <c r="T175" s="2" t="n">
        <v>725</v>
      </c>
      <c r="U175" s="2" t="n">
        <v>256</v>
      </c>
      <c r="V175" s="18" t="n">
        <v>489</v>
      </c>
      <c r="W175" s="18" t="n">
        <v>113</v>
      </c>
      <c r="X175" s="4" t="n">
        <v>558</v>
      </c>
      <c r="Y175" s="4" t="n">
        <v>271</v>
      </c>
      <c r="Z175" s="4" t="n">
        <v>268</v>
      </c>
      <c r="AA175" s="4" t="n">
        <v>242</v>
      </c>
      <c r="AB175" s="4" t="n">
        <v>98</v>
      </c>
      <c r="AC175" s="4" t="n">
        <v>225</v>
      </c>
      <c r="AD175" s="4" t="n">
        <v>60</v>
      </c>
      <c r="AE175" s="4" t="n">
        <v>810</v>
      </c>
      <c r="AF175" s="4" t="n">
        <v>423</v>
      </c>
      <c r="AG175" s="4" t="n">
        <v>55</v>
      </c>
      <c r="AH175" s="4" t="n">
        <v>609</v>
      </c>
      <c r="AI175" s="4" t="n">
        <v>249</v>
      </c>
      <c r="AJ175" s="4" t="n">
        <v>499</v>
      </c>
      <c r="AK175" s="4" t="n">
        <v>36</v>
      </c>
      <c r="AL175" s="4" t="n">
        <v>268</v>
      </c>
      <c r="AM175" s="4" t="n">
        <v>236</v>
      </c>
      <c r="AN175" s="4" t="n">
        <v>590</v>
      </c>
      <c r="AO175" s="4" t="n">
        <v>4</v>
      </c>
      <c r="AP175" s="19" t="n">
        <v>99</v>
      </c>
      <c r="AQ175" s="4" t="n">
        <v>515</v>
      </c>
      <c r="AR175" s="4" t="n">
        <v>385</v>
      </c>
      <c r="AS175" s="4" t="n">
        <v>15</v>
      </c>
      <c r="AT175" s="4" t="n">
        <v>673</v>
      </c>
      <c r="AU175" s="4" t="n">
        <v>205</v>
      </c>
      <c r="AV175" s="4" t="n">
        <v>520</v>
      </c>
      <c r="AW175" s="4" t="n">
        <v>46</v>
      </c>
      <c r="AX175" s="4" t="n">
        <v>37</v>
      </c>
      <c r="AY175" s="4" t="n">
        <v>43</v>
      </c>
      <c r="AZ175" s="4" t="n">
        <v>220</v>
      </c>
      <c r="BA175" s="4" t="n">
        <v>106</v>
      </c>
      <c r="BB175" s="4" t="n">
        <v>285</v>
      </c>
      <c r="BC175" s="4" t="n">
        <v>106</v>
      </c>
      <c r="BD175" s="4" t="n">
        <v>209</v>
      </c>
      <c r="BE175" s="4" t="n">
        <v>33</v>
      </c>
      <c r="BF175" s="4" t="n">
        <v>235</v>
      </c>
      <c r="BG175" s="4" t="n">
        <v>24</v>
      </c>
      <c r="BH175" s="4" t="n">
        <v>123</v>
      </c>
      <c r="BI175" s="4" t="n">
        <v>23</v>
      </c>
      <c r="BJ175" s="4" t="n">
        <f aca="false">SUM(B175:BI175)</f>
        <v>13873</v>
      </c>
    </row>
    <row r="176" customFormat="false" ht="15" hidden="false" customHeight="false" outlineLevel="0" collapsed="false">
      <c r="A176" s="1" t="s">
        <v>208</v>
      </c>
      <c r="B176" s="2" t="n">
        <v>35</v>
      </c>
      <c r="C176" s="2" t="n">
        <v>20</v>
      </c>
      <c r="D176" s="2" t="n">
        <v>83</v>
      </c>
      <c r="E176" s="2" t="n">
        <v>222</v>
      </c>
      <c r="F176" s="2" t="n">
        <v>99</v>
      </c>
      <c r="G176" s="2" t="n">
        <v>31</v>
      </c>
      <c r="H176" s="2" t="n">
        <v>296</v>
      </c>
      <c r="I176" s="2" t="n">
        <v>14</v>
      </c>
      <c r="J176" s="2" t="n">
        <v>26</v>
      </c>
      <c r="K176" s="2" t="n">
        <v>32</v>
      </c>
      <c r="L176" s="2" t="n">
        <v>20</v>
      </c>
      <c r="M176" s="2" t="n">
        <v>33</v>
      </c>
      <c r="O176" s="2" t="n">
        <v>9</v>
      </c>
      <c r="P176" s="2" t="n">
        <v>88</v>
      </c>
      <c r="R176" s="2" t="n">
        <v>4</v>
      </c>
      <c r="S176" s="2" t="n">
        <v>5</v>
      </c>
      <c r="T176" s="2" t="n">
        <v>551</v>
      </c>
      <c r="U176" s="2" t="n">
        <v>58</v>
      </c>
      <c r="V176" s="18" t="n">
        <v>218</v>
      </c>
      <c r="W176" s="18" t="n">
        <v>7</v>
      </c>
      <c r="X176" s="4" t="n">
        <v>291</v>
      </c>
      <c r="Y176" s="4" t="n">
        <v>143</v>
      </c>
      <c r="Z176" s="4" t="n">
        <v>166</v>
      </c>
      <c r="AA176" s="4" t="n">
        <v>39</v>
      </c>
      <c r="AB176" s="4" t="n">
        <v>15</v>
      </c>
      <c r="AC176" s="4" t="n">
        <v>1197</v>
      </c>
      <c r="AD176" s="4" t="n">
        <v>20</v>
      </c>
      <c r="AE176" s="4" t="n">
        <v>88</v>
      </c>
      <c r="AF176" s="4" t="n">
        <v>546</v>
      </c>
      <c r="AG176" s="4" t="n">
        <v>3</v>
      </c>
      <c r="AH176" s="4" t="n">
        <v>806</v>
      </c>
      <c r="AI176" s="4" t="n">
        <v>46</v>
      </c>
      <c r="AJ176" s="4" t="n">
        <v>907</v>
      </c>
      <c r="AK176" s="4" t="n">
        <v>2</v>
      </c>
      <c r="AL176" s="4" t="n">
        <v>718</v>
      </c>
      <c r="AM176" s="4" t="n">
        <v>122</v>
      </c>
      <c r="AN176" s="4" t="n">
        <v>770</v>
      </c>
      <c r="AO176" s="4" t="n">
        <v>1</v>
      </c>
      <c r="AP176" s="19" t="n">
        <v>99</v>
      </c>
      <c r="AQ176" s="4" t="n">
        <v>2248</v>
      </c>
      <c r="AR176" s="4" t="n">
        <v>1353</v>
      </c>
      <c r="AT176" s="4" t="n">
        <v>67</v>
      </c>
      <c r="AU176" s="4" t="n">
        <v>90</v>
      </c>
      <c r="AV176" s="4" t="n">
        <v>119</v>
      </c>
      <c r="AW176" s="4" t="n">
        <v>15</v>
      </c>
      <c r="AX176" s="4" t="n">
        <v>1</v>
      </c>
      <c r="AY176" s="4" t="n">
        <v>7</v>
      </c>
      <c r="AZ176" s="4" t="n">
        <v>790</v>
      </c>
      <c r="BA176" s="4" t="n">
        <v>21</v>
      </c>
      <c r="BB176" s="4" t="n">
        <v>159</v>
      </c>
      <c r="BC176" s="4" t="n">
        <v>52</v>
      </c>
      <c r="BD176" s="4" t="n">
        <v>40</v>
      </c>
      <c r="BE176" s="4" t="n">
        <v>5</v>
      </c>
      <c r="BF176" s="4" t="n">
        <v>2</v>
      </c>
      <c r="BH176" s="4" t="n">
        <v>20</v>
      </c>
      <c r="BI176" s="4" t="n">
        <v>1</v>
      </c>
      <c r="BJ176" s="4" t="n">
        <f aca="false">SUM(B176:BI176)</f>
        <v>12820</v>
      </c>
    </row>
    <row r="177" customFormat="false" ht="15" hidden="false" customHeight="false" outlineLevel="0" collapsed="false">
      <c r="A177" s="1" t="s">
        <v>209</v>
      </c>
      <c r="B177" s="2" t="n">
        <v>16</v>
      </c>
      <c r="C177" s="2" t="n">
        <v>51</v>
      </c>
      <c r="D177" s="2" t="n">
        <v>43</v>
      </c>
      <c r="E177" s="2" t="n">
        <v>418</v>
      </c>
      <c r="F177" s="2" t="n">
        <v>64</v>
      </c>
      <c r="G177" s="2" t="n">
        <v>144</v>
      </c>
      <c r="H177" s="2" t="n">
        <v>127</v>
      </c>
      <c r="I177" s="2" t="n">
        <v>56</v>
      </c>
      <c r="J177" s="2" t="n">
        <v>19</v>
      </c>
      <c r="K177" s="2" t="n">
        <v>269</v>
      </c>
      <c r="L177" s="2" t="n">
        <v>24</v>
      </c>
      <c r="M177" s="2" t="n">
        <v>4</v>
      </c>
      <c r="N177" s="2" t="n">
        <v>4</v>
      </c>
      <c r="O177" s="2" t="n">
        <v>122</v>
      </c>
      <c r="P177" s="2" t="n">
        <v>81</v>
      </c>
      <c r="Q177" s="2" t="n">
        <v>4</v>
      </c>
      <c r="R177" s="2" t="n">
        <v>103</v>
      </c>
      <c r="S177" s="2" t="n">
        <v>52</v>
      </c>
      <c r="T177" s="2" t="n">
        <v>96</v>
      </c>
      <c r="U177" s="2" t="n">
        <v>7</v>
      </c>
      <c r="V177" s="18" t="n">
        <v>79</v>
      </c>
      <c r="W177" s="18" t="n">
        <v>5</v>
      </c>
      <c r="X177" s="4" t="n">
        <v>168</v>
      </c>
      <c r="Y177" s="4" t="n">
        <v>144</v>
      </c>
      <c r="Z177" s="4" t="n">
        <v>41</v>
      </c>
      <c r="AA177" s="4" t="n">
        <v>12</v>
      </c>
      <c r="AB177" s="4" t="n">
        <v>139</v>
      </c>
      <c r="AC177" s="4" t="n">
        <v>2626</v>
      </c>
      <c r="AD177" s="4" t="n">
        <v>6</v>
      </c>
      <c r="AE177" s="4" t="n">
        <v>32</v>
      </c>
      <c r="AF177" s="4" t="n">
        <v>126</v>
      </c>
      <c r="AG177" s="4" t="n">
        <v>11</v>
      </c>
      <c r="AH177" s="4" t="n">
        <v>665</v>
      </c>
      <c r="AI177" s="4" t="n">
        <v>366</v>
      </c>
      <c r="AJ177" s="4" t="n">
        <v>524</v>
      </c>
      <c r="AK177" s="4" t="n">
        <v>23</v>
      </c>
      <c r="AL177" s="4" t="n">
        <v>394</v>
      </c>
      <c r="AM177" s="4" t="n">
        <v>493</v>
      </c>
      <c r="AN177" s="4" t="n">
        <v>178</v>
      </c>
      <c r="AO177" s="4" t="n">
        <v>8</v>
      </c>
      <c r="AP177" s="19" t="n">
        <v>308</v>
      </c>
      <c r="AQ177" s="4" t="n">
        <v>1178</v>
      </c>
      <c r="AR177" s="4" t="n">
        <v>335</v>
      </c>
      <c r="AT177" s="4" t="n">
        <v>214</v>
      </c>
      <c r="AU177" s="4" t="n">
        <v>345</v>
      </c>
      <c r="AV177" s="4" t="n">
        <v>29</v>
      </c>
      <c r="AW177" s="4" t="n">
        <v>2</v>
      </c>
      <c r="AX177" s="4" t="n">
        <v>11</v>
      </c>
      <c r="AY177" s="4" t="n">
        <v>827</v>
      </c>
      <c r="AZ177" s="4" t="n">
        <v>838</v>
      </c>
      <c r="BA177" s="4" t="n">
        <v>249</v>
      </c>
      <c r="BB177" s="4" t="n">
        <v>166</v>
      </c>
      <c r="BC177" s="4" t="n">
        <v>283</v>
      </c>
      <c r="BD177" s="4" t="n">
        <v>44</v>
      </c>
      <c r="BE177" s="4" t="n">
        <v>2</v>
      </c>
      <c r="BF177" s="4" t="n">
        <v>1</v>
      </c>
      <c r="BH177" s="4" t="n">
        <v>34</v>
      </c>
      <c r="BJ177" s="4" t="n">
        <f aca="false">SUM(B177:BI177)</f>
        <v>12610</v>
      </c>
    </row>
    <row r="178" customFormat="false" ht="15" hidden="false" customHeight="false" outlineLevel="0" collapsed="false">
      <c r="A178" s="1" t="s">
        <v>210</v>
      </c>
      <c r="C178" s="2" t="n">
        <v>1</v>
      </c>
      <c r="E178" s="2" t="n">
        <v>8</v>
      </c>
      <c r="K178" s="2" t="n">
        <v>1</v>
      </c>
      <c r="L178" s="20"/>
      <c r="M178" s="20"/>
      <c r="O178" s="2" t="n">
        <v>1</v>
      </c>
      <c r="X178" s="4" t="n">
        <v>1</v>
      </c>
      <c r="AC178" s="4" t="n">
        <v>10</v>
      </c>
      <c r="AL178" s="4" t="n">
        <v>1</v>
      </c>
      <c r="AM178" s="4" t="n">
        <v>4</v>
      </c>
      <c r="AN178" s="4" t="n">
        <v>2</v>
      </c>
      <c r="AQ178" s="4" t="n">
        <v>4</v>
      </c>
      <c r="AR178" s="4" t="n">
        <v>1</v>
      </c>
      <c r="AT178" s="4" t="n">
        <v>1</v>
      </c>
      <c r="AU178" s="4" t="n">
        <v>1</v>
      </c>
      <c r="AZ178" s="4" t="n">
        <v>2</v>
      </c>
      <c r="BJ178" s="4" t="n">
        <f aca="false">SUM(B178:BI178)</f>
        <v>38</v>
      </c>
    </row>
    <row r="179" customFormat="false" ht="15" hidden="false" customHeight="false" outlineLevel="0" collapsed="false">
      <c r="A179" s="1" t="s">
        <v>211</v>
      </c>
      <c r="B179" s="2" t="n">
        <v>103</v>
      </c>
      <c r="C179" s="2" t="n">
        <v>162</v>
      </c>
      <c r="D179" s="2" t="n">
        <v>300</v>
      </c>
      <c r="E179" s="2" t="n">
        <v>1492</v>
      </c>
      <c r="F179" s="2" t="n">
        <v>234</v>
      </c>
      <c r="G179" s="2" t="n">
        <v>458</v>
      </c>
      <c r="H179" s="2" t="n">
        <v>538</v>
      </c>
      <c r="I179" s="2" t="n">
        <v>125</v>
      </c>
      <c r="J179" s="2" t="n">
        <v>115</v>
      </c>
      <c r="K179" s="2" t="n">
        <v>993</v>
      </c>
      <c r="L179" s="2" t="n">
        <v>41</v>
      </c>
      <c r="M179" s="2" t="n">
        <v>4</v>
      </c>
      <c r="N179" s="2" t="n">
        <v>9</v>
      </c>
      <c r="O179" s="2" t="n">
        <v>285</v>
      </c>
      <c r="P179" s="2" t="n">
        <v>417</v>
      </c>
      <c r="Q179" s="2" t="n">
        <v>29</v>
      </c>
      <c r="R179" s="2" t="n">
        <v>292</v>
      </c>
      <c r="S179" s="2" t="n">
        <v>211</v>
      </c>
      <c r="T179" s="2" t="n">
        <v>428</v>
      </c>
      <c r="U179" s="2" t="n">
        <v>45</v>
      </c>
      <c r="V179" s="18" t="n">
        <v>294</v>
      </c>
      <c r="W179" s="18" t="n">
        <v>23</v>
      </c>
      <c r="X179" s="4" t="n">
        <v>915</v>
      </c>
      <c r="Y179" s="4" t="n">
        <v>572</v>
      </c>
      <c r="Z179" s="4" t="n">
        <v>297</v>
      </c>
      <c r="AA179" s="4" t="n">
        <v>53</v>
      </c>
      <c r="AB179" s="4" t="n">
        <v>598</v>
      </c>
      <c r="AC179" s="4" t="n">
        <v>8370</v>
      </c>
      <c r="AD179" s="4" t="n">
        <v>35</v>
      </c>
      <c r="AE179" s="4" t="n">
        <v>212</v>
      </c>
      <c r="AF179" s="4" t="n">
        <v>858</v>
      </c>
      <c r="AG179" s="4" t="n">
        <v>56</v>
      </c>
      <c r="AH179" s="4" t="n">
        <v>4260</v>
      </c>
      <c r="AI179" s="4" t="n">
        <v>1508</v>
      </c>
      <c r="AJ179" s="4" t="n">
        <v>2363</v>
      </c>
      <c r="AK179" s="4" t="n">
        <v>75</v>
      </c>
      <c r="AL179" s="4" t="n">
        <v>1744</v>
      </c>
      <c r="AM179" s="4" t="n">
        <v>1727</v>
      </c>
      <c r="AN179" s="4" t="n">
        <v>1197</v>
      </c>
      <c r="AO179" s="4" t="n">
        <v>30</v>
      </c>
      <c r="AP179" s="19" t="n">
        <v>1389</v>
      </c>
      <c r="AQ179" s="4" t="n">
        <v>4205</v>
      </c>
      <c r="AR179" s="4" t="n">
        <v>1979</v>
      </c>
      <c r="AS179" s="4" t="n">
        <v>6</v>
      </c>
      <c r="AT179" s="4" t="n">
        <v>1336</v>
      </c>
      <c r="AU179" s="4" t="n">
        <v>2484</v>
      </c>
      <c r="AV179" s="4" t="n">
        <v>299</v>
      </c>
      <c r="AW179" s="4" t="n">
        <v>6</v>
      </c>
      <c r="AX179" s="4" t="n">
        <v>176</v>
      </c>
      <c r="AY179" s="4" t="n">
        <v>2762</v>
      </c>
      <c r="AZ179" s="4" t="n">
        <v>3681</v>
      </c>
      <c r="BA179" s="4" t="n">
        <v>1349</v>
      </c>
      <c r="BB179" s="4" t="n">
        <v>879</v>
      </c>
      <c r="BC179" s="4" t="n">
        <v>1040</v>
      </c>
      <c r="BD179" s="4" t="n">
        <v>347</v>
      </c>
      <c r="BE179" s="4" t="n">
        <v>26</v>
      </c>
      <c r="BF179" s="4" t="n">
        <v>10</v>
      </c>
      <c r="BG179" s="4" t="n">
        <v>19</v>
      </c>
      <c r="BH179" s="4" t="n">
        <v>410</v>
      </c>
      <c r="BI179" s="4" t="n">
        <v>7</v>
      </c>
      <c r="BJ179" s="4" t="n">
        <f aca="false">SUM(B179:BI179)</f>
        <v>53878</v>
      </c>
    </row>
    <row r="180" customFormat="false" ht="15" hidden="false" customHeight="false" outlineLevel="0" collapsed="false">
      <c r="A180" s="1" t="s">
        <v>212</v>
      </c>
      <c r="E180" s="2" t="n">
        <v>1</v>
      </c>
      <c r="K180" s="2" t="n">
        <v>2</v>
      </c>
      <c r="L180" s="20"/>
      <c r="M180" s="20"/>
      <c r="O180" s="2" t="n">
        <v>2</v>
      </c>
      <c r="S180" s="2" t="n">
        <v>2</v>
      </c>
      <c r="Y180" s="4" t="n">
        <v>1</v>
      </c>
      <c r="AI180" s="4" t="n">
        <v>2</v>
      </c>
      <c r="AK180" s="4" t="n">
        <v>2</v>
      </c>
      <c r="AL180" s="4" t="n">
        <v>1</v>
      </c>
      <c r="AM180" s="4" t="n">
        <v>1</v>
      </c>
      <c r="AQ180" s="4" t="n">
        <v>4</v>
      </c>
      <c r="AU180" s="4" t="n">
        <v>2</v>
      </c>
      <c r="AZ180" s="4" t="n">
        <v>2</v>
      </c>
      <c r="BA180" s="4" t="n">
        <v>1</v>
      </c>
      <c r="BC180" s="4" t="n">
        <v>11</v>
      </c>
      <c r="BH180" s="4" t="n">
        <v>1</v>
      </c>
      <c r="BJ180" s="4" t="n">
        <f aca="false">SUM(B180:BI180)</f>
        <v>35</v>
      </c>
    </row>
    <row r="181" customFormat="false" ht="15" hidden="false" customHeight="false" outlineLevel="0" collapsed="false">
      <c r="A181" s="1" t="s">
        <v>213</v>
      </c>
      <c r="L181" s="20"/>
      <c r="M181" s="20"/>
      <c r="Y181" s="4"/>
      <c r="AI181" s="4"/>
      <c r="AK181" s="4"/>
      <c r="AL181" s="4"/>
      <c r="AM181" s="4"/>
      <c r="AQ181" s="4"/>
      <c r="AU181" s="4" t="n">
        <v>1</v>
      </c>
      <c r="BJ181" s="4" t="n">
        <f aca="false">SUM(B181:BI181)</f>
        <v>1</v>
      </c>
    </row>
    <row r="182" customFormat="false" ht="15" hidden="false" customHeight="false" outlineLevel="0" collapsed="false">
      <c r="A182" s="1" t="s">
        <v>214</v>
      </c>
      <c r="C182" s="2" t="n">
        <v>232</v>
      </c>
      <c r="E182" s="2" t="n">
        <v>697</v>
      </c>
      <c r="F182" s="2" t="n">
        <v>5</v>
      </c>
      <c r="G182" s="2" t="n">
        <v>161</v>
      </c>
      <c r="I182" s="2" t="n">
        <v>134</v>
      </c>
      <c r="J182" s="2" t="n">
        <v>1</v>
      </c>
      <c r="K182" s="2" t="n">
        <v>237</v>
      </c>
      <c r="L182" s="2" t="n">
        <v>7</v>
      </c>
      <c r="M182" s="2" t="n">
        <v>2</v>
      </c>
      <c r="O182" s="2" t="n">
        <v>115</v>
      </c>
      <c r="P182" s="2" t="n">
        <v>128</v>
      </c>
      <c r="Q182" s="2" t="n">
        <v>1</v>
      </c>
      <c r="R182" s="2" t="n">
        <v>6</v>
      </c>
      <c r="S182" s="2" t="n">
        <v>42</v>
      </c>
      <c r="T182" s="2" t="n">
        <v>112</v>
      </c>
      <c r="U182" s="2" t="n">
        <v>22</v>
      </c>
      <c r="V182" s="18" t="n">
        <v>5</v>
      </c>
      <c r="X182" s="4" t="n">
        <v>2</v>
      </c>
      <c r="Y182" s="4" t="n">
        <v>153</v>
      </c>
      <c r="Z182" s="4" t="n">
        <v>9</v>
      </c>
      <c r="AA182" s="4" t="n">
        <v>51</v>
      </c>
      <c r="AB182" s="4" t="n">
        <v>4</v>
      </c>
      <c r="AC182" s="4" t="n">
        <v>5628</v>
      </c>
      <c r="AD182" s="4" t="n">
        <v>1</v>
      </c>
      <c r="AE182" s="4" t="n">
        <v>123</v>
      </c>
      <c r="AF182" s="4" t="n">
        <v>4</v>
      </c>
      <c r="AG182" s="4" t="n">
        <v>10</v>
      </c>
      <c r="AH182" s="4" t="n">
        <v>9</v>
      </c>
      <c r="AI182" s="4" t="n">
        <v>264</v>
      </c>
      <c r="AJ182" s="4" t="n">
        <v>28</v>
      </c>
      <c r="AK182" s="4" t="n">
        <v>22</v>
      </c>
      <c r="AL182" s="4" t="n">
        <v>30</v>
      </c>
      <c r="AM182" s="4" t="n">
        <v>158</v>
      </c>
      <c r="AN182" s="4" t="n">
        <v>28</v>
      </c>
      <c r="AO182" s="4" t="n">
        <v>1</v>
      </c>
      <c r="AP182" s="19" t="n">
        <v>665</v>
      </c>
      <c r="AQ182" s="4" t="n">
        <v>2264</v>
      </c>
      <c r="AR182" s="4" t="n">
        <v>148</v>
      </c>
      <c r="AS182" s="4" t="n">
        <v>2</v>
      </c>
      <c r="AT182" s="4" t="n">
        <v>181</v>
      </c>
      <c r="AU182" s="4" t="n">
        <v>313</v>
      </c>
      <c r="AW182" s="4" t="n">
        <v>1</v>
      </c>
      <c r="AX182" s="4" t="n">
        <v>3</v>
      </c>
      <c r="AZ182" s="4" t="n">
        <v>822</v>
      </c>
      <c r="BA182" s="4" t="n">
        <v>129</v>
      </c>
      <c r="BB182" s="4" t="n">
        <v>203</v>
      </c>
      <c r="BC182" s="4" t="n">
        <v>348</v>
      </c>
      <c r="BD182" s="4" t="n">
        <v>138</v>
      </c>
      <c r="BE182" s="4" t="n">
        <v>3</v>
      </c>
      <c r="BG182" s="4" t="n">
        <v>4</v>
      </c>
      <c r="BH182" s="4" t="n">
        <v>22</v>
      </c>
      <c r="BI182" s="4" t="n">
        <v>2</v>
      </c>
      <c r="BJ182" s="4" t="n">
        <f aca="false">SUM(B182:BI182)</f>
        <v>13680</v>
      </c>
    </row>
    <row r="183" customFormat="false" ht="15" hidden="false" customHeight="false" outlineLevel="0" collapsed="false">
      <c r="A183" s="1" t="s">
        <v>215</v>
      </c>
      <c r="C183" s="2" t="n">
        <v>4</v>
      </c>
      <c r="E183" s="2" t="n">
        <v>65</v>
      </c>
      <c r="G183" s="2" t="n">
        <v>8</v>
      </c>
      <c r="I183" s="2" t="n">
        <v>3</v>
      </c>
      <c r="K183" s="2" t="n">
        <v>12</v>
      </c>
      <c r="L183" s="20"/>
      <c r="M183" s="20"/>
      <c r="O183" s="2" t="n">
        <v>5</v>
      </c>
      <c r="P183" s="2" t="n">
        <v>4</v>
      </c>
      <c r="S183" s="2" t="n">
        <v>3</v>
      </c>
      <c r="T183" s="2" t="n">
        <v>10</v>
      </c>
      <c r="U183" s="2" t="n">
        <v>13</v>
      </c>
      <c r="Y183" s="4" t="n">
        <v>7</v>
      </c>
      <c r="AA183" s="4" t="n">
        <v>11</v>
      </c>
      <c r="AC183" s="4" t="n">
        <v>267</v>
      </c>
      <c r="AE183" s="4" t="n">
        <v>20</v>
      </c>
      <c r="AF183" s="4"/>
      <c r="AG183" s="4" t="n">
        <v>7</v>
      </c>
      <c r="AH183" s="4"/>
      <c r="AI183" s="4" t="n">
        <v>52</v>
      </c>
      <c r="AJ183" s="4" t="n">
        <v>1</v>
      </c>
      <c r="AK183" s="4" t="n">
        <v>2</v>
      </c>
      <c r="AL183" s="4" t="n">
        <v>1</v>
      </c>
      <c r="AM183" s="4" t="n">
        <v>46</v>
      </c>
      <c r="AN183" s="4" t="n">
        <v>1</v>
      </c>
      <c r="AO183" s="4" t="n">
        <v>5</v>
      </c>
      <c r="AP183" s="19" t="n">
        <v>46</v>
      </c>
      <c r="AQ183" s="4" t="n">
        <v>175</v>
      </c>
      <c r="AR183" s="4" t="n">
        <v>7</v>
      </c>
      <c r="AS183" s="4" t="n">
        <v>1</v>
      </c>
      <c r="AT183" s="4" t="n">
        <v>4</v>
      </c>
      <c r="AU183" s="4" t="n">
        <v>26</v>
      </c>
      <c r="AW183" s="4" t="n">
        <v>4</v>
      </c>
      <c r="AZ183" s="4" t="n">
        <v>16</v>
      </c>
      <c r="BA183" s="4" t="n">
        <v>27</v>
      </c>
      <c r="BB183" s="4" t="n">
        <v>10</v>
      </c>
      <c r="BC183" s="4" t="n">
        <v>41</v>
      </c>
      <c r="BD183" s="4" t="n">
        <v>11</v>
      </c>
      <c r="BE183" s="4" t="n">
        <v>2</v>
      </c>
      <c r="BG183" s="4" t="n">
        <v>1</v>
      </c>
      <c r="BH183" s="4" t="n">
        <v>3</v>
      </c>
      <c r="BI183" s="4" t="n">
        <v>4</v>
      </c>
      <c r="BJ183" s="4" t="n">
        <f aca="false">SUM(B183:BI183)</f>
        <v>925</v>
      </c>
    </row>
    <row r="184" customFormat="false" ht="15" hidden="false" customHeight="false" outlineLevel="0" collapsed="false">
      <c r="A184" s="1" t="s">
        <v>216</v>
      </c>
      <c r="B184" s="2" t="n">
        <v>2</v>
      </c>
      <c r="C184" s="2" t="n">
        <v>903</v>
      </c>
      <c r="D184" s="2" t="n">
        <v>1</v>
      </c>
      <c r="E184" s="2" t="n">
        <v>6039</v>
      </c>
      <c r="F184" s="2" t="n">
        <v>11</v>
      </c>
      <c r="G184" s="2" t="n">
        <v>775</v>
      </c>
      <c r="H184" s="2" t="n">
        <v>1</v>
      </c>
      <c r="I184" s="2" t="n">
        <v>242</v>
      </c>
      <c r="J184" s="2" t="n">
        <v>2</v>
      </c>
      <c r="K184" s="2" t="n">
        <v>2395</v>
      </c>
      <c r="L184" s="2" t="n">
        <v>11</v>
      </c>
      <c r="M184" s="2" t="n">
        <v>19</v>
      </c>
      <c r="N184" s="2" t="n">
        <v>2</v>
      </c>
      <c r="O184" s="2" t="n">
        <v>426</v>
      </c>
      <c r="P184" s="2" t="n">
        <v>3401</v>
      </c>
      <c r="Q184" s="2" t="n">
        <v>11</v>
      </c>
      <c r="R184" s="2" t="n">
        <v>7</v>
      </c>
      <c r="S184" s="2" t="n">
        <v>155</v>
      </c>
      <c r="T184" s="2" t="n">
        <v>705</v>
      </c>
      <c r="U184" s="2" t="n">
        <v>139</v>
      </c>
      <c r="V184" s="18" t="n">
        <v>14</v>
      </c>
      <c r="W184" s="18" t="n">
        <v>10</v>
      </c>
      <c r="X184" s="4" t="n">
        <v>10</v>
      </c>
      <c r="Y184" s="4" t="n">
        <v>511</v>
      </c>
      <c r="Z184" s="4" t="n">
        <v>18</v>
      </c>
      <c r="AA184" s="4" t="n">
        <v>146</v>
      </c>
      <c r="AB184" s="4" t="n">
        <v>76</v>
      </c>
      <c r="AC184" s="4" t="n">
        <v>21270</v>
      </c>
      <c r="AD184" s="4" t="n">
        <v>8</v>
      </c>
      <c r="AE184" s="4" t="n">
        <v>667</v>
      </c>
      <c r="AF184" s="4" t="n">
        <v>20</v>
      </c>
      <c r="AG184" s="4" t="n">
        <v>74</v>
      </c>
      <c r="AH184" s="4" t="n">
        <v>47</v>
      </c>
      <c r="AI184" s="4" t="n">
        <v>1824</v>
      </c>
      <c r="AJ184" s="4" t="n">
        <v>83</v>
      </c>
      <c r="AK184" s="4" t="n">
        <v>148</v>
      </c>
      <c r="AL184" s="4" t="n">
        <v>114</v>
      </c>
      <c r="AM184" s="4" t="n">
        <v>2884</v>
      </c>
      <c r="AN184" s="4" t="n">
        <v>1050</v>
      </c>
      <c r="AO184" s="4" t="n">
        <v>6</v>
      </c>
      <c r="AP184" s="19" t="n">
        <v>9179</v>
      </c>
      <c r="AQ184" s="4" t="n">
        <v>9553</v>
      </c>
      <c r="AR184" s="4" t="n">
        <v>4292</v>
      </c>
      <c r="AS184" s="4" t="n">
        <v>13</v>
      </c>
      <c r="AT184" s="4" t="n">
        <v>1086</v>
      </c>
      <c r="AU184" s="4" t="n">
        <v>1359</v>
      </c>
      <c r="AV184" s="4" t="n">
        <v>3</v>
      </c>
      <c r="AW184" s="4" t="n">
        <v>3</v>
      </c>
      <c r="AX184" s="4" t="n">
        <v>3</v>
      </c>
      <c r="AY184" s="4" t="n">
        <v>2</v>
      </c>
      <c r="AZ184" s="4" t="n">
        <v>2270</v>
      </c>
      <c r="BA184" s="4" t="n">
        <v>1020</v>
      </c>
      <c r="BB184" s="4" t="n">
        <v>1715</v>
      </c>
      <c r="BC184" s="4" t="n">
        <v>3607</v>
      </c>
      <c r="BD184" s="4" t="n">
        <v>2588</v>
      </c>
      <c r="BE184" s="4" t="n">
        <v>19</v>
      </c>
      <c r="BF184" s="18"/>
      <c r="BG184" s="4" t="n">
        <v>175</v>
      </c>
      <c r="BH184" s="4" t="n">
        <v>196</v>
      </c>
      <c r="BI184" s="4" t="n">
        <v>14</v>
      </c>
      <c r="BJ184" s="4" t="n">
        <f aca="false">SUM(B184:BI184)</f>
        <v>81324</v>
      </c>
    </row>
    <row r="185" customFormat="false" ht="15" hidden="false" customHeight="false" outlineLevel="0" collapsed="false">
      <c r="A185" s="1" t="s">
        <v>217</v>
      </c>
      <c r="C185" s="2" t="n">
        <v>7</v>
      </c>
      <c r="E185" s="2" t="n">
        <v>68</v>
      </c>
      <c r="G185" s="2" t="n">
        <v>6</v>
      </c>
      <c r="I185" s="2" t="n">
        <v>4</v>
      </c>
      <c r="K185" s="2" t="n">
        <v>14</v>
      </c>
      <c r="L185" s="20"/>
      <c r="M185" s="20"/>
      <c r="O185" s="2" t="n">
        <v>3</v>
      </c>
      <c r="P185" s="2" t="n">
        <v>27</v>
      </c>
      <c r="S185" s="2" t="n">
        <v>2</v>
      </c>
      <c r="T185" s="2" t="n">
        <v>19</v>
      </c>
      <c r="U185" s="2" t="n">
        <v>7</v>
      </c>
      <c r="Y185" s="4" t="n">
        <v>8</v>
      </c>
      <c r="Z185" s="4" t="n">
        <v>2</v>
      </c>
      <c r="AA185" s="4" t="n">
        <v>6</v>
      </c>
      <c r="AB185" s="4" t="n">
        <v>1</v>
      </c>
      <c r="AC185" s="4" t="n">
        <v>379</v>
      </c>
      <c r="AE185" s="4" t="n">
        <v>8</v>
      </c>
      <c r="AF185" s="4" t="n">
        <v>2</v>
      </c>
      <c r="AG185" s="4" t="n">
        <v>2</v>
      </c>
      <c r="AH185" s="4" t="n">
        <v>1</v>
      </c>
      <c r="AI185" s="4" t="n">
        <v>8</v>
      </c>
      <c r="AJ185" s="4" t="n">
        <v>1</v>
      </c>
      <c r="AK185" s="4"/>
      <c r="AM185" s="4" t="n">
        <v>38</v>
      </c>
      <c r="AN185" s="4" t="n">
        <v>4</v>
      </c>
      <c r="AP185" s="19" t="n">
        <v>50</v>
      </c>
      <c r="AQ185" s="4" t="n">
        <v>218</v>
      </c>
      <c r="AR185" s="4" t="n">
        <v>19</v>
      </c>
      <c r="AT185" s="4" t="n">
        <v>27</v>
      </c>
      <c r="AU185" s="4" t="n">
        <v>40</v>
      </c>
      <c r="AZ185" s="4" t="n">
        <v>45</v>
      </c>
      <c r="BA185" s="4" t="n">
        <v>14</v>
      </c>
      <c r="BB185" s="4" t="n">
        <v>26</v>
      </c>
      <c r="BC185" s="4" t="n">
        <v>28</v>
      </c>
      <c r="BD185" s="4" t="n">
        <v>12</v>
      </c>
      <c r="BE185" s="4" t="n">
        <v>2</v>
      </c>
      <c r="BH185" s="4" t="n">
        <v>4</v>
      </c>
      <c r="BI185" s="4" t="n">
        <v>1</v>
      </c>
      <c r="BJ185" s="4" t="n">
        <f aca="false">SUM(B185:BI185)</f>
        <v>1103</v>
      </c>
    </row>
    <row r="186" customFormat="false" ht="15" hidden="false" customHeight="false" outlineLevel="0" collapsed="false">
      <c r="A186" s="1" t="s">
        <v>218</v>
      </c>
      <c r="B186" s="2" t="n">
        <v>1</v>
      </c>
      <c r="C186" s="2" t="n">
        <v>1217</v>
      </c>
      <c r="E186" s="2" t="n">
        <v>6780</v>
      </c>
      <c r="F186" s="2" t="n">
        <v>25</v>
      </c>
      <c r="G186" s="2" t="n">
        <v>1048</v>
      </c>
      <c r="H186" s="2" t="n">
        <v>4</v>
      </c>
      <c r="I186" s="2" t="n">
        <v>770</v>
      </c>
      <c r="J186" s="2" t="n">
        <v>22</v>
      </c>
      <c r="K186" s="2" t="n">
        <v>12355</v>
      </c>
      <c r="L186" s="2" t="n">
        <v>48</v>
      </c>
      <c r="M186" s="2" t="n">
        <v>106</v>
      </c>
      <c r="N186" s="2" t="n">
        <v>8</v>
      </c>
      <c r="O186" s="2" t="n">
        <v>1160</v>
      </c>
      <c r="P186" s="2" t="n">
        <v>2742</v>
      </c>
      <c r="Q186" s="2" t="n">
        <v>35</v>
      </c>
      <c r="R186" s="2" t="n">
        <v>65</v>
      </c>
      <c r="S186" s="2" t="n">
        <v>2322</v>
      </c>
      <c r="T186" s="2" t="n">
        <v>1265</v>
      </c>
      <c r="U186" s="2" t="n">
        <v>76</v>
      </c>
      <c r="V186" s="18" t="n">
        <v>13</v>
      </c>
      <c r="W186" s="18" t="n">
        <v>17</v>
      </c>
      <c r="X186" s="4" t="n">
        <v>3</v>
      </c>
      <c r="Y186" s="4" t="n">
        <v>816</v>
      </c>
      <c r="Z186" s="4" t="n">
        <v>37</v>
      </c>
      <c r="AA186" s="4" t="n">
        <v>172</v>
      </c>
      <c r="AB186" s="4" t="n">
        <v>131</v>
      </c>
      <c r="AC186" s="4" t="n">
        <v>44907</v>
      </c>
      <c r="AD186" s="4" t="n">
        <v>18</v>
      </c>
      <c r="AE186" s="4" t="n">
        <v>717</v>
      </c>
      <c r="AF186" s="4" t="n">
        <v>37</v>
      </c>
      <c r="AG186" s="4" t="n">
        <v>194</v>
      </c>
      <c r="AH186" s="4" t="n">
        <v>62</v>
      </c>
      <c r="AI186" s="4" t="n">
        <v>1327</v>
      </c>
      <c r="AJ186" s="4" t="n">
        <v>201</v>
      </c>
      <c r="AK186" s="4" t="n">
        <v>1026</v>
      </c>
      <c r="AL186" s="4" t="n">
        <v>146</v>
      </c>
      <c r="AM186" s="4" t="n">
        <v>4154</v>
      </c>
      <c r="AN186" s="4" t="n">
        <v>740</v>
      </c>
      <c r="AO186" s="4" t="n">
        <v>9</v>
      </c>
      <c r="AP186" s="19" t="n">
        <v>16865</v>
      </c>
      <c r="AQ186" s="4" t="n">
        <v>18294</v>
      </c>
      <c r="AR186" s="4" t="n">
        <v>3006</v>
      </c>
      <c r="AS186" s="4" t="n">
        <v>39</v>
      </c>
      <c r="AT186" s="4" t="n">
        <v>855</v>
      </c>
      <c r="AU186" s="4" t="n">
        <v>6578</v>
      </c>
      <c r="AV186" s="4" t="n">
        <v>4</v>
      </c>
      <c r="AW186" s="4" t="n">
        <v>7</v>
      </c>
      <c r="AX186" s="4" t="n">
        <v>8</v>
      </c>
      <c r="AY186" s="4" t="n">
        <v>17</v>
      </c>
      <c r="AZ186" s="4" t="n">
        <v>6785</v>
      </c>
      <c r="BA186" s="4" t="n">
        <v>9003</v>
      </c>
      <c r="BB186" s="4" t="n">
        <v>1801</v>
      </c>
      <c r="BC186" s="4" t="n">
        <v>41925</v>
      </c>
      <c r="BD186" s="4" t="n">
        <v>2588</v>
      </c>
      <c r="BE186" s="4" t="n">
        <v>54</v>
      </c>
      <c r="BF186" s="18"/>
      <c r="BG186" s="4" t="n">
        <v>11</v>
      </c>
      <c r="BH186" s="4" t="n">
        <v>474</v>
      </c>
      <c r="BI186" s="4" t="n">
        <v>6</v>
      </c>
      <c r="BJ186" s="4" t="n">
        <f aca="false">SUM(B186:BI186)</f>
        <v>193096</v>
      </c>
    </row>
    <row r="187" customFormat="false" ht="15" hidden="false" customHeight="false" outlineLevel="0" collapsed="false">
      <c r="A187" s="1" t="s">
        <v>219</v>
      </c>
      <c r="C187" s="2" t="n">
        <v>1</v>
      </c>
      <c r="E187" s="2" t="n">
        <v>15</v>
      </c>
      <c r="I187" s="2" t="n">
        <v>3</v>
      </c>
      <c r="M187" s="2" t="n">
        <v>1</v>
      </c>
      <c r="O187" s="2" t="n">
        <v>5</v>
      </c>
      <c r="P187" s="2" t="n">
        <v>1</v>
      </c>
      <c r="S187" s="2" t="n">
        <v>6</v>
      </c>
      <c r="T187" s="2" t="n">
        <v>2</v>
      </c>
      <c r="Y187" s="4" t="n">
        <v>6</v>
      </c>
      <c r="AB187" s="4" t="n">
        <v>1</v>
      </c>
      <c r="AC187" s="4" t="n">
        <v>45</v>
      </c>
      <c r="AI187" s="4" t="n">
        <v>7</v>
      </c>
      <c r="AK187" s="4" t="n">
        <v>3</v>
      </c>
      <c r="AL187" s="4" t="n">
        <v>1</v>
      </c>
      <c r="AM187" s="4" t="n">
        <v>26</v>
      </c>
      <c r="AP187" s="19" t="n">
        <v>37</v>
      </c>
      <c r="AQ187" s="4" t="n">
        <v>10</v>
      </c>
      <c r="AR187" s="4" t="n">
        <v>2</v>
      </c>
      <c r="AT187" s="4" t="n">
        <v>1</v>
      </c>
      <c r="AU187" s="4" t="n">
        <v>16</v>
      </c>
      <c r="AZ187" s="4" t="n">
        <v>2</v>
      </c>
      <c r="BA187" s="4" t="n">
        <v>10</v>
      </c>
      <c r="BC187" s="4" t="n">
        <v>66</v>
      </c>
      <c r="BE187" s="4" t="n">
        <v>1</v>
      </c>
      <c r="BG187" s="4" t="n">
        <v>8</v>
      </c>
      <c r="BH187" s="4"/>
      <c r="BI187" s="4"/>
      <c r="BJ187" s="4" t="n">
        <f aca="false">SUM(B187:BI187)</f>
        <v>276</v>
      </c>
    </row>
    <row r="188" customFormat="false" ht="15" hidden="false" customHeight="false" outlineLevel="0" collapsed="false">
      <c r="A188" s="1" t="s">
        <v>220</v>
      </c>
      <c r="D188" s="2" t="n">
        <v>1</v>
      </c>
      <c r="E188" s="2" t="n">
        <v>1</v>
      </c>
      <c r="U188" s="2" t="n">
        <v>1</v>
      </c>
      <c r="X188" s="4" t="n">
        <v>1</v>
      </c>
      <c r="Y188" s="4" t="n">
        <v>1</v>
      </c>
      <c r="Z188" s="4" t="n">
        <v>10</v>
      </c>
      <c r="AA188" s="4" t="n">
        <v>1</v>
      </c>
      <c r="AB188" s="4" t="n">
        <v>3</v>
      </c>
      <c r="AC188" s="4" t="n">
        <v>3</v>
      </c>
      <c r="AD188" s="4" t="n">
        <v>2</v>
      </c>
      <c r="AE188" s="4" t="n">
        <v>20</v>
      </c>
      <c r="AF188" s="4" t="n">
        <v>1</v>
      </c>
      <c r="AG188" s="4" t="n">
        <v>2</v>
      </c>
      <c r="AH188" s="4" t="n">
        <v>1</v>
      </c>
      <c r="AI188" s="4"/>
      <c r="AJ188" s="4" t="n">
        <v>4</v>
      </c>
      <c r="AK188" s="4"/>
      <c r="AL188" s="4" t="n">
        <v>1</v>
      </c>
      <c r="AN188" s="4" t="n">
        <v>1</v>
      </c>
      <c r="AR188" s="4" t="n">
        <v>3</v>
      </c>
      <c r="AS188" s="4" t="n">
        <v>1</v>
      </c>
      <c r="AV188" s="4" t="n">
        <v>4</v>
      </c>
      <c r="AW188" s="4" t="n">
        <v>5</v>
      </c>
      <c r="AX188" s="4" t="n">
        <v>37</v>
      </c>
      <c r="AY188" s="4" t="n">
        <v>3</v>
      </c>
      <c r="AZ188" s="4" t="n">
        <v>2</v>
      </c>
      <c r="BA188" s="4" t="n">
        <v>2</v>
      </c>
      <c r="BH188" s="4" t="n">
        <v>7</v>
      </c>
      <c r="BI188" s="4" t="n">
        <v>26</v>
      </c>
      <c r="BJ188" s="4" t="n">
        <f aca="false">SUM(B188:BI188)</f>
        <v>144</v>
      </c>
    </row>
    <row r="189" customFormat="false" ht="15" hidden="false" customHeight="false" outlineLevel="0" collapsed="false">
      <c r="A189" s="1" t="s">
        <v>221</v>
      </c>
      <c r="D189" s="2" t="n">
        <v>2</v>
      </c>
      <c r="E189" s="2" t="n">
        <v>8</v>
      </c>
      <c r="H189" s="2" t="n">
        <v>3</v>
      </c>
      <c r="L189" s="2" t="n">
        <v>2</v>
      </c>
      <c r="P189" s="2" t="n">
        <v>1</v>
      </c>
      <c r="R189" s="2" t="n">
        <v>5</v>
      </c>
      <c r="T189" s="2" t="n">
        <v>8</v>
      </c>
      <c r="U189" s="2" t="n">
        <v>6</v>
      </c>
      <c r="V189" s="18" t="n">
        <v>2</v>
      </c>
      <c r="X189" s="4" t="n">
        <v>23</v>
      </c>
      <c r="Y189" s="4" t="n">
        <v>20</v>
      </c>
      <c r="Z189" s="4" t="n">
        <v>60</v>
      </c>
      <c r="AB189" s="4" t="n">
        <v>31</v>
      </c>
      <c r="AC189" s="4" t="n">
        <v>14</v>
      </c>
      <c r="AD189" s="4" t="n">
        <v>16</v>
      </c>
      <c r="AE189" s="4" t="n">
        <v>15</v>
      </c>
      <c r="AF189" s="4" t="n">
        <v>19</v>
      </c>
      <c r="AG189" s="4" t="n">
        <v>1</v>
      </c>
      <c r="AH189" s="4" t="n">
        <v>27</v>
      </c>
      <c r="AI189" s="4" t="n">
        <v>2</v>
      </c>
      <c r="AJ189" s="4" t="n">
        <v>39</v>
      </c>
      <c r="AK189" s="4"/>
      <c r="AL189" s="4" t="n">
        <v>24</v>
      </c>
      <c r="AM189" s="4" t="n">
        <v>5</v>
      </c>
      <c r="AN189" s="4" t="n">
        <v>19</v>
      </c>
      <c r="AP189" s="19" t="n">
        <v>10</v>
      </c>
      <c r="AQ189" s="4" t="n">
        <v>21</v>
      </c>
      <c r="AR189" s="4" t="n">
        <v>12</v>
      </c>
      <c r="AT189" s="4" t="n">
        <v>4</v>
      </c>
      <c r="AV189" s="4" t="n">
        <v>12</v>
      </c>
      <c r="AW189" s="4" t="n">
        <v>8</v>
      </c>
      <c r="AX189" s="4" t="n">
        <v>12</v>
      </c>
      <c r="AZ189" s="4" t="n">
        <v>20</v>
      </c>
      <c r="BB189" s="4" t="n">
        <v>9</v>
      </c>
      <c r="BD189" s="4" t="n">
        <v>1</v>
      </c>
      <c r="BF189" s="4" t="n">
        <v>1</v>
      </c>
      <c r="BH189" s="4" t="n">
        <v>42</v>
      </c>
      <c r="BI189" s="4" t="n">
        <v>45</v>
      </c>
      <c r="BJ189" s="4" t="n">
        <f aca="false">SUM(B189:BI189)</f>
        <v>549</v>
      </c>
    </row>
    <row r="190" customFormat="false" ht="15" hidden="false" customHeight="false" outlineLevel="0" collapsed="false">
      <c r="A190" s="1" t="s">
        <v>222</v>
      </c>
      <c r="B190" s="2" t="n">
        <v>2</v>
      </c>
      <c r="C190" s="2" t="n">
        <v>35</v>
      </c>
      <c r="D190" s="2" t="n">
        <v>3</v>
      </c>
      <c r="E190" s="2" t="n">
        <v>486</v>
      </c>
      <c r="F190" s="2" t="n">
        <v>2</v>
      </c>
      <c r="G190" s="2" t="n">
        <v>31</v>
      </c>
      <c r="H190" s="2" t="n">
        <v>1</v>
      </c>
      <c r="I190" s="2" t="n">
        <v>143</v>
      </c>
      <c r="K190" s="2" t="n">
        <v>20</v>
      </c>
      <c r="L190" s="2" t="n">
        <v>1</v>
      </c>
      <c r="M190" s="20"/>
      <c r="O190" s="2" t="n">
        <v>13</v>
      </c>
      <c r="P190" s="2" t="n">
        <v>8</v>
      </c>
      <c r="Q190" s="2" t="n">
        <v>8</v>
      </c>
      <c r="R190" s="2" t="n">
        <v>5</v>
      </c>
      <c r="S190" s="2" t="n">
        <v>132</v>
      </c>
      <c r="T190" s="2" t="n">
        <v>15</v>
      </c>
      <c r="U190" s="2" t="n">
        <v>14</v>
      </c>
      <c r="V190" s="18" t="n">
        <v>4</v>
      </c>
      <c r="X190" s="4" t="n">
        <v>10</v>
      </c>
      <c r="Y190" s="4" t="n">
        <v>250</v>
      </c>
      <c r="Z190" s="4" t="n">
        <v>31</v>
      </c>
      <c r="AA190" s="4" t="n">
        <v>106</v>
      </c>
      <c r="AB190" s="4" t="n">
        <v>33</v>
      </c>
      <c r="AC190" s="4" t="n">
        <v>14191</v>
      </c>
      <c r="AD190" s="4" t="n">
        <v>2</v>
      </c>
      <c r="AE190" s="4" t="n">
        <v>251</v>
      </c>
      <c r="AF190" s="4" t="n">
        <v>3</v>
      </c>
      <c r="AG190" s="4" t="n">
        <v>23</v>
      </c>
      <c r="AH190" s="4" t="n">
        <v>29</v>
      </c>
      <c r="AI190" s="4" t="n">
        <v>270</v>
      </c>
      <c r="AJ190" s="4" t="n">
        <v>86</v>
      </c>
      <c r="AK190" s="4" t="n">
        <v>31</v>
      </c>
      <c r="AL190" s="4" t="n">
        <v>66</v>
      </c>
      <c r="AM190" s="4" t="n">
        <v>700</v>
      </c>
      <c r="AN190" s="4" t="n">
        <v>19</v>
      </c>
      <c r="AO190" s="4" t="n">
        <v>2</v>
      </c>
      <c r="AP190" s="19" t="n">
        <v>53</v>
      </c>
      <c r="AQ190" s="4" t="n">
        <v>1999</v>
      </c>
      <c r="AR190" s="4" t="n">
        <v>22</v>
      </c>
      <c r="AS190" s="4" t="n">
        <v>4</v>
      </c>
      <c r="AT190" s="4" t="n">
        <v>46</v>
      </c>
      <c r="AU190" s="4" t="n">
        <v>216</v>
      </c>
      <c r="AW190" s="4" t="n">
        <v>2</v>
      </c>
      <c r="AY190" s="4" t="n">
        <v>3</v>
      </c>
      <c r="AZ190" s="4" t="n">
        <v>218</v>
      </c>
      <c r="BA190" s="4" t="n">
        <v>1622</v>
      </c>
      <c r="BB190" s="4" t="n">
        <v>58</v>
      </c>
      <c r="BC190" s="4" t="n">
        <v>758</v>
      </c>
      <c r="BE190" s="4" t="n">
        <v>6</v>
      </c>
      <c r="BH190" s="4" t="n">
        <v>14</v>
      </c>
      <c r="BI190" s="4" t="n">
        <v>1</v>
      </c>
      <c r="BJ190" s="4" t="n">
        <f aca="false">SUM(B190:BI190)</f>
        <v>22048</v>
      </c>
    </row>
    <row r="191" customFormat="false" ht="15" hidden="false" customHeight="false" outlineLevel="0" collapsed="false">
      <c r="A191" s="1" t="s">
        <v>223</v>
      </c>
      <c r="B191" s="2" t="n">
        <v>7</v>
      </c>
      <c r="D191" s="2" t="n">
        <v>57</v>
      </c>
      <c r="E191" s="2" t="n">
        <v>67</v>
      </c>
      <c r="F191" s="2" t="n">
        <v>12</v>
      </c>
      <c r="G191" s="2" t="n">
        <v>7</v>
      </c>
      <c r="H191" s="2" t="n">
        <v>44</v>
      </c>
      <c r="J191" s="2" t="n">
        <v>24</v>
      </c>
      <c r="L191" s="2" t="n">
        <v>5</v>
      </c>
      <c r="M191" s="2" t="n">
        <v>2</v>
      </c>
      <c r="N191" s="2" t="n">
        <v>2</v>
      </c>
      <c r="P191" s="2" t="n">
        <v>66</v>
      </c>
      <c r="Q191" s="2" t="n">
        <v>1</v>
      </c>
      <c r="R191" s="2" t="n">
        <v>4</v>
      </c>
      <c r="T191" s="2" t="n">
        <v>138</v>
      </c>
      <c r="U191" s="2" t="n">
        <v>7</v>
      </c>
      <c r="V191" s="18" t="n">
        <v>85</v>
      </c>
      <c r="W191" s="18" t="n">
        <v>11</v>
      </c>
      <c r="X191" s="4" t="n">
        <v>115</v>
      </c>
      <c r="Y191" s="4" t="n">
        <v>47</v>
      </c>
      <c r="Z191" s="4" t="n">
        <v>77</v>
      </c>
      <c r="AA191" s="4" t="n">
        <v>3</v>
      </c>
      <c r="AB191" s="4" t="n">
        <v>60</v>
      </c>
      <c r="AC191" s="4" t="n">
        <v>101</v>
      </c>
      <c r="AD191" s="4" t="n">
        <v>3</v>
      </c>
      <c r="AE191" s="4" t="n">
        <v>8</v>
      </c>
      <c r="AF191" s="4" t="n">
        <v>198</v>
      </c>
      <c r="AG191" s="4"/>
      <c r="AH191" s="4" t="n">
        <v>1531</v>
      </c>
      <c r="AI191" s="4" t="n">
        <v>10</v>
      </c>
      <c r="AJ191" s="4" t="n">
        <v>1114</v>
      </c>
      <c r="AK191" s="4" t="n">
        <v>1</v>
      </c>
      <c r="AL191" s="4" t="n">
        <v>647</v>
      </c>
      <c r="AM191" s="4" t="n">
        <v>65</v>
      </c>
      <c r="AN191" s="4" t="n">
        <v>1112</v>
      </c>
      <c r="AO191" s="18"/>
      <c r="AP191" s="19" t="n">
        <v>199</v>
      </c>
      <c r="AQ191" s="4" t="n">
        <v>116</v>
      </c>
      <c r="AR191" s="4" t="n">
        <v>1087</v>
      </c>
      <c r="AS191" s="4" t="n">
        <v>1</v>
      </c>
      <c r="AT191" s="4" t="n">
        <v>131</v>
      </c>
      <c r="AU191" s="4" t="n">
        <v>128</v>
      </c>
      <c r="AV191" s="4" t="n">
        <v>18</v>
      </c>
      <c r="AW191" s="4" t="n">
        <v>1</v>
      </c>
      <c r="AX191" s="4" t="n">
        <v>54</v>
      </c>
      <c r="AY191" s="4" t="n">
        <v>4</v>
      </c>
      <c r="AZ191" s="4" t="n">
        <v>545</v>
      </c>
      <c r="BA191" s="4" t="n">
        <v>3</v>
      </c>
      <c r="BB191" s="4" t="n">
        <v>156</v>
      </c>
      <c r="BC191" s="4" t="n">
        <v>15</v>
      </c>
      <c r="BD191" s="4" t="n">
        <v>10</v>
      </c>
      <c r="BF191" s="4" t="n">
        <v>2</v>
      </c>
      <c r="BH191" s="4" t="n">
        <v>79</v>
      </c>
      <c r="BJ191" s="4" t="n">
        <f aca="false">SUM(B191:BI191)</f>
        <v>8180</v>
      </c>
    </row>
    <row r="192" customFormat="false" ht="15" hidden="false" customHeight="false" outlineLevel="0" collapsed="false">
      <c r="A192" s="1" t="s">
        <v>224</v>
      </c>
      <c r="C192" s="2" t="n">
        <v>5</v>
      </c>
      <c r="D192" s="2" t="n">
        <v>8</v>
      </c>
      <c r="E192" s="2" t="n">
        <v>22151</v>
      </c>
      <c r="F192" s="2" t="n">
        <v>24</v>
      </c>
      <c r="G192" s="2" t="n">
        <v>768</v>
      </c>
      <c r="H192" s="2" t="n">
        <v>1</v>
      </c>
      <c r="I192" s="2" t="n">
        <v>854</v>
      </c>
      <c r="J192" s="2" t="n">
        <v>1</v>
      </c>
      <c r="K192" s="2" t="n">
        <v>4</v>
      </c>
      <c r="L192" s="2" t="n">
        <v>1</v>
      </c>
      <c r="M192" s="2" t="n">
        <v>3</v>
      </c>
      <c r="N192" s="2" t="n">
        <v>1</v>
      </c>
      <c r="O192" s="2" t="n">
        <v>5921</v>
      </c>
      <c r="P192" s="2" t="n">
        <v>20</v>
      </c>
      <c r="Q192" s="2" t="n">
        <v>13</v>
      </c>
      <c r="R192" s="2" t="n">
        <v>118</v>
      </c>
      <c r="S192" s="2" t="n">
        <v>5306</v>
      </c>
      <c r="T192" s="2" t="n">
        <v>3</v>
      </c>
      <c r="U192" s="2" t="n">
        <v>5</v>
      </c>
      <c r="V192" s="18" t="n">
        <v>1</v>
      </c>
      <c r="W192" s="18" t="n">
        <v>53</v>
      </c>
      <c r="X192" s="4" t="n">
        <v>13</v>
      </c>
      <c r="Y192" s="4" t="n">
        <v>3738</v>
      </c>
      <c r="Z192" s="4" t="n">
        <v>32</v>
      </c>
      <c r="AA192" s="4" t="n">
        <v>431</v>
      </c>
      <c r="AB192" s="4" t="n">
        <v>512</v>
      </c>
      <c r="AC192" s="4" t="n">
        <v>76176</v>
      </c>
      <c r="AD192" s="4" t="n">
        <v>6</v>
      </c>
      <c r="AE192" s="4" t="n">
        <v>2315</v>
      </c>
      <c r="AF192" s="4" t="n">
        <v>3</v>
      </c>
      <c r="AG192" s="4" t="n">
        <v>261</v>
      </c>
      <c r="AH192" s="4" t="n">
        <v>106</v>
      </c>
      <c r="AI192" s="4" t="n">
        <v>7573</v>
      </c>
      <c r="AJ192" s="4" t="n">
        <v>299</v>
      </c>
      <c r="AK192" s="4" t="n">
        <v>929</v>
      </c>
      <c r="AL192" s="4" t="n">
        <v>222</v>
      </c>
      <c r="AM192" s="4" t="n">
        <v>18199</v>
      </c>
      <c r="AN192" s="4" t="n">
        <v>185</v>
      </c>
      <c r="AO192" s="4" t="n">
        <v>57</v>
      </c>
      <c r="AP192" s="19" t="n">
        <v>137</v>
      </c>
      <c r="AQ192" s="4" t="n">
        <v>9714</v>
      </c>
      <c r="AR192" s="4" t="n">
        <v>4</v>
      </c>
      <c r="AS192" s="4" t="n">
        <v>41</v>
      </c>
      <c r="AT192" s="4" t="n">
        <v>83</v>
      </c>
      <c r="AU192" s="4" t="n">
        <v>11255</v>
      </c>
      <c r="AV192" s="18"/>
      <c r="AW192" s="4" t="n">
        <v>24</v>
      </c>
      <c r="AX192" s="18"/>
      <c r="AY192" s="4" t="n">
        <v>15</v>
      </c>
      <c r="AZ192" s="4" t="n">
        <v>577</v>
      </c>
      <c r="BA192" s="4" t="n">
        <v>21882</v>
      </c>
      <c r="BB192" s="4" t="n">
        <v>59</v>
      </c>
      <c r="BC192" s="4" t="n">
        <v>28618</v>
      </c>
      <c r="BD192" s="4" t="n">
        <v>21</v>
      </c>
      <c r="BE192" s="4" t="n">
        <v>295</v>
      </c>
      <c r="BF192" s="18"/>
      <c r="BH192" s="4" t="n">
        <v>12</v>
      </c>
      <c r="BI192" s="4" t="n">
        <v>9</v>
      </c>
      <c r="BJ192" s="4" t="n">
        <f aca="false">SUM(B192:BI192)</f>
        <v>219064</v>
      </c>
    </row>
    <row r="193" customFormat="false" ht="15" hidden="false" customHeight="false" outlineLevel="0" collapsed="false">
      <c r="A193" s="1" t="s">
        <v>225</v>
      </c>
      <c r="E193" s="2" t="n">
        <v>2</v>
      </c>
      <c r="S193" s="2" t="n">
        <v>2</v>
      </c>
      <c r="U193" s="2" t="n">
        <v>1</v>
      </c>
      <c r="V193" s="18" t="n">
        <v>2</v>
      </c>
      <c r="Z193" s="4" t="n">
        <v>4</v>
      </c>
      <c r="AA193" s="4" t="n">
        <v>1</v>
      </c>
      <c r="AC193" s="4" t="n">
        <v>5</v>
      </c>
      <c r="AD193" s="4" t="n">
        <v>576</v>
      </c>
      <c r="AE193" s="4" t="n">
        <v>3</v>
      </c>
      <c r="AF193" s="4" t="n">
        <v>2</v>
      </c>
      <c r="AG193" s="4"/>
      <c r="AH193" s="4" t="n">
        <v>1</v>
      </c>
      <c r="AI193" s="4"/>
      <c r="AJ193" s="4" t="n">
        <v>2</v>
      </c>
      <c r="AK193" s="4"/>
      <c r="AM193" s="4" t="n">
        <v>1</v>
      </c>
      <c r="AN193" s="4" t="n">
        <v>2</v>
      </c>
      <c r="AO193" s="4" t="n">
        <v>1</v>
      </c>
      <c r="AP193" s="19" t="n">
        <v>4</v>
      </c>
      <c r="AQ193" s="4" t="n">
        <v>1</v>
      </c>
      <c r="AR193" s="4" t="n">
        <v>2</v>
      </c>
      <c r="AS193" s="4" t="n">
        <v>1</v>
      </c>
      <c r="AT193" s="4" t="n">
        <v>23</v>
      </c>
      <c r="AU193" s="4" t="n">
        <v>2</v>
      </c>
      <c r="AV193" s="4" t="n">
        <v>3</v>
      </c>
      <c r="AW193" s="4" t="n">
        <v>1</v>
      </c>
      <c r="AX193" s="4" t="n">
        <v>1</v>
      </c>
      <c r="AY193" s="4" t="n">
        <v>121</v>
      </c>
      <c r="AZ193" s="4" t="n">
        <v>6</v>
      </c>
      <c r="BB193" s="4" t="n">
        <v>5</v>
      </c>
      <c r="BD193" s="4" t="n">
        <v>2</v>
      </c>
      <c r="BH193" s="4" t="n">
        <v>10</v>
      </c>
      <c r="BJ193" s="4" t="n">
        <f aca="false">SUM(B193:BI193)</f>
        <v>787</v>
      </c>
    </row>
    <row r="194" customFormat="false" ht="15" hidden="false" customHeight="false" outlineLevel="0" collapsed="false">
      <c r="A194" s="1" t="s">
        <v>226</v>
      </c>
      <c r="V194" s="18"/>
      <c r="Z194" s="4"/>
      <c r="AA194" s="4"/>
      <c r="AC194" s="4"/>
      <c r="AD194" s="4" t="n">
        <v>9</v>
      </c>
      <c r="AI194" s="4" t="n">
        <v>1</v>
      </c>
      <c r="BJ194" s="4" t="n">
        <f aca="false">SUM(B194:BI194)</f>
        <v>10</v>
      </c>
    </row>
    <row r="195" customFormat="false" ht="15" hidden="false" customHeight="false" outlineLevel="0" collapsed="false">
      <c r="A195" s="1" t="s">
        <v>227</v>
      </c>
      <c r="B195" s="2" t="n">
        <v>10</v>
      </c>
      <c r="C195" s="2" t="n">
        <v>45</v>
      </c>
      <c r="D195" s="2" t="n">
        <v>10</v>
      </c>
      <c r="E195" s="2" t="n">
        <v>442</v>
      </c>
      <c r="F195" s="2" t="n">
        <v>59</v>
      </c>
      <c r="G195" s="2" t="n">
        <v>119</v>
      </c>
      <c r="H195" s="2" t="n">
        <v>186</v>
      </c>
      <c r="I195" s="2" t="n">
        <v>31</v>
      </c>
      <c r="J195" s="2" t="n">
        <v>12</v>
      </c>
      <c r="K195" s="2" t="n">
        <v>454</v>
      </c>
      <c r="L195" s="2" t="n">
        <v>2</v>
      </c>
      <c r="M195" s="20"/>
      <c r="N195" s="2" t="n">
        <v>1</v>
      </c>
      <c r="O195" s="2" t="n">
        <v>8</v>
      </c>
      <c r="P195" s="2" t="n">
        <v>25</v>
      </c>
      <c r="R195" s="2" t="n">
        <v>77</v>
      </c>
      <c r="S195" s="2" t="n">
        <v>48</v>
      </c>
      <c r="T195" s="2" t="n">
        <v>62</v>
      </c>
      <c r="U195" s="2" t="n">
        <v>4</v>
      </c>
      <c r="V195" s="18" t="n">
        <v>118</v>
      </c>
      <c r="W195" s="18" t="n">
        <v>11</v>
      </c>
      <c r="X195" s="4" t="n">
        <v>117</v>
      </c>
      <c r="Y195" s="4" t="n">
        <v>45</v>
      </c>
      <c r="Z195" s="4" t="n">
        <v>53</v>
      </c>
      <c r="AA195" s="4" t="n">
        <v>8</v>
      </c>
      <c r="AB195" s="4" t="n">
        <v>28</v>
      </c>
      <c r="AC195" s="4" t="n">
        <v>3348</v>
      </c>
      <c r="AD195" s="4" t="n">
        <v>7</v>
      </c>
      <c r="AE195" s="4" t="n">
        <v>9</v>
      </c>
      <c r="AF195" s="4" t="n">
        <v>67</v>
      </c>
      <c r="AG195" s="4" t="n">
        <v>2</v>
      </c>
      <c r="AH195" s="4" t="n">
        <v>129</v>
      </c>
      <c r="AI195" s="4" t="n">
        <v>40</v>
      </c>
      <c r="AJ195" s="4" t="n">
        <v>289</v>
      </c>
      <c r="AK195" s="4" t="n">
        <v>22</v>
      </c>
      <c r="AL195" s="4" t="n">
        <v>422</v>
      </c>
      <c r="AM195" s="4" t="n">
        <v>151</v>
      </c>
      <c r="AN195" s="4" t="n">
        <v>77</v>
      </c>
      <c r="AO195" s="4" t="n">
        <v>2</v>
      </c>
      <c r="AP195" s="19" t="n">
        <v>91</v>
      </c>
      <c r="AQ195" s="4" t="n">
        <v>1563</v>
      </c>
      <c r="AR195" s="4" t="n">
        <v>163</v>
      </c>
      <c r="AT195" s="4" t="n">
        <v>59</v>
      </c>
      <c r="AU195" s="4" t="n">
        <v>117</v>
      </c>
      <c r="AV195" s="4" t="n">
        <v>18</v>
      </c>
      <c r="AX195" s="4" t="n">
        <v>5</v>
      </c>
      <c r="AY195" s="4" t="n">
        <v>226</v>
      </c>
      <c r="AZ195" s="4" t="n">
        <v>843</v>
      </c>
      <c r="BA195" s="4" t="n">
        <v>145</v>
      </c>
      <c r="BB195" s="4" t="n">
        <v>119</v>
      </c>
      <c r="BC195" s="4" t="n">
        <v>399</v>
      </c>
      <c r="BD195" s="4" t="n">
        <v>28</v>
      </c>
      <c r="BF195" s="18"/>
      <c r="BG195" s="4" t="n">
        <v>2</v>
      </c>
      <c r="BH195" s="4" t="n">
        <v>5</v>
      </c>
      <c r="BI195" s="4"/>
      <c r="BJ195" s="4" t="n">
        <f aca="false">SUM(B195:BI195)</f>
        <v>10323</v>
      </c>
    </row>
    <row r="196" customFormat="false" ht="15" hidden="false" customHeight="false" outlineLevel="0" collapsed="false">
      <c r="A196" s="1" t="s">
        <v>228</v>
      </c>
      <c r="B196" s="2" t="n">
        <v>3</v>
      </c>
      <c r="C196" s="2" t="n">
        <v>1</v>
      </c>
      <c r="D196" s="2" t="n">
        <v>2</v>
      </c>
      <c r="E196" s="2" t="n">
        <v>63</v>
      </c>
      <c r="F196" s="2" t="n">
        <v>8</v>
      </c>
      <c r="G196" s="2" t="n">
        <v>45</v>
      </c>
      <c r="H196" s="2" t="n">
        <v>31</v>
      </c>
      <c r="I196" s="2" t="n">
        <v>6</v>
      </c>
      <c r="K196" s="2" t="n">
        <v>105</v>
      </c>
      <c r="L196" s="20"/>
      <c r="M196" s="2" t="n">
        <v>2</v>
      </c>
      <c r="O196" s="2" t="n">
        <v>2</v>
      </c>
      <c r="P196" s="2" t="n">
        <v>32</v>
      </c>
      <c r="R196" s="2" t="n">
        <v>2</v>
      </c>
      <c r="S196" s="2" t="n">
        <v>14</v>
      </c>
      <c r="T196" s="2" t="n">
        <v>31</v>
      </c>
      <c r="U196" s="2" t="n">
        <v>7</v>
      </c>
      <c r="V196" s="18" t="n">
        <v>14</v>
      </c>
      <c r="W196" s="18" t="n">
        <v>1</v>
      </c>
      <c r="X196" s="4" t="n">
        <v>27</v>
      </c>
      <c r="Y196" s="4" t="n">
        <v>10</v>
      </c>
      <c r="Z196" s="4" t="n">
        <v>23</v>
      </c>
      <c r="AA196" s="4" t="n">
        <v>6</v>
      </c>
      <c r="AB196" s="4" t="n">
        <v>6</v>
      </c>
      <c r="AC196" s="4" t="n">
        <v>194</v>
      </c>
      <c r="AD196" s="18"/>
      <c r="AE196" s="4" t="n">
        <v>5</v>
      </c>
      <c r="AF196" s="4" t="n">
        <v>59</v>
      </c>
      <c r="AG196" s="4" t="n">
        <v>2</v>
      </c>
      <c r="AH196" s="4" t="n">
        <v>77</v>
      </c>
      <c r="AI196" s="4" t="n">
        <v>15</v>
      </c>
      <c r="AJ196" s="4" t="n">
        <v>52</v>
      </c>
      <c r="AK196" s="4" t="n">
        <v>3</v>
      </c>
      <c r="AL196" s="4" t="n">
        <v>47</v>
      </c>
      <c r="AM196" s="4" t="n">
        <v>48</v>
      </c>
      <c r="AN196" s="4" t="n">
        <v>62</v>
      </c>
      <c r="AO196" s="18"/>
      <c r="AP196" s="19" t="n">
        <v>45</v>
      </c>
      <c r="AQ196" s="4" t="n">
        <v>162</v>
      </c>
      <c r="AR196" s="4" t="n">
        <v>164</v>
      </c>
      <c r="AS196" s="4" t="n">
        <v>1</v>
      </c>
      <c r="AT196" s="4" t="n">
        <v>28</v>
      </c>
      <c r="AU196" s="4" t="n">
        <v>10</v>
      </c>
      <c r="AV196" s="4" t="n">
        <v>10</v>
      </c>
      <c r="AX196" s="18"/>
      <c r="AY196" s="4" t="n">
        <v>553</v>
      </c>
      <c r="AZ196" s="4" t="n">
        <v>114</v>
      </c>
      <c r="BA196" s="4" t="n">
        <v>10</v>
      </c>
      <c r="BB196" s="4" t="n">
        <v>36</v>
      </c>
      <c r="BC196" s="4" t="n">
        <v>32</v>
      </c>
      <c r="BD196" s="4" t="n">
        <v>23</v>
      </c>
      <c r="BE196" s="4" t="n">
        <v>1</v>
      </c>
      <c r="BF196" s="4" t="n">
        <v>1</v>
      </c>
      <c r="BH196" s="4" t="n">
        <v>3</v>
      </c>
      <c r="BJ196" s="4" t="n">
        <f aca="false">SUM(B196:BI196)</f>
        <v>2198</v>
      </c>
    </row>
    <row r="197" customFormat="false" ht="15" hidden="false" customHeight="false" outlineLevel="0" collapsed="false">
      <c r="A197" s="1" t="s">
        <v>229</v>
      </c>
      <c r="D197" s="2" t="n">
        <v>2</v>
      </c>
      <c r="E197" s="2" t="n">
        <v>13</v>
      </c>
      <c r="F197" s="2" t="n">
        <v>4</v>
      </c>
      <c r="G197" s="2" t="n">
        <v>10</v>
      </c>
      <c r="I197" s="2" t="n">
        <v>8</v>
      </c>
      <c r="J197" s="2" t="n">
        <v>1</v>
      </c>
      <c r="K197" s="2" t="n">
        <v>48</v>
      </c>
      <c r="L197" s="20"/>
      <c r="M197" s="2" t="n">
        <v>1</v>
      </c>
      <c r="R197" s="2" t="n">
        <v>9</v>
      </c>
      <c r="S197" s="2" t="n">
        <v>2</v>
      </c>
      <c r="T197" s="2" t="n">
        <v>2</v>
      </c>
      <c r="U197" s="2" t="n">
        <v>2</v>
      </c>
      <c r="V197" s="18" t="n">
        <v>1</v>
      </c>
      <c r="W197" s="18" t="n">
        <v>1</v>
      </c>
      <c r="X197" s="4" t="n">
        <v>3</v>
      </c>
      <c r="Y197" s="4" t="n">
        <v>2</v>
      </c>
      <c r="Z197" s="4" t="n">
        <v>2</v>
      </c>
      <c r="AA197" s="4" t="n">
        <v>1</v>
      </c>
      <c r="AB197" s="4" t="n">
        <v>3</v>
      </c>
      <c r="AC197" s="4" t="n">
        <v>67</v>
      </c>
      <c r="AD197" s="4" t="n">
        <v>1</v>
      </c>
      <c r="AE197" s="4" t="n">
        <v>13</v>
      </c>
      <c r="AF197" s="4" t="n">
        <v>4</v>
      </c>
      <c r="AG197" s="4"/>
      <c r="AH197" s="4" t="n">
        <v>2</v>
      </c>
      <c r="AI197" s="4" t="n">
        <v>1</v>
      </c>
      <c r="AJ197" s="4" t="n">
        <v>17</v>
      </c>
      <c r="AK197" s="4"/>
      <c r="AL197" s="4" t="n">
        <v>15</v>
      </c>
      <c r="AM197" s="4" t="n">
        <v>13</v>
      </c>
      <c r="AN197" s="4" t="n">
        <v>10</v>
      </c>
      <c r="AO197" s="18"/>
      <c r="AP197" s="21"/>
      <c r="AQ197" s="4" t="n">
        <v>31</v>
      </c>
      <c r="AR197" s="4" t="n">
        <v>10</v>
      </c>
      <c r="AT197" s="4" t="n">
        <v>1</v>
      </c>
      <c r="AU197" s="4" t="n">
        <v>19</v>
      </c>
      <c r="AV197" s="18"/>
      <c r="AX197" s="18"/>
      <c r="AY197" s="4" t="n">
        <v>7</v>
      </c>
      <c r="AZ197" s="4" t="n">
        <v>30</v>
      </c>
      <c r="BB197" s="4" t="n">
        <v>3</v>
      </c>
      <c r="BC197" s="4" t="n">
        <v>29</v>
      </c>
      <c r="BD197" s="4" t="n">
        <v>1</v>
      </c>
      <c r="BF197" s="18"/>
      <c r="BG197" s="4" t="n">
        <v>1</v>
      </c>
      <c r="BH197" s="4"/>
      <c r="BI197" s="4"/>
      <c r="BJ197" s="4" t="n">
        <f aca="false">SUM(B197:BI197)</f>
        <v>390</v>
      </c>
    </row>
    <row r="198" customFormat="false" ht="15" hidden="false" customHeight="false" outlineLevel="0" collapsed="false">
      <c r="A198" s="1" t="s">
        <v>230</v>
      </c>
      <c r="E198" s="2" t="n">
        <v>1</v>
      </c>
      <c r="G198" s="2" t="n">
        <v>1</v>
      </c>
      <c r="AC198" s="4" t="n">
        <v>2</v>
      </c>
      <c r="AJ198" s="4" t="n">
        <v>1</v>
      </c>
      <c r="AL198" s="4" t="n">
        <v>2</v>
      </c>
      <c r="AM198" s="4" t="n">
        <v>5</v>
      </c>
      <c r="AQ198" s="4" t="n">
        <v>1</v>
      </c>
      <c r="AU198" s="4" t="n">
        <v>2</v>
      </c>
      <c r="BB198" s="4" t="n">
        <v>2</v>
      </c>
      <c r="BC198" s="4" t="n">
        <v>3</v>
      </c>
      <c r="BD198" s="4" t="n">
        <v>1</v>
      </c>
      <c r="BJ198" s="4" t="n">
        <f aca="false">SUM(B198:BI198)</f>
        <v>21</v>
      </c>
    </row>
    <row r="199" customFormat="false" ht="15" hidden="false" customHeight="false" outlineLevel="0" collapsed="false">
      <c r="A199" s="1" t="s">
        <v>231</v>
      </c>
      <c r="B199" s="2" t="n">
        <v>468</v>
      </c>
      <c r="C199" s="2" t="n">
        <v>20814</v>
      </c>
      <c r="D199" s="2" t="n">
        <v>535</v>
      </c>
      <c r="E199" s="2" t="n">
        <v>120815</v>
      </c>
      <c r="F199" s="2" t="n">
        <v>2658</v>
      </c>
      <c r="G199" s="2" t="n">
        <v>26147</v>
      </c>
      <c r="H199" s="2" t="n">
        <v>11868</v>
      </c>
      <c r="I199" s="2" t="n">
        <v>5423</v>
      </c>
      <c r="J199" s="2" t="n">
        <v>9332</v>
      </c>
      <c r="K199" s="2" t="n">
        <v>16574</v>
      </c>
      <c r="L199" s="2" t="n">
        <v>309</v>
      </c>
      <c r="M199" s="2" t="n">
        <v>862</v>
      </c>
      <c r="N199" s="2" t="n">
        <v>15</v>
      </c>
      <c r="O199" s="2" t="n">
        <v>23002</v>
      </c>
      <c r="P199" s="2" t="n">
        <v>6590</v>
      </c>
      <c r="Q199" s="2" t="n">
        <v>78</v>
      </c>
      <c r="R199" s="2" t="n">
        <v>1084</v>
      </c>
      <c r="S199" s="2" t="n">
        <v>7970</v>
      </c>
      <c r="T199" s="2" t="n">
        <v>9589</v>
      </c>
      <c r="U199" s="2" t="n">
        <v>1047</v>
      </c>
      <c r="V199" s="18" t="n">
        <v>6800</v>
      </c>
      <c r="W199" s="18" t="n">
        <v>3860</v>
      </c>
      <c r="X199" s="4" t="n">
        <v>9004</v>
      </c>
      <c r="Y199" s="4" t="n">
        <v>13355</v>
      </c>
      <c r="Z199" s="4" t="n">
        <v>3348</v>
      </c>
      <c r="AA199" s="4" t="n">
        <v>5271</v>
      </c>
      <c r="AB199" s="4" t="n">
        <v>1474</v>
      </c>
      <c r="AC199" s="4" t="n">
        <v>377693</v>
      </c>
      <c r="AD199" s="4" t="n">
        <v>79</v>
      </c>
      <c r="AE199" s="4" t="n">
        <v>6432</v>
      </c>
      <c r="AF199" s="4" t="n">
        <v>17716</v>
      </c>
      <c r="AG199" s="4" t="n">
        <v>1148</v>
      </c>
      <c r="AH199" s="4" t="n">
        <v>25320</v>
      </c>
      <c r="AI199" s="4" t="n">
        <v>27539</v>
      </c>
      <c r="AJ199" s="4" t="n">
        <v>119248</v>
      </c>
      <c r="AK199" s="4" t="n">
        <v>3894</v>
      </c>
      <c r="AL199" s="4" t="n">
        <v>79547</v>
      </c>
      <c r="AM199" s="4" t="n">
        <v>67635</v>
      </c>
      <c r="AN199" s="4" t="n">
        <v>14005</v>
      </c>
      <c r="AO199" s="4" t="n">
        <v>19</v>
      </c>
      <c r="AP199" s="19" t="n">
        <v>15128</v>
      </c>
      <c r="AQ199" s="4" t="n">
        <v>476438</v>
      </c>
      <c r="AR199" s="4" t="n">
        <v>16897</v>
      </c>
      <c r="AS199" s="4" t="n">
        <v>351</v>
      </c>
      <c r="AT199" s="4" t="n">
        <v>2568</v>
      </c>
      <c r="AU199" s="4" t="n">
        <v>26304</v>
      </c>
      <c r="AV199" s="4" t="n">
        <v>2208</v>
      </c>
      <c r="AW199" s="4" t="n">
        <v>1309</v>
      </c>
      <c r="AX199" s="4" t="n">
        <v>86</v>
      </c>
      <c r="AY199" s="4" t="n">
        <v>2048</v>
      </c>
      <c r="AZ199" s="4" t="n">
        <v>61936</v>
      </c>
      <c r="BA199" s="4" t="n">
        <v>52071</v>
      </c>
      <c r="BB199" s="4" t="n">
        <v>8967</v>
      </c>
      <c r="BC199" s="4" t="n">
        <v>107857</v>
      </c>
      <c r="BD199" s="4" t="n">
        <v>1465</v>
      </c>
      <c r="BE199" s="4" t="n">
        <v>228</v>
      </c>
      <c r="BF199" s="4" t="n">
        <v>2</v>
      </c>
      <c r="BG199" s="4" t="n">
        <v>62</v>
      </c>
      <c r="BH199" s="4" t="n">
        <v>271</v>
      </c>
      <c r="BI199" s="4" t="n">
        <v>109</v>
      </c>
      <c r="BJ199" s="4" t="n">
        <f aca="false">SUM(B199:BI199)</f>
        <v>1824872</v>
      </c>
    </row>
    <row r="200" customFormat="false" ht="15" hidden="false" customHeight="false" outlineLevel="0" collapsed="false">
      <c r="A200" s="1" t="s">
        <v>232</v>
      </c>
      <c r="C200" s="2" t="n">
        <v>120</v>
      </c>
      <c r="D200" s="2" t="n">
        <v>1</v>
      </c>
      <c r="E200" s="2" t="n">
        <v>3179</v>
      </c>
      <c r="F200" s="2" t="n">
        <v>4</v>
      </c>
      <c r="G200" s="2" t="n">
        <v>71</v>
      </c>
      <c r="H200" s="2" t="n">
        <v>11</v>
      </c>
      <c r="I200" s="2" t="n">
        <v>150</v>
      </c>
      <c r="J200" s="2" t="n">
        <v>12</v>
      </c>
      <c r="K200" s="2" t="n">
        <v>52</v>
      </c>
      <c r="L200" s="2" t="n">
        <v>2</v>
      </c>
      <c r="M200" s="2" t="n">
        <v>2</v>
      </c>
      <c r="N200" s="2" t="n">
        <v>1</v>
      </c>
      <c r="O200" s="2" t="n">
        <v>437</v>
      </c>
      <c r="P200" s="2" t="n">
        <v>22</v>
      </c>
      <c r="Q200" s="2" t="n">
        <v>2</v>
      </c>
      <c r="R200" s="2" t="n">
        <v>3</v>
      </c>
      <c r="S200" s="2" t="n">
        <v>301</v>
      </c>
      <c r="T200" s="2" t="n">
        <v>18</v>
      </c>
      <c r="U200" s="2" t="n">
        <v>4</v>
      </c>
      <c r="V200" s="18" t="n">
        <v>3</v>
      </c>
      <c r="W200" s="18" t="n">
        <v>7</v>
      </c>
      <c r="X200" s="4" t="n">
        <v>2</v>
      </c>
      <c r="Y200" s="4" t="n">
        <v>414</v>
      </c>
      <c r="Z200" s="4" t="n">
        <v>15</v>
      </c>
      <c r="AA200" s="4" t="n">
        <v>15</v>
      </c>
      <c r="AB200" s="4" t="n">
        <v>56</v>
      </c>
      <c r="AC200" s="4" t="n">
        <v>326</v>
      </c>
      <c r="AD200" s="18"/>
      <c r="AE200" s="4" t="n">
        <v>28</v>
      </c>
      <c r="AF200" s="4" t="n">
        <v>65</v>
      </c>
      <c r="AG200" s="4" t="n">
        <v>13</v>
      </c>
      <c r="AH200" s="4" t="n">
        <v>60</v>
      </c>
      <c r="AI200" s="4" t="n">
        <v>1496</v>
      </c>
      <c r="AJ200" s="4" t="n">
        <v>113</v>
      </c>
      <c r="AK200" s="4" t="n">
        <v>249</v>
      </c>
      <c r="AL200" s="4" t="n">
        <v>54</v>
      </c>
      <c r="AM200" s="4" t="n">
        <v>3690</v>
      </c>
      <c r="AN200" s="4" t="n">
        <v>41</v>
      </c>
      <c r="AO200" s="18"/>
      <c r="AP200" s="19" t="n">
        <v>241</v>
      </c>
      <c r="AQ200" s="4" t="n">
        <v>461</v>
      </c>
      <c r="AR200" s="4" t="n">
        <v>23</v>
      </c>
      <c r="AS200" s="4" t="n">
        <v>4</v>
      </c>
      <c r="AT200" s="4" t="n">
        <v>2</v>
      </c>
      <c r="AU200" s="4" t="n">
        <v>1681</v>
      </c>
      <c r="AV200" s="4" t="n">
        <v>5</v>
      </c>
      <c r="AW200" s="4" t="n">
        <v>1</v>
      </c>
      <c r="AX200" s="4" t="n">
        <v>2</v>
      </c>
      <c r="AY200" s="4" t="n">
        <v>15</v>
      </c>
      <c r="AZ200" s="4" t="n">
        <v>29</v>
      </c>
      <c r="BA200" s="4" t="n">
        <v>1187</v>
      </c>
      <c r="BB200" s="4" t="n">
        <v>7</v>
      </c>
      <c r="BC200" s="4" t="n">
        <v>4016</v>
      </c>
      <c r="BD200" s="4" t="n">
        <v>3</v>
      </c>
      <c r="BE200" s="4" t="n">
        <v>3</v>
      </c>
      <c r="BF200" s="18"/>
      <c r="BG200" s="4" t="n">
        <v>27</v>
      </c>
      <c r="BH200" s="4" t="n">
        <v>17</v>
      </c>
      <c r="BI200" s="4"/>
      <c r="BJ200" s="4" t="n">
        <f aca="false">SUM(B200:BI200)</f>
        <v>18763</v>
      </c>
    </row>
    <row r="201" customFormat="false" ht="15" hidden="false" customHeight="false" outlineLevel="0" collapsed="false">
      <c r="A201" s="1" t="s">
        <v>233</v>
      </c>
      <c r="B201" s="2" t="n">
        <v>3</v>
      </c>
      <c r="C201" s="2" t="n">
        <v>26</v>
      </c>
      <c r="D201" s="2" t="n">
        <v>6</v>
      </c>
      <c r="E201" s="2" t="n">
        <v>54</v>
      </c>
      <c r="F201" s="2" t="n">
        <v>4</v>
      </c>
      <c r="G201" s="2" t="n">
        <v>23</v>
      </c>
      <c r="H201" s="2" t="n">
        <v>22</v>
      </c>
      <c r="I201" s="2" t="n">
        <v>22</v>
      </c>
      <c r="J201" s="2" t="n">
        <v>12</v>
      </c>
      <c r="K201" s="2" t="n">
        <v>23</v>
      </c>
      <c r="L201" s="2" t="n">
        <v>1</v>
      </c>
      <c r="M201" s="20"/>
      <c r="N201" s="2" t="n">
        <v>2</v>
      </c>
      <c r="O201" s="2" t="n">
        <v>49</v>
      </c>
      <c r="P201" s="2" t="n">
        <v>22</v>
      </c>
      <c r="Q201" s="2" t="n">
        <v>2</v>
      </c>
      <c r="R201" s="2" t="n">
        <v>1</v>
      </c>
      <c r="S201" s="2" t="n">
        <v>3</v>
      </c>
      <c r="T201" s="2" t="n">
        <v>31</v>
      </c>
      <c r="U201" s="2" t="n">
        <v>3</v>
      </c>
      <c r="V201" s="18" t="n">
        <v>12</v>
      </c>
      <c r="X201" s="4" t="n">
        <v>17</v>
      </c>
      <c r="Y201" s="4" t="n">
        <v>23</v>
      </c>
      <c r="Z201" s="4" t="n">
        <v>18</v>
      </c>
      <c r="AA201" s="4" t="n">
        <v>83</v>
      </c>
      <c r="AB201" s="4" t="n">
        <v>4</v>
      </c>
      <c r="AC201" s="4" t="n">
        <v>4266</v>
      </c>
      <c r="AD201" s="4" t="n">
        <v>2</v>
      </c>
      <c r="AE201" s="4" t="n">
        <v>23</v>
      </c>
      <c r="AF201" s="4" t="n">
        <v>61</v>
      </c>
      <c r="AG201" s="4" t="n">
        <v>7</v>
      </c>
      <c r="AH201" s="4" t="n">
        <v>19</v>
      </c>
      <c r="AI201" s="4" t="n">
        <v>26</v>
      </c>
      <c r="AJ201" s="4" t="n">
        <v>27</v>
      </c>
      <c r="AK201" s="4" t="n">
        <v>8</v>
      </c>
      <c r="AL201" s="4" t="n">
        <v>91</v>
      </c>
      <c r="AM201" s="4" t="n">
        <v>21</v>
      </c>
      <c r="AN201" s="4" t="n">
        <v>25</v>
      </c>
      <c r="AO201" s="4" t="n">
        <v>20</v>
      </c>
      <c r="AP201" s="19" t="n">
        <v>12</v>
      </c>
      <c r="AQ201" s="4" t="n">
        <v>821</v>
      </c>
      <c r="AR201" s="4" t="n">
        <v>63</v>
      </c>
      <c r="AS201" s="4" t="n">
        <v>3</v>
      </c>
      <c r="AT201" s="4" t="n">
        <v>18</v>
      </c>
      <c r="AU201" s="4" t="n">
        <v>480</v>
      </c>
      <c r="AV201" s="4" t="n">
        <v>10</v>
      </c>
      <c r="AW201" s="4" t="n">
        <v>3</v>
      </c>
      <c r="AX201" s="4" t="n">
        <v>5</v>
      </c>
      <c r="AY201" s="4" t="n">
        <v>238</v>
      </c>
      <c r="AZ201" s="4" t="n">
        <v>167</v>
      </c>
      <c r="BA201" s="4" t="n">
        <v>104</v>
      </c>
      <c r="BB201" s="4" t="n">
        <v>22</v>
      </c>
      <c r="BC201" s="4" t="n">
        <v>256</v>
      </c>
      <c r="BD201" s="4" t="n">
        <v>20</v>
      </c>
      <c r="BE201" s="4" t="n">
        <v>3</v>
      </c>
      <c r="BH201" s="4" t="n">
        <v>75</v>
      </c>
      <c r="BI201" s="4" t="n">
        <v>2</v>
      </c>
      <c r="BJ201" s="4" t="n">
        <f aca="false">SUM(B201:BI201)</f>
        <v>7364</v>
      </c>
    </row>
    <row r="202" customFormat="false" ht="15" hidden="false" customHeight="false" outlineLevel="0" collapsed="false">
      <c r="A202" s="1" t="s">
        <v>234</v>
      </c>
      <c r="E202" s="2" t="n">
        <v>4</v>
      </c>
      <c r="U202" s="2" t="n">
        <v>2</v>
      </c>
      <c r="Y202" s="4" t="n">
        <v>4</v>
      </c>
      <c r="AE202" s="4" t="n">
        <v>2</v>
      </c>
      <c r="AF202" s="4"/>
      <c r="AG202" s="4"/>
      <c r="AI202" s="4" t="n">
        <v>4</v>
      </c>
      <c r="AJ202" s="4"/>
      <c r="AK202" s="4"/>
      <c r="AM202" s="4" t="n">
        <v>1</v>
      </c>
      <c r="AR202" s="4" t="n">
        <v>1</v>
      </c>
      <c r="BJ202" s="4" t="n">
        <f aca="false">SUM(B202:BI202)</f>
        <v>18</v>
      </c>
    </row>
    <row r="203" customFormat="false" ht="15" hidden="false" customHeight="false" outlineLevel="0" collapsed="false">
      <c r="A203" s="1" t="s">
        <v>235</v>
      </c>
      <c r="C203" s="2" t="n">
        <v>1</v>
      </c>
      <c r="E203" s="2" t="n">
        <v>48</v>
      </c>
      <c r="H203" s="2" t="n">
        <v>4</v>
      </c>
      <c r="I203" s="2" t="n">
        <v>2</v>
      </c>
      <c r="J203" s="2" t="n">
        <v>1</v>
      </c>
      <c r="K203" s="2" t="n">
        <v>1</v>
      </c>
      <c r="L203" s="20"/>
      <c r="M203" s="20"/>
      <c r="O203" s="2" t="n">
        <v>1</v>
      </c>
      <c r="P203" s="2" t="n">
        <v>1</v>
      </c>
      <c r="T203" s="2" t="n">
        <v>1</v>
      </c>
      <c r="V203" s="18" t="n">
        <v>1</v>
      </c>
      <c r="X203" s="4" t="n">
        <v>3</v>
      </c>
      <c r="Y203" s="4" t="n">
        <v>15</v>
      </c>
      <c r="Z203" s="4" t="n">
        <v>1</v>
      </c>
      <c r="AA203" s="4" t="n">
        <v>3</v>
      </c>
      <c r="AB203" s="4" t="n">
        <v>5</v>
      </c>
      <c r="AC203" s="4" t="n">
        <v>152</v>
      </c>
      <c r="AE203" s="4" t="n">
        <v>28</v>
      </c>
      <c r="AF203" s="4" t="n">
        <v>2</v>
      </c>
      <c r="AG203" s="4" t="n">
        <v>2</v>
      </c>
      <c r="AH203" s="4" t="n">
        <v>13</v>
      </c>
      <c r="AI203" s="4" t="n">
        <v>37</v>
      </c>
      <c r="AJ203" s="4" t="n">
        <v>43</v>
      </c>
      <c r="AK203" s="4" t="n">
        <v>2</v>
      </c>
      <c r="AL203" s="4" t="n">
        <v>19</v>
      </c>
      <c r="AM203" s="4" t="n">
        <v>109</v>
      </c>
      <c r="AN203" s="4" t="n">
        <v>6</v>
      </c>
      <c r="AP203" s="19" t="n">
        <v>10</v>
      </c>
      <c r="AQ203" s="4" t="n">
        <v>261</v>
      </c>
      <c r="AR203" s="4" t="n">
        <v>11</v>
      </c>
      <c r="AT203" s="4" t="n">
        <v>2</v>
      </c>
      <c r="AU203" s="4" t="n">
        <v>9</v>
      </c>
      <c r="AV203" s="4" t="n">
        <v>1</v>
      </c>
      <c r="AY203" s="4" t="n">
        <v>1</v>
      </c>
      <c r="AZ203" s="4" t="n">
        <v>9</v>
      </c>
      <c r="BA203" s="4" t="n">
        <v>15</v>
      </c>
      <c r="BB203" s="4" t="n">
        <v>3</v>
      </c>
      <c r="BC203" s="4" t="n">
        <v>24</v>
      </c>
      <c r="BG203" s="4" t="n">
        <v>1</v>
      </c>
      <c r="BH203" s="4"/>
      <c r="BI203" s="4"/>
      <c r="BJ203" s="4" t="n">
        <f aca="false">SUM(B203:BI203)</f>
        <v>848</v>
      </c>
    </row>
    <row r="204" customFormat="false" ht="15" hidden="false" customHeight="false" outlineLevel="0" collapsed="false">
      <c r="A204" s="1" t="s">
        <v>236</v>
      </c>
      <c r="B204" s="2" t="n">
        <v>58</v>
      </c>
      <c r="C204" s="2" t="n">
        <v>172</v>
      </c>
      <c r="D204" s="2" t="n">
        <v>125</v>
      </c>
      <c r="E204" s="2" t="n">
        <v>769</v>
      </c>
      <c r="F204" s="2" t="n">
        <v>206</v>
      </c>
      <c r="G204" s="2" t="n">
        <v>25</v>
      </c>
      <c r="H204" s="2" t="n">
        <v>691</v>
      </c>
      <c r="I204" s="2" t="n">
        <v>14</v>
      </c>
      <c r="J204" s="2" t="n">
        <v>105</v>
      </c>
      <c r="K204" s="2" t="n">
        <v>40</v>
      </c>
      <c r="L204" s="2" t="n">
        <v>17</v>
      </c>
      <c r="M204" s="2" t="n">
        <v>8</v>
      </c>
      <c r="N204" s="2" t="n">
        <v>3</v>
      </c>
      <c r="O204" s="2" t="n">
        <v>31</v>
      </c>
      <c r="P204" s="2" t="n">
        <v>77</v>
      </c>
      <c r="Q204" s="2" t="n">
        <v>2</v>
      </c>
      <c r="R204" s="2" t="n">
        <v>16</v>
      </c>
      <c r="S204" s="2" t="n">
        <v>23</v>
      </c>
      <c r="T204" s="2" t="n">
        <v>273</v>
      </c>
      <c r="U204" s="2" t="n">
        <v>17</v>
      </c>
      <c r="V204" s="18" t="n">
        <v>363</v>
      </c>
      <c r="W204" s="18" t="n">
        <v>22</v>
      </c>
      <c r="X204" s="4" t="n">
        <v>364</v>
      </c>
      <c r="Y204" s="4" t="n">
        <v>194</v>
      </c>
      <c r="Z204" s="4" t="n">
        <v>198</v>
      </c>
      <c r="AA204" s="4" t="n">
        <v>30</v>
      </c>
      <c r="AB204" s="4" t="n">
        <v>106</v>
      </c>
      <c r="AC204" s="4" t="n">
        <v>613</v>
      </c>
      <c r="AD204" s="4" t="n">
        <v>1</v>
      </c>
      <c r="AE204" s="4" t="n">
        <v>56</v>
      </c>
      <c r="AF204" s="4" t="n">
        <v>737</v>
      </c>
      <c r="AG204" s="4" t="n">
        <v>1</v>
      </c>
      <c r="AH204" s="4" t="n">
        <v>1464</v>
      </c>
      <c r="AI204" s="4" t="n">
        <v>31</v>
      </c>
      <c r="AJ204" s="4" t="n">
        <v>616</v>
      </c>
      <c r="AK204" s="4" t="n">
        <v>3</v>
      </c>
      <c r="AL204" s="4" t="n">
        <v>1747</v>
      </c>
      <c r="AM204" s="4" t="n">
        <v>177</v>
      </c>
      <c r="AN204" s="4" t="n">
        <v>536</v>
      </c>
      <c r="AO204" s="18"/>
      <c r="AP204" s="19" t="n">
        <v>342</v>
      </c>
      <c r="AQ204" s="4" t="n">
        <v>1512</v>
      </c>
      <c r="AR204" s="4" t="n">
        <v>737</v>
      </c>
      <c r="AS204" s="4" t="n">
        <v>4</v>
      </c>
      <c r="AT204" s="4" t="n">
        <v>91</v>
      </c>
      <c r="AU204" s="4" t="n">
        <v>735</v>
      </c>
      <c r="AV204" s="4" t="n">
        <v>91</v>
      </c>
      <c r="AW204" s="4" t="n">
        <v>1</v>
      </c>
      <c r="AX204" s="4" t="n">
        <v>43</v>
      </c>
      <c r="AY204" s="4" t="n">
        <v>29</v>
      </c>
      <c r="AZ204" s="4" t="n">
        <v>2222</v>
      </c>
      <c r="BA204" s="4" t="n">
        <v>173</v>
      </c>
      <c r="BB204" s="4" t="n">
        <v>144</v>
      </c>
      <c r="BC204" s="4" t="n">
        <v>539</v>
      </c>
      <c r="BD204" s="4" t="n">
        <v>14</v>
      </c>
      <c r="BE204" s="4" t="n">
        <v>4</v>
      </c>
      <c r="BF204" s="4" t="n">
        <v>861</v>
      </c>
      <c r="BG204" s="4" t="n">
        <v>94</v>
      </c>
      <c r="BH204" s="4" t="n">
        <v>61</v>
      </c>
      <c r="BI204" s="4" t="n">
        <v>2</v>
      </c>
      <c r="BJ204" s="4" t="n">
        <f aca="false">SUM(B204:BI204)</f>
        <v>17630</v>
      </c>
    </row>
    <row r="205" customFormat="false" ht="15" hidden="false" customHeight="false" outlineLevel="0" collapsed="false">
      <c r="A205" s="1" t="s">
        <v>237</v>
      </c>
      <c r="B205" s="2" t="n">
        <v>4</v>
      </c>
      <c r="C205" s="2" t="n">
        <v>6</v>
      </c>
      <c r="D205" s="2" t="n">
        <v>7</v>
      </c>
      <c r="E205" s="2" t="n">
        <v>31</v>
      </c>
      <c r="F205" s="2" t="n">
        <v>4</v>
      </c>
      <c r="G205" s="2" t="n">
        <v>1</v>
      </c>
      <c r="H205" s="2" t="n">
        <v>30</v>
      </c>
      <c r="I205" s="2" t="n">
        <v>2</v>
      </c>
      <c r="J205" s="2" t="n">
        <v>1</v>
      </c>
      <c r="K205" s="2" t="n">
        <v>1</v>
      </c>
      <c r="L205" s="2" t="n">
        <v>1</v>
      </c>
      <c r="O205" s="2" t="n">
        <v>1</v>
      </c>
      <c r="P205" s="2" t="n">
        <v>5</v>
      </c>
      <c r="Q205" s="2" t="n">
        <v>1</v>
      </c>
      <c r="S205" s="2" t="n">
        <v>1</v>
      </c>
      <c r="T205" s="2" t="n">
        <v>13</v>
      </c>
      <c r="U205" s="2" t="n">
        <v>1</v>
      </c>
      <c r="V205" s="18" t="n">
        <v>38</v>
      </c>
      <c r="W205" s="18" t="n">
        <v>3</v>
      </c>
      <c r="X205" s="4" t="n">
        <v>27</v>
      </c>
      <c r="Y205" s="4" t="n">
        <v>13</v>
      </c>
      <c r="Z205" s="4" t="n">
        <v>8</v>
      </c>
      <c r="AA205" s="4" t="n">
        <v>11</v>
      </c>
      <c r="AB205" s="4" t="n">
        <v>6</v>
      </c>
      <c r="AC205" s="4" t="n">
        <v>130</v>
      </c>
      <c r="AD205" s="4" t="n">
        <v>1</v>
      </c>
      <c r="AE205" s="4" t="n">
        <v>7</v>
      </c>
      <c r="AF205" s="4" t="n">
        <v>58</v>
      </c>
      <c r="AG205" s="4" t="n">
        <v>1</v>
      </c>
      <c r="AH205" s="4" t="n">
        <v>135</v>
      </c>
      <c r="AI205" s="4" t="n">
        <v>9</v>
      </c>
      <c r="AJ205" s="4" t="n">
        <v>63</v>
      </c>
      <c r="AK205" s="4"/>
      <c r="AL205" s="4" t="n">
        <v>99</v>
      </c>
      <c r="AM205" s="4" t="n">
        <v>18</v>
      </c>
      <c r="AN205" s="4" t="n">
        <v>27</v>
      </c>
      <c r="AO205" s="4" t="n">
        <v>1</v>
      </c>
      <c r="AP205" s="19" t="n">
        <v>17</v>
      </c>
      <c r="AQ205" s="4" t="n">
        <v>213</v>
      </c>
      <c r="AR205" s="4" t="n">
        <v>56</v>
      </c>
      <c r="AT205" s="4" t="n">
        <v>1</v>
      </c>
      <c r="AU205" s="4" t="n">
        <v>49</v>
      </c>
      <c r="AV205" s="4" t="n">
        <v>12</v>
      </c>
      <c r="AW205" s="4" t="n">
        <v>4</v>
      </c>
      <c r="AX205" s="4" t="n">
        <v>7</v>
      </c>
      <c r="AY205" s="4" t="n">
        <v>1</v>
      </c>
      <c r="AZ205" s="4" t="n">
        <v>107</v>
      </c>
      <c r="BA205" s="4" t="n">
        <v>10</v>
      </c>
      <c r="BB205" s="4" t="n">
        <v>14</v>
      </c>
      <c r="BC205" s="4" t="n">
        <v>16</v>
      </c>
      <c r="BD205" s="4" t="n">
        <v>1</v>
      </c>
      <c r="BF205" s="4" t="n">
        <v>1</v>
      </c>
      <c r="BH205" s="4" t="n">
        <v>5</v>
      </c>
      <c r="BJ205" s="4" t="n">
        <f aca="false">SUM(B205:BI205)</f>
        <v>1279</v>
      </c>
    </row>
    <row r="206" customFormat="false" ht="15" hidden="false" customHeight="false" outlineLevel="0" collapsed="false">
      <c r="A206" s="1" t="s">
        <v>238</v>
      </c>
      <c r="B206" s="2" t="n">
        <v>4</v>
      </c>
      <c r="C206" s="2" t="n">
        <v>95</v>
      </c>
      <c r="H206" s="2" t="n">
        <v>4</v>
      </c>
      <c r="K206" s="2" t="n">
        <v>37</v>
      </c>
      <c r="L206" s="20"/>
      <c r="M206" s="2" t="n">
        <v>1</v>
      </c>
      <c r="O206" s="2" t="n">
        <v>1</v>
      </c>
      <c r="P206" s="2" t="n">
        <v>4</v>
      </c>
      <c r="R206" s="2" t="n">
        <v>2</v>
      </c>
      <c r="S206" s="2" t="n">
        <v>1</v>
      </c>
      <c r="U206" s="2" t="n">
        <v>14</v>
      </c>
      <c r="AI206" s="4" t="n">
        <v>2</v>
      </c>
      <c r="AT206" s="4" t="n">
        <v>3</v>
      </c>
      <c r="AZ206" s="4" t="n">
        <v>5</v>
      </c>
      <c r="BA206" s="4" t="n">
        <v>1</v>
      </c>
      <c r="BD206" s="4" t="n">
        <v>5</v>
      </c>
      <c r="BI206" s="4" t="n">
        <v>1</v>
      </c>
      <c r="BJ206" s="4" t="n">
        <f aca="false">SUM(B206:BI206)</f>
        <v>180</v>
      </c>
    </row>
    <row r="207" customFormat="false" ht="15" hidden="false" customHeight="false" outlineLevel="0" collapsed="false">
      <c r="A207" s="1" t="s">
        <v>239</v>
      </c>
      <c r="L207" s="20"/>
      <c r="AI207" s="4" t="n">
        <v>1</v>
      </c>
      <c r="AJ207" s="4" t="n">
        <v>6</v>
      </c>
      <c r="AL207" s="4" t="n">
        <v>2</v>
      </c>
      <c r="AP207" s="19"/>
      <c r="AQ207" s="4" t="n">
        <v>9</v>
      </c>
      <c r="AR207" s="4" t="n">
        <v>1</v>
      </c>
      <c r="AY207" s="4" t="n">
        <v>53</v>
      </c>
      <c r="AZ207" s="4" t="n">
        <v>1</v>
      </c>
      <c r="BJ207" s="4" t="n">
        <f aca="false">SUM(B207:BI207)</f>
        <v>73</v>
      </c>
    </row>
    <row r="208" customFormat="false" ht="15" hidden="false" customHeight="false" outlineLevel="0" collapsed="false">
      <c r="A208" s="1" t="s">
        <v>240</v>
      </c>
      <c r="L208" s="20"/>
      <c r="AC208" s="4" t="n">
        <v>1</v>
      </c>
      <c r="AJ208" s="4" t="n">
        <v>1</v>
      </c>
      <c r="AX208" s="4" t="n">
        <v>1</v>
      </c>
      <c r="AY208" s="4" t="n">
        <v>89</v>
      </c>
      <c r="BJ208" s="4" t="n">
        <f aca="false">SUM(B208:BI208)</f>
        <v>92</v>
      </c>
    </row>
    <row r="209" customFormat="false" ht="15" hidden="false" customHeight="false" outlineLevel="0" collapsed="false">
      <c r="A209" s="1" t="s">
        <v>241</v>
      </c>
      <c r="L209" s="20"/>
      <c r="W209" s="18" t="n">
        <v>1</v>
      </c>
      <c r="X209" s="18"/>
      <c r="Y209" s="18"/>
      <c r="Z209" s="18"/>
      <c r="AA209" s="18"/>
      <c r="AB209" s="18"/>
      <c r="AC209" s="18"/>
      <c r="AD209" s="18"/>
      <c r="AE209" s="18"/>
      <c r="AF209" s="18"/>
      <c r="AG209" s="18"/>
      <c r="AH209" s="18"/>
      <c r="AI209" s="18"/>
      <c r="AJ209" s="4" t="n">
        <v>2</v>
      </c>
      <c r="AK209" s="18"/>
      <c r="AL209" s="18"/>
      <c r="AM209" s="18"/>
      <c r="AN209" s="18"/>
      <c r="AO209" s="18"/>
      <c r="AP209" s="19"/>
      <c r="AQ209" s="4" t="n">
        <v>3</v>
      </c>
      <c r="AR209" s="18"/>
      <c r="AT209" s="18"/>
      <c r="AV209" s="18"/>
      <c r="AX209" s="4" t="n">
        <v>1</v>
      </c>
      <c r="AY209" s="4" t="n">
        <v>162</v>
      </c>
      <c r="AZ209" s="4" t="n">
        <v>1</v>
      </c>
      <c r="BB209" s="18"/>
      <c r="BD209" s="18"/>
      <c r="BF209" s="18"/>
      <c r="BJ209" s="4" t="n">
        <f aca="false">SUM(B209:BI209)</f>
        <v>170</v>
      </c>
    </row>
    <row r="210" customFormat="false" ht="15" hidden="false" customHeight="false" outlineLevel="0" collapsed="false">
      <c r="A210" s="1" t="s">
        <v>242</v>
      </c>
      <c r="B210" s="2" t="n">
        <v>8</v>
      </c>
      <c r="C210" s="2" t="n">
        <v>8</v>
      </c>
      <c r="D210" s="2" t="n">
        <v>53</v>
      </c>
      <c r="E210" s="2" t="n">
        <v>68</v>
      </c>
      <c r="F210" s="2" t="n">
        <v>31</v>
      </c>
      <c r="G210" s="2" t="n">
        <v>5</v>
      </c>
      <c r="H210" s="2" t="n">
        <v>243</v>
      </c>
      <c r="J210" s="2" t="n">
        <v>63</v>
      </c>
      <c r="K210" s="2" t="n">
        <v>6</v>
      </c>
      <c r="L210" s="2" t="n">
        <v>6</v>
      </c>
      <c r="M210" s="2" t="n">
        <v>2</v>
      </c>
      <c r="N210" s="2" t="n">
        <v>1</v>
      </c>
      <c r="O210" s="2" t="n">
        <v>5</v>
      </c>
      <c r="P210" s="2" t="n">
        <v>181</v>
      </c>
      <c r="Q210" s="2" t="n">
        <v>1</v>
      </c>
      <c r="R210" s="2" t="n">
        <v>4</v>
      </c>
      <c r="S210" s="2" t="n">
        <v>1</v>
      </c>
      <c r="T210" s="2" t="n">
        <v>93</v>
      </c>
      <c r="U210" s="2" t="n">
        <v>27</v>
      </c>
      <c r="V210" s="18" t="n">
        <v>185</v>
      </c>
      <c r="W210" s="18" t="n">
        <v>9</v>
      </c>
      <c r="X210" s="4" t="n">
        <v>307</v>
      </c>
      <c r="Y210" s="4" t="n">
        <v>145</v>
      </c>
      <c r="Z210" s="4" t="n">
        <v>98</v>
      </c>
      <c r="AA210" s="4" t="n">
        <v>6</v>
      </c>
      <c r="AB210" s="4" t="n">
        <v>141</v>
      </c>
      <c r="AC210" s="4" t="n">
        <v>177</v>
      </c>
      <c r="AD210" s="4" t="n">
        <v>7</v>
      </c>
      <c r="AE210" s="4" t="n">
        <v>27</v>
      </c>
      <c r="AF210" s="4" t="n">
        <v>673</v>
      </c>
      <c r="AG210" s="4"/>
      <c r="AH210" s="4" t="n">
        <v>1783</v>
      </c>
      <c r="AI210" s="4" t="n">
        <v>34</v>
      </c>
      <c r="AJ210" s="4" t="n">
        <v>759</v>
      </c>
      <c r="AK210" s="4" t="n">
        <v>2</v>
      </c>
      <c r="AL210" s="4" t="n">
        <v>1203</v>
      </c>
      <c r="AM210" s="4" t="n">
        <v>105</v>
      </c>
      <c r="AN210" s="4" t="n">
        <v>642</v>
      </c>
      <c r="AO210" s="4" t="n">
        <v>1</v>
      </c>
      <c r="AP210" s="19" t="n">
        <v>450</v>
      </c>
      <c r="AQ210" s="4" t="n">
        <v>244</v>
      </c>
      <c r="AR210" s="4" t="n">
        <v>393</v>
      </c>
      <c r="AS210" s="4" t="n">
        <v>1</v>
      </c>
      <c r="AT210" s="4" t="n">
        <v>209</v>
      </c>
      <c r="AU210" s="4" t="n">
        <v>79</v>
      </c>
      <c r="AV210" s="4" t="n">
        <v>93</v>
      </c>
      <c r="AW210" s="4" t="n">
        <v>3</v>
      </c>
      <c r="AX210" s="4" t="n">
        <v>6</v>
      </c>
      <c r="AY210" s="4" t="n">
        <v>309</v>
      </c>
      <c r="AZ210" s="4" t="n">
        <v>915</v>
      </c>
      <c r="BA210" s="4" t="n">
        <v>32</v>
      </c>
      <c r="BB210" s="4" t="n">
        <v>517</v>
      </c>
      <c r="BC210" s="4" t="n">
        <v>41</v>
      </c>
      <c r="BD210" s="4" t="n">
        <v>90</v>
      </c>
      <c r="BF210" s="18"/>
      <c r="BH210" s="4" t="n">
        <v>34</v>
      </c>
      <c r="BI210" s="4" t="n">
        <v>5</v>
      </c>
      <c r="BJ210" s="4" t="n">
        <f aca="false">SUM(B210:BI210)</f>
        <v>10531</v>
      </c>
    </row>
    <row r="211" customFormat="false" ht="15" hidden="false" customHeight="false" outlineLevel="0" collapsed="false">
      <c r="A211" s="1" t="s">
        <v>243</v>
      </c>
      <c r="D211" s="2" t="n">
        <v>1</v>
      </c>
      <c r="E211" s="2" t="n">
        <v>1</v>
      </c>
      <c r="H211" s="2" t="n">
        <v>2</v>
      </c>
      <c r="J211" s="2" t="n">
        <v>2</v>
      </c>
      <c r="T211" s="2" t="n">
        <v>1</v>
      </c>
      <c r="X211" s="4" t="n">
        <v>2</v>
      </c>
      <c r="AE211" s="4" t="n">
        <v>1</v>
      </c>
      <c r="AF211" s="4" t="n">
        <v>3</v>
      </c>
      <c r="AG211" s="4"/>
      <c r="AH211" s="4" t="n">
        <v>7</v>
      </c>
      <c r="AI211" s="4"/>
      <c r="AJ211" s="4"/>
      <c r="AK211" s="4"/>
      <c r="AL211" s="4" t="n">
        <v>3</v>
      </c>
      <c r="AM211" s="4" t="n">
        <v>2</v>
      </c>
      <c r="AN211" s="4" t="n">
        <v>7</v>
      </c>
      <c r="AO211" s="4" t="n">
        <v>1</v>
      </c>
      <c r="AP211" s="19" t="n">
        <v>3</v>
      </c>
      <c r="AQ211" s="4" t="n">
        <v>2</v>
      </c>
      <c r="AR211" s="4" t="n">
        <v>3</v>
      </c>
      <c r="AT211" s="4" t="n">
        <v>1</v>
      </c>
      <c r="AU211" s="4" t="n">
        <v>1</v>
      </c>
      <c r="AV211" s="4" t="n">
        <v>2</v>
      </c>
      <c r="AZ211" s="4" t="n">
        <v>6</v>
      </c>
      <c r="BB211" s="4" t="n">
        <v>1</v>
      </c>
      <c r="BH211" s="4" t="n">
        <v>2</v>
      </c>
      <c r="BJ211" s="4" t="n">
        <f aca="false">SUM(B211:BI211)</f>
        <v>54</v>
      </c>
    </row>
    <row r="212" customFormat="false" ht="15" hidden="false" customHeight="false" outlineLevel="0" collapsed="false">
      <c r="A212" s="1" t="s">
        <v>244</v>
      </c>
      <c r="X212" s="4"/>
      <c r="AE212" s="4"/>
      <c r="AF212" s="4"/>
      <c r="AG212" s="4"/>
      <c r="AH212" s="4"/>
      <c r="AI212" s="4"/>
      <c r="AJ212" s="4"/>
      <c r="AK212" s="4"/>
      <c r="AL212" s="4" t="n">
        <v>1</v>
      </c>
      <c r="AP212" s="19"/>
      <c r="AQ212" s="4" t="n">
        <v>1</v>
      </c>
      <c r="AY212" s="4" t="n">
        <v>1</v>
      </c>
      <c r="BJ212" s="4" t="n">
        <f aca="false">SUM(B212:BI212)</f>
        <v>3</v>
      </c>
    </row>
    <row r="213" customFormat="false" ht="15" hidden="false" customHeight="false" outlineLevel="0" collapsed="false">
      <c r="A213" s="1" t="s">
        <v>245</v>
      </c>
      <c r="P213" s="2" t="n">
        <v>1</v>
      </c>
      <c r="AP213" s="19" t="n">
        <v>1</v>
      </c>
      <c r="AX213" s="4" t="n">
        <v>1</v>
      </c>
      <c r="BJ213" s="4" t="n">
        <f aca="false">SUM(B213:BI213)</f>
        <v>3</v>
      </c>
    </row>
    <row r="214" customFormat="false" ht="15" hidden="false" customHeight="false" outlineLevel="0" collapsed="false">
      <c r="A214" s="1" t="s">
        <v>246</v>
      </c>
      <c r="AP214" s="19"/>
      <c r="AX214" s="4"/>
      <c r="AZ214" s="4" t="n">
        <v>1</v>
      </c>
      <c r="BJ214" s="4" t="n">
        <f aca="false">SUM(B214:BI214)</f>
        <v>1</v>
      </c>
    </row>
    <row r="215" customFormat="false" ht="15" hidden="false" customHeight="false" outlineLevel="0" collapsed="false">
      <c r="A215" s="1" t="s">
        <v>247</v>
      </c>
      <c r="B215" s="2" t="n">
        <v>1</v>
      </c>
      <c r="C215" s="2" t="n">
        <v>2</v>
      </c>
      <c r="E215" s="2" t="n">
        <v>4</v>
      </c>
      <c r="F215" s="2" t="n">
        <v>1</v>
      </c>
      <c r="I215" s="2" t="n">
        <v>1</v>
      </c>
      <c r="O215" s="2" t="n">
        <v>2</v>
      </c>
      <c r="P215" s="2" t="n">
        <v>3</v>
      </c>
      <c r="S215" s="2" t="n">
        <v>2</v>
      </c>
      <c r="T215" s="2" t="n">
        <v>1</v>
      </c>
      <c r="Z215" s="4" t="n">
        <v>2</v>
      </c>
      <c r="AC215" s="4" t="n">
        <v>8</v>
      </c>
      <c r="AE215" s="4" t="n">
        <v>2</v>
      </c>
      <c r="AF215" s="4" t="n">
        <v>1</v>
      </c>
      <c r="AG215" s="4"/>
      <c r="AH215" s="4" t="n">
        <v>1</v>
      </c>
      <c r="AI215" s="4" t="n">
        <v>2</v>
      </c>
      <c r="AJ215" s="4"/>
      <c r="AK215" s="4"/>
      <c r="AL215" s="4" t="n">
        <v>3</v>
      </c>
      <c r="AM215" s="4" t="n">
        <v>1</v>
      </c>
      <c r="AN215" s="4" t="n">
        <v>2</v>
      </c>
      <c r="AP215" s="19" t="n">
        <v>4</v>
      </c>
      <c r="AQ215" s="4" t="n">
        <v>6</v>
      </c>
      <c r="AR215" s="4" t="n">
        <v>3</v>
      </c>
      <c r="AU215" s="4" t="n">
        <v>1</v>
      </c>
      <c r="AY215" s="4" t="n">
        <v>3</v>
      </c>
      <c r="AZ215" s="4" t="n">
        <v>1</v>
      </c>
      <c r="BA215" s="4" t="n">
        <v>1</v>
      </c>
      <c r="BC215" s="4" t="n">
        <v>3</v>
      </c>
      <c r="BD215" s="4" t="n">
        <v>1</v>
      </c>
      <c r="BJ215" s="4" t="n">
        <f aca="false">SUM(B215:BI215)</f>
        <v>62</v>
      </c>
    </row>
    <row r="216" customFormat="false" ht="15" hidden="false" customHeight="false" outlineLevel="0" collapsed="false">
      <c r="A216" s="1" t="s">
        <v>248</v>
      </c>
      <c r="B216" s="2" t="n">
        <v>14</v>
      </c>
      <c r="C216" s="2" t="n">
        <v>181</v>
      </c>
      <c r="D216" s="2" t="n">
        <v>128</v>
      </c>
      <c r="E216" s="2" t="n">
        <v>1361</v>
      </c>
      <c r="F216" s="2" t="n">
        <v>48</v>
      </c>
      <c r="G216" s="2" t="n">
        <v>26</v>
      </c>
      <c r="H216" s="2" t="n">
        <v>312</v>
      </c>
      <c r="I216" s="2" t="n">
        <v>93</v>
      </c>
      <c r="J216" s="2" t="n">
        <v>477</v>
      </c>
      <c r="K216" s="2" t="n">
        <v>36</v>
      </c>
      <c r="L216" s="2" t="n">
        <v>20</v>
      </c>
      <c r="M216" s="2" t="n">
        <v>6</v>
      </c>
      <c r="N216" s="2" t="n">
        <v>2</v>
      </c>
      <c r="O216" s="2" t="n">
        <v>306</v>
      </c>
      <c r="P216" s="2" t="n">
        <v>138</v>
      </c>
      <c r="R216" s="2" t="n">
        <v>43</v>
      </c>
      <c r="S216" s="2" t="n">
        <v>357</v>
      </c>
      <c r="T216" s="2" t="n">
        <v>116</v>
      </c>
      <c r="U216" s="2" t="n">
        <v>18</v>
      </c>
      <c r="V216" s="18" t="n">
        <v>53</v>
      </c>
      <c r="W216" s="18" t="n">
        <v>8</v>
      </c>
      <c r="X216" s="4" t="n">
        <v>799</v>
      </c>
      <c r="Y216" s="4" t="n">
        <v>2776</v>
      </c>
      <c r="Z216" s="4" t="n">
        <v>521</v>
      </c>
      <c r="AA216" s="4" t="n">
        <v>42</v>
      </c>
      <c r="AB216" s="4" t="n">
        <v>1957</v>
      </c>
      <c r="AC216" s="4" t="n">
        <v>1826</v>
      </c>
      <c r="AD216" s="4" t="n">
        <v>17</v>
      </c>
      <c r="AE216" s="4" t="n">
        <v>83</v>
      </c>
      <c r="AF216" s="4" t="n">
        <v>542</v>
      </c>
      <c r="AG216" s="4" t="n">
        <v>5</v>
      </c>
      <c r="AH216" s="4" t="n">
        <v>531</v>
      </c>
      <c r="AI216" s="4" t="n">
        <v>1322</v>
      </c>
      <c r="AJ216" s="4" t="n">
        <v>767</v>
      </c>
      <c r="AK216" s="4" t="n">
        <v>103</v>
      </c>
      <c r="AL216" s="4" t="n">
        <v>2964</v>
      </c>
      <c r="AM216" s="4" t="n">
        <v>2975</v>
      </c>
      <c r="AN216" s="4" t="n">
        <v>204</v>
      </c>
      <c r="AO216" s="4" t="n">
        <v>15</v>
      </c>
      <c r="AP216" s="19" t="n">
        <v>1199</v>
      </c>
      <c r="AQ216" s="4" t="n">
        <v>1722</v>
      </c>
      <c r="AR216" s="4" t="n">
        <v>131</v>
      </c>
      <c r="AT216" s="4" t="n">
        <v>88</v>
      </c>
      <c r="AU216" s="4" t="n">
        <v>4522</v>
      </c>
      <c r="AV216" s="4" t="n">
        <v>92</v>
      </c>
      <c r="AW216" s="4" t="n">
        <v>18</v>
      </c>
      <c r="AX216" s="4" t="n">
        <v>126</v>
      </c>
      <c r="AY216" s="4" t="n">
        <v>53</v>
      </c>
      <c r="AZ216" s="4" t="n">
        <v>3463</v>
      </c>
      <c r="BA216" s="4" t="n">
        <v>5569</v>
      </c>
      <c r="BB216" s="4" t="n">
        <v>76</v>
      </c>
      <c r="BC216" s="4" t="n">
        <v>1452</v>
      </c>
      <c r="BD216" s="4" t="n">
        <v>56</v>
      </c>
      <c r="BE216" s="4" t="n">
        <v>7</v>
      </c>
      <c r="BF216" s="4" t="n">
        <v>88</v>
      </c>
      <c r="BG216" s="4" t="n">
        <v>240</v>
      </c>
      <c r="BH216" s="4" t="n">
        <v>107</v>
      </c>
      <c r="BI216" s="4" t="n">
        <v>1</v>
      </c>
      <c r="BJ216" s="4" t="n">
        <f aca="false">SUM(B216:BI216)</f>
        <v>40202</v>
      </c>
    </row>
    <row r="217" customFormat="false" ht="15" hidden="false" customHeight="false" outlineLevel="0" collapsed="false">
      <c r="A217" s="1" t="s">
        <v>249</v>
      </c>
      <c r="C217" s="2" t="n">
        <v>13</v>
      </c>
      <c r="D217" s="2" t="n">
        <v>6</v>
      </c>
      <c r="E217" s="2" t="n">
        <v>122</v>
      </c>
      <c r="F217" s="2" t="n">
        <v>2</v>
      </c>
      <c r="G217" s="2" t="n">
        <v>2</v>
      </c>
      <c r="H217" s="2" t="n">
        <v>29</v>
      </c>
      <c r="I217" s="2" t="n">
        <v>6</v>
      </c>
      <c r="J217" s="2" t="n">
        <v>16</v>
      </c>
      <c r="K217" s="2" t="n">
        <v>6</v>
      </c>
      <c r="L217" s="20"/>
      <c r="M217" s="2" t="n">
        <v>2</v>
      </c>
      <c r="O217" s="2" t="n">
        <v>4</v>
      </c>
      <c r="P217" s="2" t="n">
        <v>11</v>
      </c>
      <c r="R217" s="2" t="n">
        <v>2</v>
      </c>
      <c r="S217" s="2" t="n">
        <v>8</v>
      </c>
      <c r="T217" s="2" t="n">
        <v>9</v>
      </c>
      <c r="V217" s="18" t="n">
        <v>5</v>
      </c>
      <c r="W217" s="18" t="n">
        <v>4</v>
      </c>
      <c r="X217" s="4" t="n">
        <v>48</v>
      </c>
      <c r="Y217" s="4" t="n">
        <v>16</v>
      </c>
      <c r="Z217" s="4" t="n">
        <v>15</v>
      </c>
      <c r="AA217" s="4" t="n">
        <v>5</v>
      </c>
      <c r="AB217" s="4" t="n">
        <v>10</v>
      </c>
      <c r="AC217" s="4" t="n">
        <v>234</v>
      </c>
      <c r="AD217" s="18"/>
      <c r="AE217" s="4" t="n">
        <v>16</v>
      </c>
      <c r="AF217" s="4" t="n">
        <v>48</v>
      </c>
      <c r="AG217" s="4" t="n">
        <v>2</v>
      </c>
      <c r="AH217" s="4" t="n">
        <v>38</v>
      </c>
      <c r="AI217" s="4" t="n">
        <v>48</v>
      </c>
      <c r="AJ217" s="4" t="n">
        <v>83</v>
      </c>
      <c r="AK217" s="4" t="n">
        <v>7</v>
      </c>
      <c r="AL217" s="4" t="n">
        <v>238</v>
      </c>
      <c r="AM217" s="4" t="n">
        <v>120</v>
      </c>
      <c r="AN217" s="4" t="n">
        <v>13</v>
      </c>
      <c r="AO217" s="18"/>
      <c r="AP217" s="19" t="n">
        <v>54</v>
      </c>
      <c r="AQ217" s="4" t="n">
        <v>313</v>
      </c>
      <c r="AR217" s="4" t="n">
        <v>3</v>
      </c>
      <c r="AT217" s="4" t="n">
        <v>2</v>
      </c>
      <c r="AU217" s="4" t="n">
        <v>46</v>
      </c>
      <c r="AV217" s="4" t="n">
        <v>13</v>
      </c>
      <c r="AW217" s="4" t="n">
        <v>1</v>
      </c>
      <c r="AX217" s="18"/>
      <c r="AY217" s="4" t="n">
        <v>7</v>
      </c>
      <c r="AZ217" s="4" t="n">
        <v>72</v>
      </c>
      <c r="BA217" s="4" t="n">
        <v>86</v>
      </c>
      <c r="BB217" s="4" t="n">
        <v>6</v>
      </c>
      <c r="BC217" s="4" t="n">
        <v>133</v>
      </c>
      <c r="BD217" s="4" t="n">
        <v>3</v>
      </c>
      <c r="BF217" s="18"/>
      <c r="BH217" s="4" t="n">
        <v>3</v>
      </c>
      <c r="BJ217" s="4" t="n">
        <f aca="false">SUM(B217:BI217)</f>
        <v>1930</v>
      </c>
    </row>
    <row r="218" customFormat="false" ht="15" hidden="false" customHeight="false" outlineLevel="0" collapsed="false">
      <c r="A218" s="1" t="s">
        <v>250</v>
      </c>
      <c r="B218" s="2" t="n">
        <v>12</v>
      </c>
      <c r="C218" s="2" t="n">
        <v>277</v>
      </c>
      <c r="D218" s="2" t="n">
        <v>62</v>
      </c>
      <c r="E218" s="2" t="n">
        <v>1097</v>
      </c>
      <c r="F218" s="2" t="n">
        <v>151</v>
      </c>
      <c r="G218" s="2" t="n">
        <v>69</v>
      </c>
      <c r="H218" s="2" t="n">
        <v>216</v>
      </c>
      <c r="I218" s="2" t="n">
        <v>125</v>
      </c>
      <c r="J218" s="2" t="n">
        <v>224</v>
      </c>
      <c r="K218" s="2" t="n">
        <v>53</v>
      </c>
      <c r="L218" s="2" t="n">
        <v>101</v>
      </c>
      <c r="M218" s="2" t="n">
        <v>4</v>
      </c>
      <c r="N218" s="2" t="n">
        <v>1</v>
      </c>
      <c r="O218" s="2" t="n">
        <v>362</v>
      </c>
      <c r="P218" s="2" t="n">
        <v>206</v>
      </c>
      <c r="Q218" s="2" t="n">
        <v>1</v>
      </c>
      <c r="R218" s="2" t="n">
        <v>5</v>
      </c>
      <c r="S218" s="2" t="n">
        <v>25</v>
      </c>
      <c r="T218" s="2" t="n">
        <v>94</v>
      </c>
      <c r="U218" s="2" t="n">
        <v>13</v>
      </c>
      <c r="V218" s="18" t="n">
        <v>106</v>
      </c>
      <c r="W218" s="18" t="n">
        <v>13</v>
      </c>
      <c r="X218" s="4" t="n">
        <v>182</v>
      </c>
      <c r="Y218" s="4" t="n">
        <v>150</v>
      </c>
      <c r="Z218" s="4" t="n">
        <v>366</v>
      </c>
      <c r="AA218" s="4" t="n">
        <v>54</v>
      </c>
      <c r="AB218" s="4" t="n">
        <v>67</v>
      </c>
      <c r="AC218" s="4" t="n">
        <v>8955</v>
      </c>
      <c r="AD218" s="4" t="n">
        <v>1</v>
      </c>
      <c r="AE218" s="4" t="n">
        <v>99</v>
      </c>
      <c r="AF218" s="4" t="n">
        <v>250</v>
      </c>
      <c r="AG218" s="4" t="n">
        <v>12</v>
      </c>
      <c r="AH218" s="4" t="n">
        <v>235</v>
      </c>
      <c r="AI218" s="4" t="n">
        <v>434</v>
      </c>
      <c r="AJ218" s="4" t="n">
        <v>260</v>
      </c>
      <c r="AK218" s="4" t="n">
        <v>37</v>
      </c>
      <c r="AL218" s="4" t="n">
        <v>864</v>
      </c>
      <c r="AM218" s="4" t="n">
        <v>850</v>
      </c>
      <c r="AN218" s="4" t="n">
        <v>310</v>
      </c>
      <c r="AO218" s="4" t="n">
        <v>7</v>
      </c>
      <c r="AP218" s="19" t="n">
        <v>562</v>
      </c>
      <c r="AQ218" s="4" t="n">
        <v>2319</v>
      </c>
      <c r="AR218" s="4" t="n">
        <v>356</v>
      </c>
      <c r="AS218" s="4" t="n">
        <v>9</v>
      </c>
      <c r="AT218" s="4" t="n">
        <v>95</v>
      </c>
      <c r="AU218" s="4" t="n">
        <v>965</v>
      </c>
      <c r="AV218" s="4" t="n">
        <v>46</v>
      </c>
      <c r="AW218" s="4" t="n">
        <v>55</v>
      </c>
      <c r="AX218" s="4" t="n">
        <v>13</v>
      </c>
      <c r="AY218" s="4" t="n">
        <v>52</v>
      </c>
      <c r="AZ218" s="4" t="n">
        <v>1954</v>
      </c>
      <c r="BA218" s="4" t="n">
        <v>427</v>
      </c>
      <c r="BB218" s="4" t="n">
        <v>117</v>
      </c>
      <c r="BC218" s="4" t="n">
        <v>1112</v>
      </c>
      <c r="BD218" s="4" t="n">
        <v>70</v>
      </c>
      <c r="BE218" s="4" t="n">
        <v>8</v>
      </c>
      <c r="BF218" s="18"/>
      <c r="BH218" s="4" t="n">
        <v>29</v>
      </c>
      <c r="BI218" s="4" t="n">
        <v>2</v>
      </c>
      <c r="BJ218" s="4" t="n">
        <f aca="false">SUM(B218:BI218)</f>
        <v>24541</v>
      </c>
    </row>
    <row r="219" customFormat="false" ht="15" hidden="false" customHeight="false" outlineLevel="0" collapsed="false">
      <c r="A219" s="1" t="s">
        <v>251</v>
      </c>
      <c r="C219" s="2" t="n">
        <v>4</v>
      </c>
      <c r="E219" s="2" t="n">
        <v>18</v>
      </c>
      <c r="F219" s="2" t="n">
        <v>1</v>
      </c>
      <c r="G219" s="2" t="n">
        <v>3</v>
      </c>
      <c r="H219" s="2" t="n">
        <v>8</v>
      </c>
      <c r="I219" s="2" t="n">
        <v>1</v>
      </c>
      <c r="J219" s="2" t="n">
        <v>2</v>
      </c>
      <c r="K219" s="2" t="n">
        <v>2</v>
      </c>
      <c r="L219" s="2" t="n">
        <v>1</v>
      </c>
      <c r="M219" s="20"/>
      <c r="N219" s="2" t="n">
        <v>1</v>
      </c>
      <c r="O219" s="2" t="n">
        <v>1</v>
      </c>
      <c r="P219" s="2" t="n">
        <v>17</v>
      </c>
      <c r="R219" s="2" t="n">
        <v>1</v>
      </c>
      <c r="S219" s="2" t="n">
        <v>1</v>
      </c>
      <c r="T219" s="2" t="n">
        <v>5</v>
      </c>
      <c r="V219" s="18" t="n">
        <v>3</v>
      </c>
      <c r="X219" s="4" t="n">
        <v>9</v>
      </c>
      <c r="Y219" s="4" t="n">
        <v>14</v>
      </c>
      <c r="Z219" s="4" t="n">
        <v>1</v>
      </c>
      <c r="AB219" s="4" t="n">
        <v>2</v>
      </c>
      <c r="AC219" s="4" t="n">
        <v>79</v>
      </c>
      <c r="AE219" s="4" t="n">
        <v>3</v>
      </c>
      <c r="AF219" s="4" t="n">
        <v>8</v>
      </c>
      <c r="AG219" s="4" t="n">
        <v>1</v>
      </c>
      <c r="AH219" s="4" t="n">
        <v>10</v>
      </c>
      <c r="AI219" s="4" t="n">
        <v>20</v>
      </c>
      <c r="AJ219" s="4" t="n">
        <v>16</v>
      </c>
      <c r="AL219" s="4" t="n">
        <v>19</v>
      </c>
      <c r="AM219" s="4" t="n">
        <v>19</v>
      </c>
      <c r="AN219" s="4" t="n">
        <v>18</v>
      </c>
      <c r="AP219" s="19" t="n">
        <v>7</v>
      </c>
      <c r="AQ219" s="4" t="n">
        <v>28</v>
      </c>
      <c r="AR219" s="4" t="n">
        <v>28</v>
      </c>
      <c r="AT219" s="4" t="n">
        <v>4</v>
      </c>
      <c r="AU219" s="4" t="n">
        <v>9</v>
      </c>
      <c r="AV219" s="4" t="n">
        <v>3</v>
      </c>
      <c r="AZ219" s="4" t="n">
        <v>22</v>
      </c>
      <c r="BA219" s="4" t="n">
        <v>3</v>
      </c>
      <c r="BB219" s="4" t="n">
        <v>5</v>
      </c>
      <c r="BC219" s="4" t="n">
        <v>14</v>
      </c>
      <c r="BD219" s="4" t="n">
        <v>4</v>
      </c>
      <c r="BE219" s="4" t="n">
        <v>1</v>
      </c>
      <c r="BJ219" s="4" t="n">
        <f aca="false">SUM(B219:BI219)</f>
        <v>416</v>
      </c>
    </row>
    <row r="220" customFormat="false" ht="15" hidden="false" customHeight="false" outlineLevel="0" collapsed="false">
      <c r="A220" s="1" t="s">
        <v>252</v>
      </c>
      <c r="B220" s="2" t="n">
        <v>10</v>
      </c>
      <c r="C220" s="2" t="n">
        <v>92</v>
      </c>
      <c r="D220" s="2" t="n">
        <v>30</v>
      </c>
      <c r="E220" s="2" t="n">
        <v>948</v>
      </c>
      <c r="F220" s="2" t="n">
        <v>67</v>
      </c>
      <c r="G220" s="2" t="n">
        <v>155</v>
      </c>
      <c r="H220" s="2" t="n">
        <v>245</v>
      </c>
      <c r="I220" s="2" t="n">
        <v>71</v>
      </c>
      <c r="J220" s="2" t="n">
        <v>97</v>
      </c>
      <c r="K220" s="2" t="n">
        <v>98</v>
      </c>
      <c r="L220" s="2" t="n">
        <v>28</v>
      </c>
      <c r="M220" s="2" t="n">
        <v>10</v>
      </c>
      <c r="O220" s="2" t="n">
        <v>165</v>
      </c>
      <c r="P220" s="2" t="n">
        <v>233</v>
      </c>
      <c r="Q220" s="2" t="n">
        <v>7</v>
      </c>
      <c r="R220" s="2" t="n">
        <v>10</v>
      </c>
      <c r="S220" s="2" t="n">
        <v>23</v>
      </c>
      <c r="T220" s="2" t="n">
        <v>153</v>
      </c>
      <c r="U220" s="2" t="n">
        <v>19</v>
      </c>
      <c r="V220" s="18" t="n">
        <v>95</v>
      </c>
      <c r="W220" s="18" t="n">
        <v>12</v>
      </c>
      <c r="X220" s="4" t="n">
        <v>101</v>
      </c>
      <c r="Y220" s="4" t="n">
        <v>108</v>
      </c>
      <c r="Z220" s="4" t="n">
        <v>131</v>
      </c>
      <c r="AA220" s="4" t="n">
        <v>27</v>
      </c>
      <c r="AB220" s="4" t="n">
        <v>43</v>
      </c>
      <c r="AC220" s="4" t="n">
        <v>6035</v>
      </c>
      <c r="AD220" s="4" t="n">
        <v>1</v>
      </c>
      <c r="AE220" s="4" t="n">
        <v>91</v>
      </c>
      <c r="AF220" s="4" t="n">
        <v>345</v>
      </c>
      <c r="AG220" s="4" t="n">
        <v>4</v>
      </c>
      <c r="AH220" s="4" t="n">
        <v>152</v>
      </c>
      <c r="AI220" s="4" t="n">
        <v>449</v>
      </c>
      <c r="AJ220" s="4" t="n">
        <v>145</v>
      </c>
      <c r="AK220" s="4" t="n">
        <v>1</v>
      </c>
      <c r="AL220" s="4" t="n">
        <v>458</v>
      </c>
      <c r="AM220" s="4" t="n">
        <v>643</v>
      </c>
      <c r="AN220" s="4" t="n">
        <v>319</v>
      </c>
      <c r="AO220" s="4" t="n">
        <v>1</v>
      </c>
      <c r="AP220" s="19" t="n">
        <v>248</v>
      </c>
      <c r="AQ220" s="4" t="n">
        <v>1568</v>
      </c>
      <c r="AR220" s="4" t="n">
        <v>1040</v>
      </c>
      <c r="AS220" s="4" t="n">
        <v>5</v>
      </c>
      <c r="AT220" s="4" t="n">
        <v>43</v>
      </c>
      <c r="AU220" s="4" t="n">
        <v>1216</v>
      </c>
      <c r="AV220" s="4" t="n">
        <v>89</v>
      </c>
      <c r="AW220" s="4" t="n">
        <v>7</v>
      </c>
      <c r="AX220" s="4" t="n">
        <v>11</v>
      </c>
      <c r="AY220" s="4" t="n">
        <v>38</v>
      </c>
      <c r="AZ220" s="4" t="n">
        <v>1243</v>
      </c>
      <c r="BA220" s="4" t="n">
        <v>211</v>
      </c>
      <c r="BB220" s="4" t="n">
        <v>62</v>
      </c>
      <c r="BC220" s="4" t="n">
        <v>1117</v>
      </c>
      <c r="BD220" s="4" t="n">
        <v>44</v>
      </c>
      <c r="BE220" s="4" t="n">
        <v>15</v>
      </c>
      <c r="BF220" s="4" t="n">
        <v>2</v>
      </c>
      <c r="BH220" s="4" t="n">
        <v>33</v>
      </c>
      <c r="BI220" s="4" t="n">
        <v>2</v>
      </c>
      <c r="BJ220" s="4" t="n">
        <f aca="false">SUM(B220:BI220)</f>
        <v>18616</v>
      </c>
    </row>
    <row r="221" customFormat="false" ht="15" hidden="false" customHeight="false" outlineLevel="0" collapsed="false">
      <c r="A221" s="1" t="s">
        <v>253</v>
      </c>
      <c r="C221" s="2" t="n">
        <v>3</v>
      </c>
      <c r="E221" s="2" t="n">
        <v>2</v>
      </c>
      <c r="G221" s="2" t="n">
        <v>12</v>
      </c>
      <c r="I221" s="2" t="n">
        <v>3</v>
      </c>
      <c r="J221" s="2" t="n">
        <v>1</v>
      </c>
      <c r="K221" s="2" t="n">
        <v>4</v>
      </c>
      <c r="L221" s="20"/>
      <c r="M221" s="20"/>
      <c r="O221" s="2" t="n">
        <v>9</v>
      </c>
      <c r="Z221" s="4" t="n">
        <v>1</v>
      </c>
      <c r="AA221" s="4" t="n">
        <v>4</v>
      </c>
      <c r="AC221" s="4" t="n">
        <v>23</v>
      </c>
      <c r="AF221" s="4" t="n">
        <v>1</v>
      </c>
      <c r="AH221" s="4" t="n">
        <v>2</v>
      </c>
      <c r="AI221" s="4" t="n">
        <v>2</v>
      </c>
      <c r="AJ221" s="4" t="n">
        <v>2</v>
      </c>
      <c r="AK221" s="4" t="n">
        <v>28</v>
      </c>
      <c r="AL221" s="4" t="n">
        <v>1</v>
      </c>
      <c r="AM221" s="4" t="n">
        <v>1</v>
      </c>
      <c r="AP221" s="19"/>
      <c r="AQ221" s="4" t="n">
        <v>2</v>
      </c>
      <c r="AR221" s="4" t="n">
        <v>1</v>
      </c>
      <c r="AY221" s="4" t="n">
        <v>1</v>
      </c>
      <c r="AZ221" s="4" t="n">
        <v>2</v>
      </c>
      <c r="BC221" s="4" t="n">
        <v>3</v>
      </c>
      <c r="BJ221" s="4" t="n">
        <f aca="false">SUM(B221:BI221)</f>
        <v>108</v>
      </c>
    </row>
    <row r="222" customFormat="false" ht="15" hidden="false" customHeight="false" outlineLevel="0" collapsed="false">
      <c r="A222" s="1" t="s">
        <v>254</v>
      </c>
      <c r="B222" s="2" t="n">
        <v>5</v>
      </c>
      <c r="C222" s="2" t="n">
        <v>53</v>
      </c>
      <c r="D222" s="2" t="n">
        <v>54</v>
      </c>
      <c r="E222" s="2" t="n">
        <v>1422</v>
      </c>
      <c r="F222" s="2" t="n">
        <v>14</v>
      </c>
      <c r="G222" s="2" t="n">
        <v>319</v>
      </c>
      <c r="H222" s="2" t="n">
        <v>198</v>
      </c>
      <c r="I222" s="2" t="n">
        <v>330</v>
      </c>
      <c r="J222" s="2" t="n">
        <v>26</v>
      </c>
      <c r="K222" s="2" t="n">
        <v>799</v>
      </c>
      <c r="L222" s="2" t="n">
        <v>9</v>
      </c>
      <c r="M222" s="2" t="n">
        <v>12</v>
      </c>
      <c r="N222" s="2" t="n">
        <v>5</v>
      </c>
      <c r="O222" s="2" t="n">
        <v>453</v>
      </c>
      <c r="P222" s="2" t="n">
        <v>128</v>
      </c>
      <c r="Q222" s="2" t="n">
        <v>3</v>
      </c>
      <c r="R222" s="2" t="n">
        <v>261</v>
      </c>
      <c r="S222" s="2" t="n">
        <v>347</v>
      </c>
      <c r="T222" s="2" t="n">
        <v>37</v>
      </c>
      <c r="U222" s="2" t="n">
        <v>30</v>
      </c>
      <c r="V222" s="18" t="n">
        <v>61</v>
      </c>
      <c r="W222" s="18" t="n">
        <v>110</v>
      </c>
      <c r="X222" s="4" t="n">
        <v>119</v>
      </c>
      <c r="Y222" s="4" t="n">
        <v>404</v>
      </c>
      <c r="Z222" s="4" t="n">
        <v>70</v>
      </c>
      <c r="AA222" s="4" t="n">
        <v>29</v>
      </c>
      <c r="AB222" s="4" t="n">
        <v>129</v>
      </c>
      <c r="AC222" s="4" t="n">
        <v>19947</v>
      </c>
      <c r="AD222" s="4" t="n">
        <v>5</v>
      </c>
      <c r="AE222" s="4" t="n">
        <v>218</v>
      </c>
      <c r="AF222" s="4" t="n">
        <v>171</v>
      </c>
      <c r="AG222" s="4" t="n">
        <v>50</v>
      </c>
      <c r="AH222" s="4" t="n">
        <v>647</v>
      </c>
      <c r="AI222" s="4" t="n">
        <v>1639</v>
      </c>
      <c r="AJ222" s="4" t="n">
        <v>4058</v>
      </c>
      <c r="AK222" s="4" t="n">
        <v>305</v>
      </c>
      <c r="AL222" s="4" t="n">
        <v>741</v>
      </c>
      <c r="AM222" s="4" t="n">
        <v>3095</v>
      </c>
      <c r="AN222" s="4" t="n">
        <v>235</v>
      </c>
      <c r="AO222" s="18"/>
      <c r="AP222" s="19" t="n">
        <v>1048</v>
      </c>
      <c r="AQ222" s="4" t="n">
        <v>61747</v>
      </c>
      <c r="AR222" s="4" t="n">
        <v>66</v>
      </c>
      <c r="AS222" s="4" t="n">
        <v>30</v>
      </c>
      <c r="AT222" s="4" t="n">
        <v>144</v>
      </c>
      <c r="AU222" s="4" t="n">
        <v>416</v>
      </c>
      <c r="AV222" s="4" t="n">
        <v>12</v>
      </c>
      <c r="AW222" s="4" t="n">
        <v>9</v>
      </c>
      <c r="AX222" s="18"/>
      <c r="AY222" s="4" t="n">
        <v>76</v>
      </c>
      <c r="AZ222" s="4" t="n">
        <v>1414</v>
      </c>
      <c r="BA222" s="4" t="n">
        <v>1084</v>
      </c>
      <c r="BB222" s="4" t="n">
        <v>227</v>
      </c>
      <c r="BC222" s="4" t="n">
        <v>2758</v>
      </c>
      <c r="BD222" s="4" t="n">
        <v>16</v>
      </c>
      <c r="BE222" s="4" t="n">
        <v>12</v>
      </c>
      <c r="BF222" s="4" t="n">
        <v>9</v>
      </c>
      <c r="BG222" s="4" t="n">
        <v>199</v>
      </c>
      <c r="BH222" s="4" t="n">
        <v>165</v>
      </c>
      <c r="BI222" s="4" t="n">
        <v>11</v>
      </c>
      <c r="BJ222" s="4" t="n">
        <f aca="false">SUM(B222:BI222)</f>
        <v>105981</v>
      </c>
    </row>
    <row r="223" customFormat="false" ht="15" hidden="false" customHeight="false" outlineLevel="0" collapsed="false">
      <c r="A223" s="1" t="s">
        <v>255</v>
      </c>
      <c r="E223" s="2" t="n">
        <v>1</v>
      </c>
      <c r="G223" s="2" t="n">
        <v>1</v>
      </c>
      <c r="K223" s="2" t="n">
        <v>5</v>
      </c>
      <c r="L223" s="20"/>
      <c r="M223" s="20"/>
      <c r="O223" s="2" t="n">
        <v>1</v>
      </c>
      <c r="P223" s="2" t="n">
        <v>1</v>
      </c>
      <c r="R223" s="2" t="n">
        <v>1</v>
      </c>
      <c r="Z223" s="4" t="n">
        <v>1</v>
      </c>
      <c r="AC223" s="4" t="n">
        <v>19</v>
      </c>
      <c r="AF223" s="4" t="n">
        <v>1</v>
      </c>
      <c r="AH223" s="4" t="n">
        <v>4</v>
      </c>
      <c r="AI223" s="4" t="n">
        <v>2</v>
      </c>
      <c r="AJ223" s="4" t="n">
        <v>8</v>
      </c>
      <c r="AM223" s="4" t="n">
        <v>1</v>
      </c>
      <c r="AP223" s="19"/>
      <c r="AQ223" s="4" t="n">
        <v>38</v>
      </c>
      <c r="AU223" s="4" t="n">
        <v>1</v>
      </c>
      <c r="AZ223" s="4" t="n">
        <v>4</v>
      </c>
      <c r="BA223" s="4" t="n">
        <v>1</v>
      </c>
      <c r="BC223" s="4" t="n">
        <v>1</v>
      </c>
      <c r="BD223" s="4" t="n">
        <v>1</v>
      </c>
      <c r="BE223" s="4"/>
      <c r="BJ223" s="4" t="n">
        <f aca="false">SUM(B223:BI223)</f>
        <v>92</v>
      </c>
    </row>
    <row r="224" customFormat="false" ht="15" hidden="false" customHeight="false" outlineLevel="0" collapsed="false">
      <c r="A224" s="1" t="s">
        <v>256</v>
      </c>
      <c r="C224" s="2" t="n">
        <v>34</v>
      </c>
      <c r="D224" s="2" t="n">
        <v>15</v>
      </c>
      <c r="E224" s="2" t="n">
        <v>353</v>
      </c>
      <c r="F224" s="2" t="n">
        <v>11</v>
      </c>
      <c r="G224" s="2" t="n">
        <v>39</v>
      </c>
      <c r="H224" s="2" t="n">
        <v>28</v>
      </c>
      <c r="I224" s="2" t="n">
        <v>56</v>
      </c>
      <c r="J224" s="2" t="n">
        <v>20</v>
      </c>
      <c r="K224" s="2" t="n">
        <v>50</v>
      </c>
      <c r="L224" s="2" t="n">
        <v>2</v>
      </c>
      <c r="M224" s="2" t="n">
        <v>1</v>
      </c>
      <c r="O224" s="2" t="n">
        <v>1</v>
      </c>
      <c r="P224" s="2" t="n">
        <v>4</v>
      </c>
      <c r="Q224" s="2" t="n">
        <v>2</v>
      </c>
      <c r="R224" s="2" t="n">
        <v>11</v>
      </c>
      <c r="S224" s="2" t="n">
        <v>10</v>
      </c>
      <c r="T224" s="2" t="n">
        <v>18</v>
      </c>
      <c r="U224" s="2" t="n">
        <v>8</v>
      </c>
      <c r="V224" s="18" t="n">
        <v>6</v>
      </c>
      <c r="W224" s="18" t="n">
        <v>5</v>
      </c>
      <c r="X224" s="4" t="n">
        <v>15</v>
      </c>
      <c r="Y224" s="4" t="n">
        <v>5</v>
      </c>
      <c r="Z224" s="4" t="n">
        <v>21</v>
      </c>
      <c r="AA224" s="4" t="n">
        <v>21</v>
      </c>
      <c r="AB224" s="4" t="n">
        <v>3</v>
      </c>
      <c r="AC224" s="4" t="n">
        <v>2021</v>
      </c>
      <c r="AD224" s="4" t="n">
        <v>1</v>
      </c>
      <c r="AE224" s="4" t="n">
        <v>44</v>
      </c>
      <c r="AF224" s="4" t="n">
        <v>79</v>
      </c>
      <c r="AG224" s="4" t="n">
        <v>11</v>
      </c>
      <c r="AH224" s="4" t="n">
        <v>47</v>
      </c>
      <c r="AI224" s="4" t="n">
        <v>15</v>
      </c>
      <c r="AJ224" s="4" t="n">
        <v>64</v>
      </c>
      <c r="AK224" s="4" t="n">
        <v>3</v>
      </c>
      <c r="AL224" s="4" t="n">
        <v>171</v>
      </c>
      <c r="AM224" s="4" t="n">
        <v>136</v>
      </c>
      <c r="AN224" s="4" t="n">
        <v>63</v>
      </c>
      <c r="AO224" s="18"/>
      <c r="AP224" s="19" t="n">
        <v>13</v>
      </c>
      <c r="AQ224" s="4" t="n">
        <v>712</v>
      </c>
      <c r="AR224" s="4" t="n">
        <v>30</v>
      </c>
      <c r="AS224" s="4" t="n">
        <v>23</v>
      </c>
      <c r="AT224" s="4" t="n">
        <v>3</v>
      </c>
      <c r="AU224" s="4" t="n">
        <v>43</v>
      </c>
      <c r="AV224" s="4" t="n">
        <v>14</v>
      </c>
      <c r="AW224" s="4" t="n">
        <v>2</v>
      </c>
      <c r="AX224" s="18"/>
      <c r="AY224" s="4" t="n">
        <v>6</v>
      </c>
      <c r="AZ224" s="4" t="n">
        <v>99</v>
      </c>
      <c r="BA224" s="4" t="n">
        <v>111</v>
      </c>
      <c r="BB224" s="4" t="n">
        <v>10</v>
      </c>
      <c r="BC224" s="4" t="n">
        <v>414</v>
      </c>
      <c r="BD224" s="4" t="n">
        <v>3</v>
      </c>
      <c r="BE224" s="4" t="n">
        <v>6</v>
      </c>
      <c r="BF224" s="4" t="n">
        <v>1</v>
      </c>
      <c r="BG224" s="4" t="n">
        <v>3</v>
      </c>
      <c r="BH224" s="4" t="n">
        <v>4</v>
      </c>
      <c r="BI224" s="4" t="n">
        <v>1</v>
      </c>
      <c r="BJ224" s="4" t="n">
        <f aca="false">SUM(B224:BI224)</f>
        <v>4892</v>
      </c>
    </row>
    <row r="225" customFormat="false" ht="15" hidden="false" customHeight="false" outlineLevel="0" collapsed="false">
      <c r="A225" s="1" t="s">
        <v>257</v>
      </c>
      <c r="B225" s="2" t="n">
        <v>336</v>
      </c>
      <c r="C225" s="2" t="n">
        <v>733</v>
      </c>
      <c r="D225" s="2" t="n">
        <v>571</v>
      </c>
      <c r="E225" s="2" t="n">
        <v>889</v>
      </c>
      <c r="F225" s="2" t="n">
        <v>813</v>
      </c>
      <c r="G225" s="2" t="n">
        <v>278</v>
      </c>
      <c r="H225" s="2" t="n">
        <v>1137</v>
      </c>
      <c r="I225" s="2" t="n">
        <v>522</v>
      </c>
      <c r="J225" s="2" t="n">
        <v>1583</v>
      </c>
      <c r="K225" s="2" t="n">
        <v>267</v>
      </c>
      <c r="L225" s="2" t="n">
        <v>151</v>
      </c>
      <c r="M225" s="2" t="n">
        <v>47</v>
      </c>
      <c r="N225" s="2" t="n">
        <v>11</v>
      </c>
      <c r="O225" s="2" t="n">
        <v>422</v>
      </c>
      <c r="P225" s="2" t="n">
        <v>1936</v>
      </c>
      <c r="Q225" s="2" t="n">
        <v>15</v>
      </c>
      <c r="R225" s="2" t="n">
        <v>503</v>
      </c>
      <c r="S225" s="2" t="n">
        <v>4079</v>
      </c>
      <c r="T225" s="2" t="n">
        <v>1138</v>
      </c>
      <c r="U225" s="2" t="n">
        <v>233</v>
      </c>
      <c r="V225" s="18" t="n">
        <v>797</v>
      </c>
      <c r="W225" s="18" t="n">
        <v>158</v>
      </c>
      <c r="X225" s="4" t="n">
        <v>1306</v>
      </c>
      <c r="Y225" s="4" t="n">
        <v>1226</v>
      </c>
      <c r="Z225" s="4" t="n">
        <v>1638</v>
      </c>
      <c r="AA225" s="4" t="n">
        <v>214</v>
      </c>
      <c r="AB225" s="4" t="n">
        <v>467</v>
      </c>
      <c r="AC225" s="4" t="n">
        <v>2714</v>
      </c>
      <c r="AD225" s="4" t="n">
        <v>210</v>
      </c>
      <c r="AE225" s="4" t="n">
        <v>793</v>
      </c>
      <c r="AF225" s="4" t="n">
        <v>1745</v>
      </c>
      <c r="AG225" s="4" t="n">
        <v>131</v>
      </c>
      <c r="AH225" s="4" t="n">
        <v>1826</v>
      </c>
      <c r="AI225" s="4" t="n">
        <v>1506</v>
      </c>
      <c r="AJ225" s="4" t="n">
        <v>1370</v>
      </c>
      <c r="AK225" s="4" t="n">
        <v>545</v>
      </c>
      <c r="AL225" s="4" t="n">
        <v>2496</v>
      </c>
      <c r="AM225" s="4" t="n">
        <v>1388</v>
      </c>
      <c r="AN225" s="4" t="n">
        <v>1962</v>
      </c>
      <c r="AO225" s="4" t="n">
        <v>9</v>
      </c>
      <c r="AP225" s="19" t="n">
        <v>653</v>
      </c>
      <c r="AQ225" s="4" t="n">
        <v>1766</v>
      </c>
      <c r="AR225" s="4" t="n">
        <v>1518</v>
      </c>
      <c r="AS225" s="4" t="n">
        <v>47</v>
      </c>
      <c r="AT225" s="4" t="n">
        <v>1129</v>
      </c>
      <c r="AU225" s="4" t="n">
        <v>1475</v>
      </c>
      <c r="AV225" s="4" t="n">
        <v>735</v>
      </c>
      <c r="AW225" s="4" t="n">
        <v>91</v>
      </c>
      <c r="AX225" s="4" t="n">
        <v>94</v>
      </c>
      <c r="AY225" s="4" t="n">
        <v>47</v>
      </c>
      <c r="AZ225" s="4" t="n">
        <v>10578</v>
      </c>
      <c r="BA225" s="4" t="n">
        <v>5950</v>
      </c>
      <c r="BB225" s="4" t="n">
        <v>2206</v>
      </c>
      <c r="BC225" s="4" t="n">
        <v>7012</v>
      </c>
      <c r="BD225" s="4" t="n">
        <v>1659</v>
      </c>
      <c r="BE225" s="4" t="n">
        <v>101</v>
      </c>
      <c r="BF225" s="4" t="n">
        <v>8</v>
      </c>
      <c r="BG225" s="4" t="n">
        <v>11</v>
      </c>
      <c r="BH225" s="4" t="n">
        <v>442</v>
      </c>
      <c r="BI225" s="4" t="n">
        <v>38</v>
      </c>
      <c r="BJ225" s="4" t="n">
        <f aca="false">SUM(B225:BI225)</f>
        <v>73725</v>
      </c>
    </row>
    <row r="226" customFormat="false" ht="15" hidden="false" customHeight="false" outlineLevel="0" collapsed="false">
      <c r="A226" s="1" t="s">
        <v>258</v>
      </c>
      <c r="C226" s="2" t="n">
        <v>2</v>
      </c>
      <c r="F226" s="2" t="n">
        <v>10</v>
      </c>
      <c r="J226" s="2" t="n">
        <v>5</v>
      </c>
      <c r="O226" s="2" t="n">
        <v>4</v>
      </c>
      <c r="S226" s="2" t="n">
        <v>1</v>
      </c>
      <c r="Y226" s="4" t="n">
        <v>1</v>
      </c>
      <c r="Z226" s="4" t="n">
        <v>22</v>
      </c>
      <c r="AA226" s="4" t="n">
        <v>1</v>
      </c>
      <c r="AC226" s="4" t="n">
        <v>19</v>
      </c>
      <c r="AD226" s="4" t="n">
        <v>1</v>
      </c>
      <c r="AE226" s="4" t="n">
        <v>2</v>
      </c>
      <c r="AF226" s="4" t="n">
        <v>1</v>
      </c>
      <c r="AG226" s="4"/>
      <c r="AH226" s="4" t="n">
        <v>1</v>
      </c>
      <c r="AI226" s="4"/>
      <c r="AJ226" s="4" t="n">
        <v>5</v>
      </c>
      <c r="AK226" s="4"/>
      <c r="AL226" s="4" t="n">
        <v>2</v>
      </c>
      <c r="AM226" s="4" t="n">
        <v>1</v>
      </c>
      <c r="AN226" s="4" t="n">
        <v>16</v>
      </c>
      <c r="AP226" s="19"/>
      <c r="AQ226" s="4" t="n">
        <v>6</v>
      </c>
      <c r="AR226" s="4" t="n">
        <v>1</v>
      </c>
      <c r="AT226" s="4" t="n">
        <v>1</v>
      </c>
      <c r="AU226" s="4" t="n">
        <v>3</v>
      </c>
      <c r="AV226" s="4" t="n">
        <v>2</v>
      </c>
      <c r="AX226" s="4" t="n">
        <v>1</v>
      </c>
      <c r="AY226" s="4" t="n">
        <v>1</v>
      </c>
      <c r="AZ226" s="4" t="n">
        <v>2</v>
      </c>
      <c r="BA226" s="4" t="n">
        <v>7</v>
      </c>
      <c r="BC226" s="4" t="n">
        <v>10</v>
      </c>
      <c r="BE226" s="4" t="n">
        <v>1</v>
      </c>
      <c r="BH226" s="4" t="n">
        <v>23</v>
      </c>
      <c r="BJ226" s="4" t="n">
        <f aca="false">SUM(B226:BI226)</f>
        <v>152</v>
      </c>
    </row>
    <row r="227" customFormat="false" ht="15" hidden="false" customHeight="false" outlineLevel="0" collapsed="false">
      <c r="A227" s="1" t="s">
        <v>259</v>
      </c>
      <c r="B227" s="2" t="n">
        <v>342</v>
      </c>
      <c r="C227" s="2" t="n">
        <v>357</v>
      </c>
      <c r="D227" s="2" t="n">
        <v>408</v>
      </c>
      <c r="E227" s="2" t="n">
        <v>288</v>
      </c>
      <c r="F227" s="2" t="n">
        <v>1046</v>
      </c>
      <c r="G227" s="2" t="n">
        <v>120</v>
      </c>
      <c r="H227" s="2" t="n">
        <v>1644</v>
      </c>
      <c r="I227" s="2" t="n">
        <v>280</v>
      </c>
      <c r="J227" s="2" t="n">
        <v>1106</v>
      </c>
      <c r="K227" s="2" t="n">
        <v>122</v>
      </c>
      <c r="L227" s="2" t="n">
        <v>313</v>
      </c>
      <c r="M227" s="2" t="n">
        <v>30</v>
      </c>
      <c r="N227" s="2" t="n">
        <v>10</v>
      </c>
      <c r="O227" s="2" t="n">
        <v>183</v>
      </c>
      <c r="P227" s="2" t="n">
        <v>3865</v>
      </c>
      <c r="Q227" s="2" t="n">
        <v>9</v>
      </c>
      <c r="R227" s="2" t="n">
        <v>292</v>
      </c>
      <c r="S227" s="2" t="n">
        <v>4371</v>
      </c>
      <c r="T227" s="2" t="n">
        <v>2462</v>
      </c>
      <c r="U227" s="2" t="n">
        <v>211</v>
      </c>
      <c r="V227" s="18" t="n">
        <v>1456</v>
      </c>
      <c r="W227" s="18" t="n">
        <v>116</v>
      </c>
      <c r="X227" s="4" t="n">
        <v>2273</v>
      </c>
      <c r="Y227" s="4" t="n">
        <v>1120</v>
      </c>
      <c r="Z227" s="4" t="n">
        <v>2300</v>
      </c>
      <c r="AA227" s="4" t="n">
        <v>114</v>
      </c>
      <c r="AB227" s="4" t="n">
        <v>886</v>
      </c>
      <c r="AC227" s="4" t="n">
        <v>930</v>
      </c>
      <c r="AD227" s="4" t="n">
        <v>135</v>
      </c>
      <c r="AE227" s="4" t="n">
        <v>367</v>
      </c>
      <c r="AF227" s="4" t="n">
        <v>2731</v>
      </c>
      <c r="AG227" s="4" t="n">
        <v>78</v>
      </c>
      <c r="AH227" s="4" t="n">
        <v>2974</v>
      </c>
      <c r="AI227" s="4" t="n">
        <v>1509</v>
      </c>
      <c r="AJ227" s="4" t="n">
        <v>1721</v>
      </c>
      <c r="AK227" s="4" t="n">
        <v>463</v>
      </c>
      <c r="AL227" s="4" t="n">
        <v>4071</v>
      </c>
      <c r="AM227" s="4" t="n">
        <v>767</v>
      </c>
      <c r="AN227" s="4" t="n">
        <v>3226</v>
      </c>
      <c r="AO227" s="4" t="n">
        <v>4</v>
      </c>
      <c r="AP227" s="19" t="n">
        <v>1172</v>
      </c>
      <c r="AQ227" s="4" t="n">
        <v>960</v>
      </c>
      <c r="AR227" s="4" t="n">
        <v>4206</v>
      </c>
      <c r="AS227" s="4" t="n">
        <v>19</v>
      </c>
      <c r="AT227" s="4" t="n">
        <v>1726</v>
      </c>
      <c r="AU227" s="4" t="n">
        <v>582</v>
      </c>
      <c r="AV227" s="4" t="n">
        <v>1159</v>
      </c>
      <c r="AW227" s="4" t="n">
        <v>19</v>
      </c>
      <c r="AX227" s="4" t="n">
        <v>47</v>
      </c>
      <c r="AY227" s="4" t="n">
        <v>27</v>
      </c>
      <c r="AZ227" s="4" t="n">
        <v>16957</v>
      </c>
      <c r="BA227" s="4" t="n">
        <v>986</v>
      </c>
      <c r="BB227" s="4" t="n">
        <v>3525</v>
      </c>
      <c r="BC227" s="4" t="n">
        <v>2249</v>
      </c>
      <c r="BD227" s="4" t="n">
        <v>2774</v>
      </c>
      <c r="BE227" s="4" t="n">
        <v>47</v>
      </c>
      <c r="BF227" s="4" t="n">
        <v>13</v>
      </c>
      <c r="BG227" s="4" t="n">
        <v>3</v>
      </c>
      <c r="BH227" s="4" t="n">
        <v>507</v>
      </c>
      <c r="BI227" s="4" t="n">
        <v>27</v>
      </c>
      <c r="BJ227" s="4" t="n">
        <f aca="false">SUM(B227:BI227)</f>
        <v>81705</v>
      </c>
    </row>
    <row r="228" customFormat="false" ht="15" hidden="false" customHeight="false" outlineLevel="0" collapsed="false">
      <c r="A228" s="1" t="s">
        <v>260</v>
      </c>
      <c r="B228" s="2" t="n">
        <v>1</v>
      </c>
      <c r="C228" s="2" t="n">
        <v>4</v>
      </c>
      <c r="D228" s="2" t="n">
        <v>2</v>
      </c>
      <c r="E228" s="2" t="n">
        <v>2</v>
      </c>
      <c r="F228" s="2" t="n">
        <v>2</v>
      </c>
      <c r="H228" s="2" t="n">
        <v>4</v>
      </c>
      <c r="I228" s="2" t="n">
        <v>1</v>
      </c>
      <c r="J228" s="2" t="n">
        <v>1</v>
      </c>
      <c r="K228" s="2" t="n">
        <v>1</v>
      </c>
      <c r="L228" s="20"/>
      <c r="M228" s="20"/>
      <c r="O228" s="2" t="n">
        <v>5</v>
      </c>
      <c r="P228" s="2" t="n">
        <v>4</v>
      </c>
      <c r="T228" s="2" t="n">
        <v>4</v>
      </c>
      <c r="V228" s="18" t="n">
        <v>2</v>
      </c>
      <c r="X228" s="4" t="n">
        <v>5</v>
      </c>
      <c r="Y228" s="4" t="n">
        <v>3</v>
      </c>
      <c r="Z228" s="4" t="n">
        <v>9</v>
      </c>
      <c r="AA228" s="4" t="n">
        <v>3</v>
      </c>
      <c r="AB228" s="4" t="n">
        <v>7</v>
      </c>
      <c r="AC228" s="4" t="n">
        <v>27</v>
      </c>
      <c r="AE228" s="4" t="n">
        <v>1</v>
      </c>
      <c r="AF228" s="4" t="n">
        <v>4</v>
      </c>
      <c r="AG228" s="4"/>
      <c r="AH228" s="4" t="n">
        <v>9</v>
      </c>
      <c r="AI228" s="4" t="n">
        <v>4</v>
      </c>
      <c r="AJ228" s="4" t="n">
        <v>11</v>
      </c>
      <c r="AK228" s="4"/>
      <c r="AL228" s="4" t="n">
        <v>24</v>
      </c>
      <c r="AN228" s="4" t="n">
        <v>12</v>
      </c>
      <c r="AP228" s="19" t="n">
        <v>12</v>
      </c>
      <c r="AQ228" s="4" t="n">
        <v>4</v>
      </c>
      <c r="AR228" s="4" t="n">
        <v>11</v>
      </c>
      <c r="AT228" s="4" t="n">
        <v>4</v>
      </c>
      <c r="AU228" s="4" t="n">
        <v>2</v>
      </c>
      <c r="AV228" s="4" t="n">
        <v>2</v>
      </c>
      <c r="AW228" s="4" t="n">
        <v>1</v>
      </c>
      <c r="AY228" s="4" t="n">
        <v>1</v>
      </c>
      <c r="AZ228" s="4" t="n">
        <v>34</v>
      </c>
      <c r="BA228" s="4" t="n">
        <v>3</v>
      </c>
      <c r="BB228" s="4" t="n">
        <v>5</v>
      </c>
      <c r="BC228" s="4" t="n">
        <v>3</v>
      </c>
      <c r="BD228" s="4" t="n">
        <v>1</v>
      </c>
      <c r="BH228" s="4" t="n">
        <v>5</v>
      </c>
      <c r="BJ228" s="4" t="n">
        <f aca="false">SUM(B228:BI228)</f>
        <v>240</v>
      </c>
    </row>
    <row r="229" customFormat="false" ht="15" hidden="false" customHeight="false" outlineLevel="0" collapsed="false">
      <c r="A229" s="1" t="s">
        <v>261</v>
      </c>
      <c r="B229" s="2" t="n">
        <v>120</v>
      </c>
      <c r="C229" s="2" t="n">
        <v>591</v>
      </c>
      <c r="D229" s="2" t="n">
        <v>267</v>
      </c>
      <c r="E229" s="2" t="n">
        <v>1259</v>
      </c>
      <c r="F229" s="2" t="n">
        <v>1369</v>
      </c>
      <c r="G229" s="2" t="n">
        <v>279</v>
      </c>
      <c r="H229" s="2" t="n">
        <v>1112</v>
      </c>
      <c r="I229" s="2" t="n">
        <v>354</v>
      </c>
      <c r="J229" s="2" t="n">
        <v>1574</v>
      </c>
      <c r="K229" s="2" t="n">
        <v>298</v>
      </c>
      <c r="L229" s="2" t="n">
        <v>195</v>
      </c>
      <c r="M229" s="2" t="n">
        <v>11</v>
      </c>
      <c r="N229" s="2" t="n">
        <v>13</v>
      </c>
      <c r="O229" s="2" t="n">
        <v>767</v>
      </c>
      <c r="P229" s="2" t="n">
        <v>410</v>
      </c>
      <c r="Q229" s="2" t="n">
        <v>9</v>
      </c>
      <c r="S229" s="2" t="n">
        <v>258</v>
      </c>
      <c r="T229" s="2" t="n">
        <v>538</v>
      </c>
      <c r="U229" s="2" t="n">
        <v>42</v>
      </c>
      <c r="V229" s="18" t="n">
        <v>564</v>
      </c>
      <c r="W229" s="18" t="n">
        <v>50</v>
      </c>
      <c r="X229" s="4" t="n">
        <v>1608</v>
      </c>
      <c r="Y229" s="4" t="n">
        <v>1018</v>
      </c>
      <c r="Z229" s="4" t="n">
        <v>679</v>
      </c>
      <c r="AA229" s="4" t="n">
        <v>106</v>
      </c>
      <c r="AB229" s="4" t="n">
        <v>581</v>
      </c>
      <c r="AC229" s="4" t="n">
        <v>10722</v>
      </c>
      <c r="AD229" s="4" t="n">
        <v>24</v>
      </c>
      <c r="AE229" s="4" t="n">
        <v>455</v>
      </c>
      <c r="AF229" s="4" t="n">
        <v>1282</v>
      </c>
      <c r="AG229" s="4" t="n">
        <v>56</v>
      </c>
      <c r="AH229" s="4" t="n">
        <v>3136</v>
      </c>
      <c r="AI229" s="4" t="n">
        <v>1181</v>
      </c>
      <c r="AJ229" s="4" t="n">
        <v>3088</v>
      </c>
      <c r="AK229" s="4" t="n">
        <v>30</v>
      </c>
      <c r="AL229" s="4" t="n">
        <v>4895</v>
      </c>
      <c r="AM229" s="4" t="n">
        <v>1152</v>
      </c>
      <c r="AN229" s="4" t="n">
        <v>1177</v>
      </c>
      <c r="AO229" s="4" t="n">
        <v>24</v>
      </c>
      <c r="AP229" s="19" t="n">
        <v>971</v>
      </c>
      <c r="AQ229" s="4" t="n">
        <v>8156</v>
      </c>
      <c r="AR229" s="4" t="n">
        <v>1400</v>
      </c>
      <c r="AS229" s="4" t="n">
        <v>15</v>
      </c>
      <c r="AT229" s="4" t="n">
        <v>478</v>
      </c>
      <c r="AU229" s="4" t="n">
        <v>1796</v>
      </c>
      <c r="AV229" s="4" t="n">
        <v>381</v>
      </c>
      <c r="AW229" s="4" t="n">
        <v>9</v>
      </c>
      <c r="AX229" s="4" t="n">
        <v>57</v>
      </c>
      <c r="AY229" s="4" t="n">
        <v>567</v>
      </c>
      <c r="AZ229" s="4" t="n">
        <v>8110</v>
      </c>
      <c r="BA229" s="4" t="n">
        <v>1451</v>
      </c>
      <c r="BB229" s="4" t="n">
        <v>521</v>
      </c>
      <c r="BC229" s="4" t="n">
        <v>1692</v>
      </c>
      <c r="BD229" s="4" t="n">
        <v>163</v>
      </c>
      <c r="BE229" s="4" t="n">
        <v>20</v>
      </c>
      <c r="BF229" s="4" t="n">
        <v>1</v>
      </c>
      <c r="BG229" s="4" t="n">
        <v>12</v>
      </c>
      <c r="BH229" s="4" t="n">
        <v>210</v>
      </c>
      <c r="BI229" s="4" t="n">
        <v>6</v>
      </c>
      <c r="BJ229" s="4" t="n">
        <f aca="false">SUM(B229:BI229)</f>
        <v>67310</v>
      </c>
    </row>
    <row r="230" customFormat="false" ht="15" hidden="false" customHeight="false" outlineLevel="0" collapsed="false">
      <c r="A230" s="1" t="s">
        <v>262</v>
      </c>
      <c r="B230" s="2" t="n">
        <v>1</v>
      </c>
      <c r="C230" s="2" t="n">
        <v>6</v>
      </c>
      <c r="F230" s="2" t="n">
        <v>5</v>
      </c>
      <c r="H230" s="2" t="n">
        <v>5</v>
      </c>
      <c r="I230" s="2" t="n">
        <v>1</v>
      </c>
      <c r="J230" s="2" t="n">
        <v>16</v>
      </c>
      <c r="K230" s="2" t="n">
        <v>1</v>
      </c>
      <c r="L230" s="2" t="n">
        <v>1</v>
      </c>
      <c r="M230" s="20"/>
      <c r="O230" s="2" t="n">
        <v>7</v>
      </c>
      <c r="P230" s="2" t="n">
        <v>11</v>
      </c>
      <c r="S230" s="2" t="n">
        <v>2</v>
      </c>
      <c r="T230" s="2" t="n">
        <v>6</v>
      </c>
      <c r="X230" s="4" t="n">
        <v>5</v>
      </c>
      <c r="AC230" s="4" t="n">
        <v>2</v>
      </c>
      <c r="AE230" s="4" t="n">
        <v>1</v>
      </c>
      <c r="AF230" s="4"/>
      <c r="AG230" s="4"/>
      <c r="AH230" s="4" t="n">
        <v>7</v>
      </c>
      <c r="AI230" s="4" t="n">
        <v>3</v>
      </c>
      <c r="AJ230" s="4" t="n">
        <v>2</v>
      </c>
      <c r="AK230" s="4"/>
      <c r="AL230" s="4" t="n">
        <v>1</v>
      </c>
      <c r="AN230" s="4" t="n">
        <v>1</v>
      </c>
      <c r="AP230" s="19" t="n">
        <v>1</v>
      </c>
      <c r="AQ230" s="4" t="n">
        <v>2</v>
      </c>
      <c r="AR230" s="4" t="n">
        <v>1</v>
      </c>
      <c r="AT230" s="4" t="n">
        <v>2</v>
      </c>
      <c r="AU230" s="4" t="n">
        <v>2</v>
      </c>
      <c r="AV230" s="4" t="n">
        <v>4</v>
      </c>
      <c r="AY230" s="4" t="n">
        <v>1</v>
      </c>
      <c r="AZ230" s="4" t="n">
        <v>2</v>
      </c>
      <c r="BC230" s="4" t="n">
        <v>1</v>
      </c>
      <c r="BJ230" s="4" t="n">
        <f aca="false">SUM(B230:BI230)</f>
        <v>100</v>
      </c>
    </row>
    <row r="231" customFormat="false" ht="15" hidden="false" customHeight="false" outlineLevel="0" collapsed="false">
      <c r="A231" s="1" t="s">
        <v>263</v>
      </c>
      <c r="C231" s="2" t="n">
        <v>7</v>
      </c>
      <c r="E231" s="2" t="n">
        <v>6</v>
      </c>
      <c r="F231" s="2" t="n">
        <v>1</v>
      </c>
      <c r="G231" s="2" t="n">
        <v>7</v>
      </c>
      <c r="H231" s="2" t="n">
        <v>4</v>
      </c>
      <c r="I231" s="2" t="n">
        <v>1</v>
      </c>
      <c r="J231" s="2" t="n">
        <v>14</v>
      </c>
      <c r="K231" s="2" t="n">
        <v>3</v>
      </c>
      <c r="L231" s="2" t="n">
        <v>1</v>
      </c>
      <c r="M231" s="20"/>
      <c r="N231" s="2" t="n">
        <v>1</v>
      </c>
      <c r="O231" s="2" t="n">
        <v>4</v>
      </c>
      <c r="P231" s="2" t="n">
        <v>9</v>
      </c>
      <c r="Q231" s="2" t="n">
        <v>1</v>
      </c>
      <c r="R231" s="2" t="n">
        <v>10</v>
      </c>
      <c r="S231" s="2" t="n">
        <v>24</v>
      </c>
      <c r="T231" s="2" t="n">
        <v>3</v>
      </c>
      <c r="V231" s="18" t="n">
        <v>1</v>
      </c>
      <c r="W231" s="18" t="n">
        <v>1</v>
      </c>
      <c r="X231" s="4" t="n">
        <v>6</v>
      </c>
      <c r="Y231" s="18"/>
      <c r="Z231" s="18"/>
      <c r="AA231" s="18"/>
      <c r="AB231" s="18"/>
      <c r="AC231" s="4" t="n">
        <v>2</v>
      </c>
      <c r="AD231" s="18"/>
      <c r="AE231" s="4" t="n">
        <v>1</v>
      </c>
      <c r="AF231" s="4" t="n">
        <v>2</v>
      </c>
      <c r="AG231" s="4"/>
      <c r="AH231" s="4" t="n">
        <v>4</v>
      </c>
      <c r="AI231" s="4"/>
      <c r="AJ231" s="4" t="n">
        <v>1</v>
      </c>
      <c r="AK231" s="4"/>
      <c r="AL231" s="4" t="n">
        <v>1</v>
      </c>
      <c r="AM231" s="4" t="n">
        <v>2</v>
      </c>
      <c r="AN231" s="4" t="n">
        <v>2</v>
      </c>
      <c r="AO231" s="4" t="n">
        <v>1</v>
      </c>
      <c r="AP231" s="19" t="n">
        <v>1</v>
      </c>
      <c r="AQ231" s="4" t="n">
        <v>3</v>
      </c>
      <c r="AR231" s="4" t="n">
        <v>1</v>
      </c>
      <c r="AT231" s="4" t="n">
        <v>1</v>
      </c>
      <c r="AV231" s="4" t="n">
        <v>1</v>
      </c>
      <c r="AX231" s="18"/>
      <c r="AZ231" s="4" t="n">
        <v>2</v>
      </c>
      <c r="BA231" s="4" t="n">
        <v>1</v>
      </c>
      <c r="BB231" s="18"/>
      <c r="BC231" s="4" t="n">
        <v>1</v>
      </c>
      <c r="BD231" s="18"/>
      <c r="BF231" s="18"/>
      <c r="BJ231" s="4" t="n">
        <f aca="false">SUM(B231:BI231)</f>
        <v>131</v>
      </c>
    </row>
    <row r="232" customFormat="false" ht="15" hidden="false" customHeight="false" outlineLevel="0" collapsed="false">
      <c r="A232" s="1" t="s">
        <v>264</v>
      </c>
      <c r="B232" s="2" t="n">
        <v>10</v>
      </c>
      <c r="C232" s="2" t="n">
        <v>88</v>
      </c>
      <c r="D232" s="2" t="n">
        <v>61</v>
      </c>
      <c r="E232" s="2" t="n">
        <v>797</v>
      </c>
      <c r="F232" s="2" t="n">
        <v>77</v>
      </c>
      <c r="G232" s="2" t="n">
        <v>116</v>
      </c>
      <c r="H232" s="2" t="n">
        <v>135</v>
      </c>
      <c r="I232" s="2" t="n">
        <v>103</v>
      </c>
      <c r="J232" s="2" t="n">
        <v>18</v>
      </c>
      <c r="K232" s="2" t="n">
        <v>149</v>
      </c>
      <c r="L232" s="2" t="n">
        <v>11</v>
      </c>
      <c r="M232" s="2" t="n">
        <v>12</v>
      </c>
      <c r="N232" s="2" t="n">
        <v>1</v>
      </c>
      <c r="O232" s="2" t="n">
        <v>222</v>
      </c>
      <c r="P232" s="2" t="n">
        <v>162</v>
      </c>
      <c r="Q232" s="2" t="n">
        <v>2</v>
      </c>
      <c r="R232" s="2" t="n">
        <v>122</v>
      </c>
      <c r="S232" s="2" t="n">
        <v>65</v>
      </c>
      <c r="T232" s="2" t="n">
        <v>434</v>
      </c>
      <c r="U232" s="2" t="n">
        <v>55</v>
      </c>
      <c r="V232" s="18" t="n">
        <v>117</v>
      </c>
      <c r="W232" s="18" t="n">
        <v>25</v>
      </c>
      <c r="X232" s="4" t="n">
        <v>169</v>
      </c>
      <c r="Y232" s="4" t="n">
        <v>111</v>
      </c>
      <c r="Z232" s="4" t="n">
        <v>309</v>
      </c>
      <c r="AA232" s="4" t="n">
        <v>110</v>
      </c>
      <c r="AB232" s="4" t="n">
        <v>103</v>
      </c>
      <c r="AC232" s="4" t="n">
        <v>3378</v>
      </c>
      <c r="AD232" s="4" t="n">
        <v>36</v>
      </c>
      <c r="AE232" s="4" t="n">
        <v>188</v>
      </c>
      <c r="AF232" s="4" t="n">
        <v>887</v>
      </c>
      <c r="AG232" s="4" t="n">
        <v>35</v>
      </c>
      <c r="AH232" s="4" t="n">
        <v>561</v>
      </c>
      <c r="AI232" s="4" t="n">
        <v>260</v>
      </c>
      <c r="AJ232" s="4" t="n">
        <v>669</v>
      </c>
      <c r="AK232" s="4" t="n">
        <v>26</v>
      </c>
      <c r="AL232" s="4" t="n">
        <v>636</v>
      </c>
      <c r="AM232" s="4" t="n">
        <v>939</v>
      </c>
      <c r="AN232" s="4" t="n">
        <v>934</v>
      </c>
      <c r="AO232" s="4" t="n">
        <v>33</v>
      </c>
      <c r="AP232" s="19" t="n">
        <v>507</v>
      </c>
      <c r="AQ232" s="4" t="n">
        <v>2456</v>
      </c>
      <c r="AR232" s="4" t="n">
        <v>1583</v>
      </c>
      <c r="AS232" s="4" t="n">
        <v>12</v>
      </c>
      <c r="AT232" s="4" t="n">
        <v>142</v>
      </c>
      <c r="AU232" s="4" t="n">
        <v>620</v>
      </c>
      <c r="AV232" s="4" t="n">
        <v>52</v>
      </c>
      <c r="AW232" s="4" t="n">
        <v>81</v>
      </c>
      <c r="AX232" s="4" t="n">
        <v>25</v>
      </c>
      <c r="AY232" s="4" t="n">
        <v>658</v>
      </c>
      <c r="AZ232" s="4" t="n">
        <v>617</v>
      </c>
      <c r="BA232" s="4" t="n">
        <v>292</v>
      </c>
      <c r="BB232" s="4" t="n">
        <v>208</v>
      </c>
      <c r="BC232" s="4" t="n">
        <v>689</v>
      </c>
      <c r="BD232" s="4" t="n">
        <v>129</v>
      </c>
      <c r="BE232" s="4" t="n">
        <v>27</v>
      </c>
      <c r="BF232" s="18"/>
      <c r="BH232" s="4" t="n">
        <v>288</v>
      </c>
      <c r="BI232" s="4" t="n">
        <v>7</v>
      </c>
      <c r="BJ232" s="4" t="n">
        <f aca="false">SUM(B232:BI232)</f>
        <v>20559</v>
      </c>
    </row>
    <row r="233" customFormat="false" ht="15" hidden="false" customHeight="false" outlineLevel="0" collapsed="false">
      <c r="A233" s="1" t="s">
        <v>265</v>
      </c>
      <c r="C233" s="2" t="n">
        <v>1</v>
      </c>
      <c r="E233" s="2" t="n">
        <v>22</v>
      </c>
      <c r="G233" s="2" t="n">
        <v>4</v>
      </c>
      <c r="H233" s="2" t="n">
        <v>4</v>
      </c>
      <c r="K233" s="2" t="n">
        <v>4</v>
      </c>
      <c r="L233" s="20"/>
      <c r="M233" s="2" t="n">
        <v>1</v>
      </c>
      <c r="O233" s="2" t="n">
        <v>7</v>
      </c>
      <c r="P233" s="2" t="n">
        <v>1</v>
      </c>
      <c r="Q233" s="2" t="n">
        <v>1</v>
      </c>
      <c r="S233" s="2" t="n">
        <v>3</v>
      </c>
      <c r="T233" s="2" t="n">
        <v>3</v>
      </c>
      <c r="U233" s="2" t="n">
        <v>1</v>
      </c>
      <c r="V233" s="18" t="n">
        <v>2</v>
      </c>
      <c r="X233" s="4" t="n">
        <v>3</v>
      </c>
      <c r="Y233" s="4" t="n">
        <v>4</v>
      </c>
      <c r="Z233" s="4" t="n">
        <v>4</v>
      </c>
      <c r="AA233" s="4" t="n">
        <v>4</v>
      </c>
      <c r="AB233" s="4" t="n">
        <v>3</v>
      </c>
      <c r="AC233" s="4" t="n">
        <v>400</v>
      </c>
      <c r="AE233" s="4" t="n">
        <v>9</v>
      </c>
      <c r="AF233" s="4" t="n">
        <v>2</v>
      </c>
      <c r="AG233" s="4" t="n">
        <v>1</v>
      </c>
      <c r="AH233" s="4" t="n">
        <v>6</v>
      </c>
      <c r="AI233" s="4" t="n">
        <v>5</v>
      </c>
      <c r="AJ233" s="4" t="n">
        <v>12</v>
      </c>
      <c r="AK233" s="4" t="n">
        <v>2</v>
      </c>
      <c r="AL233" s="4" t="n">
        <v>14</v>
      </c>
      <c r="AM233" s="4" t="n">
        <v>26</v>
      </c>
      <c r="AN233" s="4" t="n">
        <v>8</v>
      </c>
      <c r="AO233" s="4" t="n">
        <v>4</v>
      </c>
      <c r="AP233" s="19" t="n">
        <v>5</v>
      </c>
      <c r="AQ233" s="4" t="n">
        <v>146</v>
      </c>
      <c r="AS233" s="4" t="n">
        <v>2</v>
      </c>
      <c r="AT233" s="4" t="n">
        <v>1</v>
      </c>
      <c r="AU233" s="4" t="n">
        <v>60</v>
      </c>
      <c r="AV233" s="4" t="n">
        <v>1</v>
      </c>
      <c r="AW233" s="4" t="n">
        <v>1</v>
      </c>
      <c r="AY233" s="4" t="n">
        <v>25</v>
      </c>
      <c r="AZ233" s="4" t="n">
        <v>34</v>
      </c>
      <c r="BA233" s="4" t="n">
        <v>25</v>
      </c>
      <c r="BB233" s="4" t="n">
        <v>2</v>
      </c>
      <c r="BC233" s="4" t="n">
        <v>53</v>
      </c>
      <c r="BD233" s="4" t="n">
        <v>1</v>
      </c>
      <c r="BE233" s="4" t="n">
        <v>2</v>
      </c>
      <c r="BH233" s="4" t="n">
        <v>3</v>
      </c>
      <c r="BJ233" s="4" t="n">
        <f aca="false">SUM(B233:BI233)</f>
        <v>922</v>
      </c>
    </row>
    <row r="234" customFormat="false" ht="15" hidden="false" customHeight="false" outlineLevel="0" collapsed="false">
      <c r="A234" s="1" t="s">
        <v>266</v>
      </c>
      <c r="B234" s="2" t="n">
        <v>1784</v>
      </c>
      <c r="C234" s="2" t="n">
        <v>1865</v>
      </c>
      <c r="D234" s="2" t="n">
        <v>1542</v>
      </c>
      <c r="E234" s="2" t="n">
        <v>28696</v>
      </c>
      <c r="F234" s="2" t="n">
        <v>4778</v>
      </c>
      <c r="G234" s="2" t="n">
        <v>3240</v>
      </c>
      <c r="H234" s="2" t="n">
        <v>15412</v>
      </c>
      <c r="I234" s="2" t="n">
        <v>900</v>
      </c>
      <c r="J234" s="2" t="n">
        <v>680</v>
      </c>
      <c r="K234" s="2" t="n">
        <v>3735</v>
      </c>
      <c r="L234" s="2" t="n">
        <v>228</v>
      </c>
      <c r="M234" s="2" t="n">
        <v>443</v>
      </c>
      <c r="N234" s="2" t="n">
        <v>29</v>
      </c>
      <c r="O234" s="2" t="n">
        <v>4985</v>
      </c>
      <c r="P234" s="2" t="n">
        <v>6906</v>
      </c>
      <c r="Q234" s="2" t="n">
        <v>32</v>
      </c>
      <c r="R234" s="2" t="n">
        <v>734</v>
      </c>
      <c r="S234" s="2" t="n">
        <v>1438</v>
      </c>
      <c r="T234" s="2" t="n">
        <v>9817</v>
      </c>
      <c r="U234" s="2" t="n">
        <v>2025</v>
      </c>
      <c r="V234" s="18" t="n">
        <v>5623</v>
      </c>
      <c r="W234" s="18" t="n">
        <v>733</v>
      </c>
      <c r="X234" s="4" t="n">
        <v>13960</v>
      </c>
      <c r="Y234" s="4" t="n">
        <v>12718</v>
      </c>
      <c r="Z234" s="4" t="n">
        <v>15042</v>
      </c>
      <c r="AA234" s="4" t="n">
        <v>837</v>
      </c>
      <c r="AB234" s="4" t="n">
        <v>13096</v>
      </c>
      <c r="AC234" s="4" t="n">
        <v>31592</v>
      </c>
      <c r="AD234" s="4" t="n">
        <v>287</v>
      </c>
      <c r="AE234" s="4" t="n">
        <v>2854</v>
      </c>
      <c r="AF234" s="4" t="n">
        <v>35159</v>
      </c>
      <c r="AG234" s="4" t="n">
        <v>334</v>
      </c>
      <c r="AH234" s="4" t="n">
        <v>54672</v>
      </c>
      <c r="AI234" s="4" t="n">
        <v>13914</v>
      </c>
      <c r="AJ234" s="4" t="n">
        <v>43577</v>
      </c>
      <c r="AK234" s="4" t="n">
        <v>768</v>
      </c>
      <c r="AL234" s="4" t="n">
        <v>40846</v>
      </c>
      <c r="AM234" s="4" t="n">
        <v>34642</v>
      </c>
      <c r="AN234" s="4" t="n">
        <v>34952</v>
      </c>
      <c r="AO234" s="4" t="n">
        <v>3</v>
      </c>
      <c r="AP234" s="19" t="n">
        <v>67694</v>
      </c>
      <c r="AQ234" s="4" t="n">
        <v>63056</v>
      </c>
      <c r="AR234" s="4" t="n">
        <v>62961</v>
      </c>
      <c r="AS234" s="4" t="n">
        <v>67</v>
      </c>
      <c r="AT234" s="4" t="n">
        <v>7240</v>
      </c>
      <c r="AU234" s="4" t="n">
        <v>6109</v>
      </c>
      <c r="AV234" s="4" t="n">
        <v>2520</v>
      </c>
      <c r="AW234" s="4" t="n">
        <v>46</v>
      </c>
      <c r="AX234" s="4" t="n">
        <v>412</v>
      </c>
      <c r="AY234" s="4" t="n">
        <v>4917</v>
      </c>
      <c r="AZ234" s="4" t="n">
        <v>55046</v>
      </c>
      <c r="BA234" s="4" t="n">
        <v>7741</v>
      </c>
      <c r="BB234" s="4" t="n">
        <v>16162</v>
      </c>
      <c r="BC234" s="4" t="n">
        <v>22062</v>
      </c>
      <c r="BD234" s="4" t="n">
        <v>4215</v>
      </c>
      <c r="BE234" s="4" t="n">
        <v>105</v>
      </c>
      <c r="BF234" s="4" t="n">
        <v>7</v>
      </c>
      <c r="BG234" s="4" t="n">
        <v>39</v>
      </c>
      <c r="BH234" s="4" t="n">
        <v>1545</v>
      </c>
      <c r="BI234" s="4" t="n">
        <v>153</v>
      </c>
      <c r="BJ234" s="4" t="n">
        <f aca="false">SUM(B234:BI234)</f>
        <v>766975</v>
      </c>
    </row>
    <row r="235" customFormat="false" ht="15" hidden="false" customHeight="false" outlineLevel="0" collapsed="false">
      <c r="A235" s="1" t="s">
        <v>267</v>
      </c>
      <c r="C235" s="2" t="n">
        <v>1</v>
      </c>
      <c r="G235" s="2" t="n">
        <v>1</v>
      </c>
      <c r="H235" s="2" t="n">
        <v>1</v>
      </c>
      <c r="P235" s="2" t="n">
        <v>2</v>
      </c>
      <c r="T235" s="2" t="n">
        <v>1</v>
      </c>
      <c r="V235" s="18" t="n">
        <v>1</v>
      </c>
      <c r="X235" s="4" t="n">
        <v>2</v>
      </c>
      <c r="Z235" s="4" t="n">
        <v>4</v>
      </c>
      <c r="AC235" s="4" t="n">
        <v>4</v>
      </c>
      <c r="AF235" s="4" t="n">
        <v>12</v>
      </c>
      <c r="AH235" s="4" t="n">
        <v>13</v>
      </c>
      <c r="AI235" s="4" t="n">
        <v>2</v>
      </c>
      <c r="AJ235" s="4" t="n">
        <v>4</v>
      </c>
      <c r="AL235" s="4" t="n">
        <v>5</v>
      </c>
      <c r="AN235" s="4" t="n">
        <v>6</v>
      </c>
      <c r="AP235" s="19"/>
      <c r="AQ235" s="4" t="n">
        <v>2</v>
      </c>
      <c r="AR235" s="4" t="n">
        <v>4</v>
      </c>
      <c r="AZ235" s="4" t="n">
        <v>5</v>
      </c>
      <c r="BB235" s="4" t="n">
        <v>2</v>
      </c>
      <c r="BD235" s="4" t="n">
        <v>1</v>
      </c>
      <c r="BJ235" s="4" t="n">
        <f aca="false">SUM(B235:BI235)</f>
        <v>73</v>
      </c>
    </row>
    <row r="236" customFormat="false" ht="15" hidden="false" customHeight="false" outlineLevel="0" collapsed="false">
      <c r="A236" s="1" t="s">
        <v>268</v>
      </c>
      <c r="B236" s="2" t="n">
        <v>1</v>
      </c>
      <c r="E236" s="2" t="n">
        <v>14</v>
      </c>
      <c r="F236" s="2" t="n">
        <v>1</v>
      </c>
      <c r="H236" s="2" t="n">
        <v>9</v>
      </c>
      <c r="I236" s="2" t="n">
        <v>2</v>
      </c>
      <c r="K236" s="2" t="n">
        <v>2</v>
      </c>
      <c r="L236" s="20"/>
      <c r="M236" s="20"/>
      <c r="P236" s="2" t="n">
        <v>20</v>
      </c>
      <c r="R236" s="2" t="n">
        <v>3</v>
      </c>
      <c r="T236" s="2" t="n">
        <v>9</v>
      </c>
      <c r="U236" s="2" t="n">
        <v>2</v>
      </c>
      <c r="V236" s="18" t="n">
        <v>8</v>
      </c>
      <c r="W236" s="18" t="n">
        <v>2</v>
      </c>
      <c r="X236" s="4" t="n">
        <v>19</v>
      </c>
      <c r="Y236" s="4" t="n">
        <v>9</v>
      </c>
      <c r="Z236" s="4" t="n">
        <v>11</v>
      </c>
      <c r="AA236" s="4" t="n">
        <v>2</v>
      </c>
      <c r="AB236" s="4" t="n">
        <v>6</v>
      </c>
      <c r="AC236" s="4" t="n">
        <v>32</v>
      </c>
      <c r="AD236" s="4" t="n">
        <v>1</v>
      </c>
      <c r="AE236" s="4" t="n">
        <v>4</v>
      </c>
      <c r="AF236" s="4" t="n">
        <v>106</v>
      </c>
      <c r="AG236" s="4"/>
      <c r="AH236" s="4" t="n">
        <v>170</v>
      </c>
      <c r="AI236" s="4" t="n">
        <v>5</v>
      </c>
      <c r="AJ236" s="4" t="n">
        <v>55</v>
      </c>
      <c r="AK236" s="4"/>
      <c r="AL236" s="4" t="n">
        <v>73</v>
      </c>
      <c r="AM236" s="4" t="n">
        <v>7</v>
      </c>
      <c r="AN236" s="4" t="n">
        <v>125</v>
      </c>
      <c r="AO236" s="18"/>
      <c r="AP236" s="19" t="n">
        <v>23</v>
      </c>
      <c r="AQ236" s="4" t="n">
        <v>29</v>
      </c>
      <c r="AR236" s="4" t="n">
        <v>143</v>
      </c>
      <c r="AT236" s="4" t="n">
        <v>3</v>
      </c>
      <c r="AU236" s="4" t="n">
        <v>8</v>
      </c>
      <c r="AV236" s="4" t="n">
        <v>11</v>
      </c>
      <c r="AX236" s="18"/>
      <c r="AY236" s="4" t="n">
        <v>2</v>
      </c>
      <c r="AZ236" s="4" t="n">
        <v>31</v>
      </c>
      <c r="BB236" s="4" t="n">
        <v>20</v>
      </c>
      <c r="BC236" s="4" t="n">
        <v>10</v>
      </c>
      <c r="BD236" s="4" t="n">
        <v>8</v>
      </c>
      <c r="BF236" s="4" t="n">
        <v>1</v>
      </c>
      <c r="BH236" s="4" t="n">
        <v>1</v>
      </c>
      <c r="BJ236" s="4" t="n">
        <f aca="false">SUM(B236:BI236)</f>
        <v>988</v>
      </c>
    </row>
    <row r="237" customFormat="false" ht="15" hidden="false" customHeight="false" outlineLevel="0" collapsed="false">
      <c r="A237" s="1" t="s">
        <v>269</v>
      </c>
      <c r="B237" s="2" t="n">
        <v>132</v>
      </c>
      <c r="C237" s="2" t="n">
        <v>121</v>
      </c>
      <c r="D237" s="2" t="n">
        <v>140</v>
      </c>
      <c r="E237" s="2" t="n">
        <v>1877</v>
      </c>
      <c r="F237" s="2" t="n">
        <v>1034</v>
      </c>
      <c r="G237" s="2" t="n">
        <v>658</v>
      </c>
      <c r="H237" s="2" t="n">
        <v>2565</v>
      </c>
      <c r="I237" s="2" t="n">
        <v>41</v>
      </c>
      <c r="J237" s="2" t="n">
        <v>154</v>
      </c>
      <c r="K237" s="2" t="n">
        <v>637</v>
      </c>
      <c r="L237" s="2" t="n">
        <v>46</v>
      </c>
      <c r="M237" s="2" t="n">
        <v>39</v>
      </c>
      <c r="O237" s="2" t="n">
        <v>110</v>
      </c>
      <c r="P237" s="2" t="n">
        <v>1258</v>
      </c>
      <c r="Q237" s="2" t="n">
        <v>7</v>
      </c>
      <c r="R237" s="2" t="n">
        <v>371</v>
      </c>
      <c r="S237" s="2" t="n">
        <v>114</v>
      </c>
      <c r="T237" s="2" t="n">
        <v>2366</v>
      </c>
      <c r="U237" s="2" t="n">
        <v>280</v>
      </c>
      <c r="V237" s="18" t="n">
        <v>944</v>
      </c>
      <c r="W237" s="18" t="n">
        <v>81</v>
      </c>
      <c r="X237" s="4" t="n">
        <v>3752</v>
      </c>
      <c r="Y237" s="4" t="n">
        <v>840</v>
      </c>
      <c r="Z237" s="4" t="n">
        <v>3024</v>
      </c>
      <c r="AA237" s="4" t="n">
        <v>91</v>
      </c>
      <c r="AB237" s="4" t="n">
        <v>890</v>
      </c>
      <c r="AC237" s="4" t="n">
        <v>9719</v>
      </c>
      <c r="AD237" s="4" t="n">
        <v>72</v>
      </c>
      <c r="AE237" s="4" t="n">
        <v>339</v>
      </c>
      <c r="AF237" s="4" t="n">
        <v>6718</v>
      </c>
      <c r="AG237" s="4" t="n">
        <v>39</v>
      </c>
      <c r="AH237" s="4" t="n">
        <v>11920</v>
      </c>
      <c r="AI237" s="4" t="n">
        <v>994</v>
      </c>
      <c r="AJ237" s="4" t="n">
        <v>8694</v>
      </c>
      <c r="AK237" s="4" t="n">
        <v>49</v>
      </c>
      <c r="AL237" s="4" t="n">
        <v>11567</v>
      </c>
      <c r="AM237" s="4" t="n">
        <v>2014</v>
      </c>
      <c r="AN237" s="4" t="n">
        <v>4488</v>
      </c>
      <c r="AO237" s="4" t="n">
        <v>1</v>
      </c>
      <c r="AP237" s="19" t="n">
        <v>4275</v>
      </c>
      <c r="AQ237" s="4" t="n">
        <v>14448</v>
      </c>
      <c r="AR237" s="4" t="n">
        <v>9383</v>
      </c>
      <c r="AS237" s="4" t="n">
        <v>14</v>
      </c>
      <c r="AT237" s="4" t="n">
        <v>1983</v>
      </c>
      <c r="AU237" s="4" t="n">
        <v>353</v>
      </c>
      <c r="AV237" s="4" t="n">
        <v>824</v>
      </c>
      <c r="AW237" s="4" t="n">
        <v>8</v>
      </c>
      <c r="AX237" s="4" t="n">
        <v>16</v>
      </c>
      <c r="AY237" s="4" t="n">
        <v>236</v>
      </c>
      <c r="AZ237" s="4" t="n">
        <v>13470</v>
      </c>
      <c r="BA237" s="4" t="n">
        <v>330</v>
      </c>
      <c r="BB237" s="4" t="n">
        <v>4044</v>
      </c>
      <c r="BC237" s="4" t="n">
        <v>1048</v>
      </c>
      <c r="BD237" s="4" t="n">
        <v>696</v>
      </c>
      <c r="BE237" s="4" t="n">
        <v>6</v>
      </c>
      <c r="BF237" s="4" t="n">
        <v>1</v>
      </c>
      <c r="BH237" s="4" t="n">
        <v>89</v>
      </c>
      <c r="BI237" s="4" t="n">
        <v>16</v>
      </c>
      <c r="BJ237" s="4" t="n">
        <f aca="false">SUM(B237:BI237)</f>
        <v>129426</v>
      </c>
    </row>
    <row r="238" customFormat="false" ht="15" hidden="false" customHeight="false" outlineLevel="0" collapsed="false">
      <c r="A238" s="1" t="s">
        <v>270</v>
      </c>
      <c r="D238" s="2" t="n">
        <v>3</v>
      </c>
      <c r="E238" s="2" t="n">
        <v>3</v>
      </c>
      <c r="F238" s="2" t="n">
        <v>3</v>
      </c>
      <c r="G238" s="2" t="n">
        <v>1</v>
      </c>
      <c r="H238" s="2" t="n">
        <v>7</v>
      </c>
      <c r="I238" s="2" t="n">
        <v>1</v>
      </c>
      <c r="J238" s="2" t="n">
        <v>1</v>
      </c>
      <c r="O238" s="2" t="n">
        <v>2</v>
      </c>
      <c r="P238" s="2" t="n">
        <v>10</v>
      </c>
      <c r="R238" s="2" t="n">
        <v>1</v>
      </c>
      <c r="T238" s="2" t="n">
        <v>5</v>
      </c>
      <c r="U238" s="2" t="n">
        <v>2</v>
      </c>
      <c r="V238" s="18" t="n">
        <v>4</v>
      </c>
      <c r="X238" s="4" t="n">
        <v>9</v>
      </c>
      <c r="Y238" s="4" t="n">
        <v>3</v>
      </c>
      <c r="Z238" s="4" t="n">
        <v>8</v>
      </c>
      <c r="AA238" s="4" t="n">
        <v>1</v>
      </c>
      <c r="AB238" s="4" t="n">
        <v>1</v>
      </c>
      <c r="AC238" s="4" t="n">
        <v>84</v>
      </c>
      <c r="AE238" s="4" t="n">
        <v>27</v>
      </c>
      <c r="AF238" s="4" t="n">
        <v>25</v>
      </c>
      <c r="AG238" s="4" t="n">
        <v>1</v>
      </c>
      <c r="AH238" s="4" t="n">
        <v>36</v>
      </c>
      <c r="AI238" s="4" t="n">
        <v>8</v>
      </c>
      <c r="AJ238" s="4" t="n">
        <v>44</v>
      </c>
      <c r="AK238" s="4"/>
      <c r="AL238" s="4" t="n">
        <v>8</v>
      </c>
      <c r="AM238" s="4" t="n">
        <v>23</v>
      </c>
      <c r="AN238" s="4" t="n">
        <v>36</v>
      </c>
      <c r="AP238" s="19" t="n">
        <v>11</v>
      </c>
      <c r="AQ238" s="4" t="n">
        <v>143</v>
      </c>
      <c r="AR238" s="4" t="n">
        <v>58</v>
      </c>
      <c r="AT238" s="4" t="n">
        <v>5</v>
      </c>
      <c r="AU238" s="4" t="n">
        <v>2</v>
      </c>
      <c r="AV238" s="4" t="n">
        <v>10</v>
      </c>
      <c r="AZ238" s="4" t="n">
        <v>14</v>
      </c>
      <c r="BA238" s="4" t="n">
        <v>1</v>
      </c>
      <c r="BB238" s="4" t="n">
        <v>8</v>
      </c>
      <c r="BC238" s="4" t="n">
        <v>6</v>
      </c>
      <c r="BD238" s="4" t="n">
        <v>5</v>
      </c>
      <c r="BH238" s="4" t="n">
        <v>5</v>
      </c>
      <c r="BJ238" s="4" t="n">
        <f aca="false">SUM(B238:BI238)</f>
        <v>625</v>
      </c>
    </row>
    <row r="239" customFormat="false" ht="15" hidden="false" customHeight="false" outlineLevel="0" collapsed="false">
      <c r="A239" s="1" t="s">
        <v>271</v>
      </c>
      <c r="B239" s="2" t="n">
        <v>240</v>
      </c>
      <c r="C239" s="2" t="n">
        <v>440</v>
      </c>
      <c r="D239" s="2" t="n">
        <v>210</v>
      </c>
      <c r="E239" s="2" t="n">
        <v>329</v>
      </c>
      <c r="F239" s="2" t="n">
        <v>640</v>
      </c>
      <c r="G239" s="2" t="n">
        <v>812</v>
      </c>
      <c r="H239" s="2" t="n">
        <v>387</v>
      </c>
      <c r="I239" s="2" t="n">
        <v>241</v>
      </c>
      <c r="J239" s="2" t="n">
        <v>530</v>
      </c>
      <c r="K239" s="2" t="n">
        <v>896</v>
      </c>
      <c r="L239" s="2" t="n">
        <v>28</v>
      </c>
      <c r="M239" s="2" t="n">
        <v>41</v>
      </c>
      <c r="N239" s="2" t="n">
        <v>14</v>
      </c>
      <c r="O239" s="2" t="n">
        <v>387</v>
      </c>
      <c r="P239" s="2" t="n">
        <v>361</v>
      </c>
      <c r="Q239" s="2" t="n">
        <v>9</v>
      </c>
      <c r="R239" s="2" t="n">
        <v>244</v>
      </c>
      <c r="S239" s="2" t="n">
        <v>1240</v>
      </c>
      <c r="T239" s="2" t="n">
        <v>255</v>
      </c>
      <c r="U239" s="2" t="n">
        <v>79</v>
      </c>
      <c r="V239" s="18" t="n">
        <v>234</v>
      </c>
      <c r="W239" s="18" t="n">
        <v>98</v>
      </c>
      <c r="X239" s="4" t="n">
        <v>667</v>
      </c>
      <c r="Y239" s="4" t="n">
        <v>693</v>
      </c>
      <c r="Z239" s="4" t="n">
        <v>203</v>
      </c>
      <c r="AA239" s="4" t="n">
        <v>115</v>
      </c>
      <c r="AB239" s="4" t="n">
        <v>145</v>
      </c>
      <c r="AC239" s="4" t="n">
        <v>1515</v>
      </c>
      <c r="AD239" s="4" t="n">
        <v>44</v>
      </c>
      <c r="AE239" s="4" t="n">
        <v>600</v>
      </c>
      <c r="AF239" s="4" t="n">
        <v>271</v>
      </c>
      <c r="AG239" s="4" t="n">
        <v>154</v>
      </c>
      <c r="AH239" s="4" t="n">
        <v>534</v>
      </c>
      <c r="AI239" s="4" t="n">
        <v>1260</v>
      </c>
      <c r="AJ239" s="4" t="n">
        <v>825</v>
      </c>
      <c r="AK239" s="4" t="n">
        <v>389</v>
      </c>
      <c r="AL239" s="4" t="n">
        <v>456</v>
      </c>
      <c r="AM239" s="4" t="n">
        <v>555</v>
      </c>
      <c r="AN239" s="4" t="n">
        <v>362</v>
      </c>
      <c r="AO239" s="4" t="n">
        <v>30</v>
      </c>
      <c r="AP239" s="19" t="n">
        <v>150</v>
      </c>
      <c r="AQ239" s="4" t="n">
        <v>943</v>
      </c>
      <c r="AR239" s="4" t="n">
        <v>198</v>
      </c>
      <c r="AS239" s="4" t="n">
        <v>28</v>
      </c>
      <c r="AT239" s="4" t="n">
        <v>427</v>
      </c>
      <c r="AU239" s="4" t="n">
        <v>386</v>
      </c>
      <c r="AV239" s="4" t="n">
        <v>580</v>
      </c>
      <c r="AW239" s="4" t="n">
        <v>73</v>
      </c>
      <c r="AX239" s="4" t="n">
        <v>30</v>
      </c>
      <c r="AY239" s="4" t="n">
        <v>151</v>
      </c>
      <c r="AZ239" s="4" t="n">
        <v>5761</v>
      </c>
      <c r="BA239" s="4" t="n">
        <v>4218</v>
      </c>
      <c r="BB239" s="4" t="n">
        <v>1072</v>
      </c>
      <c r="BC239" s="4" t="n">
        <v>3638</v>
      </c>
      <c r="BD239" s="4" t="n">
        <v>419</v>
      </c>
      <c r="BE239" s="4" t="n">
        <v>51</v>
      </c>
      <c r="BF239" s="4" t="n">
        <v>5</v>
      </c>
      <c r="BG239" s="4" t="n">
        <v>81</v>
      </c>
      <c r="BH239" s="4" t="n">
        <v>137</v>
      </c>
      <c r="BI239" s="4" t="n">
        <v>30</v>
      </c>
      <c r="BJ239" s="4" t="n">
        <f aca="false">SUM(B239:BI239)</f>
        <v>34911</v>
      </c>
    </row>
    <row r="240" customFormat="false" ht="15" hidden="false" customHeight="false" outlineLevel="0" collapsed="false">
      <c r="A240" s="1" t="s">
        <v>272</v>
      </c>
      <c r="C240" s="2" t="n">
        <v>6</v>
      </c>
      <c r="E240" s="2" t="n">
        <v>18</v>
      </c>
      <c r="G240" s="2" t="n">
        <v>5</v>
      </c>
      <c r="I240" s="2" t="n">
        <v>8</v>
      </c>
      <c r="J240" s="2" t="n">
        <v>2</v>
      </c>
      <c r="L240" s="2" t="n">
        <v>3</v>
      </c>
      <c r="N240" s="2" t="n">
        <v>1</v>
      </c>
      <c r="O240" s="2" t="n">
        <v>14</v>
      </c>
      <c r="S240" s="2" t="n">
        <v>2</v>
      </c>
      <c r="T240" s="2" t="n">
        <v>1</v>
      </c>
      <c r="Y240" s="4" t="n">
        <v>19</v>
      </c>
      <c r="Z240" s="4" t="n">
        <v>3</v>
      </c>
      <c r="AC240" s="4" t="n">
        <v>31</v>
      </c>
      <c r="AF240" s="4" t="n">
        <v>1</v>
      </c>
      <c r="AG240" s="4" t="n">
        <v>1</v>
      </c>
      <c r="AH240" s="4" t="n">
        <v>1</v>
      </c>
      <c r="AI240" s="4" t="n">
        <v>6</v>
      </c>
      <c r="AJ240" s="4" t="n">
        <v>11</v>
      </c>
      <c r="AK240" s="4" t="n">
        <v>1</v>
      </c>
      <c r="AL240" s="4" t="n">
        <v>8</v>
      </c>
      <c r="AM240" s="4" t="n">
        <v>15</v>
      </c>
      <c r="AN240" s="4" t="n">
        <v>1</v>
      </c>
      <c r="AO240" s="4" t="n">
        <v>1</v>
      </c>
      <c r="AP240" s="19" t="n">
        <v>11</v>
      </c>
      <c r="AQ240" s="4" t="n">
        <v>3</v>
      </c>
      <c r="AR240" s="4" t="n">
        <v>1</v>
      </c>
      <c r="AT240" s="4" t="n">
        <v>6</v>
      </c>
      <c r="AU240" s="4" t="n">
        <v>41</v>
      </c>
      <c r="AV240" s="4" t="n">
        <v>2</v>
      </c>
      <c r="AZ240" s="4" t="n">
        <v>23</v>
      </c>
      <c r="BA240" s="4" t="n">
        <v>36</v>
      </c>
      <c r="BB240" s="4" t="n">
        <v>1</v>
      </c>
      <c r="BC240" s="4" t="n">
        <v>74</v>
      </c>
      <c r="BD240" s="4" t="n">
        <v>1</v>
      </c>
      <c r="BH240" s="4" t="n">
        <v>2</v>
      </c>
      <c r="BJ240" s="4" t="n">
        <f aca="false">SUM(B240:BI240)</f>
        <v>360</v>
      </c>
    </row>
    <row r="241" customFormat="false" ht="15" hidden="false" customHeight="false" outlineLevel="0" collapsed="false">
      <c r="A241" s="1" t="s">
        <v>273</v>
      </c>
      <c r="B241" s="2" t="n">
        <v>537</v>
      </c>
      <c r="C241" s="2" t="n">
        <v>341</v>
      </c>
      <c r="D241" s="2" t="n">
        <v>421</v>
      </c>
      <c r="E241" s="2" t="n">
        <v>228</v>
      </c>
      <c r="F241" s="2" t="n">
        <v>1624</v>
      </c>
      <c r="G241" s="2" t="n">
        <v>572</v>
      </c>
      <c r="H241" s="2" t="n">
        <v>1122</v>
      </c>
      <c r="I241" s="2" t="n">
        <v>171</v>
      </c>
      <c r="J241" s="2" t="n">
        <v>1058</v>
      </c>
      <c r="K241" s="2" t="n">
        <v>1037</v>
      </c>
      <c r="L241" s="2" t="n">
        <v>98</v>
      </c>
      <c r="M241" s="2" t="n">
        <v>71</v>
      </c>
      <c r="N241" s="2" t="n">
        <v>50</v>
      </c>
      <c r="O241" s="2" t="n">
        <v>241</v>
      </c>
      <c r="P241" s="2" t="n">
        <v>1401</v>
      </c>
      <c r="Q241" s="2" t="n">
        <v>14</v>
      </c>
      <c r="R241" s="2" t="n">
        <v>245</v>
      </c>
      <c r="S241" s="2" t="n">
        <v>1054</v>
      </c>
      <c r="T241" s="2" t="n">
        <v>1133</v>
      </c>
      <c r="U241" s="2" t="n">
        <v>235</v>
      </c>
      <c r="V241" s="18" t="n">
        <v>1061</v>
      </c>
      <c r="W241" s="18" t="n">
        <v>163</v>
      </c>
      <c r="X241" s="4" t="n">
        <v>1375</v>
      </c>
      <c r="Y241" s="4" t="n">
        <v>480</v>
      </c>
      <c r="Z241" s="4" t="n">
        <v>620</v>
      </c>
      <c r="AA241" s="4" t="n">
        <v>202</v>
      </c>
      <c r="AB241" s="4" t="n">
        <v>285</v>
      </c>
      <c r="AC241" s="4" t="n">
        <v>1379</v>
      </c>
      <c r="AD241" s="4" t="n">
        <v>60</v>
      </c>
      <c r="AE241" s="4" t="n">
        <v>745</v>
      </c>
      <c r="AF241" s="4" t="n">
        <v>904</v>
      </c>
      <c r="AG241" s="4" t="n">
        <v>251</v>
      </c>
      <c r="AH241" s="4" t="n">
        <v>1561</v>
      </c>
      <c r="AI241" s="4" t="n">
        <v>1718</v>
      </c>
      <c r="AJ241" s="4" t="n">
        <v>1416</v>
      </c>
      <c r="AK241" s="4" t="n">
        <v>366</v>
      </c>
      <c r="AL241" s="4" t="n">
        <v>1116</v>
      </c>
      <c r="AM241" s="4" t="n">
        <v>391</v>
      </c>
      <c r="AN241" s="4" t="n">
        <v>921</v>
      </c>
      <c r="AO241" s="4" t="n">
        <v>40</v>
      </c>
      <c r="AP241" s="19" t="n">
        <v>470</v>
      </c>
      <c r="AQ241" s="4" t="n">
        <v>975</v>
      </c>
      <c r="AR241" s="4" t="n">
        <v>1048</v>
      </c>
      <c r="AS241" s="4" t="n">
        <v>19</v>
      </c>
      <c r="AT241" s="4" t="n">
        <v>1264</v>
      </c>
      <c r="AU241" s="4" t="n">
        <v>283</v>
      </c>
      <c r="AV241" s="4" t="n">
        <v>1093</v>
      </c>
      <c r="AW241" s="4" t="n">
        <v>50</v>
      </c>
      <c r="AX241" s="4" t="n">
        <v>77</v>
      </c>
      <c r="AY241" s="4" t="n">
        <v>378</v>
      </c>
      <c r="AZ241" s="4" t="n">
        <v>17747</v>
      </c>
      <c r="BA241" s="4" t="n">
        <v>1211</v>
      </c>
      <c r="BB241" s="4" t="n">
        <v>3650</v>
      </c>
      <c r="BC241" s="4" t="n">
        <v>1838</v>
      </c>
      <c r="BD241" s="4" t="n">
        <v>999</v>
      </c>
      <c r="BE241" s="4" t="n">
        <v>62</v>
      </c>
      <c r="BF241" s="4" t="n">
        <v>7</v>
      </c>
      <c r="BG241" s="4" t="n">
        <v>35</v>
      </c>
      <c r="BH241" s="4" t="n">
        <v>455</v>
      </c>
      <c r="BI241" s="4" t="n">
        <v>29</v>
      </c>
      <c r="BJ241" s="4" t="n">
        <f aca="false">SUM(B241:BI241)</f>
        <v>58397</v>
      </c>
    </row>
    <row r="242" customFormat="false" ht="15" hidden="false" customHeight="false" outlineLevel="0" collapsed="false">
      <c r="A242" s="1" t="s">
        <v>274</v>
      </c>
      <c r="B242" s="2" t="n">
        <v>12</v>
      </c>
      <c r="C242" s="2" t="n">
        <v>31</v>
      </c>
      <c r="D242" s="2" t="n">
        <v>11</v>
      </c>
      <c r="E242" s="2" t="n">
        <v>344</v>
      </c>
      <c r="F242" s="2" t="n">
        <v>5</v>
      </c>
      <c r="G242" s="2" t="n">
        <v>3</v>
      </c>
      <c r="H242" s="2" t="n">
        <v>119</v>
      </c>
      <c r="I242" s="2" t="n">
        <v>27</v>
      </c>
      <c r="J242" s="2" t="n">
        <v>18</v>
      </c>
      <c r="K242" s="2" t="n">
        <v>1</v>
      </c>
      <c r="L242" s="2" t="n">
        <v>2</v>
      </c>
      <c r="M242" s="20"/>
      <c r="O242" s="2" t="n">
        <v>47</v>
      </c>
      <c r="P242" s="2" t="n">
        <v>38</v>
      </c>
      <c r="R242" s="2" t="n">
        <v>1</v>
      </c>
      <c r="S242" s="2" t="n">
        <v>15</v>
      </c>
      <c r="T242" s="2" t="n">
        <v>26</v>
      </c>
      <c r="U242" s="2" t="n">
        <v>4</v>
      </c>
      <c r="V242" s="18" t="n">
        <v>107</v>
      </c>
      <c r="W242" s="18" t="n">
        <v>3</v>
      </c>
      <c r="X242" s="4" t="n">
        <v>70</v>
      </c>
      <c r="Y242" s="4" t="n">
        <v>1548</v>
      </c>
      <c r="Z242" s="4" t="n">
        <v>54</v>
      </c>
      <c r="AA242" s="4" t="n">
        <v>10</v>
      </c>
      <c r="AB242" s="4" t="n">
        <v>458</v>
      </c>
      <c r="AC242" s="4" t="n">
        <v>851</v>
      </c>
      <c r="AD242" s="4" t="n">
        <v>1</v>
      </c>
      <c r="AE242" s="4" t="n">
        <v>9</v>
      </c>
      <c r="AF242" s="4" t="n">
        <v>147</v>
      </c>
      <c r="AG242" s="4" t="n">
        <v>2</v>
      </c>
      <c r="AH242" s="4" t="n">
        <v>187</v>
      </c>
      <c r="AI242" s="4" t="n">
        <v>1747</v>
      </c>
      <c r="AJ242" s="4" t="n">
        <v>204</v>
      </c>
      <c r="AK242" s="4" t="n">
        <v>53</v>
      </c>
      <c r="AL242" s="4" t="n">
        <v>625</v>
      </c>
      <c r="AM242" s="4" t="n">
        <v>1926</v>
      </c>
      <c r="AN242" s="4" t="n">
        <v>106</v>
      </c>
      <c r="AO242" s="4" t="n">
        <v>2</v>
      </c>
      <c r="AP242" s="19" t="n">
        <v>1817</v>
      </c>
      <c r="AQ242" s="4" t="n">
        <v>416</v>
      </c>
      <c r="AR242" s="4" t="n">
        <v>279</v>
      </c>
      <c r="AT242" s="4" t="n">
        <v>20</v>
      </c>
      <c r="AU242" s="4" t="n">
        <v>836</v>
      </c>
      <c r="AV242" s="4" t="n">
        <v>29</v>
      </c>
      <c r="AW242" s="4" t="n">
        <v>1</v>
      </c>
      <c r="AX242" s="4" t="n">
        <v>3</v>
      </c>
      <c r="AY242" s="4" t="n">
        <v>4</v>
      </c>
      <c r="AZ242" s="4" t="n">
        <v>520</v>
      </c>
      <c r="BA242" s="4" t="n">
        <v>103</v>
      </c>
      <c r="BB242" s="4" t="n">
        <v>78</v>
      </c>
      <c r="BC242" s="4" t="n">
        <v>583</v>
      </c>
      <c r="BD242" s="4" t="n">
        <v>15</v>
      </c>
      <c r="BE242" s="4" t="n">
        <v>3</v>
      </c>
      <c r="BF242" s="18"/>
      <c r="BH242" s="4" t="n">
        <v>17</v>
      </c>
      <c r="BJ242" s="4" t="n">
        <f aca="false">SUM(B242:BI242)</f>
        <v>13538</v>
      </c>
    </row>
    <row r="243" customFormat="false" ht="15" hidden="false" customHeight="false" outlineLevel="0" collapsed="false">
      <c r="A243" s="1" t="s">
        <v>275</v>
      </c>
      <c r="B243" s="2" t="n">
        <v>57</v>
      </c>
      <c r="C243" s="2" t="n">
        <v>37</v>
      </c>
      <c r="D243" s="2" t="n">
        <v>157</v>
      </c>
      <c r="E243" s="2" t="n">
        <v>303</v>
      </c>
      <c r="F243" s="2" t="n">
        <v>183</v>
      </c>
      <c r="G243" s="2" t="n">
        <v>180</v>
      </c>
      <c r="H243" s="2" t="n">
        <v>950</v>
      </c>
      <c r="I243" s="2" t="n">
        <v>13</v>
      </c>
      <c r="J243" s="2" t="n">
        <v>170</v>
      </c>
      <c r="K243" s="2" t="n">
        <v>368</v>
      </c>
      <c r="L243" s="2" t="n">
        <v>17</v>
      </c>
      <c r="M243" s="2" t="n">
        <v>93</v>
      </c>
      <c r="N243" s="2" t="n">
        <v>3</v>
      </c>
      <c r="O243" s="2" t="n">
        <v>67</v>
      </c>
      <c r="P243" s="2" t="n">
        <v>198</v>
      </c>
      <c r="Q243" s="2" t="n">
        <v>17</v>
      </c>
      <c r="R243" s="2" t="n">
        <v>13</v>
      </c>
      <c r="S243" s="2" t="n">
        <v>25</v>
      </c>
      <c r="T243" s="2" t="n">
        <v>350</v>
      </c>
      <c r="U243" s="2" t="n">
        <v>240</v>
      </c>
      <c r="V243" s="18" t="n">
        <v>589</v>
      </c>
      <c r="W243" s="18" t="n">
        <v>47</v>
      </c>
      <c r="X243" s="4" t="n">
        <v>474</v>
      </c>
      <c r="Y243" s="4" t="n">
        <v>66</v>
      </c>
      <c r="Z243" s="4" t="n">
        <v>1035</v>
      </c>
      <c r="AA243" s="4" t="n">
        <v>366</v>
      </c>
      <c r="AB243" s="4" t="n">
        <v>77</v>
      </c>
      <c r="AC243" s="4" t="n">
        <v>2248</v>
      </c>
      <c r="AD243" s="4" t="n">
        <v>7</v>
      </c>
      <c r="AE243" s="4" t="n">
        <v>301</v>
      </c>
      <c r="AF243" s="4" t="n">
        <v>2148</v>
      </c>
      <c r="AG243" s="4" t="n">
        <v>26</v>
      </c>
      <c r="AH243" s="4" t="n">
        <v>1238</v>
      </c>
      <c r="AI243" s="4" t="n">
        <v>56</v>
      </c>
      <c r="AJ243" s="4" t="n">
        <v>1194</v>
      </c>
      <c r="AK243" s="4" t="n">
        <v>11</v>
      </c>
      <c r="AL243" s="4" t="n">
        <v>2730</v>
      </c>
      <c r="AM243" s="4" t="n">
        <v>230</v>
      </c>
      <c r="AN243" s="4" t="n">
        <v>1592</v>
      </c>
      <c r="AO243" s="4" t="n">
        <v>12</v>
      </c>
      <c r="AP243" s="19" t="n">
        <v>267</v>
      </c>
      <c r="AQ243" s="4" t="n">
        <v>3133</v>
      </c>
      <c r="AR243" s="4" t="n">
        <v>2686</v>
      </c>
      <c r="AS243" s="4" t="n">
        <v>24</v>
      </c>
      <c r="AT243" s="4" t="n">
        <v>68</v>
      </c>
      <c r="AU243" s="4" t="n">
        <v>276</v>
      </c>
      <c r="AV243" s="4" t="n">
        <v>258</v>
      </c>
      <c r="AW243" s="4" t="n">
        <v>54</v>
      </c>
      <c r="AX243" s="4" t="n">
        <v>42</v>
      </c>
      <c r="AY243" s="4" t="n">
        <v>549</v>
      </c>
      <c r="AZ243" s="4" t="n">
        <v>2938</v>
      </c>
      <c r="BA243" s="4" t="n">
        <v>98</v>
      </c>
      <c r="BB243" s="4" t="n">
        <v>196</v>
      </c>
      <c r="BC243" s="4" t="n">
        <v>456</v>
      </c>
      <c r="BD243" s="4" t="n">
        <v>73</v>
      </c>
      <c r="BE243" s="4" t="n">
        <v>58</v>
      </c>
      <c r="BF243" s="4" t="n">
        <v>3</v>
      </c>
      <c r="BH243" s="4" t="n">
        <v>346</v>
      </c>
      <c r="BI243" s="4" t="n">
        <v>22</v>
      </c>
      <c r="BJ243" s="4" t="n">
        <f aca="false">SUM(B243:BI243)</f>
        <v>29435</v>
      </c>
    </row>
    <row r="244" customFormat="false" ht="15" hidden="false" customHeight="false" outlineLevel="0" collapsed="false">
      <c r="A244" s="1" t="s">
        <v>276</v>
      </c>
      <c r="B244" s="2" t="n">
        <v>87</v>
      </c>
      <c r="C244" s="2" t="n">
        <v>205</v>
      </c>
      <c r="D244" s="2" t="n">
        <v>97</v>
      </c>
      <c r="E244" s="2" t="n">
        <v>431</v>
      </c>
      <c r="F244" s="2" t="n">
        <v>112</v>
      </c>
      <c r="G244" s="2" t="n">
        <v>115</v>
      </c>
      <c r="H244" s="2" t="n">
        <v>524</v>
      </c>
      <c r="I244" s="2" t="n">
        <v>23</v>
      </c>
      <c r="J244" s="2" t="n">
        <v>184</v>
      </c>
      <c r="K244" s="2" t="n">
        <v>194</v>
      </c>
      <c r="L244" s="2" t="n">
        <v>24</v>
      </c>
      <c r="M244" s="2" t="n">
        <v>7</v>
      </c>
      <c r="N244" s="2" t="n">
        <v>8</v>
      </c>
      <c r="O244" s="2" t="n">
        <v>243</v>
      </c>
      <c r="P244" s="2" t="n">
        <v>244</v>
      </c>
      <c r="Q244" s="2" t="n">
        <v>1</v>
      </c>
      <c r="R244" s="2" t="n">
        <v>9</v>
      </c>
      <c r="S244" s="2" t="n">
        <v>26</v>
      </c>
      <c r="T244" s="2" t="n">
        <v>168</v>
      </c>
      <c r="U244" s="2" t="n">
        <v>3</v>
      </c>
      <c r="V244" s="18" t="n">
        <v>416</v>
      </c>
      <c r="W244" s="18" t="n">
        <v>29</v>
      </c>
      <c r="X244" s="4" t="n">
        <v>661</v>
      </c>
      <c r="Y244" s="4" t="n">
        <v>273</v>
      </c>
      <c r="Z244" s="4" t="n">
        <v>401</v>
      </c>
      <c r="AA244" s="4" t="n">
        <v>23</v>
      </c>
      <c r="AB244" s="4" t="n">
        <v>429</v>
      </c>
      <c r="AC244" s="4" t="n">
        <v>1918</v>
      </c>
      <c r="AD244" s="4" t="n">
        <v>2</v>
      </c>
      <c r="AE244" s="4" t="n">
        <v>24</v>
      </c>
      <c r="AF244" s="4" t="n">
        <v>915</v>
      </c>
      <c r="AG244" s="4" t="n">
        <v>2</v>
      </c>
      <c r="AH244" s="4" t="n">
        <v>1698</v>
      </c>
      <c r="AI244" s="4" t="n">
        <v>147</v>
      </c>
      <c r="AJ244" s="4" t="n">
        <v>1164</v>
      </c>
      <c r="AK244" s="4" t="n">
        <v>16</v>
      </c>
      <c r="AL244" s="4" t="n">
        <v>1775</v>
      </c>
      <c r="AM244" s="4" t="n">
        <v>492</v>
      </c>
      <c r="AN244" s="4" t="n">
        <v>717</v>
      </c>
      <c r="AO244" s="4" t="n">
        <v>3</v>
      </c>
      <c r="AP244" s="19" t="n">
        <v>630</v>
      </c>
      <c r="AQ244" s="4" t="n">
        <v>1952</v>
      </c>
      <c r="AR244" s="4" t="n">
        <v>1107</v>
      </c>
      <c r="AS244" s="4" t="n">
        <v>2</v>
      </c>
      <c r="AT244" s="4" t="n">
        <v>142</v>
      </c>
      <c r="AU244" s="4" t="n">
        <v>452</v>
      </c>
      <c r="AV244" s="4" t="n">
        <v>341</v>
      </c>
      <c r="AW244" s="4" t="n">
        <v>1</v>
      </c>
      <c r="AX244" s="4" t="n">
        <v>9</v>
      </c>
      <c r="AY244" s="4" t="n">
        <v>45</v>
      </c>
      <c r="AZ244" s="4" t="n">
        <v>3666</v>
      </c>
      <c r="BA244" s="4" t="n">
        <v>343</v>
      </c>
      <c r="BB244" s="4" t="n">
        <v>233</v>
      </c>
      <c r="BC244" s="4" t="n">
        <v>468</v>
      </c>
      <c r="BD244" s="4" t="n">
        <v>63</v>
      </c>
      <c r="BE244" s="4" t="n">
        <v>3</v>
      </c>
      <c r="BF244" s="4" t="n">
        <v>6</v>
      </c>
      <c r="BG244" s="4" t="n">
        <v>1</v>
      </c>
      <c r="BH244" s="4" t="n">
        <v>99</v>
      </c>
      <c r="BI244" s="4" t="n">
        <v>2</v>
      </c>
      <c r="BJ244" s="4" t="n">
        <f aca="false">SUM(B244:BI244)</f>
        <v>23375</v>
      </c>
    </row>
    <row r="245" customFormat="false" ht="15" hidden="false" customHeight="false" outlineLevel="0" collapsed="false">
      <c r="A245" s="1" t="s">
        <v>277</v>
      </c>
      <c r="E245" s="2" t="n">
        <v>1</v>
      </c>
      <c r="J245" s="2" t="n">
        <v>1</v>
      </c>
      <c r="N245" s="2" t="n">
        <v>1</v>
      </c>
      <c r="P245" s="2" t="n">
        <v>2</v>
      </c>
      <c r="S245" s="2" t="n">
        <v>1</v>
      </c>
      <c r="T245" s="2" t="n">
        <v>1</v>
      </c>
      <c r="Y245" s="4" t="n">
        <v>1</v>
      </c>
      <c r="Z245" s="4" t="n">
        <v>4</v>
      </c>
      <c r="AB245" s="4" t="n">
        <v>1</v>
      </c>
      <c r="AC245" s="4" t="n">
        <v>2</v>
      </c>
      <c r="AF245" s="4" t="n">
        <v>2</v>
      </c>
      <c r="AI245" s="4" t="n">
        <v>1</v>
      </c>
      <c r="AK245" s="4" t="n">
        <v>1</v>
      </c>
      <c r="AL245" s="4" t="n">
        <v>2</v>
      </c>
      <c r="AM245" s="4" t="n">
        <v>1</v>
      </c>
      <c r="AN245" s="4" t="n">
        <v>4</v>
      </c>
      <c r="AP245" s="19" t="n">
        <v>1</v>
      </c>
      <c r="AQ245" s="4" t="n">
        <v>1</v>
      </c>
      <c r="AT245" s="4" t="n">
        <v>2</v>
      </c>
      <c r="AU245" s="4" t="n">
        <v>2</v>
      </c>
      <c r="AX245" s="4" t="n">
        <v>1</v>
      </c>
      <c r="AZ245" s="4" t="n">
        <v>3</v>
      </c>
      <c r="BA245" s="4" t="n">
        <v>9</v>
      </c>
      <c r="BB245" s="4" t="n">
        <v>1</v>
      </c>
      <c r="BC245" s="4" t="n">
        <v>7</v>
      </c>
      <c r="BJ245" s="4" t="n">
        <f aca="false">SUM(B245:BI245)</f>
        <v>53</v>
      </c>
    </row>
    <row r="246" customFormat="false" ht="15" hidden="false" customHeight="false" outlineLevel="0" collapsed="false">
      <c r="A246" s="1" t="s">
        <v>278</v>
      </c>
      <c r="D246" s="2" t="n">
        <v>3</v>
      </c>
      <c r="E246" s="2" t="n">
        <v>3</v>
      </c>
      <c r="F246" s="2" t="n">
        <v>2</v>
      </c>
      <c r="J246" s="2" t="n">
        <v>3</v>
      </c>
      <c r="K246" s="2" t="n">
        <v>2</v>
      </c>
      <c r="L246" s="20"/>
      <c r="M246" s="20"/>
      <c r="P246" s="2" t="n">
        <v>2</v>
      </c>
      <c r="T246" s="2" t="n">
        <v>6</v>
      </c>
      <c r="V246" s="18" t="n">
        <v>3</v>
      </c>
      <c r="W246" s="18" t="n">
        <v>1</v>
      </c>
      <c r="X246" s="4" t="n">
        <v>8</v>
      </c>
      <c r="Y246" s="4" t="n">
        <v>3</v>
      </c>
      <c r="Z246" s="4" t="n">
        <v>38</v>
      </c>
      <c r="AA246" s="18"/>
      <c r="AB246" s="4" t="n">
        <v>1</v>
      </c>
      <c r="AC246" s="4" t="n">
        <v>30</v>
      </c>
      <c r="AD246" s="4" t="n">
        <v>1</v>
      </c>
      <c r="AE246" s="18"/>
      <c r="AF246" s="4" t="n">
        <v>9</v>
      </c>
      <c r="AG246" s="18"/>
      <c r="AH246" s="4" t="n">
        <v>21</v>
      </c>
      <c r="AI246" s="4" t="n">
        <v>3</v>
      </c>
      <c r="AJ246" s="4" t="n">
        <v>11</v>
      </c>
      <c r="AK246" s="18"/>
      <c r="AL246" s="4" t="n">
        <v>21</v>
      </c>
      <c r="AM246" s="4" t="n">
        <v>7</v>
      </c>
      <c r="AN246" s="4" t="n">
        <v>10</v>
      </c>
      <c r="AO246" s="18"/>
      <c r="AP246" s="19" t="n">
        <v>5</v>
      </c>
      <c r="AQ246" s="4" t="n">
        <v>48</v>
      </c>
      <c r="AR246" s="4" t="n">
        <v>16</v>
      </c>
      <c r="AT246" s="4" t="n">
        <v>3</v>
      </c>
      <c r="AU246" s="4" t="n">
        <v>1</v>
      </c>
      <c r="AV246" s="18"/>
      <c r="AX246" s="4" t="n">
        <v>7</v>
      </c>
      <c r="AY246" s="4" t="n">
        <v>1</v>
      </c>
      <c r="AZ246" s="4" t="n">
        <v>35</v>
      </c>
      <c r="BB246" s="4" t="n">
        <v>3</v>
      </c>
      <c r="BC246" s="4" t="n">
        <v>1</v>
      </c>
      <c r="BD246" s="18"/>
      <c r="BF246" s="18"/>
      <c r="BH246" s="4" t="n">
        <v>1</v>
      </c>
      <c r="BJ246" s="4" t="n">
        <f aca="false">SUM(B246:BI246)</f>
        <v>309</v>
      </c>
    </row>
    <row r="247" customFormat="false" ht="15" hidden="false" customHeight="false" outlineLevel="0" collapsed="false">
      <c r="A247" s="1" t="s">
        <v>279</v>
      </c>
      <c r="B247" s="2" t="n">
        <v>1</v>
      </c>
      <c r="C247" s="2" t="n">
        <v>3</v>
      </c>
      <c r="D247" s="2" t="n">
        <v>2</v>
      </c>
      <c r="E247" s="2" t="n">
        <v>7</v>
      </c>
      <c r="F247" s="2" t="n">
        <v>3</v>
      </c>
      <c r="G247" s="2" t="n">
        <v>1</v>
      </c>
      <c r="H247" s="2" t="n">
        <v>4</v>
      </c>
      <c r="J247" s="2" t="n">
        <v>1</v>
      </c>
      <c r="K247" s="2" t="n">
        <v>4</v>
      </c>
      <c r="L247" s="20"/>
      <c r="M247" s="20"/>
      <c r="O247" s="2" t="n">
        <v>1</v>
      </c>
      <c r="P247" s="2" t="n">
        <v>4</v>
      </c>
      <c r="T247" s="2" t="n">
        <v>6</v>
      </c>
      <c r="U247" s="2" t="n">
        <v>1</v>
      </c>
      <c r="V247" s="18" t="n">
        <v>2</v>
      </c>
      <c r="W247" s="18" t="n">
        <v>3</v>
      </c>
      <c r="X247" s="4" t="n">
        <v>12</v>
      </c>
      <c r="Y247" s="4" t="n">
        <v>15</v>
      </c>
      <c r="Z247" s="4" t="n">
        <v>15</v>
      </c>
      <c r="AA247" s="4" t="n">
        <v>3</v>
      </c>
      <c r="AB247" s="4" t="n">
        <v>16</v>
      </c>
      <c r="AC247" s="4" t="n">
        <v>16</v>
      </c>
      <c r="AD247" s="4" t="n">
        <v>3</v>
      </c>
      <c r="AE247" s="4" t="n">
        <v>1</v>
      </c>
      <c r="AF247" s="4" t="n">
        <v>13</v>
      </c>
      <c r="AG247" s="4" t="n">
        <v>1</v>
      </c>
      <c r="AH247" s="4" t="n">
        <v>81</v>
      </c>
      <c r="AI247" s="4" t="n">
        <v>2</v>
      </c>
      <c r="AJ247" s="4" t="n">
        <v>40</v>
      </c>
      <c r="AK247" s="4"/>
      <c r="AL247" s="4" t="n">
        <v>18</v>
      </c>
      <c r="AM247" s="4" t="n">
        <v>10</v>
      </c>
      <c r="AN247" s="4" t="n">
        <v>11</v>
      </c>
      <c r="AO247" s="18"/>
      <c r="AP247" s="19" t="n">
        <v>33</v>
      </c>
      <c r="AQ247" s="4" t="n">
        <v>28</v>
      </c>
      <c r="AR247" s="4" t="n">
        <v>7</v>
      </c>
      <c r="AT247" s="4" t="n">
        <v>6</v>
      </c>
      <c r="AU247" s="4" t="n">
        <v>1</v>
      </c>
      <c r="AV247" s="4" t="n">
        <v>2</v>
      </c>
      <c r="AX247" s="18"/>
      <c r="AY247" s="4" t="n">
        <v>2</v>
      </c>
      <c r="AZ247" s="4" t="n">
        <v>25</v>
      </c>
      <c r="BA247" s="4" t="n">
        <v>1</v>
      </c>
      <c r="BB247" s="4" t="n">
        <v>12</v>
      </c>
      <c r="BC247" s="4" t="n">
        <v>6</v>
      </c>
      <c r="BD247" s="18"/>
      <c r="BF247" s="4" t="n">
        <v>9</v>
      </c>
      <c r="BG247" s="4" t="n">
        <v>1</v>
      </c>
      <c r="BH247" s="4"/>
      <c r="BI247" s="4"/>
      <c r="BJ247" s="4" t="n">
        <f aca="false">SUM(B247:BI247)</f>
        <v>433</v>
      </c>
    </row>
    <row r="248" customFormat="false" ht="15" hidden="false" customHeight="false" outlineLevel="0" collapsed="false">
      <c r="A248" s="1" t="s">
        <v>280</v>
      </c>
      <c r="B248" s="2" t="n">
        <v>320</v>
      </c>
      <c r="C248" s="2" t="n">
        <v>413</v>
      </c>
      <c r="D248" s="2" t="n">
        <v>447</v>
      </c>
      <c r="E248" s="2" t="n">
        <v>4619</v>
      </c>
      <c r="F248" s="2" t="n">
        <v>904</v>
      </c>
      <c r="G248" s="2" t="n">
        <v>1398</v>
      </c>
      <c r="H248" s="2" t="n">
        <v>2532</v>
      </c>
      <c r="I248" s="2" t="n">
        <v>220</v>
      </c>
      <c r="J248" s="2" t="n">
        <v>341</v>
      </c>
      <c r="K248" s="2" t="n">
        <v>1399</v>
      </c>
      <c r="L248" s="2" t="n">
        <v>44</v>
      </c>
      <c r="M248" s="2" t="n">
        <v>57</v>
      </c>
      <c r="N248" s="2" t="n">
        <v>21</v>
      </c>
      <c r="O248" s="2" t="n">
        <v>1127</v>
      </c>
      <c r="P248" s="2" t="n">
        <v>1579</v>
      </c>
      <c r="Q248" s="2" t="n">
        <v>16</v>
      </c>
      <c r="R248" s="2" t="n">
        <v>144</v>
      </c>
      <c r="S248" s="2" t="n">
        <v>466</v>
      </c>
      <c r="T248" s="2" t="n">
        <v>1753</v>
      </c>
      <c r="U248" s="2" t="n">
        <v>354</v>
      </c>
      <c r="V248" s="18" t="n">
        <v>894</v>
      </c>
      <c r="W248" s="18" t="n">
        <v>144</v>
      </c>
      <c r="X248" s="4" t="n">
        <v>3642</v>
      </c>
      <c r="Y248" s="4" t="n">
        <v>2287</v>
      </c>
      <c r="Z248" s="4" t="n">
        <v>1331</v>
      </c>
      <c r="AA248" s="4" t="n">
        <v>106</v>
      </c>
      <c r="AB248" s="4" t="n">
        <v>1422</v>
      </c>
      <c r="AC248" s="4" t="n">
        <v>6129</v>
      </c>
      <c r="AD248" s="4" t="n">
        <v>53</v>
      </c>
      <c r="AE248" s="4" t="n">
        <v>896</v>
      </c>
      <c r="AF248" s="4" t="n">
        <v>3336</v>
      </c>
      <c r="AG248" s="4" t="n">
        <v>93</v>
      </c>
      <c r="AH248" s="4" t="n">
        <v>7090</v>
      </c>
      <c r="AI248" s="4" t="n">
        <v>4587</v>
      </c>
      <c r="AJ248" s="4" t="n">
        <v>6524</v>
      </c>
      <c r="AK248" s="4" t="n">
        <v>121</v>
      </c>
      <c r="AL248" s="4" t="n">
        <v>5014</v>
      </c>
      <c r="AM248" s="4" t="n">
        <v>8132</v>
      </c>
      <c r="AN248" s="4" t="n">
        <v>5383</v>
      </c>
      <c r="AO248" s="4" t="n">
        <v>9</v>
      </c>
      <c r="AP248" s="19" t="n">
        <v>6775</v>
      </c>
      <c r="AQ248" s="4" t="n">
        <v>16713</v>
      </c>
      <c r="AR248" s="4" t="n">
        <v>10438</v>
      </c>
      <c r="AS248" s="4" t="n">
        <v>16</v>
      </c>
      <c r="AT248" s="4" t="n">
        <v>1230</v>
      </c>
      <c r="AU248" s="4" t="n">
        <v>1964</v>
      </c>
      <c r="AV248" s="4" t="n">
        <v>1226</v>
      </c>
      <c r="AW248" s="4" t="n">
        <v>41</v>
      </c>
      <c r="AX248" s="4" t="n">
        <v>256</v>
      </c>
      <c r="AY248" s="4" t="n">
        <v>789</v>
      </c>
      <c r="AZ248" s="4" t="n">
        <v>11456</v>
      </c>
      <c r="BA248" s="4" t="n">
        <v>2772</v>
      </c>
      <c r="BB248" s="4" t="n">
        <v>2030</v>
      </c>
      <c r="BC248" s="4" t="n">
        <v>2249</v>
      </c>
      <c r="BD248" s="4" t="n">
        <v>1006</v>
      </c>
      <c r="BE248" s="4" t="n">
        <v>69</v>
      </c>
      <c r="BF248" s="4" t="n">
        <v>4</v>
      </c>
      <c r="BG248" s="4" t="n">
        <v>1</v>
      </c>
      <c r="BH248" s="4" t="n">
        <v>296</v>
      </c>
      <c r="BI248" s="4" t="n">
        <v>17</v>
      </c>
      <c r="BJ248" s="4" t="n">
        <f aca="false">SUM(B248:BI248)</f>
        <v>134695</v>
      </c>
    </row>
    <row r="249" customFormat="false" ht="15" hidden="false" customHeight="false" outlineLevel="0" collapsed="false">
      <c r="A249" s="1" t="s">
        <v>281</v>
      </c>
      <c r="B249" s="2" t="n">
        <v>7</v>
      </c>
      <c r="C249" s="2" t="n">
        <v>4</v>
      </c>
      <c r="D249" s="2" t="n">
        <v>18</v>
      </c>
      <c r="E249" s="2" t="n">
        <v>51</v>
      </c>
      <c r="F249" s="2" t="n">
        <v>3</v>
      </c>
      <c r="G249" s="2" t="n">
        <v>6</v>
      </c>
      <c r="H249" s="2" t="n">
        <v>70</v>
      </c>
      <c r="I249" s="2" t="n">
        <v>4</v>
      </c>
      <c r="J249" s="2" t="n">
        <v>9</v>
      </c>
      <c r="K249" s="2" t="n">
        <v>4</v>
      </c>
      <c r="L249" s="2" t="n">
        <v>1</v>
      </c>
      <c r="M249" s="20"/>
      <c r="O249" s="2" t="n">
        <v>11</v>
      </c>
      <c r="P249" s="2" t="n">
        <v>77</v>
      </c>
      <c r="Q249" s="2" t="n">
        <v>1</v>
      </c>
      <c r="R249" s="2" t="n">
        <v>1</v>
      </c>
      <c r="S249" s="2" t="n">
        <v>13</v>
      </c>
      <c r="T249" s="2" t="n">
        <v>60</v>
      </c>
      <c r="U249" s="2" t="n">
        <v>2</v>
      </c>
      <c r="V249" s="18" t="n">
        <v>106</v>
      </c>
      <c r="W249" s="18" t="n">
        <v>8</v>
      </c>
      <c r="X249" s="4" t="n">
        <v>273</v>
      </c>
      <c r="Y249" s="4" t="n">
        <v>87</v>
      </c>
      <c r="Z249" s="4" t="n">
        <v>79</v>
      </c>
      <c r="AA249" s="4" t="n">
        <v>8</v>
      </c>
      <c r="AB249" s="4" t="n">
        <v>88</v>
      </c>
      <c r="AC249" s="4" t="n">
        <v>353</v>
      </c>
      <c r="AD249" s="4" t="n">
        <v>2</v>
      </c>
      <c r="AE249" s="4" t="n">
        <v>29</v>
      </c>
      <c r="AF249" s="4" t="n">
        <v>207</v>
      </c>
      <c r="AG249" s="4" t="n">
        <v>1</v>
      </c>
      <c r="AH249" s="4" t="n">
        <v>473</v>
      </c>
      <c r="AI249" s="4" t="n">
        <v>133</v>
      </c>
      <c r="AJ249" s="4" t="n">
        <v>309</v>
      </c>
      <c r="AK249" s="4" t="n">
        <v>6</v>
      </c>
      <c r="AL249" s="4" t="n">
        <v>407</v>
      </c>
      <c r="AM249" s="4" t="n">
        <v>202</v>
      </c>
      <c r="AN249" s="4" t="n">
        <v>387</v>
      </c>
      <c r="AO249" s="4" t="n">
        <v>1</v>
      </c>
      <c r="AP249" s="19" t="n">
        <v>175</v>
      </c>
      <c r="AQ249" s="4" t="n">
        <v>531</v>
      </c>
      <c r="AR249" s="4" t="n">
        <v>856</v>
      </c>
      <c r="AT249" s="4" t="n">
        <v>70</v>
      </c>
      <c r="AU249" s="4" t="n">
        <v>165</v>
      </c>
      <c r="AV249" s="4" t="n">
        <v>107</v>
      </c>
      <c r="AX249" s="4" t="n">
        <v>47</v>
      </c>
      <c r="AY249" s="4" t="n">
        <v>10</v>
      </c>
      <c r="AZ249" s="4" t="n">
        <v>628</v>
      </c>
      <c r="BA249" s="4" t="n">
        <v>85</v>
      </c>
      <c r="BB249" s="4" t="n">
        <v>124</v>
      </c>
      <c r="BC249" s="4" t="n">
        <v>63</v>
      </c>
      <c r="BD249" s="4" t="n">
        <v>73</v>
      </c>
      <c r="BE249" s="4" t="n">
        <v>5</v>
      </c>
      <c r="BF249" s="18"/>
      <c r="BH249" s="4" t="n">
        <v>16</v>
      </c>
      <c r="BI249" s="4" t="n">
        <v>1</v>
      </c>
      <c r="BJ249" s="4" t="n">
        <f aca="false">SUM(B249:BI249)</f>
        <v>6457</v>
      </c>
    </row>
    <row r="250" customFormat="false" ht="15" hidden="false" customHeight="false" outlineLevel="0" collapsed="false">
      <c r="A250" s="1" t="s">
        <v>282</v>
      </c>
      <c r="B250" s="2" t="n">
        <v>131</v>
      </c>
      <c r="C250" s="2" t="n">
        <v>188</v>
      </c>
      <c r="D250" s="2" t="n">
        <v>154</v>
      </c>
      <c r="E250" s="2" t="n">
        <v>179</v>
      </c>
      <c r="F250" s="2" t="n">
        <v>383</v>
      </c>
      <c r="G250" s="2" t="n">
        <v>491</v>
      </c>
      <c r="H250" s="2" t="n">
        <v>337</v>
      </c>
      <c r="I250" s="2" t="n">
        <v>232</v>
      </c>
      <c r="J250" s="2" t="n">
        <v>380</v>
      </c>
      <c r="K250" s="2" t="n">
        <v>343</v>
      </c>
      <c r="L250" s="2" t="n">
        <v>89</v>
      </c>
      <c r="M250" s="2" t="n">
        <v>17</v>
      </c>
      <c r="N250" s="2" t="n">
        <v>9</v>
      </c>
      <c r="O250" s="2" t="n">
        <v>447</v>
      </c>
      <c r="P250" s="2" t="n">
        <v>284</v>
      </c>
      <c r="Q250" s="2" t="n">
        <v>2</v>
      </c>
      <c r="R250" s="2" t="n">
        <v>126</v>
      </c>
      <c r="S250" s="2" t="n">
        <v>297</v>
      </c>
      <c r="T250" s="2" t="n">
        <v>102</v>
      </c>
      <c r="U250" s="2" t="n">
        <v>73</v>
      </c>
      <c r="V250" s="18" t="n">
        <v>249</v>
      </c>
      <c r="W250" s="18" t="n">
        <v>44</v>
      </c>
      <c r="X250" s="4" t="n">
        <v>4308</v>
      </c>
      <c r="Y250" s="4" t="n">
        <v>2673</v>
      </c>
      <c r="Z250" s="4" t="n">
        <v>1988</v>
      </c>
      <c r="AA250" s="4" t="n">
        <v>21</v>
      </c>
      <c r="AB250" s="4" t="n">
        <v>2021</v>
      </c>
      <c r="AC250" s="4" t="n">
        <v>3618</v>
      </c>
      <c r="AD250" s="4" t="n">
        <v>61</v>
      </c>
      <c r="AE250" s="4" t="n">
        <v>473</v>
      </c>
      <c r="AF250" s="4" t="n">
        <v>1101</v>
      </c>
      <c r="AG250" s="4" t="n">
        <v>57</v>
      </c>
      <c r="AH250" s="4" t="n">
        <v>2024</v>
      </c>
      <c r="AI250" s="4" t="n">
        <v>2985</v>
      </c>
      <c r="AJ250" s="4" t="n">
        <v>3302</v>
      </c>
      <c r="AK250" s="4" t="n">
        <v>61</v>
      </c>
      <c r="AL250" s="4" t="n">
        <v>2439</v>
      </c>
      <c r="AM250" s="4" t="n">
        <v>3423</v>
      </c>
      <c r="AN250" s="4" t="n">
        <v>1566</v>
      </c>
      <c r="AO250" s="4" t="n">
        <v>2</v>
      </c>
      <c r="AP250" s="19" t="n">
        <v>1889</v>
      </c>
      <c r="AQ250" s="4" t="n">
        <v>8825</v>
      </c>
      <c r="AR250" s="4" t="n">
        <v>2110</v>
      </c>
      <c r="AS250" s="4" t="n">
        <v>4</v>
      </c>
      <c r="AT250" s="4" t="n">
        <v>884</v>
      </c>
      <c r="AU250" s="4" t="n">
        <v>832</v>
      </c>
      <c r="AV250" s="4" t="n">
        <v>281</v>
      </c>
      <c r="AW250" s="4" t="n">
        <v>4</v>
      </c>
      <c r="AX250" s="4" t="n">
        <v>70</v>
      </c>
      <c r="AY250" s="4" t="n">
        <v>159</v>
      </c>
      <c r="AZ250" s="4" t="n">
        <v>9832</v>
      </c>
      <c r="BA250" s="4" t="n">
        <v>937</v>
      </c>
      <c r="BB250" s="4" t="n">
        <v>936</v>
      </c>
      <c r="BC250" s="4" t="n">
        <v>715</v>
      </c>
      <c r="BD250" s="4" t="n">
        <v>491</v>
      </c>
      <c r="BE250" s="4" t="n">
        <v>26</v>
      </c>
      <c r="BF250" s="4" t="n">
        <v>9</v>
      </c>
      <c r="BG250" s="4" t="n">
        <v>6</v>
      </c>
      <c r="BH250" s="4" t="n">
        <v>62</v>
      </c>
      <c r="BI250" s="4" t="n">
        <v>9</v>
      </c>
      <c r="BJ250" s="4" t="n">
        <f aca="false">SUM(B250:BI250)</f>
        <v>64761</v>
      </c>
    </row>
    <row r="251" customFormat="false" ht="15" hidden="false" customHeight="false" outlineLevel="0" collapsed="false">
      <c r="A251" s="1" t="s">
        <v>283</v>
      </c>
      <c r="C251" s="2" t="n">
        <v>2</v>
      </c>
      <c r="D251" s="2" t="n">
        <v>2</v>
      </c>
      <c r="E251" s="2" t="n">
        <v>8</v>
      </c>
      <c r="H251" s="2" t="n">
        <v>8</v>
      </c>
      <c r="I251" s="2" t="n">
        <v>5</v>
      </c>
      <c r="J251" s="2" t="n">
        <v>1</v>
      </c>
      <c r="K251" s="2" t="n">
        <v>1</v>
      </c>
      <c r="L251" s="20"/>
      <c r="M251" s="20"/>
      <c r="O251" s="2" t="n">
        <v>4</v>
      </c>
      <c r="P251" s="2" t="n">
        <v>3</v>
      </c>
      <c r="R251" s="2" t="n">
        <v>1</v>
      </c>
      <c r="T251" s="2" t="n">
        <v>2</v>
      </c>
      <c r="V251" s="18" t="n">
        <v>8</v>
      </c>
      <c r="W251" s="18" t="n">
        <v>2</v>
      </c>
      <c r="X251" s="4" t="n">
        <v>6</v>
      </c>
      <c r="Y251" s="4" t="n">
        <v>3</v>
      </c>
      <c r="Z251" s="4" t="n">
        <v>3</v>
      </c>
      <c r="AA251" s="18"/>
      <c r="AB251" s="4" t="n">
        <v>7</v>
      </c>
      <c r="AC251" s="4" t="n">
        <v>17</v>
      </c>
      <c r="AD251" s="4" t="n">
        <v>1</v>
      </c>
      <c r="AE251" s="4" t="n">
        <v>4</v>
      </c>
      <c r="AF251" s="4" t="n">
        <v>9</v>
      </c>
      <c r="AG251" s="4"/>
      <c r="AH251" s="4" t="n">
        <v>20</v>
      </c>
      <c r="AI251" s="4" t="n">
        <v>3</v>
      </c>
      <c r="AJ251" s="4" t="n">
        <v>9</v>
      </c>
      <c r="AK251" s="4"/>
      <c r="AL251" s="4" t="n">
        <v>27</v>
      </c>
      <c r="AM251" s="4" t="n">
        <v>15</v>
      </c>
      <c r="AN251" s="4" t="n">
        <v>23</v>
      </c>
      <c r="AO251" s="18"/>
      <c r="AP251" s="19" t="n">
        <v>6</v>
      </c>
      <c r="AQ251" s="4" t="n">
        <v>26</v>
      </c>
      <c r="AR251" s="4" t="n">
        <v>26</v>
      </c>
      <c r="AT251" s="4" t="n">
        <v>1</v>
      </c>
      <c r="AU251" s="4" t="n">
        <v>16</v>
      </c>
      <c r="AV251" s="4" t="n">
        <v>8</v>
      </c>
      <c r="AW251" s="4" t="n">
        <v>1</v>
      </c>
      <c r="AX251" s="4" t="n">
        <v>1</v>
      </c>
      <c r="AZ251" s="4" t="n">
        <v>35</v>
      </c>
      <c r="BA251" s="4" t="n">
        <v>10</v>
      </c>
      <c r="BB251" s="4" t="n">
        <v>5</v>
      </c>
      <c r="BC251" s="4" t="n">
        <v>10</v>
      </c>
      <c r="BD251" s="4" t="n">
        <v>1</v>
      </c>
      <c r="BF251" s="18"/>
      <c r="BH251" s="4" t="n">
        <v>4</v>
      </c>
      <c r="BJ251" s="4" t="n">
        <f aca="false">SUM(B251:BI251)</f>
        <v>344</v>
      </c>
    </row>
    <row r="252" customFormat="false" ht="15" hidden="false" customHeight="false" outlineLevel="0" collapsed="false">
      <c r="A252" s="1" t="s">
        <v>284</v>
      </c>
      <c r="B252" s="2" t="n">
        <v>1</v>
      </c>
      <c r="C252" s="2" t="n">
        <v>2</v>
      </c>
      <c r="E252" s="2" t="n">
        <v>7</v>
      </c>
      <c r="F252" s="2" t="n">
        <v>8</v>
      </c>
      <c r="H252" s="2" t="n">
        <v>8</v>
      </c>
      <c r="I252" s="2" t="n">
        <v>1</v>
      </c>
      <c r="J252" s="2" t="n">
        <v>6</v>
      </c>
      <c r="K252" s="2" t="n">
        <v>2</v>
      </c>
      <c r="L252" s="20"/>
      <c r="M252" s="20"/>
      <c r="N252" s="2" t="n">
        <v>1</v>
      </c>
      <c r="O252" s="2" t="n">
        <v>5</v>
      </c>
      <c r="P252" s="2" t="n">
        <v>5</v>
      </c>
      <c r="S252" s="2" t="n">
        <v>1</v>
      </c>
      <c r="T252" s="2" t="n">
        <v>8</v>
      </c>
      <c r="U252" s="2" t="n">
        <v>1</v>
      </c>
      <c r="V252" s="18" t="n">
        <v>10</v>
      </c>
      <c r="W252" s="18" t="n">
        <v>2</v>
      </c>
      <c r="X252" s="4" t="n">
        <v>6</v>
      </c>
      <c r="Y252" s="4" t="n">
        <v>5</v>
      </c>
      <c r="Z252" s="4" t="n">
        <v>5</v>
      </c>
      <c r="AA252" s="4" t="n">
        <v>2</v>
      </c>
      <c r="AB252" s="4" t="n">
        <v>5</v>
      </c>
      <c r="AC252" s="4" t="n">
        <v>41</v>
      </c>
      <c r="AD252" s="18"/>
      <c r="AE252" s="4" t="n">
        <v>8</v>
      </c>
      <c r="AF252" s="4" t="n">
        <v>50</v>
      </c>
      <c r="AG252" s="4" t="n">
        <v>2</v>
      </c>
      <c r="AH252" s="4" t="n">
        <v>15</v>
      </c>
      <c r="AI252" s="4" t="n">
        <v>2</v>
      </c>
      <c r="AJ252" s="4" t="n">
        <v>32</v>
      </c>
      <c r="AK252" s="4"/>
      <c r="AL252" s="4" t="n">
        <v>96</v>
      </c>
      <c r="AM252" s="4" t="n">
        <v>13</v>
      </c>
      <c r="AN252" s="4" t="n">
        <v>50</v>
      </c>
      <c r="AO252" s="18"/>
      <c r="AP252" s="19" t="n">
        <v>27</v>
      </c>
      <c r="AQ252" s="4" t="n">
        <v>89</v>
      </c>
      <c r="AR252" s="4" t="n">
        <v>85</v>
      </c>
      <c r="AT252" s="4" t="n">
        <v>3</v>
      </c>
      <c r="AU252" s="4" t="n">
        <v>3</v>
      </c>
      <c r="AV252" s="4" t="n">
        <v>12</v>
      </c>
      <c r="AX252" s="4" t="n">
        <v>1</v>
      </c>
      <c r="AY252" s="4" t="n">
        <v>4</v>
      </c>
      <c r="AZ252" s="4" t="n">
        <v>61</v>
      </c>
      <c r="BA252" s="4" t="n">
        <v>3</v>
      </c>
      <c r="BB252" s="4" t="n">
        <v>17</v>
      </c>
      <c r="BC252" s="4" t="n">
        <v>4</v>
      </c>
      <c r="BD252" s="4" t="n">
        <v>6</v>
      </c>
      <c r="BF252" s="18"/>
      <c r="BH252" s="4" t="n">
        <v>7</v>
      </c>
      <c r="BJ252" s="4" t="n">
        <f aca="false">SUM(B252:BI252)</f>
        <v>722</v>
      </c>
    </row>
    <row r="253" customFormat="false" ht="15" hidden="false" customHeight="false" outlineLevel="0" collapsed="false">
      <c r="A253" s="1" t="s">
        <v>285</v>
      </c>
      <c r="B253" s="2" t="n">
        <v>186</v>
      </c>
      <c r="C253" s="2" t="n">
        <v>205</v>
      </c>
      <c r="D253" s="2" t="n">
        <v>159</v>
      </c>
      <c r="E253" s="2" t="n">
        <v>300</v>
      </c>
      <c r="F253" s="2" t="n">
        <v>627</v>
      </c>
      <c r="G253" s="2" t="n">
        <v>491</v>
      </c>
      <c r="H253" s="2" t="n">
        <v>376</v>
      </c>
      <c r="I253" s="2" t="n">
        <v>147</v>
      </c>
      <c r="J253" s="2" t="n">
        <v>180</v>
      </c>
      <c r="K253" s="2" t="n">
        <v>467</v>
      </c>
      <c r="L253" s="2" t="n">
        <v>60</v>
      </c>
      <c r="M253" s="2" t="n">
        <v>17</v>
      </c>
      <c r="N253" s="2" t="n">
        <v>11</v>
      </c>
      <c r="O253" s="2" t="n">
        <v>502</v>
      </c>
      <c r="P253" s="2" t="n">
        <v>353</v>
      </c>
      <c r="Q253" s="2" t="n">
        <v>7</v>
      </c>
      <c r="R253" s="2" t="n">
        <v>124</v>
      </c>
      <c r="S253" s="2" t="n">
        <v>230</v>
      </c>
      <c r="T253" s="2" t="n">
        <v>160</v>
      </c>
      <c r="U253" s="2" t="n">
        <v>132</v>
      </c>
      <c r="V253" s="18" t="n">
        <v>330</v>
      </c>
      <c r="W253" s="18" t="n">
        <v>48</v>
      </c>
      <c r="X253" s="4" t="n">
        <v>1879</v>
      </c>
      <c r="Y253" s="4" t="n">
        <v>936</v>
      </c>
      <c r="Z253" s="4" t="n">
        <v>526</v>
      </c>
      <c r="AA253" s="4" t="n">
        <v>21</v>
      </c>
      <c r="AB253" s="4" t="n">
        <v>869</v>
      </c>
      <c r="AC253" s="4" t="n">
        <v>3504</v>
      </c>
      <c r="AD253" s="4" t="n">
        <v>26</v>
      </c>
      <c r="AE253" s="4" t="n">
        <v>272</v>
      </c>
      <c r="AF253" s="4" t="n">
        <v>1230</v>
      </c>
      <c r="AG253" s="4" t="n">
        <v>43</v>
      </c>
      <c r="AH253" s="4" t="n">
        <v>3202</v>
      </c>
      <c r="AI253" s="4" t="n">
        <v>3411</v>
      </c>
      <c r="AJ253" s="4" t="n">
        <v>3450</v>
      </c>
      <c r="AK253" s="4" t="n">
        <v>54</v>
      </c>
      <c r="AL253" s="4" t="n">
        <v>2783</v>
      </c>
      <c r="AM253" s="4" t="n">
        <v>3602</v>
      </c>
      <c r="AN253" s="4" t="n">
        <v>2593</v>
      </c>
      <c r="AO253" s="4" t="n">
        <v>3</v>
      </c>
      <c r="AP253" s="19" t="n">
        <v>4383</v>
      </c>
      <c r="AQ253" s="4" t="n">
        <v>10108</v>
      </c>
      <c r="AR253" s="4" t="n">
        <v>5668</v>
      </c>
      <c r="AS253" s="4" t="n">
        <v>9</v>
      </c>
      <c r="AT253" s="4" t="n">
        <v>1012</v>
      </c>
      <c r="AU253" s="4" t="n">
        <v>1102</v>
      </c>
      <c r="AV253" s="4" t="n">
        <v>477</v>
      </c>
      <c r="AW253" s="4" t="n">
        <v>35</v>
      </c>
      <c r="AX253" s="4" t="n">
        <v>103</v>
      </c>
      <c r="AY253" s="4" t="n">
        <v>231</v>
      </c>
      <c r="AZ253" s="4" t="n">
        <v>7944</v>
      </c>
      <c r="BA253" s="4" t="n">
        <v>584</v>
      </c>
      <c r="BB253" s="4" t="n">
        <v>1694</v>
      </c>
      <c r="BC253" s="4" t="n">
        <v>904</v>
      </c>
      <c r="BD253" s="4" t="n">
        <v>513</v>
      </c>
      <c r="BE253" s="4" t="n">
        <v>42</v>
      </c>
      <c r="BF253" s="18"/>
      <c r="BH253" s="4" t="n">
        <v>156</v>
      </c>
      <c r="BI253" s="4" t="n">
        <v>8</v>
      </c>
      <c r="BJ253" s="4" t="n">
        <f aca="false">SUM(B253:BI253)</f>
        <v>68489</v>
      </c>
    </row>
    <row r="254" customFormat="false" ht="15" hidden="false" customHeight="false" outlineLevel="0" collapsed="false">
      <c r="A254" s="1" t="s">
        <v>286</v>
      </c>
      <c r="B254" s="2" t="n">
        <v>10</v>
      </c>
      <c r="C254" s="2" t="n">
        <v>9</v>
      </c>
      <c r="D254" s="2" t="n">
        <v>13</v>
      </c>
      <c r="E254" s="2" t="n">
        <v>102</v>
      </c>
      <c r="F254" s="2" t="n">
        <v>13</v>
      </c>
      <c r="G254" s="2" t="n">
        <v>9</v>
      </c>
      <c r="H254" s="2" t="n">
        <v>29</v>
      </c>
      <c r="I254" s="2" t="n">
        <v>2</v>
      </c>
      <c r="J254" s="2" t="n">
        <v>10</v>
      </c>
      <c r="K254" s="2" t="n">
        <v>10</v>
      </c>
      <c r="L254" s="20"/>
      <c r="M254" s="2" t="n">
        <v>1</v>
      </c>
      <c r="O254" s="2" t="n">
        <v>46</v>
      </c>
      <c r="P254" s="2" t="n">
        <v>41</v>
      </c>
      <c r="R254" s="2" t="n">
        <v>6</v>
      </c>
      <c r="S254" s="2" t="n">
        <v>11</v>
      </c>
      <c r="T254" s="2" t="n">
        <v>8</v>
      </c>
      <c r="U254" s="2" t="n">
        <v>2</v>
      </c>
      <c r="V254" s="18" t="n">
        <v>23</v>
      </c>
      <c r="W254" s="18" t="n">
        <v>3</v>
      </c>
      <c r="X254" s="4" t="n">
        <v>95</v>
      </c>
      <c r="Y254" s="4" t="n">
        <v>53</v>
      </c>
      <c r="Z254" s="4" t="n">
        <v>43</v>
      </c>
      <c r="AA254" s="4" t="n">
        <v>6</v>
      </c>
      <c r="AB254" s="4" t="n">
        <v>199</v>
      </c>
      <c r="AC254" s="4" t="n">
        <v>288</v>
      </c>
      <c r="AD254" s="4" t="n">
        <v>6</v>
      </c>
      <c r="AE254" s="4" t="n">
        <v>59</v>
      </c>
      <c r="AF254" s="4" t="n">
        <v>68</v>
      </c>
      <c r="AG254" s="4" t="n">
        <v>5</v>
      </c>
      <c r="AH254" s="4" t="n">
        <v>149</v>
      </c>
      <c r="AI254" s="4" t="n">
        <v>242</v>
      </c>
      <c r="AJ254" s="4" t="n">
        <v>243</v>
      </c>
      <c r="AK254" s="4" t="n">
        <v>10</v>
      </c>
      <c r="AL254" s="4" t="n">
        <v>177</v>
      </c>
      <c r="AM254" s="4" t="n">
        <v>299</v>
      </c>
      <c r="AN254" s="4" t="n">
        <v>250</v>
      </c>
      <c r="AO254" s="4" t="n">
        <v>1</v>
      </c>
      <c r="AP254" s="19" t="n">
        <v>288</v>
      </c>
      <c r="AQ254" s="4" t="n">
        <v>370</v>
      </c>
      <c r="AR254" s="4" t="n">
        <v>203</v>
      </c>
      <c r="AS254" s="4" t="n">
        <v>1</v>
      </c>
      <c r="AT254" s="4" t="n">
        <v>37</v>
      </c>
      <c r="AU254" s="4" t="n">
        <v>112</v>
      </c>
      <c r="AV254" s="4" t="n">
        <v>33</v>
      </c>
      <c r="AW254" s="4" t="n">
        <v>1</v>
      </c>
      <c r="AX254" s="4" t="n">
        <v>21</v>
      </c>
      <c r="AY254" s="4" t="n">
        <v>15</v>
      </c>
      <c r="AZ254" s="4" t="n">
        <v>336</v>
      </c>
      <c r="BA254" s="4" t="n">
        <v>47</v>
      </c>
      <c r="BB254" s="4" t="n">
        <v>102</v>
      </c>
      <c r="BC254" s="4" t="n">
        <v>75</v>
      </c>
      <c r="BD254" s="4" t="n">
        <v>27</v>
      </c>
      <c r="BE254" s="4" t="n">
        <v>3</v>
      </c>
      <c r="BF254" s="4" t="n">
        <v>1</v>
      </c>
      <c r="BH254" s="4" t="n">
        <v>17</v>
      </c>
      <c r="BJ254" s="4" t="n">
        <f aca="false">SUM(B254:BI254)</f>
        <v>4230</v>
      </c>
    </row>
    <row r="255" customFormat="false" ht="15" hidden="false" customHeight="false" outlineLevel="0" collapsed="false">
      <c r="A255" s="1" t="s">
        <v>287</v>
      </c>
      <c r="B255" s="2" t="n">
        <v>3</v>
      </c>
      <c r="C255" s="2" t="n">
        <v>16</v>
      </c>
      <c r="D255" s="2" t="n">
        <v>4</v>
      </c>
      <c r="E255" s="2" t="n">
        <v>46</v>
      </c>
      <c r="F255" s="2" t="n">
        <v>14</v>
      </c>
      <c r="G255" s="2" t="n">
        <v>33</v>
      </c>
      <c r="H255" s="2" t="n">
        <v>47</v>
      </c>
      <c r="I255" s="2" t="n">
        <v>16</v>
      </c>
      <c r="J255" s="2" t="n">
        <v>9</v>
      </c>
      <c r="K255" s="2" t="n">
        <v>17</v>
      </c>
      <c r="L255" s="2" t="n">
        <v>1</v>
      </c>
      <c r="M255" s="20"/>
      <c r="O255" s="2" t="n">
        <v>32</v>
      </c>
      <c r="P255" s="2" t="n">
        <v>16</v>
      </c>
      <c r="R255" s="2" t="n">
        <v>6</v>
      </c>
      <c r="S255" s="2" t="n">
        <v>5</v>
      </c>
      <c r="T255" s="2" t="n">
        <v>24</v>
      </c>
      <c r="U255" s="2" t="n">
        <v>4</v>
      </c>
      <c r="V255" s="18" t="n">
        <v>20</v>
      </c>
      <c r="W255" s="18" t="n">
        <v>1</v>
      </c>
      <c r="X255" s="4" t="n">
        <v>22</v>
      </c>
      <c r="Y255" s="4" t="n">
        <v>10</v>
      </c>
      <c r="Z255" s="4" t="n">
        <v>21</v>
      </c>
      <c r="AA255" s="4" t="n">
        <v>6</v>
      </c>
      <c r="AB255" s="4" t="n">
        <v>4</v>
      </c>
      <c r="AC255" s="4" t="n">
        <v>211</v>
      </c>
      <c r="AD255" s="4" t="n">
        <v>1</v>
      </c>
      <c r="AE255" s="4" t="n">
        <v>9</v>
      </c>
      <c r="AF255" s="4" t="n">
        <v>78</v>
      </c>
      <c r="AG255" s="4"/>
      <c r="AH255" s="4" t="n">
        <v>67</v>
      </c>
      <c r="AI255" s="4" t="n">
        <v>8</v>
      </c>
      <c r="AJ255" s="4" t="n">
        <v>56</v>
      </c>
      <c r="AK255" s="4" t="n">
        <v>2</v>
      </c>
      <c r="AL255" s="4" t="n">
        <v>120</v>
      </c>
      <c r="AM255" s="4" t="n">
        <v>29</v>
      </c>
      <c r="AN255" s="4" t="n">
        <v>53</v>
      </c>
      <c r="AO255" s="18"/>
      <c r="AP255" s="19" t="n">
        <v>49</v>
      </c>
      <c r="AQ255" s="4" t="n">
        <v>160</v>
      </c>
      <c r="AR255" s="4" t="n">
        <v>122</v>
      </c>
      <c r="AS255" s="4" t="n">
        <v>2</v>
      </c>
      <c r="AT255" s="4" t="n">
        <v>18</v>
      </c>
      <c r="AU255" s="4" t="n">
        <v>14</v>
      </c>
      <c r="AV255" s="4" t="n">
        <v>16</v>
      </c>
      <c r="AX255" s="4" t="n">
        <v>1</v>
      </c>
      <c r="AY255" s="4" t="n">
        <v>397</v>
      </c>
      <c r="AZ255" s="4" t="n">
        <v>152</v>
      </c>
      <c r="BA255" s="4" t="n">
        <v>12</v>
      </c>
      <c r="BB255" s="4" t="n">
        <v>17</v>
      </c>
      <c r="BC255" s="4" t="n">
        <v>55</v>
      </c>
      <c r="BD255" s="4" t="n">
        <v>20</v>
      </c>
      <c r="BF255" s="18"/>
      <c r="BH255" s="4" t="n">
        <v>3</v>
      </c>
      <c r="BJ255" s="4" t="n">
        <f aca="false">SUM(B255:BI255)</f>
        <v>2049</v>
      </c>
    </row>
    <row r="256" customFormat="false" ht="15" hidden="false" customHeight="false" outlineLevel="0" collapsed="false">
      <c r="A256" s="1" t="s">
        <v>288</v>
      </c>
      <c r="C256" s="2" t="n">
        <v>1</v>
      </c>
      <c r="E256" s="2" t="n">
        <v>2</v>
      </c>
      <c r="G256" s="2" t="n">
        <v>4</v>
      </c>
      <c r="H256" s="2" t="n">
        <v>1</v>
      </c>
      <c r="I256" s="2" t="n">
        <v>1</v>
      </c>
      <c r="J256" s="2" t="n">
        <v>2</v>
      </c>
      <c r="O256" s="2" t="n">
        <v>3</v>
      </c>
      <c r="P256" s="2" t="n">
        <v>1</v>
      </c>
      <c r="R256" s="2" t="n">
        <v>1</v>
      </c>
      <c r="T256" s="2" t="n">
        <v>2</v>
      </c>
      <c r="W256" s="18" t="n">
        <v>1</v>
      </c>
      <c r="X256" s="18"/>
      <c r="Y256" s="4" t="n">
        <v>1</v>
      </c>
      <c r="Z256" s="18"/>
      <c r="AA256" s="18"/>
      <c r="AB256" s="18"/>
      <c r="AC256" s="4" t="n">
        <v>22</v>
      </c>
      <c r="AD256" s="18"/>
      <c r="AE256" s="18"/>
      <c r="AF256" s="4" t="n">
        <v>3</v>
      </c>
      <c r="AG256" s="18"/>
      <c r="AH256" s="4" t="n">
        <v>5</v>
      </c>
      <c r="AI256" s="4" t="n">
        <v>2</v>
      </c>
      <c r="AJ256" s="4" t="n">
        <v>6</v>
      </c>
      <c r="AK256" s="18"/>
      <c r="AL256" s="4" t="n">
        <v>3</v>
      </c>
      <c r="AM256" s="4" t="n">
        <v>6</v>
      </c>
      <c r="AN256" s="4" t="n">
        <v>1</v>
      </c>
      <c r="AO256" s="18"/>
      <c r="AP256" s="19" t="n">
        <v>7</v>
      </c>
      <c r="AQ256" s="4" t="n">
        <v>20</v>
      </c>
      <c r="AR256" s="4" t="n">
        <v>3</v>
      </c>
      <c r="AT256" s="4" t="n">
        <v>1</v>
      </c>
      <c r="AU256" s="4" t="n">
        <v>2</v>
      </c>
      <c r="AV256" s="18"/>
      <c r="AX256" s="18"/>
      <c r="AY256" s="4" t="n">
        <v>46</v>
      </c>
      <c r="AZ256" s="4" t="n">
        <v>12</v>
      </c>
      <c r="BA256" s="4" t="n">
        <v>2</v>
      </c>
      <c r="BB256" s="18"/>
      <c r="BC256" s="4" t="n">
        <v>2</v>
      </c>
      <c r="BD256" s="18"/>
      <c r="BF256" s="18"/>
      <c r="BJ256" s="4" t="n">
        <f aca="false">SUM(B256:BI256)</f>
        <v>163</v>
      </c>
    </row>
    <row r="257" customFormat="false" ht="15" hidden="false" customHeight="false" outlineLevel="0" collapsed="false">
      <c r="A257" s="1" t="s">
        <v>289</v>
      </c>
      <c r="W257" s="18"/>
      <c r="X257" s="18"/>
      <c r="Y257" s="4"/>
      <c r="Z257" s="18"/>
      <c r="AA257" s="18"/>
      <c r="AB257" s="18"/>
      <c r="AC257" s="4"/>
      <c r="AD257" s="18"/>
      <c r="AE257" s="18"/>
      <c r="AF257" s="4"/>
      <c r="AG257" s="18"/>
      <c r="AH257" s="4"/>
      <c r="AI257" s="4"/>
      <c r="AJ257" s="4"/>
      <c r="AK257" s="18"/>
      <c r="AL257" s="4"/>
      <c r="AM257" s="4"/>
      <c r="AN257" s="4"/>
      <c r="AO257" s="18"/>
      <c r="AP257" s="19"/>
      <c r="AQ257" s="4"/>
      <c r="AR257" s="4"/>
      <c r="AT257" s="4" t="n">
        <v>1</v>
      </c>
      <c r="AV257" s="18"/>
      <c r="AX257" s="18"/>
      <c r="AZ257" s="18"/>
      <c r="BB257" s="18"/>
      <c r="BD257" s="18"/>
      <c r="BF257" s="18"/>
      <c r="BJ257" s="4" t="n">
        <f aca="false">SUM(B257:BI257)</f>
        <v>1</v>
      </c>
    </row>
    <row r="258" customFormat="false" ht="15" hidden="false" customHeight="false" outlineLevel="0" collapsed="false">
      <c r="A258" s="1" t="s">
        <v>290</v>
      </c>
      <c r="W258" s="18"/>
      <c r="X258" s="18"/>
      <c r="Y258" s="4"/>
      <c r="Z258" s="18"/>
      <c r="AA258" s="18"/>
      <c r="AB258" s="18"/>
      <c r="AC258" s="4"/>
      <c r="AD258" s="18"/>
      <c r="AE258" s="18"/>
      <c r="AF258" s="4"/>
      <c r="AG258" s="18"/>
      <c r="AH258" s="4"/>
      <c r="AI258" s="4"/>
      <c r="AJ258" s="4" t="n">
        <v>2</v>
      </c>
      <c r="AK258" s="18"/>
      <c r="AL258" s="18"/>
      <c r="AN258" s="18"/>
      <c r="AO258" s="18"/>
      <c r="AP258" s="21"/>
      <c r="AQ258" s="18"/>
      <c r="AR258" s="18"/>
      <c r="AT258" s="18"/>
      <c r="AV258" s="18"/>
      <c r="AX258" s="18"/>
      <c r="AZ258" s="18"/>
      <c r="BB258" s="18"/>
      <c r="BD258" s="18"/>
      <c r="BF258" s="18"/>
      <c r="BJ258" s="4" t="n">
        <f aca="false">SUM(B258:BI258)</f>
        <v>2</v>
      </c>
    </row>
    <row r="259" customFormat="false" ht="15" hidden="false" customHeight="false" outlineLevel="0" collapsed="false">
      <c r="A259" s="1" t="s">
        <v>291</v>
      </c>
      <c r="W259" s="18"/>
      <c r="X259" s="18"/>
      <c r="Y259" s="4"/>
      <c r="Z259" s="18"/>
      <c r="AA259" s="18"/>
      <c r="AB259" s="18"/>
      <c r="AC259" s="4" t="n">
        <v>1</v>
      </c>
      <c r="AD259" s="18"/>
      <c r="AE259" s="18"/>
      <c r="AF259" s="18"/>
      <c r="AG259" s="18"/>
      <c r="AH259" s="18"/>
      <c r="AI259" s="18"/>
      <c r="AJ259" s="18"/>
      <c r="AK259" s="18"/>
      <c r="AL259" s="18"/>
      <c r="AN259" s="18"/>
      <c r="AO259" s="18"/>
      <c r="AP259" s="19" t="n">
        <v>2</v>
      </c>
      <c r="AQ259" s="18"/>
      <c r="AR259" s="4" t="n">
        <v>1</v>
      </c>
      <c r="AT259" s="18"/>
      <c r="AV259" s="18"/>
      <c r="AX259" s="18"/>
      <c r="AZ259" s="18"/>
      <c r="BB259" s="18"/>
      <c r="BD259" s="18"/>
      <c r="BF259" s="18"/>
      <c r="BJ259" s="4" t="n">
        <f aca="false">SUM(B259:BI259)</f>
        <v>4</v>
      </c>
    </row>
    <row r="260" customFormat="false" ht="15" hidden="false" customHeight="false" outlineLevel="0" collapsed="false">
      <c r="A260" s="1" t="s">
        <v>292</v>
      </c>
      <c r="W260" s="18"/>
      <c r="X260" s="18"/>
      <c r="Y260" s="4"/>
      <c r="Z260" s="18"/>
      <c r="AA260" s="18"/>
      <c r="AB260" s="18"/>
      <c r="AC260" s="4"/>
      <c r="AD260" s="18"/>
      <c r="AE260" s="18"/>
      <c r="AF260" s="18"/>
      <c r="AG260" s="18"/>
      <c r="AH260" s="18"/>
      <c r="AI260" s="18"/>
      <c r="AJ260" s="4" t="n">
        <v>1</v>
      </c>
      <c r="AK260" s="18"/>
      <c r="AL260" s="18"/>
      <c r="AM260" s="18"/>
      <c r="AN260" s="18"/>
      <c r="AO260" s="18"/>
      <c r="AP260" s="21"/>
      <c r="AQ260" s="18"/>
      <c r="AR260" s="18"/>
      <c r="AT260" s="18"/>
      <c r="AV260" s="18"/>
      <c r="AX260" s="18"/>
      <c r="AZ260" s="18"/>
      <c r="BB260" s="18"/>
      <c r="BD260" s="18"/>
      <c r="BF260" s="18"/>
      <c r="BJ260" s="4" t="n">
        <f aca="false">SUM(B260:BI260)</f>
        <v>1</v>
      </c>
    </row>
    <row r="261" customFormat="false" ht="15" hidden="false" customHeight="false" outlineLevel="0" collapsed="false">
      <c r="A261" s="1" t="s">
        <v>293</v>
      </c>
      <c r="W261" s="18"/>
      <c r="X261" s="18" t="n">
        <v>1</v>
      </c>
      <c r="Z261" s="18"/>
      <c r="AA261" s="18"/>
      <c r="AB261" s="18"/>
      <c r="AC261" s="4" t="n">
        <v>2</v>
      </c>
      <c r="AD261" s="18"/>
      <c r="AE261" s="18"/>
      <c r="AF261" s="18"/>
      <c r="AG261" s="18"/>
      <c r="AH261" s="18"/>
      <c r="AI261" s="18"/>
      <c r="AJ261" s="18"/>
      <c r="AK261" s="18"/>
      <c r="AL261" s="18"/>
      <c r="AM261" s="18"/>
      <c r="AN261" s="18"/>
      <c r="AO261" s="18"/>
      <c r="AP261" s="21"/>
      <c r="AQ261" s="18"/>
      <c r="AR261" s="18"/>
      <c r="AT261" s="18"/>
      <c r="AV261" s="18"/>
      <c r="AX261" s="18"/>
      <c r="AZ261" s="4" t="n">
        <v>1</v>
      </c>
      <c r="BB261" s="18"/>
      <c r="BD261" s="18"/>
      <c r="BF261" s="18"/>
      <c r="BJ261" s="4" t="n">
        <f aca="false">SUM(B261:BI261)</f>
        <v>4</v>
      </c>
    </row>
    <row r="262" customFormat="false" ht="15" hidden="false" customHeight="false" outlineLevel="0" collapsed="false">
      <c r="A262" s="1" t="s">
        <v>294</v>
      </c>
      <c r="B262" s="2" t="n">
        <v>28</v>
      </c>
      <c r="C262" s="2" t="n">
        <v>243</v>
      </c>
      <c r="D262" s="2" t="n">
        <v>49</v>
      </c>
      <c r="E262" s="2" t="n">
        <v>1616</v>
      </c>
      <c r="F262" s="2" t="n">
        <v>51</v>
      </c>
      <c r="G262" s="2" t="n">
        <v>165</v>
      </c>
      <c r="H262" s="2" t="n">
        <v>318</v>
      </c>
      <c r="I262" s="2" t="n">
        <v>4</v>
      </c>
      <c r="J262" s="2" t="n">
        <v>29</v>
      </c>
      <c r="K262" s="2" t="n">
        <v>323</v>
      </c>
      <c r="L262" s="2" t="n">
        <v>3</v>
      </c>
      <c r="M262" s="2" t="n">
        <v>11</v>
      </c>
      <c r="N262" s="2" t="n">
        <v>4</v>
      </c>
      <c r="O262" s="2" t="n">
        <v>214</v>
      </c>
      <c r="P262" s="2" t="n">
        <v>131</v>
      </c>
      <c r="Q262" s="2" t="n">
        <v>1</v>
      </c>
      <c r="R262" s="2" t="n">
        <v>22</v>
      </c>
      <c r="S262" s="2" t="n">
        <v>30</v>
      </c>
      <c r="T262" s="2" t="n">
        <v>148</v>
      </c>
      <c r="U262" s="2" t="n">
        <v>20</v>
      </c>
      <c r="V262" s="18" t="n">
        <v>114</v>
      </c>
      <c r="W262" s="18" t="n">
        <v>8</v>
      </c>
      <c r="X262" s="4" t="n">
        <v>380</v>
      </c>
      <c r="Y262" s="4" t="n">
        <v>232</v>
      </c>
      <c r="Z262" s="4" t="n">
        <v>96</v>
      </c>
      <c r="AA262" s="4" t="n">
        <v>10</v>
      </c>
      <c r="AB262" s="4" t="n">
        <v>261</v>
      </c>
      <c r="AC262" s="4" t="n">
        <v>555</v>
      </c>
      <c r="AD262" s="4" t="n">
        <v>13</v>
      </c>
      <c r="AE262" s="4" t="n">
        <v>55</v>
      </c>
      <c r="AF262" s="4" t="n">
        <v>394</v>
      </c>
      <c r="AG262" s="4" t="n">
        <v>4</v>
      </c>
      <c r="AH262" s="4" t="n">
        <v>988</v>
      </c>
      <c r="AI262" s="4" t="n">
        <v>189</v>
      </c>
      <c r="AJ262" s="4" t="n">
        <v>1201</v>
      </c>
      <c r="AK262" s="4" t="n">
        <v>24</v>
      </c>
      <c r="AL262" s="4" t="n">
        <v>1083</v>
      </c>
      <c r="AM262" s="4" t="n">
        <v>339</v>
      </c>
      <c r="AN262" s="4" t="n">
        <v>261</v>
      </c>
      <c r="AO262" s="18"/>
      <c r="AP262" s="19" t="n">
        <v>3019</v>
      </c>
      <c r="AQ262" s="4" t="n">
        <v>1533</v>
      </c>
      <c r="AR262" s="4" t="n">
        <v>490</v>
      </c>
      <c r="AS262" s="4" t="n">
        <v>2</v>
      </c>
      <c r="AT262" s="4" t="n">
        <v>265</v>
      </c>
      <c r="AU262" s="4" t="n">
        <v>531</v>
      </c>
      <c r="AV262" s="4" t="n">
        <v>40</v>
      </c>
      <c r="AW262" s="4" t="n">
        <v>10</v>
      </c>
      <c r="AX262" s="4" t="n">
        <v>5</v>
      </c>
      <c r="AY262" s="4" t="n">
        <v>356</v>
      </c>
      <c r="AZ262" s="4" t="n">
        <v>1153</v>
      </c>
      <c r="BA262" s="4" t="n">
        <v>172</v>
      </c>
      <c r="BB262" s="4" t="n">
        <v>338</v>
      </c>
      <c r="BC262" s="4" t="n">
        <v>300</v>
      </c>
      <c r="BD262" s="4" t="n">
        <v>99</v>
      </c>
      <c r="BF262" s="18"/>
      <c r="BG262" s="4" t="n">
        <v>10</v>
      </c>
      <c r="BH262" s="4" t="n">
        <v>31</v>
      </c>
      <c r="BI262" s="4"/>
      <c r="BJ262" s="4" t="n">
        <f aca="false">SUM(B262:BI262)</f>
        <v>17971</v>
      </c>
    </row>
    <row r="263" customFormat="false" ht="15" hidden="false" customHeight="false" outlineLevel="0" collapsed="false">
      <c r="A263" s="1" t="s">
        <v>295</v>
      </c>
      <c r="B263" s="2" t="n">
        <v>5</v>
      </c>
      <c r="C263" s="2" t="n">
        <v>44</v>
      </c>
      <c r="D263" s="2" t="n">
        <v>30</v>
      </c>
      <c r="E263" s="2" t="n">
        <v>143</v>
      </c>
      <c r="F263" s="2" t="n">
        <v>22</v>
      </c>
      <c r="G263" s="2" t="n">
        <v>70</v>
      </c>
      <c r="H263" s="2" t="n">
        <v>115</v>
      </c>
      <c r="I263" s="2" t="n">
        <v>4</v>
      </c>
      <c r="J263" s="2" t="n">
        <v>22</v>
      </c>
      <c r="K263" s="2" t="n">
        <v>154</v>
      </c>
      <c r="L263" s="2" t="n">
        <v>5</v>
      </c>
      <c r="M263" s="2" t="n">
        <v>16</v>
      </c>
      <c r="O263" s="2" t="n">
        <v>15</v>
      </c>
      <c r="P263" s="2" t="n">
        <v>272</v>
      </c>
      <c r="Q263" s="2" t="n">
        <v>11</v>
      </c>
      <c r="R263" s="2" t="n">
        <v>26</v>
      </c>
      <c r="S263" s="2" t="n">
        <v>16</v>
      </c>
      <c r="T263" s="2" t="n">
        <v>248</v>
      </c>
      <c r="U263" s="2" t="n">
        <v>152</v>
      </c>
      <c r="V263" s="18" t="n">
        <v>145</v>
      </c>
      <c r="W263" s="18" t="n">
        <v>13</v>
      </c>
      <c r="X263" s="4" t="n">
        <v>323</v>
      </c>
      <c r="Y263" s="4" t="n">
        <v>98</v>
      </c>
      <c r="Z263" s="4" t="n">
        <v>402</v>
      </c>
      <c r="AA263" s="4" t="n">
        <v>122</v>
      </c>
      <c r="AB263" s="4" t="n">
        <v>502</v>
      </c>
      <c r="AC263" s="4" t="n">
        <v>462</v>
      </c>
      <c r="AD263" s="4" t="n">
        <v>27</v>
      </c>
      <c r="AE263" s="4" t="n">
        <v>647</v>
      </c>
      <c r="AF263" s="4" t="n">
        <v>3268</v>
      </c>
      <c r="AG263" s="4" t="n">
        <v>47</v>
      </c>
      <c r="AH263" s="4" t="n">
        <v>3199</v>
      </c>
      <c r="AI263" s="4" t="n">
        <v>190</v>
      </c>
      <c r="AJ263" s="4" t="n">
        <v>2327</v>
      </c>
      <c r="AK263" s="4" t="n">
        <v>18</v>
      </c>
      <c r="AL263" s="4" t="n">
        <v>4992</v>
      </c>
      <c r="AM263" s="4" t="n">
        <v>466</v>
      </c>
      <c r="AN263" s="4" t="n">
        <v>1752</v>
      </c>
      <c r="AO263" s="4" t="n">
        <v>5</v>
      </c>
      <c r="AP263" s="19" t="n">
        <v>3724</v>
      </c>
      <c r="AQ263" s="4" t="n">
        <v>2509</v>
      </c>
      <c r="AR263" s="4" t="n">
        <v>3451</v>
      </c>
      <c r="AS263" s="4" t="n">
        <v>133</v>
      </c>
      <c r="AT263" s="4" t="n">
        <v>307</v>
      </c>
      <c r="AU263" s="4" t="n">
        <v>483</v>
      </c>
      <c r="AV263" s="4" t="n">
        <v>189</v>
      </c>
      <c r="AW263" s="4" t="n">
        <v>21</v>
      </c>
      <c r="AX263" s="4" t="n">
        <v>15</v>
      </c>
      <c r="AY263" s="4" t="n">
        <v>2441</v>
      </c>
      <c r="AZ263" s="4" t="n">
        <v>1503</v>
      </c>
      <c r="BA263" s="4" t="n">
        <v>98</v>
      </c>
      <c r="BB263" s="4" t="n">
        <v>621</v>
      </c>
      <c r="BC263" s="4" t="n">
        <v>150</v>
      </c>
      <c r="BD263" s="4" t="n">
        <v>475</v>
      </c>
      <c r="BE263" s="4" t="n">
        <v>52</v>
      </c>
      <c r="BF263" s="18"/>
      <c r="BH263" s="4" t="n">
        <v>310</v>
      </c>
      <c r="BI263" s="4" t="n">
        <v>127</v>
      </c>
      <c r="BJ263" s="4" t="n">
        <f aca="false">SUM(B263:BI263)</f>
        <v>36984</v>
      </c>
    </row>
    <row r="264" customFormat="false" ht="15" hidden="false" customHeight="false" outlineLevel="0" collapsed="false">
      <c r="A264" s="1" t="s">
        <v>296</v>
      </c>
      <c r="B264" s="2" t="n">
        <v>64</v>
      </c>
      <c r="C264" s="2" t="n">
        <v>52</v>
      </c>
      <c r="D264" s="2" t="n">
        <v>117</v>
      </c>
      <c r="E264" s="2" t="n">
        <v>192</v>
      </c>
      <c r="F264" s="2" t="n">
        <v>102</v>
      </c>
      <c r="G264" s="2" t="n">
        <v>87</v>
      </c>
      <c r="H264" s="2" t="n">
        <v>299</v>
      </c>
      <c r="I264" s="2" t="n">
        <v>43</v>
      </c>
      <c r="J264" s="2" t="n">
        <v>40</v>
      </c>
      <c r="K264" s="2" t="n">
        <v>246</v>
      </c>
      <c r="L264" s="2" t="n">
        <v>12</v>
      </c>
      <c r="M264" s="2" t="n">
        <v>4</v>
      </c>
      <c r="N264" s="2" t="n">
        <v>4</v>
      </c>
      <c r="O264" s="2" t="n">
        <v>100</v>
      </c>
      <c r="P264" s="2" t="n">
        <v>218</v>
      </c>
      <c r="Q264" s="2" t="n">
        <v>1</v>
      </c>
      <c r="R264" s="2" t="n">
        <v>79</v>
      </c>
      <c r="S264" s="2" t="n">
        <v>107</v>
      </c>
      <c r="T264" s="2" t="n">
        <v>255</v>
      </c>
      <c r="U264" s="2" t="n">
        <v>87</v>
      </c>
      <c r="V264" s="18" t="n">
        <v>185</v>
      </c>
      <c r="W264" s="18" t="n">
        <v>36</v>
      </c>
      <c r="X264" s="4" t="n">
        <v>117</v>
      </c>
      <c r="Y264" s="4" t="n">
        <v>112</v>
      </c>
      <c r="Z264" s="4" t="n">
        <v>107</v>
      </c>
      <c r="AA264" s="4" t="n">
        <v>38</v>
      </c>
      <c r="AB264" s="4" t="n">
        <v>63</v>
      </c>
      <c r="AC264" s="4" t="n">
        <v>149</v>
      </c>
      <c r="AD264" s="4" t="n">
        <v>15</v>
      </c>
      <c r="AE264" s="4" t="n">
        <v>282</v>
      </c>
      <c r="AF264" s="4" t="n">
        <v>129</v>
      </c>
      <c r="AG264" s="4" t="n">
        <v>26</v>
      </c>
      <c r="AH264" s="4" t="n">
        <v>230</v>
      </c>
      <c r="AI264" s="4" t="n">
        <v>220</v>
      </c>
      <c r="AJ264" s="4" t="n">
        <v>183</v>
      </c>
      <c r="AK264" s="4" t="n">
        <v>35</v>
      </c>
      <c r="AL264" s="4" t="n">
        <v>167</v>
      </c>
      <c r="AM264" s="4" t="n">
        <v>244</v>
      </c>
      <c r="AN264" s="4" t="n">
        <v>138</v>
      </c>
      <c r="AO264" s="4" t="n">
        <v>1</v>
      </c>
      <c r="AP264" s="19" t="n">
        <v>420</v>
      </c>
      <c r="AQ264" s="4" t="n">
        <v>156</v>
      </c>
      <c r="AR264" s="4" t="n">
        <v>114</v>
      </c>
      <c r="AS264" s="4" t="n">
        <v>6</v>
      </c>
      <c r="AT264" s="4" t="n">
        <v>223</v>
      </c>
      <c r="AU264" s="4" t="n">
        <v>147</v>
      </c>
      <c r="AV264" s="4" t="n">
        <v>97</v>
      </c>
      <c r="AW264" s="4" t="n">
        <v>1</v>
      </c>
      <c r="AX264" s="4" t="n">
        <v>30</v>
      </c>
      <c r="AY264" s="4" t="n">
        <v>870</v>
      </c>
      <c r="AZ264" s="4" t="n">
        <v>3884</v>
      </c>
      <c r="BA264" s="4" t="n">
        <v>566</v>
      </c>
      <c r="BB264" s="4" t="n">
        <v>1198</v>
      </c>
      <c r="BC264" s="4" t="n">
        <v>957</v>
      </c>
      <c r="BD264" s="4" t="n">
        <v>231</v>
      </c>
      <c r="BE264" s="4" t="n">
        <v>17</v>
      </c>
      <c r="BF264" s="4" t="n">
        <v>38</v>
      </c>
      <c r="BG264" s="4" t="n">
        <v>118</v>
      </c>
      <c r="BH264" s="4" t="n">
        <v>109</v>
      </c>
      <c r="BI264" s="4" t="n">
        <v>6</v>
      </c>
      <c r="BJ264" s="4" t="n">
        <f aca="false">SUM(B264:BI264)</f>
        <v>13774</v>
      </c>
    </row>
    <row r="265" customFormat="false" ht="15" hidden="false" customHeight="false" outlineLevel="0" collapsed="false">
      <c r="A265" s="1" t="s">
        <v>297</v>
      </c>
      <c r="B265" s="2" t="n">
        <v>1</v>
      </c>
      <c r="C265" s="2" t="n">
        <v>1</v>
      </c>
      <c r="D265" s="2" t="n">
        <v>2</v>
      </c>
      <c r="E265" s="2" t="n">
        <v>2</v>
      </c>
      <c r="F265" s="2" t="n">
        <v>1</v>
      </c>
      <c r="G265" s="2" t="n">
        <v>2</v>
      </c>
      <c r="H265" s="2" t="n">
        <v>3</v>
      </c>
      <c r="I265" s="2" t="n">
        <v>1</v>
      </c>
      <c r="J265" s="2" t="n">
        <v>2</v>
      </c>
      <c r="K265" s="2" t="n">
        <v>4</v>
      </c>
      <c r="L265" s="20"/>
      <c r="M265" s="2" t="n">
        <v>1</v>
      </c>
      <c r="O265" s="2" t="n">
        <v>2</v>
      </c>
      <c r="P265" s="2" t="n">
        <v>10</v>
      </c>
      <c r="Q265" s="2" t="n">
        <v>1</v>
      </c>
      <c r="S265" s="2" t="n">
        <v>1</v>
      </c>
      <c r="T265" s="2" t="n">
        <v>17</v>
      </c>
      <c r="U265" s="2" t="n">
        <v>2</v>
      </c>
      <c r="V265" s="18" t="n">
        <v>5</v>
      </c>
      <c r="W265" s="18" t="n">
        <v>1</v>
      </c>
      <c r="X265" s="4" t="n">
        <v>13</v>
      </c>
      <c r="Y265" s="4" t="n">
        <v>5</v>
      </c>
      <c r="Z265" s="4" t="n">
        <v>17</v>
      </c>
      <c r="AA265" s="4" t="n">
        <v>6</v>
      </c>
      <c r="AB265" s="4" t="n">
        <v>5</v>
      </c>
      <c r="AC265" s="4" t="n">
        <v>48</v>
      </c>
      <c r="AD265" s="18"/>
      <c r="AE265" s="4" t="n">
        <v>6</v>
      </c>
      <c r="AF265" s="4" t="n">
        <v>45</v>
      </c>
      <c r="AG265" s="4" t="n">
        <v>3</v>
      </c>
      <c r="AH265" s="4" t="n">
        <v>32</v>
      </c>
      <c r="AI265" s="4" t="n">
        <v>5</v>
      </c>
      <c r="AJ265" s="4" t="n">
        <v>33</v>
      </c>
      <c r="AK265" s="4" t="n">
        <v>1</v>
      </c>
      <c r="AL265" s="4" t="n">
        <v>23</v>
      </c>
      <c r="AM265" s="4" t="n">
        <v>13</v>
      </c>
      <c r="AN265" s="4" t="n">
        <v>41</v>
      </c>
      <c r="AO265" s="4" t="n">
        <v>5</v>
      </c>
      <c r="AP265" s="19" t="n">
        <v>24</v>
      </c>
      <c r="AQ265" s="4" t="n">
        <v>18</v>
      </c>
      <c r="AR265" s="4" t="n">
        <v>48</v>
      </c>
      <c r="AT265" s="4" t="n">
        <v>13</v>
      </c>
      <c r="AU265" s="4" t="n">
        <v>7</v>
      </c>
      <c r="AV265" s="4" t="n">
        <v>3</v>
      </c>
      <c r="AW265" s="4" t="n">
        <v>1</v>
      </c>
      <c r="AX265" s="4" t="n">
        <v>7</v>
      </c>
      <c r="AY265" s="4" t="n">
        <v>24</v>
      </c>
      <c r="AZ265" s="4" t="n">
        <v>36</v>
      </c>
      <c r="BA265" s="4" t="n">
        <v>10</v>
      </c>
      <c r="BB265" s="4" t="n">
        <v>8</v>
      </c>
      <c r="BC265" s="4" t="n">
        <v>5</v>
      </c>
      <c r="BD265" s="4" t="n">
        <v>8</v>
      </c>
      <c r="BE265" s="4" t="n">
        <v>3</v>
      </c>
      <c r="BF265" s="18"/>
      <c r="BH265" s="4" t="n">
        <v>19</v>
      </c>
      <c r="BJ265" s="4" t="n">
        <f aca="false">SUM(B265:BI265)</f>
        <v>594</v>
      </c>
    </row>
    <row r="266" customFormat="false" ht="15" hidden="false" customHeight="false" outlineLevel="0" collapsed="false">
      <c r="A266" s="1" t="s">
        <v>298</v>
      </c>
      <c r="B266" s="2" t="n">
        <v>55</v>
      </c>
      <c r="C266" s="2" t="n">
        <v>52</v>
      </c>
      <c r="D266" s="2" t="n">
        <v>81</v>
      </c>
      <c r="E266" s="2" t="n">
        <v>213</v>
      </c>
      <c r="F266" s="2" t="n">
        <v>110</v>
      </c>
      <c r="G266" s="2" t="n">
        <v>136</v>
      </c>
      <c r="H266" s="2" t="n">
        <v>313</v>
      </c>
      <c r="I266" s="2" t="n">
        <v>37</v>
      </c>
      <c r="J266" s="2" t="n">
        <v>27</v>
      </c>
      <c r="K266" s="2" t="n">
        <v>133</v>
      </c>
      <c r="L266" s="2" t="n">
        <v>7</v>
      </c>
      <c r="M266" s="2" t="n">
        <v>10</v>
      </c>
      <c r="N266" s="2" t="n">
        <v>2</v>
      </c>
      <c r="O266" s="2" t="n">
        <v>61</v>
      </c>
      <c r="P266" s="2" t="n">
        <v>211</v>
      </c>
      <c r="Q266" s="2" t="n">
        <v>1</v>
      </c>
      <c r="R266" s="2" t="n">
        <v>183</v>
      </c>
      <c r="S266" s="2" t="n">
        <v>153</v>
      </c>
      <c r="T266" s="2" t="n">
        <v>144</v>
      </c>
      <c r="U266" s="2" t="n">
        <v>56</v>
      </c>
      <c r="V266" s="18" t="n">
        <v>150</v>
      </c>
      <c r="W266" s="18" t="n">
        <v>33</v>
      </c>
      <c r="X266" s="4" t="n">
        <v>176</v>
      </c>
      <c r="Y266" s="4" t="n">
        <v>154</v>
      </c>
      <c r="Z266" s="4" t="n">
        <v>122</v>
      </c>
      <c r="AA266" s="4" t="n">
        <v>34</v>
      </c>
      <c r="AB266" s="4" t="n">
        <v>116</v>
      </c>
      <c r="AC266" s="4" t="n">
        <v>235</v>
      </c>
      <c r="AD266" s="4" t="n">
        <v>37</v>
      </c>
      <c r="AE266" s="4" t="n">
        <v>276</v>
      </c>
      <c r="AF266" s="4" t="n">
        <v>82</v>
      </c>
      <c r="AG266" s="4" t="n">
        <v>22</v>
      </c>
      <c r="AH266" s="4" t="n">
        <v>163</v>
      </c>
      <c r="AI266" s="4" t="n">
        <v>105</v>
      </c>
      <c r="AJ266" s="4" t="n">
        <v>273</v>
      </c>
      <c r="AK266" s="4" t="n">
        <v>27</v>
      </c>
      <c r="AL266" s="4" t="n">
        <v>143</v>
      </c>
      <c r="AM266" s="4" t="n">
        <v>147</v>
      </c>
      <c r="AN266" s="4" t="n">
        <v>107</v>
      </c>
      <c r="AO266" s="18"/>
      <c r="AP266" s="19" t="n">
        <v>205</v>
      </c>
      <c r="AQ266" s="4" t="n">
        <v>277</v>
      </c>
      <c r="AR266" s="4" t="n">
        <v>79</v>
      </c>
      <c r="AS266" s="4" t="n">
        <v>7</v>
      </c>
      <c r="AT266" s="4" t="n">
        <v>283</v>
      </c>
      <c r="AU266" s="4" t="n">
        <v>146</v>
      </c>
      <c r="AV266" s="4" t="n">
        <v>114</v>
      </c>
      <c r="AW266" s="4" t="n">
        <v>3</v>
      </c>
      <c r="AX266" s="4" t="n">
        <v>10</v>
      </c>
      <c r="AY266" s="4" t="n">
        <v>243</v>
      </c>
      <c r="AZ266" s="4" t="n">
        <v>4484</v>
      </c>
      <c r="BA266" s="4" t="n">
        <v>370</v>
      </c>
      <c r="BB266" s="4" t="n">
        <v>997</v>
      </c>
      <c r="BC266" s="4" t="n">
        <v>824</v>
      </c>
      <c r="BD266" s="4" t="n">
        <v>292</v>
      </c>
      <c r="BE266" s="4" t="n">
        <v>11</v>
      </c>
      <c r="BF266" s="4" t="n">
        <v>18</v>
      </c>
      <c r="BG266" s="4" t="n">
        <v>66</v>
      </c>
      <c r="BH266" s="4" t="n">
        <v>91</v>
      </c>
      <c r="BI266" s="4" t="n">
        <v>2</v>
      </c>
      <c r="BJ266" s="4" t="n">
        <f aca="false">SUM(B266:BI266)</f>
        <v>12909</v>
      </c>
    </row>
    <row r="267" customFormat="false" ht="15" hidden="false" customHeight="false" outlineLevel="0" collapsed="false">
      <c r="A267" s="1" t="s">
        <v>299</v>
      </c>
      <c r="B267" s="2" t="n">
        <v>1</v>
      </c>
      <c r="C267" s="2" t="n">
        <v>3</v>
      </c>
      <c r="D267" s="2" t="n">
        <v>3</v>
      </c>
      <c r="E267" s="2" t="n">
        <v>18</v>
      </c>
      <c r="F267" s="2" t="n">
        <v>2</v>
      </c>
      <c r="G267" s="2" t="n">
        <v>4</v>
      </c>
      <c r="H267" s="2" t="n">
        <v>8</v>
      </c>
      <c r="I267" s="2" t="n">
        <v>2</v>
      </c>
      <c r="K267" s="2" t="n">
        <v>7</v>
      </c>
      <c r="L267" s="20"/>
      <c r="M267" s="2" t="n">
        <v>2</v>
      </c>
      <c r="O267" s="2" t="n">
        <v>2</v>
      </c>
      <c r="P267" s="2" t="n">
        <v>5</v>
      </c>
      <c r="Q267" s="2" t="n">
        <v>8</v>
      </c>
      <c r="S267" s="2" t="n">
        <v>4</v>
      </c>
      <c r="T267" s="2" t="n">
        <v>5</v>
      </c>
      <c r="U267" s="2" t="n">
        <v>14</v>
      </c>
      <c r="V267" s="18" t="n">
        <v>2</v>
      </c>
      <c r="X267" s="4" t="n">
        <v>17</v>
      </c>
      <c r="Y267" s="4" t="n">
        <v>25</v>
      </c>
      <c r="Z267" s="4" t="n">
        <v>35</v>
      </c>
      <c r="AA267" s="4" t="n">
        <v>26</v>
      </c>
      <c r="AB267" s="4" t="n">
        <v>35</v>
      </c>
      <c r="AC267" s="4" t="n">
        <v>132</v>
      </c>
      <c r="AE267" s="4" t="n">
        <v>66</v>
      </c>
      <c r="AF267" s="4" t="n">
        <v>33</v>
      </c>
      <c r="AG267" s="4" t="n">
        <v>17</v>
      </c>
      <c r="AH267" s="4" t="n">
        <v>66</v>
      </c>
      <c r="AI267" s="4" t="n">
        <v>23</v>
      </c>
      <c r="AJ267" s="4" t="n">
        <v>84</v>
      </c>
      <c r="AK267" s="4" t="n">
        <v>2</v>
      </c>
      <c r="AL267" s="4" t="n">
        <v>58</v>
      </c>
      <c r="AM267" s="4" t="n">
        <v>37</v>
      </c>
      <c r="AN267" s="4" t="n">
        <v>38</v>
      </c>
      <c r="AO267" s="4" t="n">
        <v>43</v>
      </c>
      <c r="AP267" s="19" t="n">
        <v>58</v>
      </c>
      <c r="AQ267" s="4" t="n">
        <v>89</v>
      </c>
      <c r="AR267" s="4" t="n">
        <v>30</v>
      </c>
      <c r="AS267" s="4" t="n">
        <v>3</v>
      </c>
      <c r="AT267" s="4" t="n">
        <v>13</v>
      </c>
      <c r="AU267" s="4" t="n">
        <v>41</v>
      </c>
      <c r="AV267" s="4" t="n">
        <v>7</v>
      </c>
      <c r="AX267" s="4" t="n">
        <v>6</v>
      </c>
      <c r="AY267" s="4" t="n">
        <v>86</v>
      </c>
      <c r="AZ267" s="4" t="n">
        <v>63</v>
      </c>
      <c r="BA267" s="4" t="n">
        <v>24</v>
      </c>
      <c r="BB267" s="4" t="n">
        <v>21</v>
      </c>
      <c r="BC267" s="4" t="n">
        <v>24</v>
      </c>
      <c r="BE267" s="4" t="n">
        <v>10</v>
      </c>
      <c r="BF267" s="4" t="n">
        <v>3</v>
      </c>
      <c r="BG267" s="4" t="n">
        <v>1</v>
      </c>
      <c r="BH267" s="4" t="n">
        <v>14</v>
      </c>
      <c r="BI267" s="4" t="n">
        <v>3</v>
      </c>
      <c r="BJ267" s="4" t="n">
        <f aca="false">SUM(B267:BI267)</f>
        <v>1323</v>
      </c>
    </row>
    <row r="268" customFormat="false" ht="15" hidden="false" customHeight="false" outlineLevel="0" collapsed="false">
      <c r="A268" s="1" t="s">
        <v>300</v>
      </c>
      <c r="C268" s="2" t="n">
        <v>1</v>
      </c>
      <c r="D268" s="2" t="n">
        <v>2</v>
      </c>
      <c r="E268" s="2" t="n">
        <v>6</v>
      </c>
      <c r="F268" s="2" t="n">
        <v>1</v>
      </c>
      <c r="G268" s="2" t="n">
        <v>2</v>
      </c>
      <c r="H268" s="2" t="n">
        <v>4</v>
      </c>
      <c r="K268" s="2" t="n">
        <v>4</v>
      </c>
      <c r="L268" s="20"/>
      <c r="M268" s="20"/>
      <c r="P268" s="2" t="n">
        <v>8</v>
      </c>
      <c r="Q268" s="2" t="n">
        <v>1</v>
      </c>
      <c r="R268" s="2" t="n">
        <v>2</v>
      </c>
      <c r="T268" s="2" t="n">
        <v>11</v>
      </c>
      <c r="U268" s="2" t="n">
        <v>4</v>
      </c>
      <c r="X268" s="4" t="n">
        <v>10</v>
      </c>
      <c r="Y268" s="4" t="n">
        <v>3</v>
      </c>
      <c r="Z268" s="4" t="n">
        <v>11</v>
      </c>
      <c r="AA268" s="4" t="n">
        <v>7</v>
      </c>
      <c r="AB268" s="4" t="n">
        <v>8</v>
      </c>
      <c r="AC268" s="4" t="n">
        <v>12</v>
      </c>
      <c r="AE268" s="4" t="n">
        <v>20</v>
      </c>
      <c r="AF268" s="4" t="n">
        <v>17</v>
      </c>
      <c r="AG268" s="4" t="n">
        <v>1</v>
      </c>
      <c r="AH268" s="4" t="n">
        <v>17</v>
      </c>
      <c r="AI268" s="4" t="n">
        <v>2</v>
      </c>
      <c r="AJ268" s="4" t="n">
        <v>48</v>
      </c>
      <c r="AK268" s="4"/>
      <c r="AL268" s="4" t="n">
        <v>38</v>
      </c>
      <c r="AM268" s="4" t="n">
        <v>5</v>
      </c>
      <c r="AN268" s="4" t="n">
        <v>13</v>
      </c>
      <c r="AO268" s="4" t="n">
        <v>3</v>
      </c>
      <c r="AP268" s="19" t="n">
        <v>32</v>
      </c>
      <c r="AQ268" s="4" t="n">
        <v>25</v>
      </c>
      <c r="AR268" s="4" t="n">
        <v>18</v>
      </c>
      <c r="AS268" s="4" t="n">
        <v>2</v>
      </c>
      <c r="AT268" s="4" t="n">
        <v>13</v>
      </c>
      <c r="AU268" s="4" t="n">
        <v>13</v>
      </c>
      <c r="AV268" s="4" t="n">
        <v>5</v>
      </c>
      <c r="AY268" s="4" t="n">
        <v>33</v>
      </c>
      <c r="AZ268" s="4" t="n">
        <v>47</v>
      </c>
      <c r="BB268" s="4" t="n">
        <v>18</v>
      </c>
      <c r="BC268" s="4" t="n">
        <v>3</v>
      </c>
      <c r="BD268" s="4" t="n">
        <v>10</v>
      </c>
      <c r="BE268" s="4" t="n">
        <v>1</v>
      </c>
      <c r="BH268" s="4" t="n">
        <v>7</v>
      </c>
      <c r="BI268" s="4" t="n">
        <v>4</v>
      </c>
      <c r="BJ268" s="4" t="n">
        <f aca="false">SUM(B268:BI268)</f>
        <v>492</v>
      </c>
    </row>
    <row r="269" customFormat="false" ht="15" hidden="false" customHeight="false" outlineLevel="0" collapsed="false">
      <c r="A269" s="1" t="s">
        <v>301</v>
      </c>
      <c r="B269" s="2" t="n">
        <v>105</v>
      </c>
      <c r="C269" s="2" t="n">
        <v>225</v>
      </c>
      <c r="D269" s="2" t="n">
        <v>172</v>
      </c>
      <c r="E269" s="2" t="n">
        <v>3767</v>
      </c>
      <c r="F269" s="2" t="n">
        <v>219</v>
      </c>
      <c r="G269" s="2" t="n">
        <v>122</v>
      </c>
      <c r="H269" s="2" t="n">
        <v>515</v>
      </c>
      <c r="I269" s="2" t="n">
        <v>177</v>
      </c>
      <c r="J269" s="2" t="n">
        <v>58</v>
      </c>
      <c r="K269" s="2" t="n">
        <v>316</v>
      </c>
      <c r="L269" s="2" t="n">
        <v>7</v>
      </c>
      <c r="M269" s="2" t="n">
        <v>32</v>
      </c>
      <c r="N269" s="2" t="n">
        <v>5</v>
      </c>
      <c r="O269" s="2" t="n">
        <v>1023</v>
      </c>
      <c r="P269" s="2" t="n">
        <v>276</v>
      </c>
      <c r="Q269" s="2" t="n">
        <v>7</v>
      </c>
      <c r="R269" s="2" t="n">
        <v>108</v>
      </c>
      <c r="S269" s="2" t="n">
        <v>340</v>
      </c>
      <c r="T269" s="2" t="n">
        <v>269</v>
      </c>
      <c r="U269" s="2" t="n">
        <v>98</v>
      </c>
      <c r="V269" s="18" t="n">
        <v>319</v>
      </c>
      <c r="W269" s="18" t="n">
        <v>30</v>
      </c>
      <c r="X269" s="4" t="n">
        <v>949</v>
      </c>
      <c r="Y269" s="4" t="n">
        <v>2469</v>
      </c>
      <c r="Z269" s="4" t="n">
        <v>542</v>
      </c>
      <c r="AA269" s="4" t="n">
        <v>42</v>
      </c>
      <c r="AB269" s="4" t="n">
        <v>4149</v>
      </c>
      <c r="AC269" s="4" t="n">
        <v>4494</v>
      </c>
      <c r="AD269" s="4" t="n">
        <v>63</v>
      </c>
      <c r="AE269" s="4" t="n">
        <v>221</v>
      </c>
      <c r="AF269" s="4" t="n">
        <v>1140</v>
      </c>
      <c r="AG269" s="4" t="n">
        <v>52</v>
      </c>
      <c r="AH269" s="4" t="n">
        <v>2369</v>
      </c>
      <c r="AI269" s="4" t="n">
        <v>3368</v>
      </c>
      <c r="AJ269" s="4" t="n">
        <v>4424</v>
      </c>
      <c r="AK269" s="4" t="n">
        <v>177</v>
      </c>
      <c r="AL269" s="4" t="n">
        <v>1544</v>
      </c>
      <c r="AM269" s="4" t="n">
        <v>6611</v>
      </c>
      <c r="AN269" s="4" t="n">
        <v>1150</v>
      </c>
      <c r="AO269" s="4" t="n">
        <v>1</v>
      </c>
      <c r="AP269" s="19" t="n">
        <v>15298</v>
      </c>
      <c r="AQ269" s="4" t="n">
        <v>4489</v>
      </c>
      <c r="AR269" s="4" t="n">
        <v>1450</v>
      </c>
      <c r="AS269" s="4" t="n">
        <v>10</v>
      </c>
      <c r="AT269" s="4" t="n">
        <v>620</v>
      </c>
      <c r="AU269" s="4" t="n">
        <v>3392</v>
      </c>
      <c r="AV269" s="4" t="n">
        <v>63</v>
      </c>
      <c r="AW269" s="4" t="n">
        <v>11</v>
      </c>
      <c r="AX269" s="4" t="n">
        <v>38</v>
      </c>
      <c r="AY269" s="4" t="n">
        <v>540</v>
      </c>
      <c r="AZ269" s="4" t="n">
        <v>2423</v>
      </c>
      <c r="BA269" s="4" t="n">
        <v>1742</v>
      </c>
      <c r="BB269" s="4" t="n">
        <v>876</v>
      </c>
      <c r="BC269" s="4" t="n">
        <v>3895</v>
      </c>
      <c r="BD269" s="4" t="n">
        <v>207</v>
      </c>
      <c r="BE269" s="4" t="n">
        <v>17</v>
      </c>
      <c r="BF269" s="4" t="n">
        <v>7</v>
      </c>
      <c r="BG269" s="4" t="n">
        <v>78</v>
      </c>
      <c r="BH269" s="4" t="n">
        <v>242</v>
      </c>
      <c r="BI269" s="4" t="n">
        <v>12</v>
      </c>
      <c r="BJ269" s="4" t="n">
        <f aca="false">SUM(B269:BI269)</f>
        <v>77365</v>
      </c>
    </row>
    <row r="270" customFormat="false" ht="15" hidden="false" customHeight="false" outlineLevel="0" collapsed="false">
      <c r="A270" s="1" t="s">
        <v>302</v>
      </c>
      <c r="E270" s="2" t="n">
        <v>4</v>
      </c>
      <c r="H270" s="2" t="n">
        <v>3</v>
      </c>
      <c r="I270" s="2" t="n">
        <v>1</v>
      </c>
      <c r="K270" s="2" t="n">
        <v>1</v>
      </c>
      <c r="L270" s="20"/>
      <c r="N270" s="2" t="n">
        <v>1</v>
      </c>
      <c r="O270" s="2" t="n">
        <v>3</v>
      </c>
      <c r="P270" s="2" t="n">
        <v>2</v>
      </c>
      <c r="S270" s="2" t="n">
        <v>2</v>
      </c>
      <c r="T270" s="2" t="n">
        <v>9</v>
      </c>
      <c r="U270" s="2" t="n">
        <v>5</v>
      </c>
      <c r="V270" s="18" t="n">
        <v>4</v>
      </c>
      <c r="W270" s="18" t="n">
        <v>1</v>
      </c>
      <c r="X270" s="4" t="n">
        <v>4</v>
      </c>
      <c r="Y270" s="4" t="n">
        <v>3</v>
      </c>
      <c r="Z270" s="4" t="n">
        <v>6</v>
      </c>
      <c r="AA270" s="4" t="n">
        <v>4</v>
      </c>
      <c r="AB270" s="4" t="n">
        <v>3</v>
      </c>
      <c r="AC270" s="4" t="n">
        <v>37</v>
      </c>
      <c r="AD270" s="18"/>
      <c r="AE270" s="4" t="n">
        <v>2</v>
      </c>
      <c r="AF270" s="4" t="n">
        <v>33</v>
      </c>
      <c r="AG270" s="4"/>
      <c r="AH270" s="4" t="n">
        <v>37</v>
      </c>
      <c r="AI270" s="4" t="n">
        <v>2</v>
      </c>
      <c r="AJ270" s="4" t="n">
        <v>30</v>
      </c>
      <c r="AK270" s="4"/>
      <c r="AL270" s="4" t="n">
        <v>27</v>
      </c>
      <c r="AM270" s="4" t="n">
        <v>8</v>
      </c>
      <c r="AN270" s="4" t="n">
        <v>17</v>
      </c>
      <c r="AO270" s="18"/>
      <c r="AP270" s="19" t="n">
        <v>22</v>
      </c>
      <c r="AQ270" s="4" t="n">
        <v>20</v>
      </c>
      <c r="AR270" s="4" t="n">
        <v>20</v>
      </c>
      <c r="AT270" s="4" t="n">
        <v>3</v>
      </c>
      <c r="AU270" s="4" t="n">
        <v>9</v>
      </c>
      <c r="AV270" s="18"/>
      <c r="AX270" s="18"/>
      <c r="AY270" s="4" t="n">
        <v>17</v>
      </c>
      <c r="AZ270" s="4" t="n">
        <v>17</v>
      </c>
      <c r="BA270" s="4" t="n">
        <v>3</v>
      </c>
      <c r="BB270" s="4" t="n">
        <v>6</v>
      </c>
      <c r="BC270" s="4" t="n">
        <v>1</v>
      </c>
      <c r="BD270" s="4" t="n">
        <v>11</v>
      </c>
      <c r="BE270" s="4" t="n">
        <v>1</v>
      </c>
      <c r="BF270" s="18"/>
      <c r="BH270" s="4" t="n">
        <v>2</v>
      </c>
      <c r="BJ270" s="4" t="n">
        <f aca="false">SUM(B270:BI270)</f>
        <v>381</v>
      </c>
    </row>
    <row r="271" customFormat="false" ht="15" hidden="false" customHeight="false" outlineLevel="0" collapsed="false">
      <c r="A271" s="1" t="s">
        <v>303</v>
      </c>
      <c r="B271" s="2" t="n">
        <v>35</v>
      </c>
      <c r="C271" s="2" t="n">
        <v>105</v>
      </c>
      <c r="D271" s="2" t="n">
        <v>50</v>
      </c>
      <c r="E271" s="2" t="n">
        <v>2038</v>
      </c>
      <c r="F271" s="2" t="n">
        <v>62</v>
      </c>
      <c r="G271" s="2" t="n">
        <v>364</v>
      </c>
      <c r="H271" s="2" t="n">
        <v>373</v>
      </c>
      <c r="I271" s="2" t="n">
        <v>77</v>
      </c>
      <c r="J271" s="2" t="n">
        <v>25</v>
      </c>
      <c r="K271" s="2" t="n">
        <v>388</v>
      </c>
      <c r="L271" s="2" t="n">
        <v>7</v>
      </c>
      <c r="M271" s="2" t="n">
        <v>7</v>
      </c>
      <c r="N271" s="2" t="n">
        <v>2</v>
      </c>
      <c r="O271" s="2" t="n">
        <v>544</v>
      </c>
      <c r="P271" s="2" t="n">
        <v>117</v>
      </c>
      <c r="Q271" s="2" t="n">
        <v>5</v>
      </c>
      <c r="R271" s="2" t="n">
        <v>27</v>
      </c>
      <c r="S271" s="2" t="n">
        <v>146</v>
      </c>
      <c r="T271" s="2" t="n">
        <v>126</v>
      </c>
      <c r="U271" s="2" t="n">
        <v>22</v>
      </c>
      <c r="V271" s="18" t="n">
        <v>119</v>
      </c>
      <c r="W271" s="18" t="n">
        <v>10</v>
      </c>
      <c r="X271" s="4" t="n">
        <v>347</v>
      </c>
      <c r="Y271" s="4" t="n">
        <v>401</v>
      </c>
      <c r="Z271" s="4" t="n">
        <v>83</v>
      </c>
      <c r="AA271" s="4" t="n">
        <v>16</v>
      </c>
      <c r="AB271" s="4" t="n">
        <v>295</v>
      </c>
      <c r="AC271" s="4" t="n">
        <v>3326</v>
      </c>
      <c r="AD271" s="4" t="n">
        <v>7</v>
      </c>
      <c r="AE271" s="4" t="n">
        <v>60</v>
      </c>
      <c r="AF271" s="4" t="n">
        <v>396</v>
      </c>
      <c r="AG271" s="4" t="n">
        <v>18</v>
      </c>
      <c r="AH271" s="4" t="n">
        <v>1333</v>
      </c>
      <c r="AI271" s="4" t="n">
        <v>1146</v>
      </c>
      <c r="AJ271" s="4" t="n">
        <v>1116</v>
      </c>
      <c r="AK271" s="4" t="n">
        <v>80</v>
      </c>
      <c r="AL271" s="4" t="n">
        <v>857</v>
      </c>
      <c r="AM271" s="4" t="n">
        <v>1435</v>
      </c>
      <c r="AN271" s="4" t="n">
        <v>407</v>
      </c>
      <c r="AO271" s="4" t="n">
        <v>1</v>
      </c>
      <c r="AP271" s="19" t="n">
        <v>1381</v>
      </c>
      <c r="AQ271" s="4" t="n">
        <v>3748</v>
      </c>
      <c r="AR271" s="4" t="n">
        <v>733</v>
      </c>
      <c r="AT271" s="4" t="n">
        <v>236</v>
      </c>
      <c r="AU271" s="4" t="n">
        <v>907</v>
      </c>
      <c r="AV271" s="4" t="n">
        <v>61</v>
      </c>
      <c r="AW271" s="4" t="n">
        <v>4</v>
      </c>
      <c r="AX271" s="4" t="n">
        <v>16</v>
      </c>
      <c r="AY271" s="4" t="n">
        <v>229</v>
      </c>
      <c r="AZ271" s="4" t="n">
        <v>1361</v>
      </c>
      <c r="BA271" s="4" t="n">
        <v>550</v>
      </c>
      <c r="BB271" s="4" t="n">
        <v>363</v>
      </c>
      <c r="BC271" s="4" t="n">
        <v>1255</v>
      </c>
      <c r="BD271" s="4" t="n">
        <v>90</v>
      </c>
      <c r="BE271" s="4" t="n">
        <v>11</v>
      </c>
      <c r="BF271" s="4" t="n">
        <v>5</v>
      </c>
      <c r="BG271" s="4" t="n">
        <v>5</v>
      </c>
      <c r="BH271" s="4" t="n">
        <v>51</v>
      </c>
      <c r="BI271" s="4" t="n">
        <v>4</v>
      </c>
      <c r="BJ271" s="4" t="n">
        <f aca="false">SUM(B271:BI271)</f>
        <v>26983</v>
      </c>
    </row>
    <row r="272" customFormat="false" ht="15" hidden="false" customHeight="false" outlineLevel="0" collapsed="false">
      <c r="A272" s="1" t="s">
        <v>304</v>
      </c>
      <c r="B272" s="2" t="n">
        <v>36</v>
      </c>
      <c r="C272" s="2" t="n">
        <v>34</v>
      </c>
      <c r="D272" s="2" t="n">
        <v>46</v>
      </c>
      <c r="E272" s="2" t="n">
        <v>201</v>
      </c>
      <c r="F272" s="2" t="n">
        <v>79</v>
      </c>
      <c r="G272" s="2" t="n">
        <v>185</v>
      </c>
      <c r="H272" s="2" t="n">
        <v>181</v>
      </c>
      <c r="I272" s="2" t="n">
        <v>30</v>
      </c>
      <c r="J272" s="2" t="n">
        <v>19</v>
      </c>
      <c r="K272" s="2" t="n">
        <v>204</v>
      </c>
      <c r="L272" s="2" t="n">
        <v>14</v>
      </c>
      <c r="M272" s="2" t="n">
        <v>76</v>
      </c>
      <c r="O272" s="2" t="n">
        <v>46</v>
      </c>
      <c r="P272" s="2" t="n">
        <v>304</v>
      </c>
      <c r="Q272" s="2" t="n">
        <v>34</v>
      </c>
      <c r="R272" s="2" t="n">
        <v>69</v>
      </c>
      <c r="S272" s="2" t="n">
        <v>134</v>
      </c>
      <c r="T272" s="2" t="n">
        <v>205</v>
      </c>
      <c r="U272" s="2" t="n">
        <v>742</v>
      </c>
      <c r="V272" s="18" t="n">
        <v>282</v>
      </c>
      <c r="W272" s="18" t="n">
        <v>27</v>
      </c>
      <c r="X272" s="4" t="n">
        <v>409</v>
      </c>
      <c r="Y272" s="4" t="n">
        <v>392</v>
      </c>
      <c r="Z272" s="4" t="n">
        <v>539</v>
      </c>
      <c r="AA272" s="4" t="n">
        <v>365</v>
      </c>
      <c r="AB272" s="4" t="n">
        <v>723</v>
      </c>
      <c r="AC272" s="4" t="n">
        <v>2194</v>
      </c>
      <c r="AD272" s="4" t="n">
        <v>56</v>
      </c>
      <c r="AE272" s="4" t="n">
        <v>855</v>
      </c>
      <c r="AF272" s="4" t="n">
        <v>4303</v>
      </c>
      <c r="AG272" s="4" t="n">
        <v>451</v>
      </c>
      <c r="AH272" s="4" t="n">
        <v>4767</v>
      </c>
      <c r="AI272" s="4" t="n">
        <v>1227</v>
      </c>
      <c r="AJ272" s="4" t="n">
        <v>3550</v>
      </c>
      <c r="AK272" s="4" t="n">
        <v>98</v>
      </c>
      <c r="AL272" s="4" t="n">
        <v>3859</v>
      </c>
      <c r="AM272" s="4" t="n">
        <v>2655</v>
      </c>
      <c r="AN272" s="4" t="n">
        <v>3540</v>
      </c>
      <c r="AO272" s="4" t="n">
        <v>19</v>
      </c>
      <c r="AP272" s="19" t="n">
        <v>3650</v>
      </c>
      <c r="AQ272" s="4" t="n">
        <v>3861</v>
      </c>
      <c r="AR272" s="4" t="n">
        <v>6082</v>
      </c>
      <c r="AS272" s="4" t="n">
        <v>95</v>
      </c>
      <c r="AT272" s="4" t="n">
        <v>327</v>
      </c>
      <c r="AU272" s="4" t="n">
        <v>568</v>
      </c>
      <c r="AV272" s="4" t="n">
        <v>146</v>
      </c>
      <c r="AW272" s="4" t="n">
        <v>25</v>
      </c>
      <c r="AX272" s="4" t="n">
        <v>19</v>
      </c>
      <c r="AY272" s="4" t="n">
        <v>822</v>
      </c>
      <c r="AZ272" s="4" t="n">
        <v>1910</v>
      </c>
      <c r="BA272" s="4" t="n">
        <v>462</v>
      </c>
      <c r="BB272" s="4" t="n">
        <v>987</v>
      </c>
      <c r="BC272" s="4" t="n">
        <v>1079</v>
      </c>
      <c r="BD272" s="4" t="n">
        <v>475</v>
      </c>
      <c r="BE272" s="4" t="n">
        <v>251</v>
      </c>
      <c r="BF272" s="18"/>
      <c r="BH272" s="4" t="n">
        <v>135</v>
      </c>
      <c r="BI272" s="4" t="n">
        <v>275</v>
      </c>
      <c r="BJ272" s="4" t="n">
        <f aca="false">SUM(B272:BI272)</f>
        <v>54119</v>
      </c>
    </row>
    <row r="273" customFormat="false" ht="15" hidden="false" customHeight="false" outlineLevel="0" collapsed="false">
      <c r="A273" s="1" t="s">
        <v>305</v>
      </c>
      <c r="B273" s="2" t="n">
        <v>1</v>
      </c>
      <c r="C273" s="2" t="n">
        <v>74</v>
      </c>
      <c r="D273" s="2" t="n">
        <v>2</v>
      </c>
      <c r="E273" s="2" t="n">
        <v>919</v>
      </c>
      <c r="F273" s="2" t="n">
        <v>4</v>
      </c>
      <c r="G273" s="2" t="n">
        <v>215</v>
      </c>
      <c r="I273" s="2" t="n">
        <v>174</v>
      </c>
      <c r="J273" s="2" t="n">
        <v>1</v>
      </c>
      <c r="K273" s="2" t="n">
        <v>227</v>
      </c>
      <c r="L273" s="2" t="n">
        <v>2</v>
      </c>
      <c r="M273" s="2" t="n">
        <v>1</v>
      </c>
      <c r="N273" s="2" t="n">
        <v>7</v>
      </c>
      <c r="O273" s="2" t="n">
        <v>438</v>
      </c>
      <c r="P273" s="2" t="n">
        <v>36</v>
      </c>
      <c r="R273" s="2" t="n">
        <v>17</v>
      </c>
      <c r="S273" s="2" t="n">
        <v>293</v>
      </c>
      <c r="T273" s="2" t="n">
        <v>16</v>
      </c>
      <c r="U273" s="2" t="n">
        <v>10</v>
      </c>
      <c r="W273" s="18" t="n">
        <v>6</v>
      </c>
      <c r="X273" s="4" t="n">
        <v>3</v>
      </c>
      <c r="Y273" s="4" t="n">
        <v>519</v>
      </c>
      <c r="Z273" s="4" t="n">
        <v>3</v>
      </c>
      <c r="AA273" s="4" t="n">
        <v>44</v>
      </c>
      <c r="AB273" s="4" t="n">
        <v>35</v>
      </c>
      <c r="AC273" s="4" t="n">
        <v>3188</v>
      </c>
      <c r="AD273" s="18"/>
      <c r="AE273" s="4" t="n">
        <v>72</v>
      </c>
      <c r="AF273" s="4" t="n">
        <v>1</v>
      </c>
      <c r="AG273" s="4" t="n">
        <v>17</v>
      </c>
      <c r="AH273" s="4" t="n">
        <v>18</v>
      </c>
      <c r="AI273" s="4" t="n">
        <v>1035</v>
      </c>
      <c r="AJ273" s="4" t="n">
        <v>23</v>
      </c>
      <c r="AK273" s="4" t="n">
        <v>91</v>
      </c>
      <c r="AL273" s="4" t="n">
        <v>13</v>
      </c>
      <c r="AM273" s="4" t="n">
        <v>564</v>
      </c>
      <c r="AN273" s="4" t="n">
        <v>11</v>
      </c>
      <c r="AO273" s="18"/>
      <c r="AP273" s="19" t="n">
        <v>338</v>
      </c>
      <c r="AQ273" s="4" t="n">
        <v>1174</v>
      </c>
      <c r="AR273" s="4" t="n">
        <v>31</v>
      </c>
      <c r="AS273" s="4" t="n">
        <v>2</v>
      </c>
      <c r="AT273" s="4" t="n">
        <v>137</v>
      </c>
      <c r="AU273" s="4" t="n">
        <v>2273</v>
      </c>
      <c r="AV273" s="4" t="n">
        <v>2</v>
      </c>
      <c r="AW273" s="4" t="n">
        <v>1</v>
      </c>
      <c r="AX273" s="4" t="n">
        <v>1</v>
      </c>
      <c r="AY273" s="4" t="n">
        <v>1</v>
      </c>
      <c r="AZ273" s="4" t="n">
        <v>766</v>
      </c>
      <c r="BA273" s="4" t="n">
        <v>2810</v>
      </c>
      <c r="BB273" s="4" t="n">
        <v>74</v>
      </c>
      <c r="BC273" s="4" t="n">
        <v>1930</v>
      </c>
      <c r="BD273" s="4" t="n">
        <v>29</v>
      </c>
      <c r="BE273" s="4" t="n">
        <v>18</v>
      </c>
      <c r="BF273" s="4" t="n">
        <v>4</v>
      </c>
      <c r="BG273" s="4" t="n">
        <v>101</v>
      </c>
      <c r="BH273" s="4" t="n">
        <v>7</v>
      </c>
      <c r="BI273" s="4"/>
      <c r="BJ273" s="4" t="n">
        <f aca="false">SUM(B273:BI273)</f>
        <v>17779</v>
      </c>
    </row>
    <row r="274" customFormat="false" ht="15" hidden="false" customHeight="false" outlineLevel="0" collapsed="false">
      <c r="A274" s="1" t="s">
        <v>306</v>
      </c>
      <c r="C274" s="2" t="n">
        <v>3</v>
      </c>
      <c r="E274" s="2" t="n">
        <v>43</v>
      </c>
      <c r="G274" s="2" t="n">
        <v>2</v>
      </c>
      <c r="I274" s="2" t="n">
        <v>16</v>
      </c>
      <c r="K274" s="2" t="n">
        <v>3</v>
      </c>
      <c r="L274" s="20"/>
      <c r="M274" s="20"/>
      <c r="O274" s="2" t="n">
        <v>7</v>
      </c>
      <c r="P274" s="2" t="n">
        <v>5</v>
      </c>
      <c r="Q274" s="2" t="n">
        <v>1</v>
      </c>
      <c r="S274" s="2" t="n">
        <v>25</v>
      </c>
      <c r="T274" s="2" t="n">
        <v>2</v>
      </c>
      <c r="U274" s="2" t="n">
        <v>2</v>
      </c>
      <c r="W274" s="18" t="n">
        <v>2</v>
      </c>
      <c r="X274" s="18"/>
      <c r="Y274" s="4" t="n">
        <v>41</v>
      </c>
      <c r="Z274" s="18"/>
      <c r="AA274" s="4" t="n">
        <v>9</v>
      </c>
      <c r="AB274" s="4" t="n">
        <v>3</v>
      </c>
      <c r="AC274" s="4" t="n">
        <v>434</v>
      </c>
      <c r="AD274" s="18"/>
      <c r="AE274" s="4" t="n">
        <v>29</v>
      </c>
      <c r="AF274" s="4"/>
      <c r="AG274" s="4" t="n">
        <v>2</v>
      </c>
      <c r="AH274" s="4" t="n">
        <v>2</v>
      </c>
      <c r="AI274" s="4" t="n">
        <v>166</v>
      </c>
      <c r="AJ274" s="4" t="n">
        <v>5</v>
      </c>
      <c r="AK274" s="4" t="n">
        <v>16</v>
      </c>
      <c r="AL274" s="4" t="n">
        <v>5</v>
      </c>
      <c r="AM274" s="4" t="n">
        <v>40</v>
      </c>
      <c r="AN274" s="4" t="n">
        <v>2</v>
      </c>
      <c r="AO274" s="18"/>
      <c r="AP274" s="19" t="n">
        <v>31</v>
      </c>
      <c r="AQ274" s="4" t="n">
        <v>129</v>
      </c>
      <c r="AR274" s="4" t="n">
        <v>6</v>
      </c>
      <c r="AT274" s="4" t="n">
        <v>14</v>
      </c>
      <c r="AU274" s="4" t="n">
        <v>75</v>
      </c>
      <c r="AV274" s="4" t="n">
        <v>1</v>
      </c>
      <c r="AW274" s="4" t="n">
        <v>2</v>
      </c>
      <c r="AX274" s="18"/>
      <c r="AZ274" s="4" t="n">
        <v>20</v>
      </c>
      <c r="BA274" s="4" t="n">
        <v>47</v>
      </c>
      <c r="BB274" s="4" t="n">
        <v>11</v>
      </c>
      <c r="BC274" s="4" t="n">
        <v>112</v>
      </c>
      <c r="BD274" s="4" t="n">
        <v>5</v>
      </c>
      <c r="BE274" s="4" t="n">
        <v>7</v>
      </c>
      <c r="BF274" s="18"/>
      <c r="BG274" s="4" t="n">
        <v>1</v>
      </c>
      <c r="BH274" s="4" t="n">
        <v>1</v>
      </c>
      <c r="BI274" s="4"/>
      <c r="BJ274" s="4" t="n">
        <f aca="false">SUM(B274:BI274)</f>
        <v>1327</v>
      </c>
    </row>
    <row r="275" customFormat="false" ht="15" hidden="false" customHeight="false" outlineLevel="0" collapsed="false">
      <c r="A275" s="1" t="s">
        <v>307</v>
      </c>
      <c r="B275" s="2" t="n">
        <v>6</v>
      </c>
      <c r="C275" s="2" t="n">
        <v>21</v>
      </c>
      <c r="D275" s="2" t="n">
        <v>3</v>
      </c>
      <c r="E275" s="2" t="n">
        <v>111</v>
      </c>
      <c r="F275" s="2" t="n">
        <v>12</v>
      </c>
      <c r="G275" s="2" t="n">
        <v>30</v>
      </c>
      <c r="H275" s="2" t="n">
        <v>42</v>
      </c>
      <c r="I275" s="2" t="n">
        <v>33</v>
      </c>
      <c r="J275" s="2" t="n">
        <v>12</v>
      </c>
      <c r="K275" s="2" t="n">
        <v>31</v>
      </c>
      <c r="L275" s="2" t="n">
        <v>3</v>
      </c>
      <c r="M275" s="2" t="n">
        <v>1</v>
      </c>
      <c r="O275" s="2" t="n">
        <v>39</v>
      </c>
      <c r="P275" s="2" t="n">
        <v>68</v>
      </c>
      <c r="R275" s="2" t="n">
        <v>35</v>
      </c>
      <c r="S275" s="2" t="n">
        <v>38</v>
      </c>
      <c r="T275" s="2" t="n">
        <v>83</v>
      </c>
      <c r="U275" s="2" t="n">
        <v>5</v>
      </c>
      <c r="V275" s="18" t="n">
        <v>17</v>
      </c>
      <c r="W275" s="18" t="n">
        <v>11</v>
      </c>
      <c r="X275" s="4" t="n">
        <v>63</v>
      </c>
      <c r="Y275" s="4" t="n">
        <v>82</v>
      </c>
      <c r="Z275" s="4" t="n">
        <v>16</v>
      </c>
      <c r="AA275" s="4" t="n">
        <v>2</v>
      </c>
      <c r="AB275" s="4" t="n">
        <v>23</v>
      </c>
      <c r="AC275" s="4" t="n">
        <v>598</v>
      </c>
      <c r="AD275" s="4" t="n">
        <v>6</v>
      </c>
      <c r="AE275" s="4" t="n">
        <v>32</v>
      </c>
      <c r="AF275" s="4" t="n">
        <v>80</v>
      </c>
      <c r="AG275" s="4" t="n">
        <v>15</v>
      </c>
      <c r="AH275" s="4" t="n">
        <v>173</v>
      </c>
      <c r="AI275" s="4" t="n">
        <v>151</v>
      </c>
      <c r="AJ275" s="4" t="n">
        <v>374</v>
      </c>
      <c r="AK275" s="4" t="n">
        <v>15</v>
      </c>
      <c r="AL275" s="4" t="n">
        <v>167</v>
      </c>
      <c r="AM275" s="4" t="n">
        <v>226</v>
      </c>
      <c r="AN275" s="4" t="n">
        <v>79</v>
      </c>
      <c r="AO275" s="18"/>
      <c r="AP275" s="19" t="n">
        <v>191</v>
      </c>
      <c r="AQ275" s="4" t="n">
        <v>610</v>
      </c>
      <c r="AR275" s="4" t="n">
        <v>113</v>
      </c>
      <c r="AS275" s="4" t="n">
        <v>1</v>
      </c>
      <c r="AT275" s="4" t="n">
        <v>77</v>
      </c>
      <c r="AU275" s="4" t="n">
        <v>12</v>
      </c>
      <c r="AV275" s="4" t="n">
        <v>12</v>
      </c>
      <c r="AW275" s="4" t="n">
        <v>4</v>
      </c>
      <c r="AX275" s="18"/>
      <c r="AY275" s="4" t="n">
        <v>8</v>
      </c>
      <c r="AZ275" s="4" t="n">
        <v>226</v>
      </c>
      <c r="BA275" s="4" t="n">
        <v>27</v>
      </c>
      <c r="BB275" s="4" t="n">
        <v>104</v>
      </c>
      <c r="BC275" s="4" t="n">
        <v>112</v>
      </c>
      <c r="BD275" s="4" t="n">
        <v>71</v>
      </c>
      <c r="BE275" s="4" t="n">
        <v>1</v>
      </c>
      <c r="BF275" s="4" t="n">
        <v>2</v>
      </c>
      <c r="BG275" s="4" t="n">
        <v>2</v>
      </c>
      <c r="BH275" s="4" t="n">
        <v>2</v>
      </c>
      <c r="BI275" s="4" t="n">
        <v>4</v>
      </c>
      <c r="BJ275" s="4" t="n">
        <f aca="false">SUM(B275:BI275)</f>
        <v>4282</v>
      </c>
    </row>
    <row r="276" customFormat="false" ht="15" hidden="false" customHeight="false" outlineLevel="0" collapsed="false">
      <c r="A276" s="1" t="s">
        <v>308</v>
      </c>
      <c r="C276" s="2" t="n">
        <v>1</v>
      </c>
      <c r="E276" s="2" t="n">
        <v>8</v>
      </c>
      <c r="G276" s="2" t="n">
        <v>3</v>
      </c>
      <c r="H276" s="2" t="n">
        <v>7</v>
      </c>
      <c r="I276" s="2" t="n">
        <v>4</v>
      </c>
      <c r="K276" s="2" t="n">
        <v>3</v>
      </c>
      <c r="L276" s="2" t="n">
        <v>1</v>
      </c>
      <c r="M276" s="20"/>
      <c r="O276" s="2" t="n">
        <v>3</v>
      </c>
      <c r="P276" s="2" t="n">
        <v>11</v>
      </c>
      <c r="S276" s="2" t="n">
        <v>2</v>
      </c>
      <c r="T276" s="2" t="n">
        <v>13</v>
      </c>
      <c r="V276" s="18" t="n">
        <v>1</v>
      </c>
      <c r="W276" s="18" t="n">
        <v>1</v>
      </c>
      <c r="X276" s="4" t="n">
        <v>9</v>
      </c>
      <c r="Y276" s="4" t="n">
        <v>4</v>
      </c>
      <c r="Z276" s="4" t="n">
        <v>3</v>
      </c>
      <c r="AA276" s="4" t="n">
        <v>2</v>
      </c>
      <c r="AB276" s="18"/>
      <c r="AC276" s="4" t="n">
        <v>56</v>
      </c>
      <c r="AD276" s="18"/>
      <c r="AE276" s="4" t="n">
        <v>3</v>
      </c>
      <c r="AF276" s="4" t="n">
        <v>23</v>
      </c>
      <c r="AG276" s="4" t="n">
        <v>2</v>
      </c>
      <c r="AH276" s="4" t="n">
        <v>33</v>
      </c>
      <c r="AI276" s="4" t="n">
        <v>6</v>
      </c>
      <c r="AJ276" s="4" t="n">
        <v>38</v>
      </c>
      <c r="AK276" s="4"/>
      <c r="AL276" s="4" t="n">
        <v>26</v>
      </c>
      <c r="AM276" s="4" t="n">
        <v>10</v>
      </c>
      <c r="AN276" s="4" t="n">
        <v>14</v>
      </c>
      <c r="AO276" s="18"/>
      <c r="AP276" s="19" t="n">
        <v>23</v>
      </c>
      <c r="AQ276" s="4" t="n">
        <v>83</v>
      </c>
      <c r="AR276" s="4" t="n">
        <v>39</v>
      </c>
      <c r="AT276" s="4" t="n">
        <v>15</v>
      </c>
      <c r="AU276" s="4" t="n">
        <v>1</v>
      </c>
      <c r="AV276" s="4" t="n">
        <v>3</v>
      </c>
      <c r="AX276" s="18"/>
      <c r="AZ276" s="4" t="n">
        <v>18</v>
      </c>
      <c r="BA276" s="4" t="n">
        <v>2</v>
      </c>
      <c r="BB276" s="4" t="n">
        <v>20</v>
      </c>
      <c r="BC276" s="4" t="n">
        <v>10</v>
      </c>
      <c r="BD276" s="4" t="n">
        <v>15</v>
      </c>
      <c r="BF276" s="18"/>
      <c r="BH276" s="4" t="n">
        <v>1</v>
      </c>
      <c r="BJ276" s="4" t="n">
        <f aca="false">SUM(B276:BI276)</f>
        <v>517</v>
      </c>
    </row>
    <row r="277" customFormat="false" ht="15" hidden="false" customHeight="false" outlineLevel="0" collapsed="false">
      <c r="A277" s="1" t="s">
        <v>309</v>
      </c>
      <c r="B277" s="2" t="n">
        <v>271</v>
      </c>
      <c r="C277" s="2" t="n">
        <v>638</v>
      </c>
      <c r="D277" s="2" t="n">
        <v>1184</v>
      </c>
      <c r="E277" s="2" t="n">
        <v>5508</v>
      </c>
      <c r="F277" s="2" t="n">
        <v>1064</v>
      </c>
      <c r="G277" s="2" t="n">
        <v>168</v>
      </c>
      <c r="H277" s="2" t="n">
        <v>1736</v>
      </c>
      <c r="I277" s="2" t="n">
        <v>155</v>
      </c>
      <c r="J277" s="2" t="n">
        <v>846</v>
      </c>
      <c r="K277" s="2" t="n">
        <v>316</v>
      </c>
      <c r="L277" s="2" t="n">
        <v>74</v>
      </c>
      <c r="M277" s="2" t="n">
        <v>49</v>
      </c>
      <c r="N277" s="2" t="n">
        <v>34</v>
      </c>
      <c r="O277" s="2" t="n">
        <v>2992</v>
      </c>
      <c r="P277" s="2" t="n">
        <v>577</v>
      </c>
      <c r="Q277" s="2" t="n">
        <v>30</v>
      </c>
      <c r="R277" s="2" t="n">
        <v>136</v>
      </c>
      <c r="S277" s="2" t="n">
        <v>378</v>
      </c>
      <c r="T277" s="2" t="n">
        <v>884</v>
      </c>
      <c r="U277" s="2" t="n">
        <v>199</v>
      </c>
      <c r="V277" s="2" t="n">
        <v>186</v>
      </c>
      <c r="W277" s="18" t="n">
        <v>20</v>
      </c>
      <c r="X277" s="4" t="n">
        <v>832</v>
      </c>
      <c r="Y277" s="4" t="n">
        <v>1867</v>
      </c>
      <c r="Z277" s="4" t="n">
        <v>3500</v>
      </c>
      <c r="AA277" s="4" t="n">
        <v>73</v>
      </c>
      <c r="AB277" s="4" t="n">
        <v>2284</v>
      </c>
      <c r="AC277" s="4" t="n">
        <v>8833</v>
      </c>
      <c r="AD277" s="4" t="n">
        <v>48</v>
      </c>
      <c r="AE277" s="4" t="n">
        <v>242</v>
      </c>
      <c r="AF277" s="4" t="n">
        <v>1990</v>
      </c>
      <c r="AG277" s="4" t="n">
        <v>7</v>
      </c>
      <c r="AH277" s="4" t="n">
        <v>898</v>
      </c>
      <c r="AI277" s="4" t="n">
        <v>542</v>
      </c>
      <c r="AJ277" s="4" t="n">
        <v>1605</v>
      </c>
      <c r="AK277" s="4" t="n">
        <v>148</v>
      </c>
      <c r="AL277" s="4" t="n">
        <v>4800</v>
      </c>
      <c r="AM277" s="4" t="n">
        <v>2736</v>
      </c>
      <c r="AN277" s="4" t="n">
        <v>3296</v>
      </c>
      <c r="AO277" s="4" t="n">
        <v>122</v>
      </c>
      <c r="AP277" s="19" t="n">
        <v>3245</v>
      </c>
      <c r="AQ277" s="4" t="n">
        <v>4819</v>
      </c>
      <c r="AR277" s="4" t="n">
        <v>3329</v>
      </c>
      <c r="AS277" s="4" t="n">
        <v>9</v>
      </c>
      <c r="AT277" s="4" t="n">
        <v>351</v>
      </c>
      <c r="AU277" s="4" t="n">
        <v>8686</v>
      </c>
      <c r="AV277" s="4" t="n">
        <v>580</v>
      </c>
      <c r="AW277" s="4" t="n">
        <v>163</v>
      </c>
      <c r="AX277" s="4" t="n">
        <v>1107</v>
      </c>
      <c r="AY277" s="4" t="n">
        <v>1308</v>
      </c>
      <c r="AZ277" s="4" t="n">
        <v>8372</v>
      </c>
      <c r="BA277" s="4" t="n">
        <v>5876</v>
      </c>
      <c r="BB277" s="4" t="n">
        <v>497</v>
      </c>
      <c r="BC277" s="4" t="n">
        <v>4781</v>
      </c>
      <c r="BD277" s="4" t="n">
        <v>522</v>
      </c>
      <c r="BE277" s="4" t="n">
        <v>53</v>
      </c>
      <c r="BF277" s="4" t="n">
        <v>36</v>
      </c>
      <c r="BG277" s="4" t="n">
        <v>42</v>
      </c>
      <c r="BH277" s="4" t="n">
        <v>2550</v>
      </c>
      <c r="BI277" s="4" t="n">
        <v>14</v>
      </c>
      <c r="BJ277" s="4" t="n">
        <f aca="false">SUM(B277:BI277)</f>
        <v>97608</v>
      </c>
    </row>
    <row r="278" customFormat="false" ht="15" hidden="false" customHeight="false" outlineLevel="0" collapsed="false">
      <c r="A278" s="1" t="s">
        <v>310</v>
      </c>
      <c r="C278" s="2" t="n">
        <v>1</v>
      </c>
      <c r="D278" s="2" t="n">
        <v>1</v>
      </c>
      <c r="E278" s="2" t="n">
        <v>2</v>
      </c>
      <c r="P278" s="2" t="n">
        <v>1</v>
      </c>
      <c r="T278" s="2" t="n">
        <v>5</v>
      </c>
      <c r="U278" s="2" t="n">
        <v>1</v>
      </c>
      <c r="X278" s="4" t="n">
        <v>2</v>
      </c>
      <c r="Y278" s="4" t="n">
        <v>1</v>
      </c>
      <c r="Z278" s="4" t="n">
        <v>3</v>
      </c>
      <c r="AC278" s="4" t="n">
        <v>6</v>
      </c>
      <c r="AE278" s="4" t="n">
        <v>1</v>
      </c>
      <c r="AF278" s="4" t="n">
        <v>2</v>
      </c>
      <c r="AG278" s="4"/>
      <c r="AH278" s="4" t="n">
        <v>9</v>
      </c>
      <c r="AI278" s="4" t="n">
        <v>1</v>
      </c>
      <c r="AJ278" s="4" t="n">
        <v>7</v>
      </c>
      <c r="AK278" s="4"/>
      <c r="AL278" s="4" t="n">
        <v>2</v>
      </c>
      <c r="AM278" s="4" t="n">
        <v>1</v>
      </c>
      <c r="AN278" s="4" t="n">
        <v>8</v>
      </c>
      <c r="AP278" s="19" t="n">
        <v>3</v>
      </c>
      <c r="AQ278" s="4" t="n">
        <v>13</v>
      </c>
      <c r="AR278" s="4" t="n">
        <v>3</v>
      </c>
      <c r="AY278" s="4" t="n">
        <v>1</v>
      </c>
      <c r="AZ278" s="4" t="n">
        <v>2</v>
      </c>
      <c r="BC278" s="4" t="n">
        <v>4</v>
      </c>
      <c r="BD278" s="4" t="n">
        <v>1</v>
      </c>
      <c r="BF278" s="4" t="n">
        <v>1</v>
      </c>
      <c r="BJ278" s="4" t="n">
        <f aca="false">SUM(B278:BI278)</f>
        <v>82</v>
      </c>
    </row>
    <row r="279" customFormat="false" ht="15" hidden="false" customHeight="false" outlineLevel="0" collapsed="false">
      <c r="A279" s="1" t="s">
        <v>311</v>
      </c>
      <c r="B279" s="2" t="n">
        <v>3</v>
      </c>
      <c r="C279" s="2" t="n">
        <v>18</v>
      </c>
      <c r="D279" s="2" t="n">
        <v>5</v>
      </c>
      <c r="E279" s="2" t="n">
        <v>60</v>
      </c>
      <c r="F279" s="2" t="n">
        <v>11</v>
      </c>
      <c r="G279" s="2" t="n">
        <v>1</v>
      </c>
      <c r="H279" s="2" t="n">
        <v>20</v>
      </c>
      <c r="I279" s="2" t="n">
        <v>10</v>
      </c>
      <c r="J279" s="2" t="n">
        <v>12</v>
      </c>
      <c r="K279" s="2" t="n">
        <v>4</v>
      </c>
      <c r="L279" s="2" t="n">
        <v>2</v>
      </c>
      <c r="M279" s="20"/>
      <c r="N279" s="2" t="n">
        <v>1</v>
      </c>
      <c r="O279" s="2" t="n">
        <v>50</v>
      </c>
      <c r="P279" s="2" t="n">
        <v>8</v>
      </c>
      <c r="R279" s="2" t="n">
        <v>8</v>
      </c>
      <c r="S279" s="2" t="n">
        <v>5</v>
      </c>
      <c r="T279" s="2" t="n">
        <v>8</v>
      </c>
      <c r="U279" s="2" t="n">
        <v>4</v>
      </c>
      <c r="V279" s="18" t="n">
        <v>16</v>
      </c>
      <c r="W279" s="18" t="n">
        <v>2</v>
      </c>
      <c r="X279" s="4" t="n">
        <v>26</v>
      </c>
      <c r="Y279" s="4" t="n">
        <v>39</v>
      </c>
      <c r="Z279" s="4" t="n">
        <v>37</v>
      </c>
      <c r="AA279" s="4" t="n">
        <v>2</v>
      </c>
      <c r="AB279" s="4" t="n">
        <v>90</v>
      </c>
      <c r="AC279" s="4" t="n">
        <v>154</v>
      </c>
      <c r="AD279" s="4" t="n">
        <v>1</v>
      </c>
      <c r="AE279" s="4" t="n">
        <v>16</v>
      </c>
      <c r="AF279" s="4" t="n">
        <v>38</v>
      </c>
      <c r="AG279" s="4" t="n">
        <v>1</v>
      </c>
      <c r="AH279" s="4" t="n">
        <v>89</v>
      </c>
      <c r="AI279" s="4" t="n">
        <v>14</v>
      </c>
      <c r="AJ279" s="4" t="n">
        <v>76</v>
      </c>
      <c r="AK279" s="4" t="n">
        <v>8</v>
      </c>
      <c r="AL279" s="4" t="n">
        <v>114</v>
      </c>
      <c r="AM279" s="4" t="n">
        <v>108</v>
      </c>
      <c r="AN279" s="4" t="n">
        <v>34</v>
      </c>
      <c r="AO279" s="18"/>
      <c r="AP279" s="19" t="n">
        <v>150</v>
      </c>
      <c r="AQ279" s="4" t="n">
        <v>96</v>
      </c>
      <c r="AR279" s="4" t="n">
        <v>31</v>
      </c>
      <c r="AS279" s="4" t="n">
        <v>1</v>
      </c>
      <c r="AT279" s="4" t="n">
        <v>7</v>
      </c>
      <c r="AU279" s="4" t="n">
        <v>158</v>
      </c>
      <c r="AV279" s="4" t="n">
        <v>10</v>
      </c>
      <c r="AW279" s="4" t="n">
        <v>1</v>
      </c>
      <c r="AX279" s="4" t="n">
        <v>9</v>
      </c>
      <c r="AY279" s="4" t="n">
        <v>29</v>
      </c>
      <c r="AZ279" s="4" t="n">
        <v>166</v>
      </c>
      <c r="BA279" s="4" t="n">
        <v>79</v>
      </c>
      <c r="BB279" s="4" t="n">
        <v>16</v>
      </c>
      <c r="BC279" s="4" t="n">
        <v>115</v>
      </c>
      <c r="BD279" s="4" t="n">
        <v>3</v>
      </c>
      <c r="BF279" s="4" t="n">
        <v>9</v>
      </c>
      <c r="BG279" s="4" t="n">
        <v>12</v>
      </c>
      <c r="BH279" s="4" t="n">
        <v>31</v>
      </c>
      <c r="BI279" s="4"/>
      <c r="BJ279" s="4" t="n">
        <f aca="false">SUM(B279:BI279)</f>
        <v>2018</v>
      </c>
    </row>
    <row r="280" customFormat="false" ht="15" hidden="false" customHeight="false" outlineLevel="0" collapsed="false">
      <c r="A280" s="1" t="s">
        <v>312</v>
      </c>
      <c r="B280" s="2" t="n">
        <v>5</v>
      </c>
      <c r="C280" s="2" t="n">
        <v>41</v>
      </c>
      <c r="D280" s="2" t="n">
        <v>24</v>
      </c>
      <c r="E280" s="2" t="n">
        <v>269</v>
      </c>
      <c r="F280" s="2" t="n">
        <v>34</v>
      </c>
      <c r="G280" s="2" t="n">
        <v>23</v>
      </c>
      <c r="H280" s="2" t="n">
        <v>78</v>
      </c>
      <c r="I280" s="2" t="n">
        <v>20</v>
      </c>
      <c r="J280" s="2" t="n">
        <v>38</v>
      </c>
      <c r="K280" s="2" t="n">
        <v>44</v>
      </c>
      <c r="L280" s="2" t="n">
        <v>2</v>
      </c>
      <c r="M280" s="2" t="n">
        <v>2</v>
      </c>
      <c r="O280" s="2" t="n">
        <v>38</v>
      </c>
      <c r="P280" s="2" t="n">
        <v>15</v>
      </c>
      <c r="Q280" s="2" t="n">
        <v>1</v>
      </c>
      <c r="R280" s="2" t="n">
        <v>6</v>
      </c>
      <c r="S280" s="2" t="n">
        <v>13</v>
      </c>
      <c r="T280" s="2" t="n">
        <v>49</v>
      </c>
      <c r="U280" s="2" t="n">
        <v>10</v>
      </c>
      <c r="V280" s="18" t="n">
        <v>72</v>
      </c>
      <c r="W280" s="18" t="n">
        <v>1</v>
      </c>
      <c r="X280" s="4" t="n">
        <v>74</v>
      </c>
      <c r="Y280" s="4" t="n">
        <v>87</v>
      </c>
      <c r="Z280" s="4" t="n">
        <v>108</v>
      </c>
      <c r="AA280" s="4" t="n">
        <v>12</v>
      </c>
      <c r="AB280" s="4" t="n">
        <v>36</v>
      </c>
      <c r="AC280" s="4" t="n">
        <v>783</v>
      </c>
      <c r="AD280" s="4" t="n">
        <v>3</v>
      </c>
      <c r="AE280" s="4" t="n">
        <v>20</v>
      </c>
      <c r="AF280" s="4" t="n">
        <v>147</v>
      </c>
      <c r="AG280" s="4" t="n">
        <v>4</v>
      </c>
      <c r="AH280" s="4" t="n">
        <v>124</v>
      </c>
      <c r="AI280" s="4" t="n">
        <v>35</v>
      </c>
      <c r="AJ280" s="4" t="n">
        <v>174</v>
      </c>
      <c r="AK280" s="4" t="n">
        <v>13</v>
      </c>
      <c r="AL280" s="4" t="n">
        <v>457</v>
      </c>
      <c r="AM280" s="4" t="n">
        <v>167</v>
      </c>
      <c r="AN280" s="4" t="n">
        <v>75</v>
      </c>
      <c r="AO280" s="4" t="n">
        <v>1</v>
      </c>
      <c r="AP280" s="19" t="n">
        <v>189</v>
      </c>
      <c r="AQ280" s="4" t="n">
        <v>550</v>
      </c>
      <c r="AR280" s="4" t="n">
        <v>120</v>
      </c>
      <c r="AS280" s="4" t="n">
        <v>1</v>
      </c>
      <c r="AT280" s="4" t="n">
        <v>22</v>
      </c>
      <c r="AU280" s="4" t="n">
        <v>369</v>
      </c>
      <c r="AV280" s="4" t="n">
        <v>19</v>
      </c>
      <c r="AW280" s="4" t="n">
        <v>8</v>
      </c>
      <c r="AX280" s="4" t="n">
        <v>13</v>
      </c>
      <c r="AY280" s="4" t="n">
        <v>637</v>
      </c>
      <c r="AZ280" s="4" t="n">
        <v>531</v>
      </c>
      <c r="BA280" s="4" t="n">
        <v>106</v>
      </c>
      <c r="BB280" s="4" t="n">
        <v>27</v>
      </c>
      <c r="BC280" s="4" t="n">
        <v>355</v>
      </c>
      <c r="BD280" s="4" t="n">
        <v>12</v>
      </c>
      <c r="BE280" s="4" t="n">
        <v>7</v>
      </c>
      <c r="BF280" s="4" t="n">
        <v>8</v>
      </c>
      <c r="BG280" s="4" t="n">
        <v>9</v>
      </c>
      <c r="BH280" s="4" t="n">
        <v>40</v>
      </c>
      <c r="BI280" s="4" t="n">
        <v>2</v>
      </c>
      <c r="BJ280" s="4" t="n">
        <f aca="false">SUM(B280:BI280)</f>
        <v>6130</v>
      </c>
    </row>
    <row r="281" customFormat="false" ht="15" hidden="false" customHeight="false" outlineLevel="0" collapsed="false">
      <c r="A281" s="1" t="s">
        <v>313</v>
      </c>
      <c r="D281" s="2" t="n">
        <v>3</v>
      </c>
      <c r="F281" s="2" t="n">
        <v>4</v>
      </c>
      <c r="G281" s="2" t="n">
        <v>1</v>
      </c>
      <c r="J281" s="2" t="n">
        <v>3</v>
      </c>
      <c r="K281" s="2" t="n">
        <v>2</v>
      </c>
      <c r="L281" s="20"/>
      <c r="M281" s="20"/>
      <c r="P281" s="2" t="n">
        <v>6</v>
      </c>
      <c r="Q281" s="2" t="n">
        <v>2</v>
      </c>
      <c r="R281" s="2" t="n">
        <v>2</v>
      </c>
      <c r="T281" s="2" t="n">
        <v>2</v>
      </c>
      <c r="U281" s="2" t="n">
        <v>7</v>
      </c>
      <c r="V281" s="18" t="n">
        <v>1</v>
      </c>
      <c r="W281" s="18" t="n">
        <v>1</v>
      </c>
      <c r="X281" s="4" t="n">
        <v>8</v>
      </c>
      <c r="Y281" s="18"/>
      <c r="Z281" s="4" t="n">
        <v>17</v>
      </c>
      <c r="AA281" s="4" t="n">
        <v>1</v>
      </c>
      <c r="AB281" s="18"/>
      <c r="AC281" s="4" t="n">
        <v>50</v>
      </c>
      <c r="AD281" s="18"/>
      <c r="AE281" s="4" t="n">
        <v>15</v>
      </c>
      <c r="AF281" s="4" t="n">
        <v>5</v>
      </c>
      <c r="AG281" s="4" t="n">
        <v>1</v>
      </c>
      <c r="AH281" s="4" t="n">
        <v>8</v>
      </c>
      <c r="AJ281" s="4" t="n">
        <v>35</v>
      </c>
      <c r="AK281" s="4"/>
      <c r="AL281" s="4" t="n">
        <v>15</v>
      </c>
      <c r="AM281" s="18"/>
      <c r="AN281" s="4" t="n">
        <v>17</v>
      </c>
      <c r="AO281" s="18"/>
      <c r="AP281" s="19"/>
      <c r="AQ281" s="4" t="n">
        <v>66</v>
      </c>
      <c r="AR281" s="4" t="n">
        <v>7</v>
      </c>
      <c r="AS281" s="4" t="n">
        <v>1</v>
      </c>
      <c r="AT281" s="4" t="n">
        <v>4</v>
      </c>
      <c r="AV281" s="4" t="n">
        <v>1</v>
      </c>
      <c r="AX281" s="4" t="n">
        <v>4</v>
      </c>
      <c r="AY281" s="4" t="n">
        <v>1</v>
      </c>
      <c r="AZ281" s="4" t="n">
        <v>37</v>
      </c>
      <c r="BB281" s="4" t="n">
        <v>8</v>
      </c>
      <c r="BD281" s="4" t="n">
        <v>3</v>
      </c>
      <c r="BF281" s="18"/>
      <c r="BH281" s="4" t="n">
        <v>3</v>
      </c>
      <c r="BJ281" s="4" t="n">
        <f aca="false">SUM(B281:BI281)</f>
        <v>341</v>
      </c>
    </row>
    <row r="282" customFormat="false" ht="15" hidden="false" customHeight="false" outlineLevel="0" collapsed="false">
      <c r="A282" s="1" t="s">
        <v>314</v>
      </c>
      <c r="B282" s="2" t="n">
        <v>6</v>
      </c>
      <c r="C282" s="2" t="n">
        <v>2</v>
      </c>
      <c r="D282" s="2" t="n">
        <v>8</v>
      </c>
      <c r="E282" s="2" t="n">
        <v>3</v>
      </c>
      <c r="F282" s="2" t="n">
        <v>18</v>
      </c>
      <c r="G282" s="2" t="n">
        <v>1</v>
      </c>
      <c r="H282" s="2" t="n">
        <v>6</v>
      </c>
      <c r="J282" s="2" t="n">
        <v>2</v>
      </c>
      <c r="M282" s="2" t="n">
        <v>2</v>
      </c>
      <c r="N282" s="2" t="n">
        <v>1</v>
      </c>
      <c r="O282" s="2" t="n">
        <v>2</v>
      </c>
      <c r="P282" s="2" t="n">
        <v>6</v>
      </c>
      <c r="R282" s="2" t="n">
        <v>4</v>
      </c>
      <c r="S282" s="2" t="n">
        <v>1</v>
      </c>
      <c r="T282" s="2" t="n">
        <v>4</v>
      </c>
      <c r="U282" s="2" t="n">
        <v>1</v>
      </c>
      <c r="V282" s="18" t="n">
        <v>14</v>
      </c>
      <c r="W282" s="18" t="n">
        <v>2</v>
      </c>
      <c r="X282" s="4" t="n">
        <v>44</v>
      </c>
      <c r="Y282" s="4" t="n">
        <v>5</v>
      </c>
      <c r="Z282" s="4" t="n">
        <v>62</v>
      </c>
      <c r="AA282" s="4" t="n">
        <v>3</v>
      </c>
      <c r="AB282" s="4" t="n">
        <v>18</v>
      </c>
      <c r="AC282" s="4" t="n">
        <v>29</v>
      </c>
      <c r="AD282" s="4" t="n">
        <v>4</v>
      </c>
      <c r="AE282" s="4" t="n">
        <v>15</v>
      </c>
      <c r="AF282" s="4" t="n">
        <v>33</v>
      </c>
      <c r="AG282" s="4"/>
      <c r="AH282" s="4" t="n">
        <v>19</v>
      </c>
      <c r="AJ282" s="4" t="n">
        <v>57</v>
      </c>
      <c r="AK282" s="4" t="n">
        <v>1</v>
      </c>
      <c r="AL282" s="4" t="n">
        <v>59</v>
      </c>
      <c r="AM282" s="4" t="n">
        <v>9</v>
      </c>
      <c r="AN282" s="4" t="n">
        <v>82</v>
      </c>
      <c r="AO282" s="18"/>
      <c r="AP282" s="19" t="n">
        <v>16</v>
      </c>
      <c r="AQ282" s="4" t="n">
        <v>52</v>
      </c>
      <c r="AR282" s="4" t="n">
        <v>73</v>
      </c>
      <c r="AT282" s="4" t="n">
        <v>8</v>
      </c>
      <c r="AU282" s="4" t="n">
        <v>3</v>
      </c>
      <c r="AV282" s="4" t="n">
        <v>20</v>
      </c>
      <c r="AW282" s="4" t="n">
        <v>8</v>
      </c>
      <c r="AX282" s="4" t="n">
        <v>20</v>
      </c>
      <c r="AY282" s="4" t="n">
        <v>11</v>
      </c>
      <c r="AZ282" s="4" t="n">
        <v>89</v>
      </c>
      <c r="BA282" s="4" t="n">
        <v>6</v>
      </c>
      <c r="BB282" s="4" t="n">
        <v>28</v>
      </c>
      <c r="BC282" s="4" t="n">
        <v>7</v>
      </c>
      <c r="BD282" s="4" t="n">
        <v>8</v>
      </c>
      <c r="BF282" s="4" t="n">
        <v>4</v>
      </c>
      <c r="BH282" s="4" t="n">
        <v>65</v>
      </c>
      <c r="BJ282" s="4" t="n">
        <f aca="false">SUM(B282:BI282)</f>
        <v>941</v>
      </c>
    </row>
    <row r="283" customFormat="false" ht="15" hidden="false" customHeight="false" outlineLevel="0" collapsed="false">
      <c r="A283" s="1" t="s">
        <v>315</v>
      </c>
      <c r="B283" s="2" t="n">
        <v>1</v>
      </c>
      <c r="D283" s="2" t="n">
        <v>1</v>
      </c>
      <c r="E283" s="2" t="n">
        <v>4</v>
      </c>
      <c r="H283" s="2" t="n">
        <v>2</v>
      </c>
      <c r="I283" s="2" t="n">
        <v>1</v>
      </c>
      <c r="J283" s="2" t="n">
        <v>2</v>
      </c>
      <c r="L283" s="2" t="n">
        <v>1</v>
      </c>
      <c r="N283" s="2" t="n">
        <v>1</v>
      </c>
      <c r="P283" s="2" t="n">
        <v>2</v>
      </c>
      <c r="T283" s="2" t="n">
        <v>11</v>
      </c>
      <c r="U283" s="2" t="n">
        <v>2</v>
      </c>
      <c r="X283" s="4" t="n">
        <v>3</v>
      </c>
      <c r="Y283" s="4" t="n">
        <v>13</v>
      </c>
      <c r="Z283" s="4" t="n">
        <v>2</v>
      </c>
      <c r="AB283" s="4" t="n">
        <v>5</v>
      </c>
      <c r="AC283" s="4" t="n">
        <v>13</v>
      </c>
      <c r="AE283" s="4" t="n">
        <v>2</v>
      </c>
      <c r="AF283" s="4" t="n">
        <v>2</v>
      </c>
      <c r="AG283" s="4"/>
      <c r="AH283" s="4" t="n">
        <v>22</v>
      </c>
      <c r="AI283" s="4" t="n">
        <v>1</v>
      </c>
      <c r="AJ283" s="4" t="n">
        <v>21</v>
      </c>
      <c r="AK283" s="4"/>
      <c r="AL283" s="4" t="n">
        <v>9</v>
      </c>
      <c r="AM283" s="4" t="n">
        <v>21</v>
      </c>
      <c r="AN283" s="4" t="n">
        <v>9</v>
      </c>
      <c r="AO283" s="4" t="n">
        <v>1</v>
      </c>
      <c r="AP283" s="19" t="n">
        <v>4</v>
      </c>
      <c r="AQ283" s="4" t="n">
        <v>21</v>
      </c>
      <c r="AR283" s="4" t="n">
        <v>3</v>
      </c>
      <c r="AT283" s="4" t="n">
        <v>2</v>
      </c>
      <c r="AU283" s="4" t="n">
        <v>1</v>
      </c>
      <c r="AV283" s="4" t="n">
        <v>3</v>
      </c>
      <c r="AX283" s="4" t="n">
        <v>1</v>
      </c>
      <c r="AY283" s="4" t="n">
        <v>5</v>
      </c>
      <c r="AZ283" s="4" t="n">
        <v>13</v>
      </c>
      <c r="BA283" s="4" t="n">
        <v>2</v>
      </c>
      <c r="BB283" s="4" t="n">
        <v>2</v>
      </c>
      <c r="BC283" s="4" t="n">
        <v>6</v>
      </c>
      <c r="BD283" s="4" t="n">
        <v>1</v>
      </c>
      <c r="BF283" s="4" t="n">
        <v>3</v>
      </c>
      <c r="BJ283" s="4" t="n">
        <f aca="false">SUM(B283:BI283)</f>
        <v>219</v>
      </c>
    </row>
    <row r="284" customFormat="false" ht="15" hidden="false" customHeight="false" outlineLevel="0" collapsed="false">
      <c r="A284" s="1" t="s">
        <v>316</v>
      </c>
      <c r="C284" s="2" t="n">
        <v>1</v>
      </c>
      <c r="D284" s="2" t="n">
        <v>1</v>
      </c>
      <c r="E284" s="2" t="n">
        <v>2</v>
      </c>
      <c r="F284" s="2" t="n">
        <v>2</v>
      </c>
      <c r="G284" s="2" t="n">
        <v>4</v>
      </c>
      <c r="H284" s="2" t="n">
        <v>3</v>
      </c>
      <c r="I284" s="2" t="n">
        <v>2</v>
      </c>
      <c r="J284" s="2" t="n">
        <v>2</v>
      </c>
      <c r="K284" s="2" t="n">
        <v>1</v>
      </c>
      <c r="L284" s="20"/>
      <c r="M284" s="20"/>
      <c r="O284" s="2" t="n">
        <v>6</v>
      </c>
      <c r="P284" s="2" t="n">
        <v>2</v>
      </c>
      <c r="S284" s="2" t="n">
        <v>2</v>
      </c>
      <c r="T284" s="2" t="n">
        <v>3</v>
      </c>
      <c r="U284" s="2" t="n">
        <v>2</v>
      </c>
      <c r="V284" s="18" t="n">
        <v>1</v>
      </c>
      <c r="X284" s="4" t="n">
        <v>3</v>
      </c>
      <c r="Y284" s="4" t="n">
        <v>2</v>
      </c>
      <c r="Z284" s="4" t="n">
        <v>1</v>
      </c>
      <c r="AB284" s="4" t="n">
        <v>1</v>
      </c>
      <c r="AC284" s="4" t="n">
        <v>33</v>
      </c>
      <c r="AE284" s="4" t="n">
        <v>1</v>
      </c>
      <c r="AF284" s="4" t="n">
        <v>3</v>
      </c>
      <c r="AG284" s="4"/>
      <c r="AH284" s="4" t="n">
        <v>4</v>
      </c>
      <c r="AI284" s="4" t="n">
        <v>1</v>
      </c>
      <c r="AJ284" s="4" t="n">
        <v>3</v>
      </c>
      <c r="AK284" s="4"/>
      <c r="AL284" s="4" t="n">
        <v>11</v>
      </c>
      <c r="AM284" s="4" t="n">
        <v>11</v>
      </c>
      <c r="AN284" s="4" t="n">
        <v>3</v>
      </c>
      <c r="AP284" s="19" t="n">
        <v>3</v>
      </c>
      <c r="AQ284" s="4" t="n">
        <v>24</v>
      </c>
      <c r="AR284" s="4" t="n">
        <v>3</v>
      </c>
      <c r="AT284" s="4" t="n">
        <v>1</v>
      </c>
      <c r="AV284" s="4" t="n">
        <v>2</v>
      </c>
      <c r="AY284" s="4" t="n">
        <v>8</v>
      </c>
      <c r="AZ284" s="4" t="n">
        <v>11</v>
      </c>
      <c r="BA284" s="4" t="n">
        <v>6</v>
      </c>
      <c r="BB284" s="4" t="n">
        <v>1</v>
      </c>
      <c r="BC284" s="4" t="n">
        <v>20</v>
      </c>
      <c r="BD284" s="4" t="n">
        <v>1</v>
      </c>
      <c r="BF284" s="4" t="n">
        <v>2</v>
      </c>
      <c r="BG284" s="4" t="n">
        <v>3</v>
      </c>
      <c r="BH284" s="4" t="n">
        <v>2</v>
      </c>
      <c r="BI284" s="4"/>
      <c r="BJ284" s="4" t="n">
        <f aca="false">SUM(B284:BI284)</f>
        <v>198</v>
      </c>
    </row>
    <row r="285" customFormat="false" ht="15" hidden="false" customHeight="false" outlineLevel="0" collapsed="false">
      <c r="A285" s="1" t="s">
        <v>317</v>
      </c>
      <c r="E285" s="2" t="n">
        <v>1</v>
      </c>
      <c r="H285" s="2" t="n">
        <v>1</v>
      </c>
      <c r="O285" s="2" t="n">
        <v>1</v>
      </c>
      <c r="P285" s="2" t="n">
        <v>1</v>
      </c>
      <c r="S285" s="2" t="n">
        <v>2</v>
      </c>
      <c r="X285" s="4" t="n">
        <v>3</v>
      </c>
      <c r="Y285" s="4" t="n">
        <v>2</v>
      </c>
      <c r="AC285" s="4" t="n">
        <v>16</v>
      </c>
      <c r="AF285" s="4" t="n">
        <v>1</v>
      </c>
      <c r="AH285" s="4" t="n">
        <v>3</v>
      </c>
      <c r="AI285" s="4" t="n">
        <v>1</v>
      </c>
      <c r="AJ285" s="4" t="n">
        <v>4</v>
      </c>
      <c r="AL285" s="4" t="n">
        <v>3</v>
      </c>
      <c r="AM285" s="4" t="n">
        <v>4</v>
      </c>
      <c r="AP285" s="19"/>
      <c r="AQ285" s="4" t="n">
        <v>11</v>
      </c>
      <c r="AR285" s="4" t="n">
        <v>1</v>
      </c>
      <c r="AT285" s="4" t="n">
        <v>1</v>
      </c>
      <c r="AU285" s="4" t="n">
        <v>1</v>
      </c>
      <c r="AV285" s="4" t="n">
        <v>1</v>
      </c>
      <c r="AZ285" s="4" t="n">
        <v>4</v>
      </c>
      <c r="BA285" s="4" t="n">
        <v>1</v>
      </c>
      <c r="BC285" s="4" t="n">
        <v>1</v>
      </c>
      <c r="BJ285" s="4" t="n">
        <f aca="false">SUM(B285:BI285)</f>
        <v>64</v>
      </c>
    </row>
    <row r="286" customFormat="false" ht="15" hidden="false" customHeight="false" outlineLevel="0" collapsed="false">
      <c r="A286" s="1" t="s">
        <v>318</v>
      </c>
      <c r="C286" s="2" t="n">
        <v>31</v>
      </c>
      <c r="D286" s="2" t="n">
        <v>6</v>
      </c>
      <c r="E286" s="2" t="n">
        <v>2</v>
      </c>
      <c r="F286" s="2" t="n">
        <v>29</v>
      </c>
      <c r="G286" s="2" t="n">
        <v>1</v>
      </c>
      <c r="H286" s="2" t="n">
        <v>38</v>
      </c>
      <c r="I286" s="2" t="n">
        <v>19</v>
      </c>
      <c r="J286" s="2" t="n">
        <v>33</v>
      </c>
      <c r="K286" s="2" t="n">
        <v>6</v>
      </c>
      <c r="L286" s="2" t="n">
        <v>12</v>
      </c>
      <c r="M286" s="2" t="n">
        <v>1</v>
      </c>
      <c r="O286" s="2" t="n">
        <v>5</v>
      </c>
      <c r="P286" s="2" t="n">
        <v>40</v>
      </c>
      <c r="R286" s="2" t="n">
        <v>2</v>
      </c>
      <c r="S286" s="2" t="n">
        <v>5</v>
      </c>
      <c r="T286" s="2" t="n">
        <v>15</v>
      </c>
      <c r="U286" s="2" t="n">
        <v>3</v>
      </c>
      <c r="V286" s="18" t="n">
        <v>18</v>
      </c>
      <c r="W286" s="18" t="n">
        <v>6</v>
      </c>
      <c r="X286" s="4" t="n">
        <v>49</v>
      </c>
      <c r="Y286" s="4" t="n">
        <v>6</v>
      </c>
      <c r="Z286" s="4" t="n">
        <v>53</v>
      </c>
      <c r="AA286" s="4" t="n">
        <v>2</v>
      </c>
      <c r="AB286" s="4" t="n">
        <v>5</v>
      </c>
      <c r="AC286" s="4" t="n">
        <v>164</v>
      </c>
      <c r="AD286" s="4" t="n">
        <v>3</v>
      </c>
      <c r="AE286" s="4" t="n">
        <v>15</v>
      </c>
      <c r="AF286" s="4" t="n">
        <v>52</v>
      </c>
      <c r="AG286" s="4" t="n">
        <v>1</v>
      </c>
      <c r="AH286" s="4" t="n">
        <v>101</v>
      </c>
      <c r="AI286" s="4"/>
      <c r="AJ286" s="4" t="n">
        <v>57</v>
      </c>
      <c r="AK286" s="4" t="n">
        <v>3</v>
      </c>
      <c r="AL286" s="4" t="n">
        <v>135</v>
      </c>
      <c r="AM286" s="4" t="n">
        <v>3</v>
      </c>
      <c r="AN286" s="4" t="n">
        <v>55</v>
      </c>
      <c r="AO286" s="18"/>
      <c r="AP286" s="19" t="n">
        <v>2</v>
      </c>
      <c r="AQ286" s="4" t="n">
        <v>111</v>
      </c>
      <c r="AR286" s="4" t="n">
        <v>65</v>
      </c>
      <c r="AT286" s="4" t="n">
        <v>18</v>
      </c>
      <c r="AU286" s="4" t="n">
        <v>12</v>
      </c>
      <c r="AV286" s="4" t="n">
        <v>24</v>
      </c>
      <c r="AX286" s="4" t="n">
        <v>1</v>
      </c>
      <c r="AY286" s="4" t="n">
        <v>40</v>
      </c>
      <c r="AZ286" s="4" t="n">
        <v>155</v>
      </c>
      <c r="BA286" s="4" t="n">
        <v>1</v>
      </c>
      <c r="BB286" s="4" t="n">
        <v>21</v>
      </c>
      <c r="BC286" s="4" t="n">
        <v>2</v>
      </c>
      <c r="BD286" s="4" t="n">
        <v>15</v>
      </c>
      <c r="BF286" s="18"/>
      <c r="BH286" s="4" t="n">
        <v>8</v>
      </c>
      <c r="BJ286" s="4" t="n">
        <f aca="false">SUM(B286:BI286)</f>
        <v>1451</v>
      </c>
    </row>
    <row r="287" customFormat="false" ht="15" hidden="false" customHeight="false" outlineLevel="0" collapsed="false">
      <c r="A287" s="1" t="s">
        <v>319</v>
      </c>
      <c r="C287" s="2" t="n">
        <v>1</v>
      </c>
      <c r="D287" s="2" t="n">
        <v>1</v>
      </c>
      <c r="E287" s="2" t="n">
        <v>5</v>
      </c>
      <c r="F287" s="2" t="n">
        <v>5</v>
      </c>
      <c r="H287" s="2" t="n">
        <v>7</v>
      </c>
      <c r="J287" s="2" t="n">
        <v>1</v>
      </c>
      <c r="K287" s="2" t="n">
        <v>6</v>
      </c>
      <c r="L287" s="20"/>
      <c r="M287" s="20"/>
      <c r="O287" s="2" t="n">
        <v>4</v>
      </c>
      <c r="P287" s="2" t="n">
        <v>3</v>
      </c>
      <c r="R287" s="2" t="n">
        <v>1</v>
      </c>
      <c r="S287" s="2" t="n">
        <v>2</v>
      </c>
      <c r="T287" s="2" t="n">
        <v>1</v>
      </c>
      <c r="V287" s="18" t="n">
        <v>4</v>
      </c>
      <c r="X287" s="4" t="n">
        <v>3</v>
      </c>
      <c r="Y287" s="4" t="n">
        <v>1</v>
      </c>
      <c r="Z287" s="4" t="n">
        <v>11</v>
      </c>
      <c r="AA287" s="4" t="n">
        <v>1</v>
      </c>
      <c r="AB287" s="4" t="n">
        <v>4</v>
      </c>
      <c r="AC287" s="4" t="n">
        <v>55</v>
      </c>
      <c r="AE287" s="4" t="n">
        <v>2</v>
      </c>
      <c r="AF287" s="4" t="n">
        <v>16</v>
      </c>
      <c r="AG287" s="4" t="n">
        <v>2</v>
      </c>
      <c r="AH287" s="4" t="n">
        <v>15</v>
      </c>
      <c r="AI287" s="4" t="n">
        <v>7</v>
      </c>
      <c r="AJ287" s="4" t="n">
        <v>15</v>
      </c>
      <c r="AK287" s="4"/>
      <c r="AL287" s="4" t="n">
        <v>29</v>
      </c>
      <c r="AM287" s="4" t="n">
        <v>14</v>
      </c>
      <c r="AN287" s="4" t="n">
        <v>11</v>
      </c>
      <c r="AP287" s="19" t="n">
        <v>19</v>
      </c>
      <c r="AQ287" s="4" t="n">
        <v>40</v>
      </c>
      <c r="AR287" s="4" t="n">
        <v>10</v>
      </c>
      <c r="AS287" s="4" t="n">
        <v>1</v>
      </c>
      <c r="AT287" s="4" t="n">
        <v>2</v>
      </c>
      <c r="AU287" s="4" t="n">
        <v>5</v>
      </c>
      <c r="AV287" s="4" t="n">
        <v>3</v>
      </c>
      <c r="AY287" s="4" t="n">
        <v>4</v>
      </c>
      <c r="AZ287" s="4" t="n">
        <v>21</v>
      </c>
      <c r="BA287" s="4" t="n">
        <v>11</v>
      </c>
      <c r="BC287" s="4" t="n">
        <v>10</v>
      </c>
      <c r="BE287" s="4" t="n">
        <v>1</v>
      </c>
      <c r="BH287" s="4" t="n">
        <v>1</v>
      </c>
      <c r="BJ287" s="4" t="n">
        <f aca="false">SUM(B287:BI287)</f>
        <v>355</v>
      </c>
    </row>
    <row r="288" customFormat="false" ht="15" hidden="false" customHeight="false" outlineLevel="0" collapsed="false">
      <c r="A288" s="1" t="s">
        <v>320</v>
      </c>
      <c r="B288" s="2" t="n">
        <v>130</v>
      </c>
      <c r="C288" s="2" t="n">
        <v>85</v>
      </c>
      <c r="D288" s="2" t="n">
        <v>82</v>
      </c>
      <c r="E288" s="2" t="n">
        <v>2239</v>
      </c>
      <c r="F288" s="2" t="n">
        <v>217</v>
      </c>
      <c r="G288" s="2" t="n">
        <v>506</v>
      </c>
      <c r="H288" s="2" t="n">
        <v>1954</v>
      </c>
      <c r="I288" s="2" t="n">
        <v>34</v>
      </c>
      <c r="J288" s="2" t="n">
        <v>35</v>
      </c>
      <c r="K288" s="2" t="n">
        <v>959</v>
      </c>
      <c r="L288" s="2" t="n">
        <v>36</v>
      </c>
      <c r="M288" s="2" t="n">
        <v>353</v>
      </c>
      <c r="N288" s="2" t="n">
        <v>3</v>
      </c>
      <c r="O288" s="2" t="n">
        <v>683</v>
      </c>
      <c r="P288" s="2" t="n">
        <v>3874</v>
      </c>
      <c r="Q288" s="2" t="n">
        <v>49</v>
      </c>
      <c r="R288" s="2" t="n">
        <v>577</v>
      </c>
      <c r="S288" s="2" t="n">
        <v>336</v>
      </c>
      <c r="T288" s="2" t="n">
        <v>2815</v>
      </c>
      <c r="U288" s="2" t="n">
        <v>1299</v>
      </c>
      <c r="V288" s="18" t="n">
        <v>1106</v>
      </c>
      <c r="W288" s="18" t="n">
        <v>26</v>
      </c>
      <c r="X288" s="4" t="n">
        <v>2998</v>
      </c>
      <c r="Y288" s="4" t="n">
        <v>886</v>
      </c>
      <c r="Z288" s="4" t="n">
        <v>2525</v>
      </c>
      <c r="AA288" s="4" t="n">
        <v>730</v>
      </c>
      <c r="AB288" s="4" t="n">
        <v>2647</v>
      </c>
      <c r="AC288" s="4" t="n">
        <v>3092</v>
      </c>
      <c r="AD288" s="4" t="n">
        <v>221</v>
      </c>
      <c r="AE288" s="4" t="n">
        <v>2529</v>
      </c>
      <c r="AF288" s="4" t="n">
        <v>6324</v>
      </c>
      <c r="AG288" s="4" t="n">
        <v>250</v>
      </c>
      <c r="AH288" s="4" t="n">
        <v>6556</v>
      </c>
      <c r="AI288" s="4" t="n">
        <v>893</v>
      </c>
      <c r="AJ288" s="4" t="n">
        <v>2613</v>
      </c>
      <c r="AK288" s="4" t="n">
        <v>136</v>
      </c>
      <c r="AL288" s="4" t="n">
        <v>10386</v>
      </c>
      <c r="AM288" s="4" t="n">
        <v>3341</v>
      </c>
      <c r="AN288" s="4" t="n">
        <v>14871</v>
      </c>
      <c r="AO288" s="4" t="n">
        <v>71</v>
      </c>
      <c r="AP288" s="19" t="n">
        <v>12368</v>
      </c>
      <c r="AQ288" s="4" t="n">
        <v>2107</v>
      </c>
      <c r="AR288" s="4" t="n">
        <v>29597</v>
      </c>
      <c r="AS288" s="4" t="n">
        <v>120</v>
      </c>
      <c r="AT288" s="4" t="n">
        <v>882</v>
      </c>
      <c r="AU288" s="4" t="n">
        <v>2015</v>
      </c>
      <c r="AV288" s="4" t="n">
        <v>1557</v>
      </c>
      <c r="AW288" s="4" t="n">
        <v>1075</v>
      </c>
      <c r="AX288" s="4" t="n">
        <v>49</v>
      </c>
      <c r="AY288" s="4" t="n">
        <v>4299</v>
      </c>
      <c r="AZ288" s="4" t="n">
        <v>7052</v>
      </c>
      <c r="BA288" s="4" t="n">
        <v>2009</v>
      </c>
      <c r="BB288" s="4" t="n">
        <v>4336</v>
      </c>
      <c r="BC288" s="4" t="n">
        <v>1296</v>
      </c>
      <c r="BD288" s="4" t="n">
        <v>1308</v>
      </c>
      <c r="BE288" s="4" t="n">
        <v>173</v>
      </c>
      <c r="BF288" s="4" t="n">
        <v>52</v>
      </c>
      <c r="BG288" s="4" t="n">
        <v>216</v>
      </c>
      <c r="BH288" s="4" t="n">
        <v>465</v>
      </c>
      <c r="BI288" s="4" t="n">
        <v>204</v>
      </c>
      <c r="BJ288" s="4" t="n">
        <f aca="false">SUM(B288:BI288)</f>
        <v>149647</v>
      </c>
    </row>
    <row r="289" customFormat="false" ht="15" hidden="false" customHeight="false" outlineLevel="0" collapsed="false">
      <c r="A289" s="1" t="s">
        <v>321</v>
      </c>
      <c r="B289" s="2" t="n">
        <v>1</v>
      </c>
      <c r="E289" s="2" t="n">
        <v>38</v>
      </c>
      <c r="F289" s="2" t="n">
        <v>2</v>
      </c>
      <c r="G289" s="2" t="n">
        <v>3</v>
      </c>
      <c r="H289" s="2" t="n">
        <v>10</v>
      </c>
      <c r="K289" s="2" t="n">
        <v>10</v>
      </c>
      <c r="L289" s="20"/>
      <c r="M289" s="20"/>
      <c r="O289" s="2" t="n">
        <v>9</v>
      </c>
      <c r="P289" s="2" t="n">
        <v>10</v>
      </c>
      <c r="R289" s="2" t="n">
        <v>9</v>
      </c>
      <c r="S289" s="2" t="n">
        <v>15</v>
      </c>
      <c r="T289" s="2" t="n">
        <v>15</v>
      </c>
      <c r="V289" s="18" t="n">
        <v>14</v>
      </c>
      <c r="W289" s="18" t="n">
        <v>1</v>
      </c>
      <c r="X289" s="4" t="n">
        <v>11</v>
      </c>
      <c r="Y289" s="4" t="n">
        <v>6</v>
      </c>
      <c r="Z289" s="4" t="n">
        <v>9</v>
      </c>
      <c r="AA289" s="18"/>
      <c r="AB289" s="4" t="n">
        <v>4</v>
      </c>
      <c r="AC289" s="4" t="n">
        <v>127</v>
      </c>
      <c r="AD289" s="4" t="n">
        <v>3</v>
      </c>
      <c r="AE289" s="4" t="n">
        <v>6</v>
      </c>
      <c r="AF289" s="4" t="n">
        <v>41</v>
      </c>
      <c r="AG289" s="4" t="n">
        <v>5</v>
      </c>
      <c r="AH289" s="4" t="n">
        <v>69</v>
      </c>
      <c r="AI289" s="4" t="n">
        <v>16</v>
      </c>
      <c r="AJ289" s="4" t="n">
        <v>30</v>
      </c>
      <c r="AK289" s="4" t="n">
        <v>7</v>
      </c>
      <c r="AL289" s="4" t="n">
        <v>31</v>
      </c>
      <c r="AM289" s="4" t="n">
        <v>25</v>
      </c>
      <c r="AN289" s="4" t="n">
        <v>71</v>
      </c>
      <c r="AO289" s="18"/>
      <c r="AP289" s="19" t="n">
        <v>65</v>
      </c>
      <c r="AQ289" s="4" t="n">
        <v>39</v>
      </c>
      <c r="AR289" s="4" t="n">
        <v>62</v>
      </c>
      <c r="AT289" s="4" t="n">
        <v>10</v>
      </c>
      <c r="AU289" s="4" t="n">
        <v>5</v>
      </c>
      <c r="AV289" s="4" t="n">
        <v>2</v>
      </c>
      <c r="AW289" s="4" t="n">
        <v>1</v>
      </c>
      <c r="AX289" s="18"/>
      <c r="AY289" s="4" t="n">
        <v>3</v>
      </c>
      <c r="AZ289" s="4" t="n">
        <v>29</v>
      </c>
      <c r="BA289" s="4" t="n">
        <v>25</v>
      </c>
      <c r="BB289" s="4" t="n">
        <v>39</v>
      </c>
      <c r="BC289" s="4" t="n">
        <v>35</v>
      </c>
      <c r="BD289" s="4" t="n">
        <v>7</v>
      </c>
      <c r="BF289" s="18"/>
      <c r="BH289" s="4" t="n">
        <v>1</v>
      </c>
      <c r="BJ289" s="4" t="n">
        <f aca="false">SUM(B289:BI289)</f>
        <v>921</v>
      </c>
    </row>
    <row r="290" customFormat="false" ht="15" hidden="false" customHeight="false" outlineLevel="0" collapsed="false">
      <c r="A290" s="1" t="s">
        <v>322</v>
      </c>
      <c r="B290" s="2" t="n">
        <v>4</v>
      </c>
      <c r="C290" s="2" t="n">
        <v>4</v>
      </c>
      <c r="D290" s="2" t="n">
        <v>4</v>
      </c>
      <c r="E290" s="2" t="n">
        <v>16</v>
      </c>
      <c r="F290" s="2" t="n">
        <v>6</v>
      </c>
      <c r="H290" s="2" t="n">
        <v>50</v>
      </c>
      <c r="J290" s="2" t="n">
        <v>7</v>
      </c>
      <c r="K290" s="2" t="n">
        <v>1</v>
      </c>
      <c r="L290" s="2" t="n">
        <v>2</v>
      </c>
      <c r="M290" s="2" t="n">
        <v>3</v>
      </c>
      <c r="P290" s="2" t="n">
        <v>47</v>
      </c>
      <c r="S290" s="2" t="n">
        <v>3</v>
      </c>
      <c r="T290" s="2" t="n">
        <v>36</v>
      </c>
      <c r="U290" s="2" t="n">
        <v>11</v>
      </c>
      <c r="V290" s="18" t="n">
        <v>83</v>
      </c>
      <c r="W290" s="18" t="n">
        <v>5</v>
      </c>
      <c r="X290" s="4" t="n">
        <v>49</v>
      </c>
      <c r="Y290" s="4" t="n">
        <v>56</v>
      </c>
      <c r="Z290" s="4" t="n">
        <v>31</v>
      </c>
      <c r="AA290" s="4" t="n">
        <v>2</v>
      </c>
      <c r="AB290" s="4" t="n">
        <v>16</v>
      </c>
      <c r="AC290" s="4" t="n">
        <v>146</v>
      </c>
      <c r="AD290" s="18"/>
      <c r="AE290" s="4" t="n">
        <v>24</v>
      </c>
      <c r="AF290" s="4" t="n">
        <v>143</v>
      </c>
      <c r="AG290" s="4" t="n">
        <v>1</v>
      </c>
      <c r="AH290" s="4" t="n">
        <v>707</v>
      </c>
      <c r="AI290" s="4" t="n">
        <v>7</v>
      </c>
      <c r="AJ290" s="4" t="n">
        <v>310</v>
      </c>
      <c r="AK290" s="4" t="n">
        <v>2</v>
      </c>
      <c r="AL290" s="4" t="n">
        <v>245</v>
      </c>
      <c r="AM290" s="4" t="n">
        <v>60</v>
      </c>
      <c r="AN290" s="4" t="n">
        <v>184</v>
      </c>
      <c r="AO290" s="18"/>
      <c r="AP290" s="19" t="n">
        <v>71</v>
      </c>
      <c r="AQ290" s="4" t="n">
        <v>245</v>
      </c>
      <c r="AR290" s="4" t="n">
        <v>131</v>
      </c>
      <c r="AT290" s="4" t="n">
        <v>13</v>
      </c>
      <c r="AU290" s="4" t="n">
        <v>1</v>
      </c>
      <c r="AV290" s="4" t="n">
        <v>26</v>
      </c>
      <c r="AW290" s="4" t="n">
        <v>2</v>
      </c>
      <c r="AX290" s="4" t="n">
        <v>1</v>
      </c>
      <c r="AY290" s="4" t="n">
        <v>1</v>
      </c>
      <c r="AZ290" s="4" t="n">
        <v>97</v>
      </c>
      <c r="BA290" s="4" t="n">
        <v>3</v>
      </c>
      <c r="BB290" s="4" t="n">
        <v>43</v>
      </c>
      <c r="BC290" s="4" t="n">
        <v>11</v>
      </c>
      <c r="BD290" s="4" t="n">
        <v>24</v>
      </c>
      <c r="BF290" s="18"/>
      <c r="BH290" s="4" t="n">
        <v>4</v>
      </c>
      <c r="BJ290" s="4" t="n">
        <f aca="false">SUM(B290:BI290)</f>
        <v>2938</v>
      </c>
    </row>
    <row r="291" customFormat="false" ht="15" hidden="false" customHeight="false" outlineLevel="0" collapsed="false">
      <c r="A291" s="1" t="s">
        <v>323</v>
      </c>
      <c r="C291" s="2" t="n">
        <v>4</v>
      </c>
      <c r="D291" s="2" t="n">
        <v>2</v>
      </c>
      <c r="E291" s="2" t="n">
        <v>1</v>
      </c>
      <c r="F291" s="2" t="n">
        <v>1</v>
      </c>
      <c r="H291" s="2" t="n">
        <v>2</v>
      </c>
      <c r="I291" s="2" t="n">
        <v>1</v>
      </c>
      <c r="J291" s="2" t="n">
        <v>1</v>
      </c>
      <c r="T291" s="2" t="n">
        <v>1</v>
      </c>
      <c r="X291" s="4" t="n">
        <v>2</v>
      </c>
      <c r="Y291" s="4" t="n">
        <v>2</v>
      </c>
      <c r="Z291" s="4" t="n">
        <v>1</v>
      </c>
      <c r="AB291" s="4" t="n">
        <v>2</v>
      </c>
      <c r="AC291" s="4" t="n">
        <v>5</v>
      </c>
      <c r="AD291" s="4" t="n">
        <v>1</v>
      </c>
      <c r="AE291" s="4" t="n">
        <v>1</v>
      </c>
      <c r="AF291" s="4" t="n">
        <v>1</v>
      </c>
      <c r="AG291" s="4"/>
      <c r="AH291" s="4" t="n">
        <v>6</v>
      </c>
      <c r="AI291" s="4"/>
      <c r="AJ291" s="4" t="n">
        <v>3</v>
      </c>
      <c r="AK291" s="4"/>
      <c r="AL291" s="4" t="n">
        <v>4</v>
      </c>
      <c r="AM291" s="4" t="n">
        <v>4</v>
      </c>
      <c r="AN291" s="4" t="n">
        <v>2</v>
      </c>
      <c r="AP291" s="19" t="n">
        <v>2</v>
      </c>
      <c r="AQ291" s="4" t="n">
        <v>3</v>
      </c>
      <c r="AR291" s="4" t="n">
        <v>3</v>
      </c>
      <c r="AU291" s="4" t="n">
        <v>1</v>
      </c>
      <c r="AV291" s="4" t="n">
        <v>3</v>
      </c>
      <c r="AX291" s="4" t="n">
        <v>1</v>
      </c>
      <c r="AY291" s="4" t="n">
        <v>3</v>
      </c>
      <c r="AZ291" s="4" t="n">
        <v>5</v>
      </c>
      <c r="BA291" s="4" t="n">
        <v>1</v>
      </c>
      <c r="BC291" s="4" t="n">
        <v>3</v>
      </c>
      <c r="BD291" s="4" t="n">
        <v>1</v>
      </c>
      <c r="BJ291" s="4" t="n">
        <f aca="false">SUM(B291:BI291)</f>
        <v>73</v>
      </c>
    </row>
    <row r="292" customFormat="false" ht="15" hidden="false" customHeight="false" outlineLevel="0" collapsed="false">
      <c r="A292" s="1" t="s">
        <v>324</v>
      </c>
      <c r="B292" s="2" t="n">
        <v>16</v>
      </c>
      <c r="C292" s="2" t="n">
        <v>46</v>
      </c>
      <c r="D292" s="2" t="n">
        <v>11</v>
      </c>
      <c r="E292" s="2" t="n">
        <v>30</v>
      </c>
      <c r="F292" s="2" t="n">
        <v>12</v>
      </c>
      <c r="G292" s="2" t="n">
        <v>5</v>
      </c>
      <c r="H292" s="2" t="n">
        <v>23</v>
      </c>
      <c r="I292" s="2" t="n">
        <v>9</v>
      </c>
      <c r="J292" s="2" t="n">
        <v>5</v>
      </c>
      <c r="K292" s="2" t="n">
        <v>41</v>
      </c>
      <c r="L292" s="2" t="n">
        <v>4</v>
      </c>
      <c r="M292" s="20"/>
      <c r="N292" s="2" t="n">
        <v>1</v>
      </c>
      <c r="O292" s="2" t="n">
        <v>23</v>
      </c>
      <c r="P292" s="2" t="n">
        <v>24</v>
      </c>
      <c r="R292" s="2" t="n">
        <v>25</v>
      </c>
      <c r="S292" s="2" t="n">
        <v>28</v>
      </c>
      <c r="T292" s="2" t="n">
        <v>7</v>
      </c>
      <c r="U292" s="2" t="n">
        <v>4</v>
      </c>
      <c r="V292" s="18" t="n">
        <v>10</v>
      </c>
      <c r="W292" s="18" t="n">
        <v>2</v>
      </c>
      <c r="X292" s="4" t="n">
        <v>14</v>
      </c>
      <c r="Y292" s="4" t="n">
        <v>26</v>
      </c>
      <c r="Z292" s="4" t="n">
        <v>9</v>
      </c>
      <c r="AA292" s="4" t="n">
        <v>1</v>
      </c>
      <c r="AB292" s="4" t="n">
        <v>21</v>
      </c>
      <c r="AC292" s="4" t="n">
        <v>220</v>
      </c>
      <c r="AD292" s="18"/>
      <c r="AE292" s="4" t="n">
        <v>17</v>
      </c>
      <c r="AF292" s="4" t="n">
        <v>12</v>
      </c>
      <c r="AG292" s="4"/>
      <c r="AH292" s="4" t="n">
        <v>40</v>
      </c>
      <c r="AI292" s="4" t="n">
        <v>16</v>
      </c>
      <c r="AJ292" s="4" t="n">
        <v>770</v>
      </c>
      <c r="AK292" s="4" t="n">
        <v>4</v>
      </c>
      <c r="AL292" s="4" t="n">
        <v>69</v>
      </c>
      <c r="AM292" s="4" t="n">
        <v>36</v>
      </c>
      <c r="AN292" s="4" t="n">
        <v>5</v>
      </c>
      <c r="AO292" s="18"/>
      <c r="AP292" s="19" t="n">
        <v>64</v>
      </c>
      <c r="AQ292" s="4" t="n">
        <v>379</v>
      </c>
      <c r="AR292" s="4" t="n">
        <v>30</v>
      </c>
      <c r="AT292" s="4" t="n">
        <v>13</v>
      </c>
      <c r="AU292" s="4" t="n">
        <v>16</v>
      </c>
      <c r="AV292" s="4" t="n">
        <v>4</v>
      </c>
      <c r="AX292" s="18"/>
      <c r="AY292" s="4" t="n">
        <v>16</v>
      </c>
      <c r="AZ292" s="4" t="n">
        <v>151</v>
      </c>
      <c r="BA292" s="4" t="n">
        <v>39</v>
      </c>
      <c r="BB292" s="4" t="n">
        <v>28</v>
      </c>
      <c r="BC292" s="4" t="n">
        <v>21</v>
      </c>
      <c r="BD292" s="4" t="n">
        <v>3</v>
      </c>
      <c r="BF292" s="18"/>
      <c r="BG292" s="4" t="n">
        <v>10</v>
      </c>
      <c r="BH292" s="4" t="n">
        <v>4</v>
      </c>
      <c r="BI292" s="4"/>
      <c r="BJ292" s="4" t="n">
        <f aca="false">SUM(B292:BI292)</f>
        <v>2364</v>
      </c>
    </row>
    <row r="293" customFormat="false" ht="15" hidden="false" customHeight="false" outlineLevel="0" collapsed="false">
      <c r="A293" s="1" t="s">
        <v>325</v>
      </c>
      <c r="B293" s="2" t="n">
        <v>2</v>
      </c>
      <c r="C293" s="2" t="n">
        <v>6</v>
      </c>
      <c r="E293" s="2" t="n">
        <v>6</v>
      </c>
      <c r="H293" s="2" t="n">
        <v>5</v>
      </c>
      <c r="K293" s="2" t="n">
        <v>8</v>
      </c>
      <c r="L293" s="20"/>
      <c r="M293" s="20"/>
      <c r="N293" s="2" t="n">
        <v>1</v>
      </c>
      <c r="O293" s="2" t="n">
        <v>3</v>
      </c>
      <c r="P293" s="2" t="n">
        <v>2</v>
      </c>
      <c r="R293" s="2" t="n">
        <v>1</v>
      </c>
      <c r="S293" s="2" t="n">
        <v>3</v>
      </c>
      <c r="T293" s="2" t="n">
        <v>1</v>
      </c>
      <c r="W293" s="18" t="n">
        <v>1</v>
      </c>
      <c r="X293" s="4" t="n">
        <v>1</v>
      </c>
      <c r="Y293" s="4" t="n">
        <v>4</v>
      </c>
      <c r="Z293" s="4" t="n">
        <v>3</v>
      </c>
      <c r="AA293" s="18"/>
      <c r="AB293" s="4" t="n">
        <v>6</v>
      </c>
      <c r="AC293" s="4" t="n">
        <v>38</v>
      </c>
      <c r="AD293" s="18"/>
      <c r="AE293" s="4" t="n">
        <v>2</v>
      </c>
      <c r="AF293" s="4" t="n">
        <v>3</v>
      </c>
      <c r="AG293" s="4"/>
      <c r="AH293" s="4" t="n">
        <v>12</v>
      </c>
      <c r="AI293" s="4" t="n">
        <v>2</v>
      </c>
      <c r="AJ293" s="4" t="n">
        <v>116</v>
      </c>
      <c r="AK293" s="4" t="n">
        <v>1</v>
      </c>
      <c r="AL293" s="4" t="n">
        <v>8</v>
      </c>
      <c r="AM293" s="4" t="n">
        <v>12</v>
      </c>
      <c r="AN293" s="4" t="n">
        <v>2</v>
      </c>
      <c r="AO293" s="18"/>
      <c r="AP293" s="19" t="n">
        <v>44</v>
      </c>
      <c r="AQ293" s="4" t="n">
        <v>70</v>
      </c>
      <c r="AR293" s="4" t="n">
        <v>8</v>
      </c>
      <c r="AT293" s="4" t="n">
        <v>1</v>
      </c>
      <c r="AU293" s="4" t="n">
        <v>1</v>
      </c>
      <c r="AV293" s="18"/>
      <c r="AX293" s="18"/>
      <c r="AY293" s="4" t="n">
        <v>1</v>
      </c>
      <c r="AZ293" s="4" t="n">
        <v>20</v>
      </c>
      <c r="BA293" s="4" t="n">
        <v>11</v>
      </c>
      <c r="BB293" s="4" t="n">
        <v>3</v>
      </c>
      <c r="BC293" s="4" t="n">
        <v>8</v>
      </c>
      <c r="BD293" s="4" t="n">
        <v>1</v>
      </c>
      <c r="BF293" s="18"/>
      <c r="BJ293" s="4" t="n">
        <f aca="false">SUM(B293:BI293)</f>
        <v>417</v>
      </c>
    </row>
    <row r="294" customFormat="false" ht="15" hidden="false" customHeight="false" outlineLevel="0" collapsed="false">
      <c r="A294" s="1" t="s">
        <v>326</v>
      </c>
      <c r="B294" s="2" t="n">
        <v>8</v>
      </c>
      <c r="C294" s="2" t="n">
        <v>15</v>
      </c>
      <c r="D294" s="2" t="n">
        <v>16</v>
      </c>
      <c r="E294" s="2" t="n">
        <v>244</v>
      </c>
      <c r="F294" s="2" t="n">
        <v>16</v>
      </c>
      <c r="G294" s="2" t="n">
        <v>26</v>
      </c>
      <c r="H294" s="2" t="n">
        <v>20</v>
      </c>
      <c r="I294" s="2" t="n">
        <v>12</v>
      </c>
      <c r="J294" s="2" t="n">
        <v>5</v>
      </c>
      <c r="K294" s="2" t="n">
        <v>23</v>
      </c>
      <c r="L294" s="2" t="n">
        <v>1</v>
      </c>
      <c r="M294" s="20"/>
      <c r="N294" s="2" t="n">
        <v>5</v>
      </c>
      <c r="O294" s="2" t="n">
        <v>50</v>
      </c>
      <c r="P294" s="2" t="n">
        <v>28</v>
      </c>
      <c r="R294" s="2" t="n">
        <v>3</v>
      </c>
      <c r="S294" s="2" t="n">
        <v>22</v>
      </c>
      <c r="T294" s="2" t="n">
        <v>26</v>
      </c>
      <c r="U294" s="2" t="n">
        <v>4</v>
      </c>
      <c r="V294" s="18" t="n">
        <v>27</v>
      </c>
      <c r="X294" s="4" t="n">
        <v>48</v>
      </c>
      <c r="Y294" s="4" t="n">
        <v>372</v>
      </c>
      <c r="Z294" s="4" t="n">
        <v>42</v>
      </c>
      <c r="AA294" s="4" t="n">
        <v>2</v>
      </c>
      <c r="AB294" s="4" t="n">
        <v>269</v>
      </c>
      <c r="AC294" s="4" t="n">
        <v>180</v>
      </c>
      <c r="AD294" s="4" t="n">
        <v>1</v>
      </c>
      <c r="AE294" s="4" t="n">
        <v>16</v>
      </c>
      <c r="AF294" s="4" t="n">
        <v>45</v>
      </c>
      <c r="AG294" s="4" t="n">
        <v>3</v>
      </c>
      <c r="AH294" s="4" t="n">
        <v>156</v>
      </c>
      <c r="AI294" s="4" t="n">
        <v>414</v>
      </c>
      <c r="AJ294" s="4" t="n">
        <v>107</v>
      </c>
      <c r="AK294" s="4" t="n">
        <v>16</v>
      </c>
      <c r="AL294" s="4" t="n">
        <v>92</v>
      </c>
      <c r="AM294" s="4" t="n">
        <v>866</v>
      </c>
      <c r="AN294" s="4" t="n">
        <v>144</v>
      </c>
      <c r="AO294" s="4" t="n">
        <v>6</v>
      </c>
      <c r="AP294" s="19" t="n">
        <v>649</v>
      </c>
      <c r="AQ294" s="4" t="n">
        <v>205</v>
      </c>
      <c r="AR294" s="4" t="n">
        <v>166</v>
      </c>
      <c r="AS294" s="4" t="n">
        <v>1</v>
      </c>
      <c r="AT294" s="4" t="n">
        <v>56</v>
      </c>
      <c r="AU294" s="4" t="n">
        <v>694</v>
      </c>
      <c r="AV294" s="4" t="n">
        <v>17</v>
      </c>
      <c r="AX294" s="4" t="n">
        <v>69</v>
      </c>
      <c r="AY294" s="4" t="n">
        <v>56</v>
      </c>
      <c r="AZ294" s="4" t="n">
        <v>378</v>
      </c>
      <c r="BA294" s="4" t="n">
        <v>360</v>
      </c>
      <c r="BB294" s="4" t="n">
        <v>49</v>
      </c>
      <c r="BC294" s="4" t="n">
        <v>317</v>
      </c>
      <c r="BD294" s="4" t="n">
        <v>20</v>
      </c>
      <c r="BE294" s="4" t="n">
        <v>3</v>
      </c>
      <c r="BF294" s="4" t="n">
        <v>4</v>
      </c>
      <c r="BG294" s="4" t="n">
        <v>7</v>
      </c>
      <c r="BH294" s="4" t="n">
        <v>27</v>
      </c>
      <c r="BI294" s="4" t="n">
        <v>1</v>
      </c>
      <c r="BJ294" s="4" t="n">
        <f aca="false">SUM(B294:BI294)</f>
        <v>6409</v>
      </c>
    </row>
    <row r="295" customFormat="false" ht="15" hidden="false" customHeight="false" outlineLevel="0" collapsed="false">
      <c r="A295" s="1" t="s">
        <v>327</v>
      </c>
      <c r="B295" s="2" t="n">
        <v>5</v>
      </c>
      <c r="C295" s="2" t="n">
        <v>3</v>
      </c>
      <c r="D295" s="2" t="n">
        <v>2</v>
      </c>
      <c r="E295" s="2" t="n">
        <v>29</v>
      </c>
      <c r="F295" s="2" t="n">
        <v>22</v>
      </c>
      <c r="G295" s="2" t="n">
        <v>37</v>
      </c>
      <c r="H295" s="2" t="n">
        <v>11</v>
      </c>
      <c r="I295" s="2" t="n">
        <v>2</v>
      </c>
      <c r="J295" s="2" t="n">
        <v>16</v>
      </c>
      <c r="K295" s="2" t="n">
        <v>22</v>
      </c>
      <c r="L295" s="20"/>
      <c r="M295" s="20"/>
      <c r="N295" s="2" t="n">
        <v>3</v>
      </c>
      <c r="O295" s="2" t="n">
        <v>19</v>
      </c>
      <c r="P295" s="2" t="n">
        <v>13</v>
      </c>
      <c r="Q295" s="2" t="n">
        <v>1</v>
      </c>
      <c r="R295" s="2" t="n">
        <v>17</v>
      </c>
      <c r="S295" s="2" t="n">
        <v>25</v>
      </c>
      <c r="T295" s="2" t="n">
        <v>8</v>
      </c>
      <c r="U295" s="2" t="n">
        <v>3</v>
      </c>
      <c r="V295" s="18" t="n">
        <v>12</v>
      </c>
      <c r="W295" s="18" t="n">
        <v>1</v>
      </c>
      <c r="X295" s="4" t="n">
        <v>27</v>
      </c>
      <c r="Y295" s="4" t="n">
        <v>49</v>
      </c>
      <c r="Z295" s="4" t="n">
        <v>17</v>
      </c>
      <c r="AA295" s="4" t="n">
        <v>4</v>
      </c>
      <c r="AB295" s="4" t="n">
        <v>30</v>
      </c>
      <c r="AC295" s="4" t="n">
        <v>195</v>
      </c>
      <c r="AD295" s="4" t="n">
        <v>1</v>
      </c>
      <c r="AE295" s="4" t="n">
        <v>50</v>
      </c>
      <c r="AF295" s="4" t="n">
        <v>17</v>
      </c>
      <c r="AG295" s="4" t="n">
        <v>8</v>
      </c>
      <c r="AH295" s="4" t="n">
        <v>34</v>
      </c>
      <c r="AI295" s="4" t="n">
        <v>40</v>
      </c>
      <c r="AJ295" s="4" t="n">
        <v>80</v>
      </c>
      <c r="AK295" s="4" t="n">
        <v>11</v>
      </c>
      <c r="AL295" s="4" t="n">
        <v>53</v>
      </c>
      <c r="AM295" s="4" t="n">
        <v>80</v>
      </c>
      <c r="AN295" s="4" t="n">
        <v>33</v>
      </c>
      <c r="AO295" s="18"/>
      <c r="AP295" s="19" t="n">
        <v>33</v>
      </c>
      <c r="AQ295" s="4" t="n">
        <v>124</v>
      </c>
      <c r="AR295" s="4" t="n">
        <v>30</v>
      </c>
      <c r="AS295" s="4" t="n">
        <v>1</v>
      </c>
      <c r="AT295" s="4" t="n">
        <v>24</v>
      </c>
      <c r="AU295" s="4" t="n">
        <v>49</v>
      </c>
      <c r="AV295" s="4" t="n">
        <v>13</v>
      </c>
      <c r="AW295" s="4" t="n">
        <v>3</v>
      </c>
      <c r="AX295" s="4" t="n">
        <v>24</v>
      </c>
      <c r="AY295" s="4" t="n">
        <v>85</v>
      </c>
      <c r="AZ295" s="4" t="n">
        <v>116</v>
      </c>
      <c r="BA295" s="4" t="n">
        <v>55</v>
      </c>
      <c r="BB295" s="4" t="n">
        <v>18</v>
      </c>
      <c r="BC295" s="4" t="n">
        <v>74</v>
      </c>
      <c r="BD295" s="4" t="n">
        <v>6</v>
      </c>
      <c r="BE295" s="4" t="n">
        <v>3</v>
      </c>
      <c r="BF295" s="18"/>
      <c r="BH295" s="4" t="n">
        <v>7</v>
      </c>
      <c r="BJ295" s="4" t="n">
        <f aca="false">SUM(B295:BI295)</f>
        <v>1645</v>
      </c>
    </row>
    <row r="296" customFormat="false" ht="15" hidden="false" customHeight="false" outlineLevel="0" collapsed="false">
      <c r="A296" s="1" t="s">
        <v>328</v>
      </c>
      <c r="B296" s="2" t="n">
        <v>2</v>
      </c>
      <c r="C296" s="2" t="n">
        <v>101</v>
      </c>
      <c r="D296" s="2" t="n">
        <v>3</v>
      </c>
      <c r="E296" s="2" t="n">
        <v>19</v>
      </c>
      <c r="F296" s="2" t="n">
        <v>5</v>
      </c>
      <c r="G296" s="2" t="n">
        <v>1</v>
      </c>
      <c r="H296" s="2" t="n">
        <v>6</v>
      </c>
      <c r="I296" s="2" t="n">
        <v>12</v>
      </c>
      <c r="J296" s="2" t="n">
        <v>10</v>
      </c>
      <c r="K296" s="2" t="n">
        <v>6</v>
      </c>
      <c r="L296" s="2" t="n">
        <v>12</v>
      </c>
      <c r="M296" s="20"/>
      <c r="N296" s="2" t="n">
        <v>2</v>
      </c>
      <c r="O296" s="2" t="n">
        <v>42</v>
      </c>
      <c r="P296" s="2" t="n">
        <v>6</v>
      </c>
      <c r="Q296" s="2" t="n">
        <v>1</v>
      </c>
      <c r="S296" s="2" t="n">
        <v>7</v>
      </c>
      <c r="T296" s="2" t="n">
        <v>1</v>
      </c>
      <c r="U296" s="2" t="n">
        <v>3</v>
      </c>
      <c r="V296" s="18" t="n">
        <v>12</v>
      </c>
      <c r="W296" s="18" t="n">
        <v>1</v>
      </c>
      <c r="X296" s="4" t="n">
        <v>7</v>
      </c>
      <c r="Y296" s="4" t="n">
        <v>11</v>
      </c>
      <c r="Z296" s="4" t="n">
        <v>2</v>
      </c>
      <c r="AA296" s="4" t="n">
        <v>4</v>
      </c>
      <c r="AB296" s="4" t="n">
        <v>27</v>
      </c>
      <c r="AC296" s="4" t="n">
        <v>58</v>
      </c>
      <c r="AD296" s="18"/>
      <c r="AE296" s="4" t="n">
        <v>27</v>
      </c>
      <c r="AF296" s="4" t="n">
        <v>6</v>
      </c>
      <c r="AG296" s="4" t="n">
        <v>4</v>
      </c>
      <c r="AH296" s="4" t="n">
        <v>21</v>
      </c>
      <c r="AI296" s="4" t="n">
        <v>5</v>
      </c>
      <c r="AJ296" s="4" t="n">
        <v>10</v>
      </c>
      <c r="AK296" s="4" t="n">
        <v>1</v>
      </c>
      <c r="AL296" s="4" t="n">
        <v>15</v>
      </c>
      <c r="AM296" s="4" t="n">
        <v>15</v>
      </c>
      <c r="AN296" s="4" t="n">
        <v>25</v>
      </c>
      <c r="AO296" s="4" t="n">
        <v>7</v>
      </c>
      <c r="AP296" s="19" t="n">
        <v>22</v>
      </c>
      <c r="AQ296" s="4" t="n">
        <v>17</v>
      </c>
      <c r="AR296" s="4" t="n">
        <v>66</v>
      </c>
      <c r="AS296" s="4" t="n">
        <v>1</v>
      </c>
      <c r="AT296" s="4" t="n">
        <v>12</v>
      </c>
      <c r="AU296" s="4" t="n">
        <v>32</v>
      </c>
      <c r="AV296" s="4" t="n">
        <v>7</v>
      </c>
      <c r="AX296" s="4" t="n">
        <v>4</v>
      </c>
      <c r="AY296" s="4" t="n">
        <v>41</v>
      </c>
      <c r="AZ296" s="4" t="n">
        <v>38</v>
      </c>
      <c r="BA296" s="4" t="n">
        <v>34</v>
      </c>
      <c r="BB296" s="4" t="n">
        <v>3</v>
      </c>
      <c r="BC296" s="4" t="n">
        <v>71</v>
      </c>
      <c r="BD296" s="4" t="n">
        <v>6</v>
      </c>
      <c r="BE296" s="4" t="n">
        <v>5</v>
      </c>
      <c r="BF296" s="4" t="n">
        <v>1</v>
      </c>
      <c r="BH296" s="4" t="n">
        <v>2</v>
      </c>
      <c r="BJ296" s="4" t="n">
        <f aca="false">SUM(B296:BI296)</f>
        <v>859</v>
      </c>
    </row>
    <row r="297" customFormat="false" ht="15" hidden="false" customHeight="false" outlineLevel="0" collapsed="false">
      <c r="A297" s="1" t="s">
        <v>329</v>
      </c>
      <c r="C297" s="2" t="n">
        <v>1</v>
      </c>
      <c r="E297" s="2" t="n">
        <v>10</v>
      </c>
      <c r="F297" s="2" t="n">
        <v>1</v>
      </c>
      <c r="G297" s="2" t="n">
        <v>2</v>
      </c>
      <c r="H297" s="2" t="n">
        <v>5</v>
      </c>
      <c r="I297" s="2" t="n">
        <v>2</v>
      </c>
      <c r="J297" s="2" t="n">
        <v>1</v>
      </c>
      <c r="K297" s="2" t="n">
        <v>3</v>
      </c>
      <c r="L297" s="2" t="n">
        <v>1</v>
      </c>
      <c r="M297" s="20"/>
      <c r="P297" s="2" t="n">
        <v>12</v>
      </c>
      <c r="R297" s="2" t="n">
        <v>1</v>
      </c>
      <c r="T297" s="2" t="n">
        <v>6</v>
      </c>
      <c r="U297" s="2" t="n">
        <v>3</v>
      </c>
      <c r="V297" s="18" t="n">
        <v>7</v>
      </c>
      <c r="W297" s="18" t="n">
        <v>1</v>
      </c>
      <c r="X297" s="4" t="n">
        <v>7</v>
      </c>
      <c r="Y297" s="4" t="n">
        <v>12</v>
      </c>
      <c r="Z297" s="4" t="n">
        <v>5</v>
      </c>
      <c r="AA297" s="18"/>
      <c r="AB297" s="4" t="n">
        <v>2</v>
      </c>
      <c r="AC297" s="4" t="n">
        <v>90</v>
      </c>
      <c r="AD297" s="18"/>
      <c r="AE297" s="4" t="n">
        <v>7</v>
      </c>
      <c r="AF297" s="4" t="n">
        <v>17</v>
      </c>
      <c r="AG297" s="4" t="n">
        <v>5</v>
      </c>
      <c r="AH297" s="4" t="n">
        <v>34</v>
      </c>
      <c r="AI297" s="4" t="n">
        <v>18</v>
      </c>
      <c r="AJ297" s="4" t="n">
        <v>33</v>
      </c>
      <c r="AK297" s="4" t="n">
        <v>1</v>
      </c>
      <c r="AL297" s="4" t="n">
        <v>23</v>
      </c>
      <c r="AM297" s="4" t="n">
        <v>22</v>
      </c>
      <c r="AN297" s="4" t="n">
        <v>43</v>
      </c>
      <c r="AO297" s="4" t="n">
        <v>1</v>
      </c>
      <c r="AP297" s="19" t="n">
        <v>13</v>
      </c>
      <c r="AQ297" s="4" t="n">
        <v>57</v>
      </c>
      <c r="AR297" s="4" t="n">
        <v>64</v>
      </c>
      <c r="AT297" s="18"/>
      <c r="AU297" s="4" t="n">
        <v>6</v>
      </c>
      <c r="AV297" s="4" t="n">
        <v>8</v>
      </c>
      <c r="AX297" s="18"/>
      <c r="AY297" s="4" t="n">
        <v>6</v>
      </c>
      <c r="AZ297" s="4" t="n">
        <v>15</v>
      </c>
      <c r="BA297" s="4" t="n">
        <v>3</v>
      </c>
      <c r="BB297" s="4" t="n">
        <v>3</v>
      </c>
      <c r="BC297" s="4" t="n">
        <v>14</v>
      </c>
      <c r="BD297" s="4" t="n">
        <v>8</v>
      </c>
      <c r="BE297" s="4" t="n">
        <v>2</v>
      </c>
      <c r="BF297" s="4" t="n">
        <v>1</v>
      </c>
      <c r="BH297" s="4" t="n">
        <v>4</v>
      </c>
      <c r="BJ297" s="4" t="n">
        <f aca="false">SUM(B297:BI297)</f>
        <v>580</v>
      </c>
    </row>
    <row r="298" customFormat="false" ht="15" hidden="false" customHeight="false" outlineLevel="0" collapsed="false">
      <c r="A298" s="1" t="s">
        <v>330</v>
      </c>
      <c r="B298" s="2" t="n">
        <v>1</v>
      </c>
      <c r="C298" s="2" t="n">
        <v>31</v>
      </c>
      <c r="D298" s="2" t="n">
        <v>1</v>
      </c>
      <c r="E298" s="2" t="n">
        <v>11</v>
      </c>
      <c r="F298" s="2" t="n">
        <v>3</v>
      </c>
      <c r="G298" s="2" t="n">
        <v>1</v>
      </c>
      <c r="H298" s="2" t="n">
        <v>2</v>
      </c>
      <c r="I298" s="2" t="n">
        <v>12</v>
      </c>
      <c r="J298" s="2" t="n">
        <v>17</v>
      </c>
      <c r="K298" s="2" t="n">
        <v>3</v>
      </c>
      <c r="L298" s="2" t="n">
        <v>5</v>
      </c>
      <c r="M298" s="20"/>
      <c r="O298" s="2" t="n">
        <v>50</v>
      </c>
      <c r="P298" s="2" t="n">
        <v>1</v>
      </c>
      <c r="S298" s="2" t="n">
        <v>9</v>
      </c>
      <c r="T298" s="2" t="n">
        <v>2</v>
      </c>
      <c r="V298" s="18" t="n">
        <v>1</v>
      </c>
      <c r="X298" s="4" t="n">
        <v>1</v>
      </c>
      <c r="Y298" s="4" t="n">
        <v>12</v>
      </c>
      <c r="AB298" s="4" t="n">
        <v>11</v>
      </c>
      <c r="AC298" s="4" t="n">
        <v>83</v>
      </c>
      <c r="AE298" s="4" t="n">
        <v>19</v>
      </c>
      <c r="AF298" s="4"/>
      <c r="AG298" s="4" t="n">
        <v>3</v>
      </c>
      <c r="AH298" s="4" t="n">
        <v>7</v>
      </c>
      <c r="AI298" s="4" t="n">
        <v>8</v>
      </c>
      <c r="AJ298" s="4" t="n">
        <v>4</v>
      </c>
      <c r="AK298" s="4" t="n">
        <v>1</v>
      </c>
      <c r="AL298" s="4" t="n">
        <v>2</v>
      </c>
      <c r="AM298" s="4" t="n">
        <v>17</v>
      </c>
      <c r="AN298" s="4" t="n">
        <v>8</v>
      </c>
      <c r="AO298" s="4" t="n">
        <v>1</v>
      </c>
      <c r="AP298" s="19" t="n">
        <v>16</v>
      </c>
      <c r="AQ298" s="4" t="n">
        <v>13</v>
      </c>
      <c r="AR298" s="4" t="n">
        <v>19</v>
      </c>
      <c r="AT298" s="4" t="n">
        <v>1</v>
      </c>
      <c r="AU298" s="4" t="n">
        <v>24</v>
      </c>
      <c r="AV298" s="4" t="n">
        <v>2</v>
      </c>
      <c r="AX298" s="4" t="n">
        <v>4</v>
      </c>
      <c r="AY298" s="4" t="n">
        <v>51</v>
      </c>
      <c r="AZ298" s="4" t="n">
        <v>29</v>
      </c>
      <c r="BA298" s="4" t="n">
        <v>15</v>
      </c>
      <c r="BB298" s="4" t="n">
        <v>1</v>
      </c>
      <c r="BC298" s="4" t="n">
        <v>86</v>
      </c>
      <c r="BD298" s="4" t="n">
        <v>2</v>
      </c>
      <c r="BG298" s="4" t="n">
        <v>1</v>
      </c>
      <c r="BH298" s="4"/>
      <c r="BI298" s="4"/>
      <c r="BJ298" s="4" t="n">
        <f aca="false">SUM(B298:BI298)</f>
        <v>591</v>
      </c>
    </row>
    <row r="299" customFormat="false" ht="15" hidden="false" customHeight="false" outlineLevel="0" collapsed="false">
      <c r="A299" s="1" t="s">
        <v>331</v>
      </c>
      <c r="C299" s="2" t="n">
        <v>1</v>
      </c>
      <c r="K299" s="2" t="n">
        <v>1</v>
      </c>
      <c r="L299" s="20"/>
      <c r="M299" s="20"/>
      <c r="O299" s="2" t="n">
        <v>1</v>
      </c>
      <c r="AC299" s="4" t="n">
        <v>3</v>
      </c>
      <c r="AM299" s="4" t="n">
        <v>1</v>
      </c>
      <c r="AP299" s="19"/>
      <c r="AQ299" s="4" t="n">
        <v>2</v>
      </c>
      <c r="AT299" s="4" t="n">
        <v>1</v>
      </c>
      <c r="AZ299" s="4" t="n">
        <v>2</v>
      </c>
      <c r="BC299" s="4" t="n">
        <v>3</v>
      </c>
      <c r="BH299" s="4" t="n">
        <v>1</v>
      </c>
      <c r="BJ299" s="4" t="n">
        <f aca="false">SUM(B299:BI299)</f>
        <v>16</v>
      </c>
    </row>
    <row r="300" customFormat="false" ht="15" hidden="false" customHeight="false" outlineLevel="0" collapsed="false">
      <c r="A300" s="1" t="s">
        <v>332</v>
      </c>
      <c r="B300" s="2" t="n">
        <v>1</v>
      </c>
      <c r="C300" s="2" t="n">
        <v>14</v>
      </c>
      <c r="D300" s="2" t="n">
        <v>7</v>
      </c>
      <c r="E300" s="2" t="n">
        <v>130</v>
      </c>
      <c r="F300" s="2" t="n">
        <v>33</v>
      </c>
      <c r="G300" s="2" t="n">
        <v>68</v>
      </c>
      <c r="H300" s="2" t="n">
        <v>77</v>
      </c>
      <c r="I300" s="2" t="n">
        <v>11</v>
      </c>
      <c r="J300" s="2" t="n">
        <v>11</v>
      </c>
      <c r="K300" s="2" t="n">
        <v>54</v>
      </c>
      <c r="L300" s="20"/>
      <c r="M300" s="2" t="n">
        <v>10</v>
      </c>
      <c r="O300" s="2" t="n">
        <v>26</v>
      </c>
      <c r="P300" s="2" t="n">
        <v>32</v>
      </c>
      <c r="R300" s="2" t="n">
        <v>11</v>
      </c>
      <c r="S300" s="2" t="n">
        <v>7</v>
      </c>
      <c r="T300" s="2" t="n">
        <v>53</v>
      </c>
      <c r="U300" s="2" t="n">
        <v>36</v>
      </c>
      <c r="V300" s="18" t="n">
        <v>29</v>
      </c>
      <c r="W300" s="18" t="n">
        <v>4</v>
      </c>
      <c r="X300" s="4" t="n">
        <v>51</v>
      </c>
      <c r="Y300" s="4" t="n">
        <v>51</v>
      </c>
      <c r="Z300" s="4" t="n">
        <v>40</v>
      </c>
      <c r="AA300" s="4" t="n">
        <v>20</v>
      </c>
      <c r="AB300" s="4" t="n">
        <v>16</v>
      </c>
      <c r="AC300" s="4" t="n">
        <v>651</v>
      </c>
      <c r="AD300" s="4" t="n">
        <v>2</v>
      </c>
      <c r="AE300" s="4" t="n">
        <v>37</v>
      </c>
      <c r="AF300" s="4" t="n">
        <v>142</v>
      </c>
      <c r="AG300" s="4" t="n">
        <v>7</v>
      </c>
      <c r="AH300" s="4" t="n">
        <v>253</v>
      </c>
      <c r="AI300" s="4" t="n">
        <v>74</v>
      </c>
      <c r="AJ300" s="4" t="n">
        <v>292</v>
      </c>
      <c r="AK300" s="4" t="n">
        <v>8</v>
      </c>
      <c r="AL300" s="4" t="n">
        <v>241</v>
      </c>
      <c r="AM300" s="4" t="n">
        <v>250</v>
      </c>
      <c r="AN300" s="4" t="n">
        <v>80</v>
      </c>
      <c r="AO300" s="4" t="n">
        <v>2</v>
      </c>
      <c r="AP300" s="19" t="n">
        <v>121</v>
      </c>
      <c r="AQ300" s="4" t="n">
        <v>775</v>
      </c>
      <c r="AR300" s="4" t="n">
        <v>110</v>
      </c>
      <c r="AS300" s="4" t="n">
        <v>4</v>
      </c>
      <c r="AT300" s="4" t="n">
        <v>32</v>
      </c>
      <c r="AU300" s="4" t="n">
        <v>25</v>
      </c>
      <c r="AV300" s="4" t="n">
        <v>26</v>
      </c>
      <c r="AW300" s="4" t="n">
        <v>6</v>
      </c>
      <c r="AX300" s="4" t="n">
        <v>1</v>
      </c>
      <c r="AY300" s="4" t="n">
        <v>872</v>
      </c>
      <c r="AZ300" s="4" t="n">
        <v>314</v>
      </c>
      <c r="BA300" s="4" t="n">
        <v>82</v>
      </c>
      <c r="BB300" s="4" t="n">
        <v>58</v>
      </c>
      <c r="BC300" s="4" t="n">
        <v>111</v>
      </c>
      <c r="BD300" s="4" t="n">
        <v>12</v>
      </c>
      <c r="BE300" s="4" t="n">
        <v>7</v>
      </c>
      <c r="BF300" s="18"/>
      <c r="BG300" s="4" t="n">
        <v>1</v>
      </c>
      <c r="BH300" s="4" t="n">
        <v>2</v>
      </c>
      <c r="BI300" s="4" t="n">
        <v>2</v>
      </c>
      <c r="BJ300" s="4" t="n">
        <f aca="false">SUM(B300:BI300)</f>
        <v>5392</v>
      </c>
    </row>
    <row r="301" customFormat="false" ht="15" hidden="false" customHeight="false" outlineLevel="0" collapsed="false">
      <c r="A301" s="1" t="s">
        <v>333</v>
      </c>
      <c r="E301" s="2" t="n">
        <v>15</v>
      </c>
      <c r="G301" s="2" t="n">
        <v>1</v>
      </c>
      <c r="H301" s="2" t="n">
        <v>11</v>
      </c>
      <c r="I301" s="2" t="n">
        <v>1</v>
      </c>
      <c r="K301" s="2" t="n">
        <v>2</v>
      </c>
      <c r="L301" s="2" t="n">
        <v>1</v>
      </c>
      <c r="M301" s="20"/>
      <c r="P301" s="2" t="n">
        <v>2</v>
      </c>
      <c r="S301" s="2" t="n">
        <v>1</v>
      </c>
      <c r="T301" s="2" t="n">
        <v>2</v>
      </c>
      <c r="U301" s="2" t="n">
        <v>1</v>
      </c>
      <c r="V301" s="18" t="n">
        <v>1</v>
      </c>
      <c r="W301" s="18" t="n">
        <v>1</v>
      </c>
      <c r="X301" s="4" t="n">
        <v>5</v>
      </c>
      <c r="Y301" s="18"/>
      <c r="Z301" s="4" t="n">
        <v>2</v>
      </c>
      <c r="AA301" s="18"/>
      <c r="AB301" s="18"/>
      <c r="AC301" s="4" t="n">
        <v>18</v>
      </c>
      <c r="AD301" s="18"/>
      <c r="AE301" s="18"/>
      <c r="AF301" s="4" t="n">
        <v>5</v>
      </c>
      <c r="AG301" s="18"/>
      <c r="AH301" s="4" t="n">
        <v>24</v>
      </c>
      <c r="AI301" s="4" t="n">
        <v>2</v>
      </c>
      <c r="AJ301" s="4" t="n">
        <v>10</v>
      </c>
      <c r="AK301" s="18"/>
      <c r="AL301" s="4" t="n">
        <v>12</v>
      </c>
      <c r="AM301" s="4" t="n">
        <v>10</v>
      </c>
      <c r="AN301" s="4" t="n">
        <v>3</v>
      </c>
      <c r="AO301" s="18"/>
      <c r="AP301" s="19" t="n">
        <v>10</v>
      </c>
      <c r="AQ301" s="4" t="n">
        <v>25</v>
      </c>
      <c r="AR301" s="4" t="n">
        <v>8</v>
      </c>
      <c r="AT301" s="4" t="n">
        <v>1</v>
      </c>
      <c r="AU301" s="4" t="n">
        <v>1</v>
      </c>
      <c r="AV301" s="4" t="n">
        <v>2</v>
      </c>
      <c r="AX301" s="18"/>
      <c r="AY301" s="4" t="n">
        <v>3</v>
      </c>
      <c r="AZ301" s="4" t="n">
        <v>9</v>
      </c>
      <c r="BA301" s="4" t="n">
        <v>3</v>
      </c>
      <c r="BB301" s="4" t="n">
        <v>5</v>
      </c>
      <c r="BC301" s="4" t="n">
        <v>10</v>
      </c>
      <c r="BD301" s="18"/>
      <c r="BF301" s="18"/>
      <c r="BG301" s="4" t="n">
        <v>4</v>
      </c>
      <c r="BH301" s="4"/>
      <c r="BI301" s="4"/>
      <c r="BJ301" s="4" t="n">
        <f aca="false">SUM(B301:BI301)</f>
        <v>211</v>
      </c>
    </row>
    <row r="302" customFormat="false" ht="15" hidden="false" customHeight="false" outlineLevel="0" collapsed="false">
      <c r="A302" s="1" t="s">
        <v>334</v>
      </c>
      <c r="B302" s="2" t="n">
        <v>14</v>
      </c>
      <c r="C302" s="2" t="n">
        <v>18</v>
      </c>
      <c r="D302" s="2" t="n">
        <v>25</v>
      </c>
      <c r="E302" s="2" t="n">
        <v>530</v>
      </c>
      <c r="F302" s="2" t="n">
        <v>100</v>
      </c>
      <c r="G302" s="2" t="n">
        <v>136</v>
      </c>
      <c r="H302" s="2" t="n">
        <v>162</v>
      </c>
      <c r="I302" s="2" t="n">
        <v>28</v>
      </c>
      <c r="J302" s="2" t="n">
        <v>23</v>
      </c>
      <c r="K302" s="2" t="n">
        <v>60</v>
      </c>
      <c r="L302" s="2" t="n">
        <v>6</v>
      </c>
      <c r="M302" s="2" t="n">
        <v>5</v>
      </c>
      <c r="O302" s="2" t="n">
        <v>190</v>
      </c>
      <c r="P302" s="2" t="n">
        <v>29</v>
      </c>
      <c r="Q302" s="2" t="n">
        <v>3</v>
      </c>
      <c r="R302" s="2" t="n">
        <v>6</v>
      </c>
      <c r="S302" s="2" t="n">
        <v>40</v>
      </c>
      <c r="T302" s="2" t="n">
        <v>63</v>
      </c>
      <c r="U302" s="2" t="n">
        <v>9</v>
      </c>
      <c r="V302" s="18" t="n">
        <v>34</v>
      </c>
      <c r="W302" s="18" t="n">
        <v>16</v>
      </c>
      <c r="X302" s="4" t="n">
        <v>81</v>
      </c>
      <c r="Y302" s="4" t="n">
        <v>179</v>
      </c>
      <c r="Z302" s="4" t="n">
        <v>137</v>
      </c>
      <c r="AA302" s="4" t="n">
        <v>9</v>
      </c>
      <c r="AB302" s="4" t="n">
        <v>110</v>
      </c>
      <c r="AC302" s="4" t="n">
        <v>789</v>
      </c>
      <c r="AD302" s="4" t="n">
        <v>3</v>
      </c>
      <c r="AE302" s="4" t="n">
        <v>82</v>
      </c>
      <c r="AF302" s="4" t="n">
        <v>127</v>
      </c>
      <c r="AG302" s="4" t="n">
        <v>2</v>
      </c>
      <c r="AH302" s="4" t="n">
        <v>127</v>
      </c>
      <c r="AI302" s="4" t="n">
        <v>205</v>
      </c>
      <c r="AJ302" s="4" t="n">
        <v>487</v>
      </c>
      <c r="AK302" s="4" t="n">
        <v>6</v>
      </c>
      <c r="AL302" s="4" t="n">
        <v>987</v>
      </c>
      <c r="AM302" s="4" t="n">
        <v>1243</v>
      </c>
      <c r="AN302" s="4" t="n">
        <v>142</v>
      </c>
      <c r="AO302" s="18"/>
      <c r="AP302" s="19" t="n">
        <v>197</v>
      </c>
      <c r="AQ302" s="4" t="n">
        <v>1203</v>
      </c>
      <c r="AR302" s="4" t="n">
        <v>112</v>
      </c>
      <c r="AS302" s="4" t="n">
        <v>6</v>
      </c>
      <c r="AT302" s="4" t="n">
        <v>53</v>
      </c>
      <c r="AU302" s="4" t="n">
        <v>242</v>
      </c>
      <c r="AV302" s="4" t="n">
        <v>13</v>
      </c>
      <c r="AW302" s="4" t="n">
        <v>27</v>
      </c>
      <c r="AX302" s="4" t="n">
        <v>6</v>
      </c>
      <c r="AY302" s="4" t="n">
        <v>352</v>
      </c>
      <c r="AZ302" s="4" t="n">
        <v>591</v>
      </c>
      <c r="BA302" s="4" t="n">
        <v>203</v>
      </c>
      <c r="BB302" s="4" t="n">
        <v>71</v>
      </c>
      <c r="BC302" s="4" t="n">
        <v>656</v>
      </c>
      <c r="BD302" s="4" t="n">
        <v>11</v>
      </c>
      <c r="BE302" s="4" t="n">
        <v>2</v>
      </c>
      <c r="BF302" s="4" t="n">
        <v>1</v>
      </c>
      <c r="BG302" s="4" t="n">
        <v>8</v>
      </c>
      <c r="BH302" s="4" t="n">
        <v>24</v>
      </c>
      <c r="BI302" s="4" t="n">
        <v>2</v>
      </c>
      <c r="BJ302" s="4" t="n">
        <f aca="false">SUM(B302:BI302)</f>
        <v>9993</v>
      </c>
    </row>
    <row r="303" customFormat="false" ht="15" hidden="false" customHeight="false" outlineLevel="0" collapsed="false">
      <c r="A303" s="1" t="s">
        <v>335</v>
      </c>
      <c r="C303" s="2" t="n">
        <v>1</v>
      </c>
      <c r="E303" s="2" t="n">
        <v>5</v>
      </c>
      <c r="F303" s="2" t="n">
        <v>4</v>
      </c>
      <c r="G303" s="2" t="n">
        <v>5</v>
      </c>
      <c r="H303" s="2" t="n">
        <v>6</v>
      </c>
      <c r="J303" s="2" t="n">
        <v>4</v>
      </c>
      <c r="K303" s="2" t="n">
        <v>3</v>
      </c>
      <c r="L303" s="20"/>
      <c r="M303" s="2" t="n">
        <v>1</v>
      </c>
      <c r="O303" s="2" t="n">
        <v>5</v>
      </c>
      <c r="V303" s="18" t="n">
        <v>2</v>
      </c>
      <c r="X303" s="4" t="n">
        <v>3</v>
      </c>
      <c r="Y303" s="4" t="n">
        <v>4</v>
      </c>
      <c r="AC303" s="4" t="n">
        <v>10</v>
      </c>
      <c r="AE303" s="4" t="n">
        <v>1</v>
      </c>
      <c r="AF303" s="4"/>
      <c r="AG303" s="4"/>
      <c r="AH303" s="4" t="n">
        <v>3</v>
      </c>
      <c r="AI303" s="4" t="n">
        <v>4</v>
      </c>
      <c r="AJ303" s="4" t="n">
        <v>6</v>
      </c>
      <c r="AK303" s="4"/>
      <c r="AL303" s="4" t="n">
        <v>13</v>
      </c>
      <c r="AM303" s="4" t="n">
        <v>16</v>
      </c>
      <c r="AN303" s="4" t="n">
        <v>1</v>
      </c>
      <c r="AP303" s="19" t="n">
        <v>11</v>
      </c>
      <c r="AQ303" s="4" t="n">
        <v>36</v>
      </c>
      <c r="AR303" s="4" t="n">
        <v>2</v>
      </c>
      <c r="AU303" s="4" t="n">
        <v>15</v>
      </c>
      <c r="AV303" s="4" t="n">
        <v>1</v>
      </c>
      <c r="AX303" s="4" t="n">
        <v>2</v>
      </c>
      <c r="AY303" s="4" t="n">
        <v>29</v>
      </c>
      <c r="AZ303" s="4" t="n">
        <v>68</v>
      </c>
      <c r="BA303" s="4" t="n">
        <v>4</v>
      </c>
      <c r="BC303" s="4" t="n">
        <v>12</v>
      </c>
      <c r="BJ303" s="4" t="n">
        <f aca="false">SUM(B303:BI303)</f>
        <v>277</v>
      </c>
    </row>
    <row r="304" customFormat="false" ht="15" hidden="false" customHeight="false" outlineLevel="0" collapsed="false">
      <c r="A304" s="1" t="s">
        <v>336</v>
      </c>
      <c r="C304" s="2" t="n">
        <v>16</v>
      </c>
      <c r="D304" s="2" t="n">
        <v>3</v>
      </c>
      <c r="E304" s="2" t="n">
        <v>63</v>
      </c>
      <c r="F304" s="2" t="n">
        <v>4</v>
      </c>
      <c r="G304" s="2" t="n">
        <v>6</v>
      </c>
      <c r="H304" s="2" t="n">
        <v>8</v>
      </c>
      <c r="I304" s="2" t="n">
        <v>7</v>
      </c>
      <c r="J304" s="2" t="n">
        <v>3</v>
      </c>
      <c r="K304" s="2" t="n">
        <v>3</v>
      </c>
      <c r="L304" s="20"/>
      <c r="M304" s="20"/>
      <c r="O304" s="2" t="n">
        <v>56</v>
      </c>
      <c r="P304" s="2" t="n">
        <v>27</v>
      </c>
      <c r="Q304" s="2" t="n">
        <v>1</v>
      </c>
      <c r="R304" s="2" t="n">
        <v>1</v>
      </c>
      <c r="S304" s="2" t="n">
        <v>9</v>
      </c>
      <c r="T304" s="2" t="n">
        <v>11</v>
      </c>
      <c r="U304" s="2" t="n">
        <v>2</v>
      </c>
      <c r="V304" s="18" t="n">
        <v>7</v>
      </c>
      <c r="X304" s="4" t="n">
        <v>7</v>
      </c>
      <c r="Y304" s="4" t="n">
        <v>18</v>
      </c>
      <c r="Z304" s="4" t="n">
        <v>19</v>
      </c>
      <c r="AA304" s="4" t="n">
        <v>1</v>
      </c>
      <c r="AB304" s="4" t="n">
        <v>3</v>
      </c>
      <c r="AC304" s="4" t="n">
        <v>130</v>
      </c>
      <c r="AE304" s="4" t="n">
        <v>20</v>
      </c>
      <c r="AF304" s="4" t="n">
        <v>27</v>
      </c>
      <c r="AG304" s="4" t="n">
        <v>5</v>
      </c>
      <c r="AH304" s="4" t="n">
        <v>15</v>
      </c>
      <c r="AI304" s="4" t="n">
        <v>23</v>
      </c>
      <c r="AJ304" s="4" t="n">
        <v>17</v>
      </c>
      <c r="AK304" s="4" t="n">
        <v>2</v>
      </c>
      <c r="AL304" s="4" t="n">
        <v>16</v>
      </c>
      <c r="AM304" s="4" t="n">
        <v>29</v>
      </c>
      <c r="AN304" s="4" t="n">
        <v>88</v>
      </c>
      <c r="AP304" s="19" t="n">
        <v>51</v>
      </c>
      <c r="AQ304" s="4" t="n">
        <v>132</v>
      </c>
      <c r="AR304" s="4" t="n">
        <v>69</v>
      </c>
      <c r="AT304" s="4" t="n">
        <v>11</v>
      </c>
      <c r="AU304" s="4" t="n">
        <v>80</v>
      </c>
      <c r="AV304" s="4" t="n">
        <v>43</v>
      </c>
      <c r="AX304" s="4" t="n">
        <v>19</v>
      </c>
      <c r="AY304" s="4" t="n">
        <v>54</v>
      </c>
      <c r="AZ304" s="4" t="n">
        <v>63</v>
      </c>
      <c r="BA304" s="4" t="n">
        <v>48</v>
      </c>
      <c r="BB304" s="4" t="n">
        <v>3</v>
      </c>
      <c r="BC304" s="4" t="n">
        <v>123</v>
      </c>
      <c r="BD304" s="4" t="n">
        <v>39</v>
      </c>
      <c r="BE304" s="4" t="n">
        <v>1</v>
      </c>
      <c r="BF304" s="4" t="n">
        <v>4</v>
      </c>
      <c r="BH304" s="4" t="n">
        <v>6</v>
      </c>
      <c r="BJ304" s="4" t="n">
        <f aca="false">SUM(B304:BI304)</f>
        <v>1393</v>
      </c>
    </row>
    <row r="305" customFormat="false" ht="15" hidden="false" customHeight="false" outlineLevel="0" collapsed="false">
      <c r="A305" s="1" t="s">
        <v>337</v>
      </c>
      <c r="D305" s="2" t="n">
        <v>1</v>
      </c>
      <c r="E305" s="2" t="n">
        <v>1</v>
      </c>
      <c r="V305" s="18" t="n">
        <v>1</v>
      </c>
      <c r="X305" s="4" t="n">
        <v>2</v>
      </c>
      <c r="Z305" s="4" t="n">
        <v>2</v>
      </c>
      <c r="AA305" s="4" t="n">
        <v>1</v>
      </c>
      <c r="AB305" s="4" t="n">
        <v>2</v>
      </c>
      <c r="AC305" s="4" t="n">
        <v>3</v>
      </c>
      <c r="AF305" s="4" t="n">
        <v>1</v>
      </c>
      <c r="AG305" s="4" t="n">
        <v>1</v>
      </c>
      <c r="AJ305" s="4" t="n">
        <v>7</v>
      </c>
      <c r="AL305" s="4" t="n">
        <v>8</v>
      </c>
      <c r="AM305" s="4" t="n">
        <v>2</v>
      </c>
      <c r="AP305" s="19"/>
      <c r="AQ305" s="4" t="n">
        <v>9</v>
      </c>
      <c r="AY305" s="4" t="n">
        <v>8</v>
      </c>
      <c r="AZ305" s="4" t="n">
        <v>5</v>
      </c>
      <c r="BC305" s="4" t="n">
        <v>1</v>
      </c>
      <c r="BH305" s="4" t="n">
        <v>2</v>
      </c>
      <c r="BJ305" s="4" t="n">
        <f aca="false">SUM(B305:BI305)</f>
        <v>57</v>
      </c>
    </row>
    <row r="306" customFormat="false" ht="15" hidden="false" customHeight="false" outlineLevel="0" collapsed="false">
      <c r="A306" s="1" t="s">
        <v>338</v>
      </c>
      <c r="B306" s="2" t="n">
        <v>17</v>
      </c>
      <c r="C306" s="2" t="n">
        <v>85</v>
      </c>
      <c r="D306" s="2" t="n">
        <v>24</v>
      </c>
      <c r="E306" s="2" t="n">
        <v>161</v>
      </c>
      <c r="F306" s="2" t="n">
        <v>30</v>
      </c>
      <c r="G306" s="2" t="n">
        <v>106</v>
      </c>
      <c r="H306" s="2" t="n">
        <v>30</v>
      </c>
      <c r="I306" s="2" t="n">
        <v>60</v>
      </c>
      <c r="J306" s="2" t="n">
        <v>28</v>
      </c>
      <c r="K306" s="2" t="n">
        <v>185</v>
      </c>
      <c r="L306" s="2" t="n">
        <v>9</v>
      </c>
      <c r="M306" s="2" t="n">
        <v>1</v>
      </c>
      <c r="N306" s="2" t="n">
        <v>5</v>
      </c>
      <c r="O306" s="2" t="n">
        <v>67</v>
      </c>
      <c r="P306" s="2" t="n">
        <v>16</v>
      </c>
      <c r="S306" s="2" t="n">
        <v>29</v>
      </c>
      <c r="T306" s="2" t="n">
        <v>19</v>
      </c>
      <c r="U306" s="2" t="n">
        <v>3</v>
      </c>
      <c r="V306" s="18" t="n">
        <v>44</v>
      </c>
      <c r="W306" s="18" t="n">
        <v>4</v>
      </c>
      <c r="X306" s="4" t="n">
        <v>32</v>
      </c>
      <c r="Y306" s="4" t="n">
        <v>34</v>
      </c>
      <c r="Z306" s="4" t="n">
        <v>15</v>
      </c>
      <c r="AA306" s="4" t="n">
        <v>24</v>
      </c>
      <c r="AB306" s="4" t="n">
        <v>5</v>
      </c>
      <c r="AC306" s="4" t="n">
        <v>2242</v>
      </c>
      <c r="AD306" s="4" t="n">
        <v>1</v>
      </c>
      <c r="AE306" s="4" t="n">
        <v>44</v>
      </c>
      <c r="AF306" s="4" t="n">
        <v>30</v>
      </c>
      <c r="AG306" s="4" t="n">
        <v>1</v>
      </c>
      <c r="AH306" s="4" t="n">
        <v>68</v>
      </c>
      <c r="AI306" s="4" t="n">
        <v>50</v>
      </c>
      <c r="AJ306" s="4" t="n">
        <v>190</v>
      </c>
      <c r="AK306" s="4" t="n">
        <v>4</v>
      </c>
      <c r="AL306" s="4" t="n">
        <v>68</v>
      </c>
      <c r="AM306" s="4" t="n">
        <v>95</v>
      </c>
      <c r="AN306" s="4" t="n">
        <v>53</v>
      </c>
      <c r="AO306" s="4" t="n">
        <v>1</v>
      </c>
      <c r="AP306" s="19" t="n">
        <v>99</v>
      </c>
      <c r="AQ306" s="4" t="n">
        <v>1405</v>
      </c>
      <c r="AR306" s="4" t="n">
        <v>111</v>
      </c>
      <c r="AS306" s="4" t="n">
        <v>1</v>
      </c>
      <c r="AT306" s="4" t="n">
        <v>37</v>
      </c>
      <c r="AU306" s="4" t="n">
        <v>61</v>
      </c>
      <c r="AV306" s="4" t="n">
        <v>8</v>
      </c>
      <c r="AW306" s="4" t="n">
        <v>2</v>
      </c>
      <c r="AX306" s="4" t="n">
        <v>8</v>
      </c>
      <c r="AY306" s="4" t="n">
        <v>28</v>
      </c>
      <c r="AZ306" s="4" t="n">
        <v>401</v>
      </c>
      <c r="BA306" s="4" t="n">
        <v>63</v>
      </c>
      <c r="BB306" s="4" t="n">
        <v>35</v>
      </c>
      <c r="BC306" s="4" t="n">
        <v>140</v>
      </c>
      <c r="BD306" s="4" t="n">
        <v>6</v>
      </c>
      <c r="BE306" s="4" t="n">
        <v>1</v>
      </c>
      <c r="BF306" s="18"/>
      <c r="BG306" s="4" t="n">
        <v>1</v>
      </c>
      <c r="BH306" s="4" t="n">
        <v>19</v>
      </c>
      <c r="BI306" s="4"/>
      <c r="BJ306" s="4" t="n">
        <f aca="false">SUM(B306:BI306)</f>
        <v>6306</v>
      </c>
    </row>
    <row r="307" customFormat="false" ht="15" hidden="false" customHeight="false" outlineLevel="0" collapsed="false">
      <c r="A307" s="1" t="s">
        <v>339</v>
      </c>
      <c r="B307" s="2" t="n">
        <v>2</v>
      </c>
      <c r="C307" s="2" t="n">
        <v>3</v>
      </c>
      <c r="D307" s="2" t="n">
        <v>1</v>
      </c>
      <c r="E307" s="2" t="n">
        <v>22</v>
      </c>
      <c r="F307" s="2" t="n">
        <v>2</v>
      </c>
      <c r="G307" s="2" t="n">
        <v>4</v>
      </c>
      <c r="H307" s="2" t="n">
        <v>3</v>
      </c>
      <c r="K307" s="2" t="n">
        <v>5</v>
      </c>
      <c r="L307" s="20"/>
      <c r="M307" s="20"/>
      <c r="P307" s="2" t="n">
        <v>1</v>
      </c>
      <c r="S307" s="2" t="n">
        <v>3</v>
      </c>
      <c r="T307" s="2" t="n">
        <v>2</v>
      </c>
      <c r="U307" s="2" t="n">
        <v>1</v>
      </c>
      <c r="V307" s="18" t="n">
        <v>1</v>
      </c>
      <c r="X307" s="4" t="n">
        <v>2</v>
      </c>
      <c r="Y307" s="4" t="n">
        <v>6</v>
      </c>
      <c r="Z307" s="4" t="n">
        <v>1</v>
      </c>
      <c r="AA307" s="4" t="n">
        <v>1</v>
      </c>
      <c r="AC307" s="4" t="n">
        <v>68</v>
      </c>
      <c r="AE307" s="4" t="n">
        <v>2</v>
      </c>
      <c r="AF307" s="4" t="n">
        <v>1</v>
      </c>
      <c r="AG307" s="4"/>
      <c r="AH307" s="4" t="n">
        <v>5</v>
      </c>
      <c r="AI307" s="4" t="n">
        <v>8</v>
      </c>
      <c r="AJ307" s="4" t="n">
        <v>6</v>
      </c>
      <c r="AK307" s="4"/>
      <c r="AL307" s="4" t="n">
        <v>4</v>
      </c>
      <c r="AM307" s="4" t="n">
        <v>16</v>
      </c>
      <c r="AN307" s="4" t="n">
        <v>12</v>
      </c>
      <c r="AP307" s="19" t="n">
        <v>8</v>
      </c>
      <c r="AQ307" s="4" t="n">
        <v>57</v>
      </c>
      <c r="AR307" s="4" t="n">
        <v>17</v>
      </c>
      <c r="AT307" s="4" t="n">
        <v>1</v>
      </c>
      <c r="AU307" s="4" t="n">
        <v>1</v>
      </c>
      <c r="AW307" s="4" t="n">
        <v>1</v>
      </c>
      <c r="AZ307" s="4" t="n">
        <v>10</v>
      </c>
      <c r="BA307" s="4" t="n">
        <v>5</v>
      </c>
      <c r="BB307" s="4" t="n">
        <v>7</v>
      </c>
      <c r="BC307" s="4" t="n">
        <v>12</v>
      </c>
      <c r="BD307" s="4" t="n">
        <v>1</v>
      </c>
      <c r="BF307" s="4" t="n">
        <v>1</v>
      </c>
      <c r="BG307" s="4" t="n">
        <v>1</v>
      </c>
      <c r="BH307" s="4"/>
      <c r="BI307" s="4"/>
      <c r="BJ307" s="4" t="n">
        <f aca="false">SUM(B307:BI307)</f>
        <v>304</v>
      </c>
    </row>
    <row r="308" customFormat="false" ht="15" hidden="false" customHeight="false" outlineLevel="0" collapsed="false">
      <c r="A308" s="1" t="s">
        <v>340</v>
      </c>
      <c r="E308" s="2" t="n">
        <v>7</v>
      </c>
      <c r="G308" s="2" t="n">
        <v>1</v>
      </c>
      <c r="L308" s="2" t="n">
        <v>3</v>
      </c>
      <c r="P308" s="2" t="n">
        <v>51</v>
      </c>
      <c r="R308" s="2" t="n">
        <v>1</v>
      </c>
      <c r="X308" s="4" t="n">
        <v>1</v>
      </c>
      <c r="Y308" s="4" t="n">
        <v>2</v>
      </c>
      <c r="AB308" s="4" t="n">
        <v>1</v>
      </c>
      <c r="AC308" s="4" t="n">
        <v>6</v>
      </c>
      <c r="AI308" s="4" t="n">
        <v>1</v>
      </c>
      <c r="AJ308" s="4" t="n">
        <v>1</v>
      </c>
      <c r="AM308" s="4" t="n">
        <v>7</v>
      </c>
      <c r="AN308" s="4" t="n">
        <v>3</v>
      </c>
      <c r="AP308" s="19" t="n">
        <v>770</v>
      </c>
      <c r="AQ308" s="4" t="n">
        <v>8</v>
      </c>
      <c r="AR308" s="4" t="n">
        <v>1</v>
      </c>
      <c r="AT308" s="4" t="n">
        <v>135</v>
      </c>
      <c r="AU308" s="4" t="n">
        <v>4</v>
      </c>
      <c r="AX308" s="4" t="n">
        <v>1</v>
      </c>
      <c r="AZ308" s="4" t="n">
        <v>233</v>
      </c>
      <c r="BB308" s="4" t="n">
        <v>176</v>
      </c>
      <c r="BC308" s="4" t="n">
        <v>6</v>
      </c>
      <c r="BD308" s="4" t="n">
        <v>202</v>
      </c>
      <c r="BH308" s="4" t="n">
        <v>8</v>
      </c>
      <c r="BJ308" s="4" t="n">
        <f aca="false">SUM(B308:BI308)</f>
        <v>1629</v>
      </c>
    </row>
    <row r="309" customFormat="false" ht="15" hidden="false" customHeight="false" outlineLevel="0" collapsed="false">
      <c r="A309" s="1" t="s">
        <v>341</v>
      </c>
      <c r="C309" s="2" t="n">
        <v>3</v>
      </c>
      <c r="E309" s="2" t="n">
        <v>4</v>
      </c>
      <c r="G309" s="2" t="n">
        <v>1</v>
      </c>
      <c r="K309" s="2" t="n">
        <v>1</v>
      </c>
      <c r="L309" s="2" t="n">
        <v>23</v>
      </c>
      <c r="M309" s="20"/>
      <c r="N309" s="2" t="n">
        <v>3</v>
      </c>
      <c r="O309" s="2" t="n">
        <v>11</v>
      </c>
      <c r="P309" s="2" t="n">
        <v>14</v>
      </c>
      <c r="V309" s="18" t="n">
        <v>1</v>
      </c>
      <c r="AC309" s="4" t="n">
        <v>5</v>
      </c>
      <c r="AE309" s="4" t="n">
        <v>1</v>
      </c>
      <c r="AF309" s="4"/>
      <c r="AG309" s="4"/>
      <c r="AH309" s="4"/>
      <c r="AI309" s="4" t="n">
        <v>1</v>
      </c>
      <c r="AJ309" s="4" t="n">
        <v>1</v>
      </c>
      <c r="AK309" s="4" t="n">
        <v>2</v>
      </c>
      <c r="AM309" s="4" t="n">
        <v>1</v>
      </c>
      <c r="AP309" s="19" t="n">
        <v>334</v>
      </c>
      <c r="AQ309" s="4" t="n">
        <v>26</v>
      </c>
      <c r="AR309" s="4" t="n">
        <v>2</v>
      </c>
      <c r="AT309" s="4" t="n">
        <v>31</v>
      </c>
      <c r="AU309" s="4" t="n">
        <v>8</v>
      </c>
      <c r="AX309" s="4" t="n">
        <v>2</v>
      </c>
      <c r="AY309" s="4" t="n">
        <v>2</v>
      </c>
      <c r="AZ309" s="4" t="n">
        <v>375</v>
      </c>
      <c r="BA309" s="4" t="n">
        <v>1</v>
      </c>
      <c r="BB309" s="4" t="n">
        <v>47</v>
      </c>
      <c r="BC309" s="4" t="n">
        <v>10</v>
      </c>
      <c r="BD309" s="4" t="n">
        <v>49</v>
      </c>
      <c r="BH309" s="4" t="n">
        <v>1</v>
      </c>
      <c r="BJ309" s="4" t="n">
        <f aca="false">SUM(B309:BI309)</f>
        <v>960</v>
      </c>
    </row>
    <row r="310" customFormat="false" ht="15" hidden="false" customHeight="false" outlineLevel="0" collapsed="false">
      <c r="A310" s="1" t="s">
        <v>342</v>
      </c>
      <c r="E310" s="2" t="n">
        <v>9</v>
      </c>
      <c r="G310" s="2" t="n">
        <v>1</v>
      </c>
      <c r="J310" s="2" t="n">
        <v>1</v>
      </c>
      <c r="L310" s="2" t="n">
        <v>2</v>
      </c>
      <c r="O310" s="2" t="n">
        <v>4</v>
      </c>
      <c r="P310" s="2" t="n">
        <v>28</v>
      </c>
      <c r="S310" s="2" t="n">
        <v>2</v>
      </c>
      <c r="T310" s="2" t="n">
        <v>1</v>
      </c>
      <c r="V310" s="18" t="n">
        <v>1</v>
      </c>
      <c r="AC310" s="4" t="n">
        <v>9</v>
      </c>
      <c r="AF310" s="4" t="n">
        <v>1</v>
      </c>
      <c r="AH310" s="4" t="n">
        <v>1</v>
      </c>
      <c r="AI310" s="4" t="n">
        <v>2</v>
      </c>
      <c r="AJ310" s="4" t="n">
        <v>1</v>
      </c>
      <c r="AK310" s="4" t="n">
        <v>1</v>
      </c>
      <c r="AL310" s="4" t="n">
        <v>2</v>
      </c>
      <c r="AM310" s="4" t="n">
        <v>1</v>
      </c>
      <c r="AP310" s="19" t="n">
        <v>552</v>
      </c>
      <c r="AQ310" s="4" t="n">
        <v>14</v>
      </c>
      <c r="AR310" s="4" t="n">
        <v>1</v>
      </c>
      <c r="AT310" s="4" t="n">
        <v>48</v>
      </c>
      <c r="AU310" s="4" t="n">
        <v>12</v>
      </c>
      <c r="AX310" s="4" t="n">
        <v>4</v>
      </c>
      <c r="AZ310" s="4" t="n">
        <v>276</v>
      </c>
      <c r="BA310" s="4" t="n">
        <v>8</v>
      </c>
      <c r="BB310" s="4" t="n">
        <v>101</v>
      </c>
      <c r="BC310" s="4" t="n">
        <v>1</v>
      </c>
      <c r="BD310" s="4" t="n">
        <v>47</v>
      </c>
      <c r="BH310" s="4" t="n">
        <v>19</v>
      </c>
      <c r="BJ310" s="4" t="n">
        <f aca="false">SUM(B310:BI310)</f>
        <v>1150</v>
      </c>
    </row>
    <row r="311" customFormat="false" ht="15" hidden="false" customHeight="false" outlineLevel="0" collapsed="false">
      <c r="A311" s="1" t="s">
        <v>343</v>
      </c>
      <c r="E311" s="2" t="n">
        <v>16</v>
      </c>
      <c r="F311" s="2" t="n">
        <v>1</v>
      </c>
      <c r="G311" s="2" t="n">
        <v>1</v>
      </c>
      <c r="J311" s="2" t="n">
        <v>3</v>
      </c>
      <c r="K311" s="2" t="n">
        <v>2</v>
      </c>
      <c r="L311" s="2" t="n">
        <v>11</v>
      </c>
      <c r="M311" s="20"/>
      <c r="N311" s="2" t="n">
        <v>1</v>
      </c>
      <c r="O311" s="2" t="n">
        <v>8</v>
      </c>
      <c r="P311" s="2" t="n">
        <v>15</v>
      </c>
      <c r="S311" s="2" t="n">
        <v>1</v>
      </c>
      <c r="T311" s="2" t="n">
        <v>1</v>
      </c>
      <c r="AB311" s="4" t="n">
        <v>1</v>
      </c>
      <c r="AC311" s="4" t="n">
        <v>12</v>
      </c>
      <c r="AI311" s="4" t="n">
        <v>2</v>
      </c>
      <c r="AK311" s="4" t="n">
        <v>2</v>
      </c>
      <c r="AM311" s="4" t="n">
        <v>1</v>
      </c>
      <c r="AO311" s="4" t="n">
        <v>1</v>
      </c>
      <c r="AP311" s="19" t="n">
        <v>769</v>
      </c>
      <c r="AQ311" s="4" t="n">
        <v>27</v>
      </c>
      <c r="AR311" s="4" t="n">
        <v>2</v>
      </c>
      <c r="AT311" s="4" t="n">
        <v>46</v>
      </c>
      <c r="AU311" s="4" t="n">
        <v>16</v>
      </c>
      <c r="AX311" s="4" t="n">
        <v>1</v>
      </c>
      <c r="AY311" s="4" t="n">
        <v>4</v>
      </c>
      <c r="AZ311" s="4" t="n">
        <v>526</v>
      </c>
      <c r="BA311" s="4" t="n">
        <v>1</v>
      </c>
      <c r="BB311" s="4" t="n">
        <v>87</v>
      </c>
      <c r="BC311" s="4" t="n">
        <v>4</v>
      </c>
      <c r="BD311" s="4" t="n">
        <v>74</v>
      </c>
      <c r="BH311" s="4" t="n">
        <v>2</v>
      </c>
      <c r="BJ311" s="4" t="n">
        <f aca="false">SUM(B311:BI311)</f>
        <v>1638</v>
      </c>
    </row>
    <row r="312" customFormat="false" ht="15" hidden="false" customHeight="false" outlineLevel="0" collapsed="false">
      <c r="A312" s="1" t="s">
        <v>344</v>
      </c>
      <c r="B312" s="2" t="n">
        <v>1</v>
      </c>
      <c r="C312" s="2" t="n">
        <v>28</v>
      </c>
      <c r="D312" s="2" t="n">
        <v>11</v>
      </c>
      <c r="E312" s="2" t="n">
        <v>386</v>
      </c>
      <c r="F312" s="2" t="n">
        <v>20</v>
      </c>
      <c r="G312" s="2" t="n">
        <v>7</v>
      </c>
      <c r="H312" s="2" t="n">
        <v>10</v>
      </c>
      <c r="I312" s="2" t="n">
        <v>22</v>
      </c>
      <c r="J312" s="2" t="n">
        <v>14</v>
      </c>
      <c r="K312" s="2" t="n">
        <v>8</v>
      </c>
      <c r="L312" s="2" t="n">
        <v>3</v>
      </c>
      <c r="M312" s="20"/>
      <c r="O312" s="2" t="n">
        <v>241</v>
      </c>
      <c r="P312" s="2" t="n">
        <v>8</v>
      </c>
      <c r="S312" s="2" t="n">
        <v>27</v>
      </c>
      <c r="T312" s="2" t="n">
        <v>11</v>
      </c>
      <c r="U312" s="2" t="n">
        <v>1</v>
      </c>
      <c r="V312" s="18" t="n">
        <v>10</v>
      </c>
      <c r="X312" s="4" t="n">
        <v>28</v>
      </c>
      <c r="Y312" s="4" t="n">
        <v>204</v>
      </c>
      <c r="Z312" s="4" t="n">
        <v>13</v>
      </c>
      <c r="AA312" s="4" t="n">
        <v>1</v>
      </c>
      <c r="AB312" s="4" t="n">
        <v>179</v>
      </c>
      <c r="AC312" s="4" t="n">
        <v>100</v>
      </c>
      <c r="AE312" s="4" t="n">
        <v>9</v>
      </c>
      <c r="AF312" s="4" t="n">
        <v>18</v>
      </c>
      <c r="AG312" s="4"/>
      <c r="AH312" s="4" t="n">
        <v>36</v>
      </c>
      <c r="AI312" s="4" t="n">
        <v>367</v>
      </c>
      <c r="AJ312" s="4" t="n">
        <v>42</v>
      </c>
      <c r="AK312" s="4" t="n">
        <v>22</v>
      </c>
      <c r="AL312" s="4" t="n">
        <v>68</v>
      </c>
      <c r="AM312" s="4" t="n">
        <v>1663</v>
      </c>
      <c r="AN312" s="4" t="n">
        <v>46</v>
      </c>
      <c r="AP312" s="19" t="n">
        <v>1550</v>
      </c>
      <c r="AQ312" s="4" t="n">
        <v>87</v>
      </c>
      <c r="AR312" s="4" t="n">
        <v>50</v>
      </c>
      <c r="AT312" s="4" t="n">
        <v>34</v>
      </c>
      <c r="AU312" s="4" t="n">
        <v>506</v>
      </c>
      <c r="AV312" s="4" t="n">
        <v>6</v>
      </c>
      <c r="AW312" s="4" t="n">
        <v>1</v>
      </c>
      <c r="AX312" s="4" t="n">
        <v>14</v>
      </c>
      <c r="AY312" s="4" t="n">
        <v>16</v>
      </c>
      <c r="AZ312" s="4" t="n">
        <v>149</v>
      </c>
      <c r="BA312" s="4" t="n">
        <v>261</v>
      </c>
      <c r="BB312" s="4" t="n">
        <v>28</v>
      </c>
      <c r="BC312" s="4" t="n">
        <v>562</v>
      </c>
      <c r="BD312" s="4" t="n">
        <v>8</v>
      </c>
      <c r="BG312" s="4" t="n">
        <v>7</v>
      </c>
      <c r="BH312" s="4" t="n">
        <v>16</v>
      </c>
      <c r="BI312" s="4"/>
      <c r="BJ312" s="4" t="n">
        <f aca="false">SUM(B312:BI312)</f>
        <v>6899</v>
      </c>
    </row>
    <row r="313" customFormat="false" ht="15" hidden="false" customHeight="false" outlineLevel="0" collapsed="false">
      <c r="A313" s="1" t="s">
        <v>345</v>
      </c>
      <c r="B313" s="2" t="n">
        <v>17</v>
      </c>
      <c r="C313" s="2" t="n">
        <v>30</v>
      </c>
      <c r="D313" s="2" t="n">
        <v>37</v>
      </c>
      <c r="E313" s="2" t="n">
        <v>484</v>
      </c>
      <c r="F313" s="2" t="n">
        <v>94</v>
      </c>
      <c r="G313" s="2" t="n">
        <v>50</v>
      </c>
      <c r="H313" s="2" t="n">
        <v>160</v>
      </c>
      <c r="I313" s="2" t="n">
        <v>19</v>
      </c>
      <c r="J313" s="2" t="n">
        <v>26</v>
      </c>
      <c r="K313" s="2" t="n">
        <v>123</v>
      </c>
      <c r="L313" s="2" t="n">
        <v>2</v>
      </c>
      <c r="M313" s="2" t="n">
        <v>2</v>
      </c>
      <c r="O313" s="2" t="n">
        <v>35</v>
      </c>
      <c r="P313" s="2" t="n">
        <v>121</v>
      </c>
      <c r="Q313" s="2" t="n">
        <v>1</v>
      </c>
      <c r="R313" s="2" t="n">
        <v>4</v>
      </c>
      <c r="S313" s="2" t="n">
        <v>17</v>
      </c>
      <c r="T313" s="2" t="n">
        <v>193</v>
      </c>
      <c r="U313" s="2" t="n">
        <v>22</v>
      </c>
      <c r="V313" s="18" t="n">
        <v>61</v>
      </c>
      <c r="W313" s="18" t="n">
        <v>8</v>
      </c>
      <c r="X313" s="4" t="n">
        <v>154</v>
      </c>
      <c r="Y313" s="4" t="n">
        <v>120</v>
      </c>
      <c r="Z313" s="4" t="n">
        <v>290</v>
      </c>
      <c r="AA313" s="4" t="n">
        <v>36</v>
      </c>
      <c r="AB313" s="4" t="n">
        <v>105</v>
      </c>
      <c r="AC313" s="4" t="n">
        <v>1464</v>
      </c>
      <c r="AD313" s="4" t="n">
        <v>8</v>
      </c>
      <c r="AE313" s="4" t="n">
        <v>132</v>
      </c>
      <c r="AF313" s="4" t="n">
        <v>755</v>
      </c>
      <c r="AG313" s="4" t="n">
        <v>10</v>
      </c>
      <c r="AH313" s="4" t="n">
        <v>603</v>
      </c>
      <c r="AI313" s="4" t="n">
        <v>129</v>
      </c>
      <c r="AJ313" s="4" t="n">
        <v>521</v>
      </c>
      <c r="AK313" s="4" t="n">
        <v>9</v>
      </c>
      <c r="AL313" s="4" t="n">
        <v>735</v>
      </c>
      <c r="AM313" s="4" t="n">
        <v>561</v>
      </c>
      <c r="AN313" s="4" t="n">
        <v>578</v>
      </c>
      <c r="AO313" s="4" t="n">
        <v>3</v>
      </c>
      <c r="AP313" s="19" t="n">
        <v>953</v>
      </c>
      <c r="AQ313" s="4" t="n">
        <v>1788</v>
      </c>
      <c r="AR313" s="4" t="n">
        <v>877</v>
      </c>
      <c r="AS313" s="4" t="n">
        <v>4</v>
      </c>
      <c r="AT313" s="4" t="n">
        <v>148</v>
      </c>
      <c r="AU313" s="4" t="n">
        <v>139</v>
      </c>
      <c r="AV313" s="4" t="n">
        <v>52</v>
      </c>
      <c r="AW313" s="4" t="n">
        <v>2</v>
      </c>
      <c r="AX313" s="4" t="n">
        <v>9</v>
      </c>
      <c r="AY313" s="4" t="n">
        <v>512</v>
      </c>
      <c r="AZ313" s="4" t="n">
        <v>1104</v>
      </c>
      <c r="BA313" s="4" t="n">
        <v>267</v>
      </c>
      <c r="BB313" s="4" t="n">
        <v>188</v>
      </c>
      <c r="BC313" s="4" t="n">
        <v>485</v>
      </c>
      <c r="BD313" s="4" t="n">
        <v>87</v>
      </c>
      <c r="BE313" s="4" t="n">
        <v>4</v>
      </c>
      <c r="BF313" s="18"/>
      <c r="BH313" s="4" t="n">
        <v>21</v>
      </c>
      <c r="BI313" s="4" t="n">
        <v>2</v>
      </c>
      <c r="BJ313" s="4" t="n">
        <f aca="false">SUM(B313:BI313)</f>
        <v>14361</v>
      </c>
    </row>
    <row r="314" customFormat="false" ht="15" hidden="false" customHeight="false" outlineLevel="0" collapsed="false">
      <c r="A314" s="1" t="s">
        <v>346</v>
      </c>
      <c r="B314" s="2" t="n">
        <v>3</v>
      </c>
      <c r="C314" s="2" t="n">
        <v>7</v>
      </c>
      <c r="D314" s="2" t="n">
        <v>1</v>
      </c>
      <c r="E314" s="2" t="n">
        <v>39</v>
      </c>
      <c r="F314" s="2" t="n">
        <v>5</v>
      </c>
      <c r="G314" s="2" t="n">
        <v>4</v>
      </c>
      <c r="H314" s="2" t="n">
        <v>29</v>
      </c>
      <c r="I314" s="2" t="n">
        <v>4</v>
      </c>
      <c r="J314" s="2" t="n">
        <v>1</v>
      </c>
      <c r="K314" s="2" t="n">
        <v>10</v>
      </c>
      <c r="L314" s="2" t="n">
        <v>2</v>
      </c>
      <c r="M314" s="20"/>
      <c r="N314" s="2" t="n">
        <v>1</v>
      </c>
      <c r="O314" s="2" t="n">
        <v>5</v>
      </c>
      <c r="P314" s="2" t="n">
        <v>6</v>
      </c>
      <c r="R314" s="2" t="n">
        <v>1</v>
      </c>
      <c r="S314" s="2" t="n">
        <v>1</v>
      </c>
      <c r="T314" s="2" t="n">
        <v>27</v>
      </c>
      <c r="U314" s="2" t="n">
        <v>2</v>
      </c>
      <c r="V314" s="18" t="n">
        <v>11</v>
      </c>
      <c r="X314" s="4" t="n">
        <v>24</v>
      </c>
      <c r="Y314" s="4" t="n">
        <v>16</v>
      </c>
      <c r="Z314" s="4" t="n">
        <v>2</v>
      </c>
      <c r="AB314" s="4" t="n">
        <v>13</v>
      </c>
      <c r="AC314" s="4" t="n">
        <v>111</v>
      </c>
      <c r="AE314" s="4" t="n">
        <v>7</v>
      </c>
      <c r="AF314" s="4" t="n">
        <v>40</v>
      </c>
      <c r="AG314" s="4" t="n">
        <v>1</v>
      </c>
      <c r="AH314" s="4" t="n">
        <v>76</v>
      </c>
      <c r="AI314" s="4" t="n">
        <v>34</v>
      </c>
      <c r="AJ314" s="4" t="n">
        <v>52</v>
      </c>
      <c r="AK314" s="4" t="n">
        <v>2</v>
      </c>
      <c r="AL314" s="4" t="n">
        <v>129</v>
      </c>
      <c r="AM314" s="4" t="n">
        <v>59</v>
      </c>
      <c r="AN314" s="4" t="n">
        <v>51</v>
      </c>
      <c r="AP314" s="19" t="n">
        <v>48</v>
      </c>
      <c r="AQ314" s="4" t="n">
        <v>103</v>
      </c>
      <c r="AR314" s="4" t="n">
        <v>52</v>
      </c>
      <c r="AT314" s="4" t="n">
        <v>11</v>
      </c>
      <c r="AU314" s="4" t="n">
        <v>17</v>
      </c>
      <c r="AV314" s="4" t="n">
        <v>16</v>
      </c>
      <c r="AY314" s="4" t="n">
        <v>88</v>
      </c>
      <c r="AZ314" s="4" t="n">
        <v>58</v>
      </c>
      <c r="BA314" s="4" t="n">
        <v>10</v>
      </c>
      <c r="BB314" s="4" t="n">
        <v>12</v>
      </c>
      <c r="BC314" s="4" t="n">
        <v>29</v>
      </c>
      <c r="BD314" s="4" t="n">
        <v>5</v>
      </c>
      <c r="BH314" s="4" t="n">
        <v>3</v>
      </c>
      <c r="BJ314" s="4" t="n">
        <f aca="false">SUM(B314:BI314)</f>
        <v>1228</v>
      </c>
    </row>
    <row r="315" customFormat="false" ht="15" hidden="false" customHeight="false" outlineLevel="0" collapsed="false">
      <c r="A315" s="1" t="s">
        <v>347</v>
      </c>
      <c r="B315" s="2" t="n">
        <v>2</v>
      </c>
      <c r="C315" s="2" t="n">
        <v>2</v>
      </c>
      <c r="D315" s="2" t="n">
        <v>3</v>
      </c>
      <c r="E315" s="2" t="n">
        <v>44</v>
      </c>
      <c r="F315" s="2" t="n">
        <v>6</v>
      </c>
      <c r="G315" s="2" t="n">
        <v>5</v>
      </c>
      <c r="H315" s="2" t="n">
        <v>15</v>
      </c>
      <c r="I315" s="2" t="n">
        <v>5</v>
      </c>
      <c r="J315" s="2" t="n">
        <v>11</v>
      </c>
      <c r="K315" s="2" t="n">
        <v>17</v>
      </c>
      <c r="L315" s="20"/>
      <c r="M315" s="20"/>
      <c r="O315" s="2" t="n">
        <v>15</v>
      </c>
      <c r="P315" s="2" t="n">
        <v>7</v>
      </c>
      <c r="S315" s="2" t="n">
        <v>3</v>
      </c>
      <c r="T315" s="2" t="n">
        <v>10</v>
      </c>
      <c r="U315" s="2" t="n">
        <v>1</v>
      </c>
      <c r="V315" s="18" t="n">
        <v>15</v>
      </c>
      <c r="X315" s="4" t="n">
        <v>21</v>
      </c>
      <c r="Y315" s="4" t="n">
        <v>8</v>
      </c>
      <c r="Z315" s="4" t="n">
        <v>4</v>
      </c>
      <c r="AA315" s="4" t="n">
        <v>2</v>
      </c>
      <c r="AB315" s="4" t="n">
        <v>6</v>
      </c>
      <c r="AC315" s="4" t="n">
        <v>95</v>
      </c>
      <c r="AE315" s="4" t="n">
        <v>5</v>
      </c>
      <c r="AF315" s="4" t="n">
        <v>26</v>
      </c>
      <c r="AG315" s="4" t="n">
        <v>1</v>
      </c>
      <c r="AH315" s="4" t="n">
        <v>20</v>
      </c>
      <c r="AI315" s="4" t="n">
        <v>8</v>
      </c>
      <c r="AJ315" s="4" t="n">
        <v>22</v>
      </c>
      <c r="AK315" s="4"/>
      <c r="AL315" s="4" t="n">
        <v>110</v>
      </c>
      <c r="AM315" s="4" t="n">
        <v>27</v>
      </c>
      <c r="AN315" s="4" t="n">
        <v>32</v>
      </c>
      <c r="AP315" s="19" t="n">
        <v>18</v>
      </c>
      <c r="AQ315" s="4" t="n">
        <v>73</v>
      </c>
      <c r="AR315" s="4" t="n">
        <v>55</v>
      </c>
      <c r="AT315" s="4" t="n">
        <v>4</v>
      </c>
      <c r="AU315" s="4" t="n">
        <v>64</v>
      </c>
      <c r="AV315" s="4" t="n">
        <v>9</v>
      </c>
      <c r="AX315" s="4" t="n">
        <v>10</v>
      </c>
      <c r="AY315" s="4" t="n">
        <v>73</v>
      </c>
      <c r="AZ315" s="4" t="n">
        <v>61</v>
      </c>
      <c r="BA315" s="4" t="n">
        <v>5</v>
      </c>
      <c r="BB315" s="4" t="n">
        <v>11</v>
      </c>
      <c r="BC315" s="4" t="n">
        <v>25</v>
      </c>
      <c r="BD315" s="4" t="n">
        <v>6</v>
      </c>
      <c r="BH315" s="4" t="n">
        <v>4</v>
      </c>
      <c r="BJ315" s="4" t="n">
        <f aca="false">SUM(B315:BI315)</f>
        <v>966</v>
      </c>
    </row>
    <row r="316" customFormat="false" ht="15" hidden="false" customHeight="false" outlineLevel="0" collapsed="false">
      <c r="A316" s="1" t="s">
        <v>348</v>
      </c>
      <c r="C316" s="2" t="n">
        <v>2</v>
      </c>
      <c r="D316" s="2" t="n">
        <v>13</v>
      </c>
      <c r="E316" s="2" t="n">
        <v>31</v>
      </c>
      <c r="F316" s="2" t="n">
        <v>1</v>
      </c>
      <c r="G316" s="2" t="n">
        <v>7</v>
      </c>
      <c r="H316" s="2" t="n">
        <v>1</v>
      </c>
      <c r="J316" s="2" t="n">
        <v>1</v>
      </c>
      <c r="K316" s="2" t="n">
        <v>14</v>
      </c>
      <c r="L316" s="20"/>
      <c r="M316" s="20"/>
      <c r="O316" s="2" t="n">
        <v>1</v>
      </c>
      <c r="P316" s="2" t="n">
        <v>3</v>
      </c>
      <c r="R316" s="2" t="n">
        <v>29</v>
      </c>
      <c r="S316" s="2" t="n">
        <v>1</v>
      </c>
      <c r="T316" s="2" t="n">
        <v>17</v>
      </c>
      <c r="U316" s="2" t="n">
        <v>2</v>
      </c>
      <c r="V316" s="18" t="n">
        <v>1</v>
      </c>
      <c r="W316" s="18" t="n">
        <v>2</v>
      </c>
      <c r="X316" s="4" t="n">
        <v>8</v>
      </c>
      <c r="Y316" s="4" t="n">
        <v>36</v>
      </c>
      <c r="Z316" s="4" t="n">
        <v>9</v>
      </c>
      <c r="AA316" s="18"/>
      <c r="AB316" s="4" t="n">
        <v>20</v>
      </c>
      <c r="AC316" s="4" t="n">
        <v>91</v>
      </c>
      <c r="AD316" s="4" t="n">
        <v>4</v>
      </c>
      <c r="AE316" s="4" t="n">
        <v>28</v>
      </c>
      <c r="AF316" s="4" t="n">
        <v>4</v>
      </c>
      <c r="AG316" s="4" t="n">
        <v>3</v>
      </c>
      <c r="AH316" s="4" t="n">
        <v>34</v>
      </c>
      <c r="AI316" s="4" t="n">
        <v>29</v>
      </c>
      <c r="AJ316" s="4" t="n">
        <v>55</v>
      </c>
      <c r="AK316" s="4" t="n">
        <v>3</v>
      </c>
      <c r="AL316" s="4" t="n">
        <v>30</v>
      </c>
      <c r="AM316" s="4" t="n">
        <v>107</v>
      </c>
      <c r="AN316" s="4" t="n">
        <v>10</v>
      </c>
      <c r="AO316" s="18"/>
      <c r="AP316" s="19" t="n">
        <v>15</v>
      </c>
      <c r="AQ316" s="4" t="n">
        <v>25</v>
      </c>
      <c r="AR316" s="4" t="n">
        <v>17</v>
      </c>
      <c r="AT316" s="4" t="n">
        <v>23</v>
      </c>
      <c r="AU316" s="4" t="n">
        <v>71</v>
      </c>
      <c r="AV316" s="4" t="n">
        <v>2</v>
      </c>
      <c r="AX316" s="4" t="n">
        <v>1</v>
      </c>
      <c r="AY316" s="4" t="n">
        <v>4</v>
      </c>
      <c r="AZ316" s="4" t="n">
        <v>52</v>
      </c>
      <c r="BA316" s="4" t="n">
        <v>17</v>
      </c>
      <c r="BB316" s="4" t="n">
        <v>16</v>
      </c>
      <c r="BC316" s="4" t="n">
        <v>54</v>
      </c>
      <c r="BD316" s="4" t="n">
        <v>6</v>
      </c>
      <c r="BF316" s="18"/>
      <c r="BH316" s="4" t="n">
        <v>12</v>
      </c>
      <c r="BJ316" s="4" t="n">
        <f aca="false">SUM(B316:BI316)</f>
        <v>912</v>
      </c>
    </row>
    <row r="317" customFormat="false" ht="15" hidden="false" customHeight="false" outlineLevel="0" collapsed="false">
      <c r="A317" s="1" t="s">
        <v>349</v>
      </c>
      <c r="L317" s="20"/>
      <c r="M317" s="20"/>
      <c r="V317" s="18"/>
      <c r="W317" s="18"/>
      <c r="X317" s="4"/>
      <c r="Y317" s="4"/>
      <c r="Z317" s="4"/>
      <c r="AA317" s="18"/>
      <c r="AB317" s="4"/>
      <c r="AC317" s="4"/>
      <c r="AD317" s="4"/>
      <c r="AE317" s="4"/>
      <c r="AF317" s="4"/>
      <c r="AG317" s="4"/>
      <c r="AH317" s="4"/>
      <c r="AI317" s="4"/>
      <c r="AJ317" s="4"/>
      <c r="AK317" s="4"/>
      <c r="AL317" s="4"/>
      <c r="AM317" s="4"/>
      <c r="AN317" s="4"/>
      <c r="AO317" s="18"/>
      <c r="AP317" s="19"/>
      <c r="AQ317" s="4"/>
      <c r="AR317" s="4"/>
      <c r="AT317" s="4"/>
      <c r="AU317" s="4"/>
      <c r="AV317" s="4"/>
      <c r="AX317" s="4"/>
      <c r="AY317" s="4" t="n">
        <v>1</v>
      </c>
      <c r="AZ317" s="18"/>
      <c r="BB317" s="18"/>
      <c r="BD317" s="18"/>
      <c r="BF317" s="18"/>
      <c r="BJ317" s="4" t="n">
        <f aca="false">SUM(B317:BI317)</f>
        <v>1</v>
      </c>
    </row>
    <row r="318" customFormat="false" ht="15" hidden="false" customHeight="false" outlineLevel="0" collapsed="false">
      <c r="A318" s="1" t="s">
        <v>350</v>
      </c>
      <c r="B318" s="2" t="n">
        <v>17</v>
      </c>
      <c r="C318" s="2" t="n">
        <v>41</v>
      </c>
      <c r="D318" s="2" t="n">
        <v>34</v>
      </c>
      <c r="E318" s="2" t="n">
        <v>442</v>
      </c>
      <c r="F318" s="2" t="n">
        <v>113</v>
      </c>
      <c r="G318" s="2" t="n">
        <v>37</v>
      </c>
      <c r="H318" s="2" t="n">
        <v>208</v>
      </c>
      <c r="I318" s="2" t="n">
        <v>49</v>
      </c>
      <c r="J318" s="2" t="n">
        <v>41</v>
      </c>
      <c r="K318" s="2" t="n">
        <v>217</v>
      </c>
      <c r="L318" s="2" t="n">
        <v>1</v>
      </c>
      <c r="M318" s="2" t="n">
        <v>11</v>
      </c>
      <c r="O318" s="2" t="n">
        <v>31</v>
      </c>
      <c r="P318" s="2" t="n">
        <v>734</v>
      </c>
      <c r="Q318" s="2" t="n">
        <v>5</v>
      </c>
      <c r="R318" s="2" t="n">
        <v>61</v>
      </c>
      <c r="S318" s="2" t="n">
        <v>88</v>
      </c>
      <c r="T318" s="2" t="n">
        <v>458</v>
      </c>
      <c r="U318" s="2" t="n">
        <v>99</v>
      </c>
      <c r="V318" s="18" t="n">
        <v>117</v>
      </c>
      <c r="W318" s="18" t="n">
        <v>25</v>
      </c>
      <c r="X318" s="4" t="n">
        <v>432</v>
      </c>
      <c r="Y318" s="4" t="n">
        <v>120</v>
      </c>
      <c r="Z318" s="4" t="n">
        <v>4284</v>
      </c>
      <c r="AA318" s="4" t="n">
        <v>192</v>
      </c>
      <c r="AB318" s="4" t="n">
        <v>308</v>
      </c>
      <c r="AC318" s="4" t="n">
        <v>2504</v>
      </c>
      <c r="AD318" s="4" t="n">
        <v>63</v>
      </c>
      <c r="AE318" s="4" t="n">
        <v>518</v>
      </c>
      <c r="AF318" s="4" t="n">
        <v>6157</v>
      </c>
      <c r="AG318" s="4" t="n">
        <v>88</v>
      </c>
      <c r="AH318" s="4" t="n">
        <v>1312</v>
      </c>
      <c r="AI318" s="4" t="n">
        <v>158</v>
      </c>
      <c r="AJ318" s="4" t="n">
        <v>1195</v>
      </c>
      <c r="AK318" s="4" t="n">
        <v>32</v>
      </c>
      <c r="AL318" s="4" t="n">
        <v>1170</v>
      </c>
      <c r="AM318" s="4" t="n">
        <v>377</v>
      </c>
      <c r="AN318" s="4" t="n">
        <v>5881</v>
      </c>
      <c r="AO318" s="4" t="n">
        <v>1</v>
      </c>
      <c r="AP318" s="19" t="n">
        <v>659</v>
      </c>
      <c r="AQ318" s="4" t="n">
        <v>1390</v>
      </c>
      <c r="AR318" s="4" t="n">
        <v>4933</v>
      </c>
      <c r="AS318" s="4" t="n">
        <v>18</v>
      </c>
      <c r="AT318" s="4" t="n">
        <v>65</v>
      </c>
      <c r="AU318" s="4" t="n">
        <v>26</v>
      </c>
      <c r="AV318" s="4" t="n">
        <v>383</v>
      </c>
      <c r="AW318" s="4" t="n">
        <v>1</v>
      </c>
      <c r="AX318" s="4" t="n">
        <v>21</v>
      </c>
      <c r="AY318" s="4" t="n">
        <v>195</v>
      </c>
      <c r="AZ318" s="4" t="n">
        <v>856</v>
      </c>
      <c r="BA318" s="4" t="n">
        <v>338</v>
      </c>
      <c r="BB318" s="4" t="n">
        <v>138</v>
      </c>
      <c r="BC318" s="4" t="n">
        <v>935</v>
      </c>
      <c r="BD318" s="4" t="n">
        <v>547</v>
      </c>
      <c r="BE318" s="4" t="n">
        <v>30</v>
      </c>
      <c r="BF318" s="18"/>
      <c r="BG318" s="4" t="n">
        <v>6</v>
      </c>
      <c r="BH318" s="4" t="n">
        <v>83</v>
      </c>
      <c r="BI318" s="4" t="n">
        <v>5</v>
      </c>
      <c r="BJ318" s="4" t="n">
        <f aca="false">SUM(B318:BI318)</f>
        <v>38250</v>
      </c>
    </row>
    <row r="319" customFormat="false" ht="15" hidden="false" customHeight="false" outlineLevel="0" collapsed="false">
      <c r="A319" s="1" t="s">
        <v>351</v>
      </c>
      <c r="V319" s="18"/>
      <c r="W319" s="18"/>
      <c r="X319" s="4"/>
      <c r="Y319" s="4"/>
      <c r="Z319" s="4"/>
      <c r="AA319" s="4"/>
      <c r="AB319" s="4"/>
      <c r="AC319" s="4"/>
      <c r="AD319" s="4"/>
      <c r="AE319" s="4"/>
      <c r="AF319" s="4"/>
      <c r="AG319" s="4"/>
      <c r="AH319" s="4" t="n">
        <v>1</v>
      </c>
      <c r="AI319" s="4"/>
      <c r="AJ319" s="4"/>
      <c r="AK319" s="4"/>
      <c r="AL319" s="18"/>
      <c r="AM319" s="18"/>
      <c r="AN319" s="18"/>
      <c r="AO319" s="18"/>
      <c r="AP319" s="21"/>
      <c r="AQ319" s="18"/>
      <c r="AR319" s="18"/>
      <c r="AT319" s="4" t="n">
        <v>1</v>
      </c>
      <c r="AV319" s="18"/>
      <c r="AX319" s="18"/>
      <c r="AZ319" s="18"/>
      <c r="BB319" s="18"/>
      <c r="BD319" s="18"/>
      <c r="BF319" s="18"/>
      <c r="BJ319" s="4" t="n">
        <f aca="false">SUM(B319:BI319)</f>
        <v>2</v>
      </c>
    </row>
    <row r="320" customFormat="false" ht="15" hidden="false" customHeight="false" outlineLevel="0" collapsed="false">
      <c r="A320" s="1" t="s">
        <v>352</v>
      </c>
      <c r="B320" s="2" t="n">
        <v>1</v>
      </c>
      <c r="C320" s="2" t="n">
        <v>12</v>
      </c>
      <c r="D320" s="2" t="n">
        <v>6</v>
      </c>
      <c r="E320" s="2" t="n">
        <v>32</v>
      </c>
      <c r="F320" s="2" t="n">
        <v>9</v>
      </c>
      <c r="G320" s="2" t="n">
        <v>3</v>
      </c>
      <c r="H320" s="2" t="n">
        <v>42</v>
      </c>
      <c r="I320" s="2" t="n">
        <v>1</v>
      </c>
      <c r="J320" s="2" t="n">
        <v>24</v>
      </c>
      <c r="K320" s="2" t="n">
        <v>1</v>
      </c>
      <c r="L320" s="2" t="n">
        <v>3</v>
      </c>
      <c r="M320" s="2" t="n">
        <v>1</v>
      </c>
      <c r="O320" s="2" t="n">
        <v>1</v>
      </c>
      <c r="P320" s="2" t="n">
        <v>94</v>
      </c>
      <c r="R320" s="2" t="n">
        <v>5</v>
      </c>
      <c r="S320" s="2" t="n">
        <v>9</v>
      </c>
      <c r="T320" s="2" t="n">
        <v>127</v>
      </c>
      <c r="U320" s="2" t="n">
        <v>26</v>
      </c>
      <c r="V320" s="18" t="n">
        <v>36</v>
      </c>
      <c r="W320" s="18" t="n">
        <v>11</v>
      </c>
      <c r="X320" s="4" t="n">
        <v>33</v>
      </c>
      <c r="Y320" s="4" t="n">
        <v>76</v>
      </c>
      <c r="Z320" s="4" t="n">
        <v>54</v>
      </c>
      <c r="AA320" s="4" t="n">
        <v>4</v>
      </c>
      <c r="AB320" s="4" t="n">
        <v>33</v>
      </c>
      <c r="AC320" s="4" t="n">
        <v>155</v>
      </c>
      <c r="AD320" s="4" t="n">
        <v>8</v>
      </c>
      <c r="AE320" s="4" t="n">
        <v>9</v>
      </c>
      <c r="AF320" s="4" t="n">
        <v>323</v>
      </c>
      <c r="AG320" s="4" t="n">
        <v>3</v>
      </c>
      <c r="AH320" s="4" t="n">
        <v>1150</v>
      </c>
      <c r="AI320" s="4" t="n">
        <v>43</v>
      </c>
      <c r="AJ320" s="4" t="n">
        <v>509</v>
      </c>
      <c r="AK320" s="4" t="n">
        <v>1</v>
      </c>
      <c r="AL320" s="4" t="n">
        <v>307</v>
      </c>
      <c r="AM320" s="4" t="n">
        <v>81</v>
      </c>
      <c r="AN320" s="4" t="n">
        <v>280</v>
      </c>
      <c r="AO320" s="18"/>
      <c r="AP320" s="19" t="n">
        <v>56</v>
      </c>
      <c r="AQ320" s="4" t="n">
        <v>193</v>
      </c>
      <c r="AR320" s="4" t="n">
        <v>131</v>
      </c>
      <c r="AT320" s="4" t="n">
        <v>17</v>
      </c>
      <c r="AU320" s="4" t="n">
        <v>21</v>
      </c>
      <c r="AV320" s="4" t="n">
        <v>47</v>
      </c>
      <c r="AW320" s="4" t="n">
        <v>6</v>
      </c>
      <c r="AX320" s="4" t="n">
        <v>3</v>
      </c>
      <c r="AY320" s="4" t="n">
        <v>1</v>
      </c>
      <c r="AZ320" s="4" t="n">
        <v>117</v>
      </c>
      <c r="BA320" s="4" t="n">
        <v>12</v>
      </c>
      <c r="BB320" s="4" t="n">
        <v>39</v>
      </c>
      <c r="BC320" s="4" t="n">
        <v>55</v>
      </c>
      <c r="BD320" s="4" t="n">
        <v>17</v>
      </c>
      <c r="BE320" s="4" t="n">
        <v>2</v>
      </c>
      <c r="BF320" s="4" t="n">
        <v>10</v>
      </c>
      <c r="BG320" s="4" t="n">
        <v>1</v>
      </c>
      <c r="BH320" s="4" t="n">
        <v>4</v>
      </c>
      <c r="BI320" s="4" t="n">
        <v>4</v>
      </c>
      <c r="BJ320" s="4" t="n">
        <f aca="false">SUM(B320:BI320)</f>
        <v>4249</v>
      </c>
    </row>
    <row r="321" customFormat="false" ht="15" hidden="false" customHeight="false" outlineLevel="0" collapsed="false">
      <c r="A321" s="1" t="s">
        <v>353</v>
      </c>
      <c r="C321" s="2" t="n">
        <v>1</v>
      </c>
      <c r="E321" s="2" t="n">
        <v>3</v>
      </c>
      <c r="F321" s="2" t="n">
        <v>2</v>
      </c>
      <c r="H321" s="2" t="n">
        <v>1</v>
      </c>
      <c r="J321" s="2" t="n">
        <v>1</v>
      </c>
      <c r="L321" s="2" t="n">
        <v>1</v>
      </c>
      <c r="P321" s="2" t="n">
        <v>3</v>
      </c>
      <c r="S321" s="2" t="n">
        <v>1</v>
      </c>
      <c r="T321" s="2" t="n">
        <v>3</v>
      </c>
      <c r="V321" s="18" t="n">
        <v>3</v>
      </c>
      <c r="X321" s="4" t="n">
        <v>4</v>
      </c>
      <c r="Y321" s="4" t="n">
        <v>14</v>
      </c>
      <c r="Z321" s="4" t="n">
        <v>3</v>
      </c>
      <c r="AB321" s="4" t="n">
        <v>1</v>
      </c>
      <c r="AC321" s="4" t="n">
        <v>5</v>
      </c>
      <c r="AE321" s="4" t="n">
        <v>1</v>
      </c>
      <c r="AF321" s="4" t="n">
        <v>5</v>
      </c>
      <c r="AG321" s="4" t="n">
        <v>1</v>
      </c>
      <c r="AH321" s="4" t="n">
        <v>19</v>
      </c>
      <c r="AI321" s="4"/>
      <c r="AJ321" s="4" t="n">
        <v>8</v>
      </c>
      <c r="AK321" s="4"/>
      <c r="AL321" s="4" t="n">
        <v>7</v>
      </c>
      <c r="AM321" s="4" t="n">
        <v>8</v>
      </c>
      <c r="AN321" s="4" t="n">
        <v>10</v>
      </c>
      <c r="AP321" s="19" t="n">
        <v>3</v>
      </c>
      <c r="AQ321" s="4" t="n">
        <v>13</v>
      </c>
      <c r="AR321" s="4" t="n">
        <v>3</v>
      </c>
      <c r="AV321" s="4" t="n">
        <v>1</v>
      </c>
      <c r="AZ321" s="4" t="n">
        <v>5</v>
      </c>
      <c r="BA321" s="4" t="n">
        <v>2</v>
      </c>
      <c r="BC321" s="4" t="n">
        <v>4</v>
      </c>
      <c r="BJ321" s="4" t="n">
        <f aca="false">SUM(B321:BI321)</f>
        <v>136</v>
      </c>
    </row>
    <row r="322" customFormat="false" ht="15" hidden="false" customHeight="false" outlineLevel="0" collapsed="false">
      <c r="A322" s="1" t="s">
        <v>354</v>
      </c>
      <c r="C322" s="2" t="n">
        <v>1</v>
      </c>
      <c r="D322" s="2" t="n">
        <v>1</v>
      </c>
      <c r="J322" s="2" t="n">
        <v>1</v>
      </c>
      <c r="X322" s="4" t="n">
        <v>1</v>
      </c>
      <c r="Y322" s="4" t="n">
        <v>1</v>
      </c>
      <c r="AC322" s="4" t="n">
        <v>1</v>
      </c>
      <c r="AH322" s="4" t="n">
        <v>2</v>
      </c>
      <c r="AL322" s="4" t="n">
        <v>3</v>
      </c>
      <c r="AN322" s="4" t="n">
        <v>1</v>
      </c>
      <c r="AT322" s="4" t="n">
        <v>1</v>
      </c>
      <c r="AX322" s="4" t="n">
        <v>2</v>
      </c>
      <c r="AZ322" s="4" t="n">
        <v>1</v>
      </c>
      <c r="BA322" s="4" t="n">
        <v>1</v>
      </c>
      <c r="BJ322" s="4" t="n">
        <f aca="false">SUM(B322:BI322)</f>
        <v>17</v>
      </c>
    </row>
    <row r="323" customFormat="false" ht="15" hidden="false" customHeight="false" outlineLevel="0" collapsed="false">
      <c r="A323" s="1" t="s">
        <v>355</v>
      </c>
      <c r="C323" s="2" t="n">
        <v>1</v>
      </c>
      <c r="G323" s="2" t="n">
        <v>1</v>
      </c>
      <c r="K323" s="2" t="n">
        <v>1</v>
      </c>
      <c r="L323" s="20"/>
      <c r="M323" s="20"/>
      <c r="AP323" s="19" t="n">
        <v>1</v>
      </c>
      <c r="AQ323" s="4" t="n">
        <v>2</v>
      </c>
      <c r="BJ323" s="4" t="n">
        <f aca="false">SUM(B323:BI323)</f>
        <v>6</v>
      </c>
    </row>
    <row r="324" customFormat="false" ht="15" hidden="false" customHeight="false" outlineLevel="0" collapsed="false">
      <c r="A324" s="1" t="s">
        <v>356</v>
      </c>
      <c r="L324" s="20"/>
      <c r="M324" s="20"/>
      <c r="AB324" s="4" t="n">
        <v>1</v>
      </c>
      <c r="AJ324" s="4" t="n">
        <v>2</v>
      </c>
      <c r="AX324" s="4" t="n">
        <v>1</v>
      </c>
      <c r="BJ324" s="4" t="n">
        <f aca="false">SUM(B324:BI324)</f>
        <v>4</v>
      </c>
    </row>
    <row r="325" customFormat="false" ht="15" hidden="false" customHeight="false" outlineLevel="0" collapsed="false">
      <c r="A325" s="1" t="s">
        <v>357</v>
      </c>
      <c r="L325" s="20"/>
      <c r="M325" s="20"/>
      <c r="AB325" s="4"/>
      <c r="AH325" s="4" t="n">
        <v>2</v>
      </c>
      <c r="AP325" s="19" t="n">
        <v>1</v>
      </c>
      <c r="BJ325" s="4" t="n">
        <f aca="false">SUM(B325:BI325)</f>
        <v>3</v>
      </c>
    </row>
    <row r="326" customFormat="false" ht="15" hidden="false" customHeight="false" outlineLevel="0" collapsed="false">
      <c r="A326" s="1" t="s">
        <v>358</v>
      </c>
      <c r="L326" s="20"/>
      <c r="M326" s="20"/>
      <c r="AB326" s="4" t="n">
        <v>1</v>
      </c>
      <c r="AJ326" s="4" t="n">
        <v>2</v>
      </c>
      <c r="AK326" s="4" t="n">
        <v>1</v>
      </c>
      <c r="AM326" s="4" t="n">
        <v>3</v>
      </c>
      <c r="BB326" s="4" t="n">
        <v>1</v>
      </c>
      <c r="BJ326" s="4" t="n">
        <f aca="false">SUM(B326:BI326)</f>
        <v>8</v>
      </c>
    </row>
    <row r="327" customFormat="false" ht="15" hidden="false" customHeight="false" outlineLevel="0" collapsed="false">
      <c r="A327" s="1" t="s">
        <v>359</v>
      </c>
      <c r="L327" s="20"/>
      <c r="M327" s="20"/>
      <c r="AB327" s="4"/>
      <c r="AJ327" s="4"/>
      <c r="AK327" s="4"/>
      <c r="AM327" s="4"/>
      <c r="AU327" s="4" t="n">
        <v>1</v>
      </c>
      <c r="BJ327" s="4" t="n">
        <f aca="false">SUM(B327:BI327)</f>
        <v>1</v>
      </c>
    </row>
    <row r="328" customFormat="false" ht="15" hidden="false" customHeight="false" outlineLevel="0" collapsed="false">
      <c r="A328" s="1" t="s">
        <v>360</v>
      </c>
      <c r="B328" s="2" t="n">
        <v>14</v>
      </c>
      <c r="C328" s="2" t="n">
        <v>49</v>
      </c>
      <c r="D328" s="2" t="n">
        <v>5</v>
      </c>
      <c r="E328" s="2" t="n">
        <v>589</v>
      </c>
      <c r="F328" s="2" t="n">
        <v>61</v>
      </c>
      <c r="G328" s="2" t="n">
        <v>86</v>
      </c>
      <c r="H328" s="2" t="n">
        <v>439</v>
      </c>
      <c r="I328" s="2" t="n">
        <v>33</v>
      </c>
      <c r="J328" s="2" t="n">
        <v>32</v>
      </c>
      <c r="K328" s="2" t="n">
        <v>119</v>
      </c>
      <c r="L328" s="2" t="n">
        <v>8</v>
      </c>
      <c r="M328" s="2" t="n">
        <v>5</v>
      </c>
      <c r="O328" s="2" t="n">
        <v>79</v>
      </c>
      <c r="P328" s="2" t="n">
        <v>248</v>
      </c>
      <c r="Q328" s="2" t="n">
        <v>1</v>
      </c>
      <c r="R328" s="2" t="n">
        <v>88</v>
      </c>
      <c r="S328" s="2" t="n">
        <v>90</v>
      </c>
      <c r="T328" s="2" t="n">
        <v>230</v>
      </c>
      <c r="U328" s="2" t="n">
        <v>30</v>
      </c>
      <c r="V328" s="18" t="n">
        <v>236</v>
      </c>
      <c r="W328" s="18" t="n">
        <v>24</v>
      </c>
      <c r="X328" s="4" t="n">
        <v>692</v>
      </c>
      <c r="Y328" s="4" t="n">
        <v>587</v>
      </c>
      <c r="Z328" s="4" t="n">
        <v>192</v>
      </c>
      <c r="AA328" s="4" t="n">
        <v>23</v>
      </c>
      <c r="AB328" s="4" t="n">
        <v>460</v>
      </c>
      <c r="AC328" s="4" t="n">
        <v>1532</v>
      </c>
      <c r="AD328" s="4" t="n">
        <v>9</v>
      </c>
      <c r="AE328" s="4" t="n">
        <v>63</v>
      </c>
      <c r="AF328" s="4" t="n">
        <v>779</v>
      </c>
      <c r="AG328" s="4" t="n">
        <v>12</v>
      </c>
      <c r="AH328" s="4" t="n">
        <v>3254</v>
      </c>
      <c r="AI328" s="4" t="n">
        <v>690</v>
      </c>
      <c r="AJ328" s="4" t="n">
        <v>2395</v>
      </c>
      <c r="AK328" s="4" t="n">
        <v>39</v>
      </c>
      <c r="AL328" s="4" t="n">
        <v>1270</v>
      </c>
      <c r="AM328" s="4" t="n">
        <v>1270</v>
      </c>
      <c r="AN328" s="4" t="n">
        <v>625</v>
      </c>
      <c r="AO328" s="18"/>
      <c r="AP328" s="19" t="n">
        <v>1122</v>
      </c>
      <c r="AQ328" s="4" t="n">
        <v>1944</v>
      </c>
      <c r="AR328" s="4" t="n">
        <v>796</v>
      </c>
      <c r="AS328" s="4" t="n">
        <v>8</v>
      </c>
      <c r="AT328" s="4" t="n">
        <v>268</v>
      </c>
      <c r="AU328" s="4" t="n">
        <v>36</v>
      </c>
      <c r="AV328" s="4" t="n">
        <v>119</v>
      </c>
      <c r="AW328" s="4" t="n">
        <v>2</v>
      </c>
      <c r="AX328" s="4" t="n">
        <v>2</v>
      </c>
      <c r="AY328" s="4" t="n">
        <v>19</v>
      </c>
      <c r="AZ328" s="4" t="n">
        <v>1233</v>
      </c>
      <c r="BA328" s="4" t="n">
        <v>105</v>
      </c>
      <c r="BB328" s="4" t="n">
        <v>545</v>
      </c>
      <c r="BC328" s="4" t="n">
        <v>726</v>
      </c>
      <c r="BD328" s="4" t="n">
        <v>103</v>
      </c>
      <c r="BF328" s="4" t="n">
        <v>2</v>
      </c>
      <c r="BG328" s="4" t="n">
        <v>58</v>
      </c>
      <c r="BH328" s="4" t="n">
        <v>3</v>
      </c>
      <c r="BI328" s="4" t="n">
        <v>2</v>
      </c>
      <c r="BJ328" s="4" t="n">
        <f aca="false">SUM(B328:BI328)</f>
        <v>23451</v>
      </c>
    </row>
    <row r="329" customFormat="false" ht="15" hidden="false" customHeight="false" outlineLevel="0" collapsed="false">
      <c r="A329" s="1" t="s">
        <v>361</v>
      </c>
      <c r="C329" s="2" t="n">
        <v>1</v>
      </c>
      <c r="E329" s="2" t="n">
        <v>9</v>
      </c>
      <c r="F329" s="2" t="n">
        <v>5</v>
      </c>
      <c r="G329" s="2" t="n">
        <v>4</v>
      </c>
      <c r="H329" s="2" t="n">
        <v>22</v>
      </c>
      <c r="I329" s="2" t="n">
        <v>2</v>
      </c>
      <c r="J329" s="2" t="n">
        <v>2</v>
      </c>
      <c r="K329" s="2" t="n">
        <v>3</v>
      </c>
      <c r="L329" s="20"/>
      <c r="M329" s="20"/>
      <c r="P329" s="2" t="n">
        <v>24</v>
      </c>
      <c r="R329" s="2" t="n">
        <v>5</v>
      </c>
      <c r="S329" s="2" t="n">
        <v>6</v>
      </c>
      <c r="T329" s="2" t="n">
        <v>21</v>
      </c>
      <c r="U329" s="2" t="n">
        <v>5</v>
      </c>
      <c r="V329" s="18" t="n">
        <v>12</v>
      </c>
      <c r="W329" s="18" t="n">
        <v>1</v>
      </c>
      <c r="X329" s="4" t="n">
        <v>18</v>
      </c>
      <c r="Y329" s="4" t="n">
        <v>27</v>
      </c>
      <c r="Z329" s="4" t="n">
        <v>19</v>
      </c>
      <c r="AA329" s="4" t="n">
        <v>1</v>
      </c>
      <c r="AB329" s="4" t="n">
        <v>19</v>
      </c>
      <c r="AC329" s="4" t="n">
        <v>38</v>
      </c>
      <c r="AD329" s="4" t="n">
        <v>4</v>
      </c>
      <c r="AE329" s="4" t="n">
        <v>2</v>
      </c>
      <c r="AF329" s="4" t="n">
        <v>137</v>
      </c>
      <c r="AG329" s="4" t="n">
        <v>3</v>
      </c>
      <c r="AH329" s="4" t="n">
        <v>169</v>
      </c>
      <c r="AI329" s="4" t="n">
        <v>16</v>
      </c>
      <c r="AJ329" s="4" t="n">
        <v>116</v>
      </c>
      <c r="AK329" s="4" t="n">
        <v>4</v>
      </c>
      <c r="AL329" s="4" t="n">
        <v>88</v>
      </c>
      <c r="AM329" s="4" t="n">
        <v>37</v>
      </c>
      <c r="AN329" s="4" t="n">
        <v>107</v>
      </c>
      <c r="AO329" s="18"/>
      <c r="AP329" s="19" t="n">
        <v>35</v>
      </c>
      <c r="AQ329" s="4" t="n">
        <v>71</v>
      </c>
      <c r="AR329" s="4" t="n">
        <v>153</v>
      </c>
      <c r="AT329" s="4" t="n">
        <v>6</v>
      </c>
      <c r="AU329" s="4" t="n">
        <v>4</v>
      </c>
      <c r="AV329" s="4" t="n">
        <v>17</v>
      </c>
      <c r="AW329" s="4" t="n">
        <v>1</v>
      </c>
      <c r="AX329" s="4" t="n">
        <v>1</v>
      </c>
      <c r="AZ329" s="4" t="n">
        <v>39</v>
      </c>
      <c r="BA329" s="4" t="n">
        <v>2</v>
      </c>
      <c r="BB329" s="4" t="n">
        <v>28</v>
      </c>
      <c r="BC329" s="4" t="n">
        <v>22</v>
      </c>
      <c r="BD329" s="4" t="n">
        <v>33</v>
      </c>
      <c r="BF329" s="18"/>
      <c r="BG329" s="4" t="n">
        <v>1</v>
      </c>
      <c r="BH329" s="4"/>
      <c r="BI329" s="4" t="n">
        <v>4</v>
      </c>
      <c r="BJ329" s="4" t="n">
        <f aca="false">SUM(B329:BI329)</f>
        <v>1344</v>
      </c>
    </row>
    <row r="330" customFormat="false" ht="15" hidden="false" customHeight="false" outlineLevel="0" collapsed="false">
      <c r="A330" s="1" t="s">
        <v>362</v>
      </c>
      <c r="B330" s="2" t="n">
        <v>21</v>
      </c>
      <c r="C330" s="2" t="n">
        <v>35</v>
      </c>
      <c r="D330" s="2" t="n">
        <v>15</v>
      </c>
      <c r="E330" s="2" t="n">
        <v>50</v>
      </c>
      <c r="F330" s="2" t="n">
        <v>83</v>
      </c>
      <c r="G330" s="2" t="n">
        <v>90</v>
      </c>
      <c r="H330" s="2" t="n">
        <v>133</v>
      </c>
      <c r="I330" s="2" t="n">
        <v>31</v>
      </c>
      <c r="J330" s="2" t="n">
        <v>54</v>
      </c>
      <c r="K330" s="2" t="n">
        <v>47</v>
      </c>
      <c r="L330" s="2" t="n">
        <v>8</v>
      </c>
      <c r="M330" s="2" t="n">
        <v>5</v>
      </c>
      <c r="O330" s="2" t="n">
        <v>44</v>
      </c>
      <c r="P330" s="2" t="n">
        <v>118</v>
      </c>
      <c r="Q330" s="2" t="n">
        <v>1</v>
      </c>
      <c r="R330" s="2" t="n">
        <v>55</v>
      </c>
      <c r="S330" s="2" t="n">
        <v>27</v>
      </c>
      <c r="T330" s="2" t="n">
        <v>84</v>
      </c>
      <c r="U330" s="2" t="n">
        <v>42</v>
      </c>
      <c r="V330" s="18" t="n">
        <v>66</v>
      </c>
      <c r="W330" s="18" t="n">
        <v>22</v>
      </c>
      <c r="X330" s="4" t="n">
        <v>135</v>
      </c>
      <c r="Y330" s="4" t="n">
        <v>79</v>
      </c>
      <c r="Z330" s="4" t="n">
        <v>82</v>
      </c>
      <c r="AA330" s="4" t="n">
        <v>7</v>
      </c>
      <c r="AB330" s="4" t="n">
        <v>63</v>
      </c>
      <c r="AC330" s="4" t="n">
        <v>49</v>
      </c>
      <c r="AD330" s="4" t="n">
        <v>11</v>
      </c>
      <c r="AE330" s="4" t="n">
        <v>32</v>
      </c>
      <c r="AF330" s="4" t="n">
        <v>182</v>
      </c>
      <c r="AG330" s="4" t="n">
        <v>20</v>
      </c>
      <c r="AH330" s="4" t="n">
        <v>467</v>
      </c>
      <c r="AI330" s="4" t="n">
        <v>145</v>
      </c>
      <c r="AJ330" s="4" t="n">
        <v>278</v>
      </c>
      <c r="AK330" s="4" t="n">
        <v>14</v>
      </c>
      <c r="AL330" s="4" t="n">
        <v>144</v>
      </c>
      <c r="AM330" s="4" t="n">
        <v>80</v>
      </c>
      <c r="AN330" s="4" t="n">
        <v>73</v>
      </c>
      <c r="AO330" s="18"/>
      <c r="AP330" s="19" t="n">
        <v>99</v>
      </c>
      <c r="AQ330" s="4" t="n">
        <v>107</v>
      </c>
      <c r="AR330" s="4" t="n">
        <v>34</v>
      </c>
      <c r="AS330" s="4" t="n">
        <v>4</v>
      </c>
      <c r="AT330" s="4" t="n">
        <v>175</v>
      </c>
      <c r="AU330" s="4" t="n">
        <v>17</v>
      </c>
      <c r="AV330" s="4" t="n">
        <v>34</v>
      </c>
      <c r="AW330" s="4" t="n">
        <v>3</v>
      </c>
      <c r="AX330" s="18"/>
      <c r="AY330" s="4" t="n">
        <v>6</v>
      </c>
      <c r="AZ330" s="4" t="n">
        <v>129</v>
      </c>
      <c r="BA330" s="4" t="n">
        <v>11</v>
      </c>
      <c r="BB330" s="4" t="n">
        <v>143</v>
      </c>
      <c r="BC330" s="4" t="n">
        <v>39</v>
      </c>
      <c r="BD330" s="4" t="n">
        <v>49</v>
      </c>
      <c r="BF330" s="4" t="n">
        <v>113</v>
      </c>
      <c r="BG330" s="4" t="n">
        <v>17</v>
      </c>
      <c r="BH330" s="4" t="n">
        <v>6</v>
      </c>
      <c r="BI330" s="4" t="n">
        <v>4</v>
      </c>
      <c r="BJ330" s="4" t="n">
        <f aca="false">SUM(B330:BI330)</f>
        <v>3882</v>
      </c>
    </row>
    <row r="331" customFormat="false" ht="15" hidden="false" customHeight="false" outlineLevel="0" collapsed="false">
      <c r="A331" s="1" t="s">
        <v>363</v>
      </c>
      <c r="B331" s="2" t="n">
        <v>5</v>
      </c>
      <c r="F331" s="2" t="n">
        <v>1</v>
      </c>
      <c r="O331" s="2" t="n">
        <v>2</v>
      </c>
      <c r="P331" s="2" t="n">
        <v>3</v>
      </c>
      <c r="T331" s="2" t="n">
        <v>2</v>
      </c>
      <c r="U331" s="2" t="n">
        <v>1</v>
      </c>
      <c r="X331" s="4" t="n">
        <v>3</v>
      </c>
      <c r="AC331" s="4" t="n">
        <v>1</v>
      </c>
      <c r="AF331" s="4" t="n">
        <v>6</v>
      </c>
      <c r="AH331" s="4" t="n">
        <v>5</v>
      </c>
      <c r="AI331" s="4" t="n">
        <v>3</v>
      </c>
      <c r="AJ331" s="4" t="n">
        <v>3</v>
      </c>
      <c r="AL331" s="4" t="n">
        <v>1</v>
      </c>
      <c r="AM331" s="4" t="n">
        <v>1</v>
      </c>
      <c r="AN331" s="4" t="n">
        <v>2</v>
      </c>
      <c r="AP331" s="19" t="n">
        <v>1</v>
      </c>
      <c r="AQ331" s="4" t="n">
        <v>2</v>
      </c>
      <c r="AV331" s="4" t="n">
        <v>3</v>
      </c>
      <c r="AZ331" s="4" t="n">
        <v>9</v>
      </c>
      <c r="BA331" s="4" t="n">
        <v>3</v>
      </c>
      <c r="BB331" s="4" t="n">
        <v>4</v>
      </c>
      <c r="BC331" s="4" t="n">
        <v>5</v>
      </c>
      <c r="BD331" s="4" t="n">
        <v>1</v>
      </c>
      <c r="BJ331" s="4" t="n">
        <f aca="false">SUM(B331:BI331)</f>
        <v>67</v>
      </c>
    </row>
    <row r="332" customFormat="false" ht="15" hidden="false" customHeight="false" outlineLevel="0" collapsed="false">
      <c r="A332" s="1" t="s">
        <v>364</v>
      </c>
      <c r="C332" s="2" t="n">
        <v>76</v>
      </c>
      <c r="E332" s="2" t="n">
        <v>58</v>
      </c>
      <c r="G332" s="2" t="n">
        <v>2</v>
      </c>
      <c r="H332" s="2" t="n">
        <v>1</v>
      </c>
      <c r="K332" s="2" t="n">
        <v>170</v>
      </c>
      <c r="L332" s="2" t="n">
        <v>1</v>
      </c>
      <c r="M332" s="20"/>
      <c r="O332" s="2" t="n">
        <v>2</v>
      </c>
      <c r="P332" s="2" t="n">
        <v>42</v>
      </c>
      <c r="Q332" s="2" t="n">
        <v>7</v>
      </c>
      <c r="S332" s="2" t="n">
        <v>4</v>
      </c>
      <c r="T332" s="2" t="n">
        <v>207</v>
      </c>
      <c r="U332" s="2" t="n">
        <v>71</v>
      </c>
      <c r="V332" s="18" t="n">
        <v>6</v>
      </c>
      <c r="Y332" s="4" t="n">
        <v>6</v>
      </c>
      <c r="Z332" s="4" t="n">
        <v>5</v>
      </c>
      <c r="AA332" s="4" t="n">
        <v>29</v>
      </c>
      <c r="AB332" s="4" t="n">
        <v>1</v>
      </c>
      <c r="AC332" s="4" t="n">
        <v>147</v>
      </c>
      <c r="AD332" s="4" t="n">
        <v>2</v>
      </c>
      <c r="AE332" s="4" t="n">
        <v>201</v>
      </c>
      <c r="AF332" s="4"/>
      <c r="AG332" s="4"/>
      <c r="AH332" s="4"/>
      <c r="AI332" s="4" t="n">
        <v>12</v>
      </c>
      <c r="AJ332" s="4" t="n">
        <v>4</v>
      </c>
      <c r="AK332" s="4" t="n">
        <v>3</v>
      </c>
      <c r="AL332" s="4" t="n">
        <v>2</v>
      </c>
      <c r="AM332" s="4" t="n">
        <v>16</v>
      </c>
      <c r="AO332" s="4" t="n">
        <v>1</v>
      </c>
      <c r="AP332" s="19" t="n">
        <v>1345</v>
      </c>
      <c r="AQ332" s="4" t="n">
        <v>19</v>
      </c>
      <c r="AR332" s="4" t="n">
        <v>74</v>
      </c>
      <c r="AS332" s="4" t="n">
        <v>4</v>
      </c>
      <c r="AT332" s="4" t="n">
        <v>37</v>
      </c>
      <c r="AU332" s="4" t="n">
        <v>32</v>
      </c>
      <c r="AW332" s="4" t="n">
        <v>1</v>
      </c>
      <c r="AX332" s="4" t="n">
        <v>28</v>
      </c>
      <c r="AY332" s="4" t="n">
        <v>18032</v>
      </c>
      <c r="AZ332" s="4" t="n">
        <v>239</v>
      </c>
      <c r="BA332" s="4" t="n">
        <v>21</v>
      </c>
      <c r="BB332" s="4" t="n">
        <v>31</v>
      </c>
      <c r="BC332" s="4" t="n">
        <v>12</v>
      </c>
      <c r="BD332" s="4" t="n">
        <v>34</v>
      </c>
      <c r="BE332" s="4" t="n">
        <v>1</v>
      </c>
      <c r="BH332" s="4" t="n">
        <v>9</v>
      </c>
      <c r="BI332" s="4" t="n">
        <v>6</v>
      </c>
      <c r="BJ332" s="4" t="n">
        <f aca="false">SUM(B332:BI332)</f>
        <v>21001</v>
      </c>
    </row>
    <row r="333" customFormat="false" ht="15" hidden="false" customHeight="false" outlineLevel="0" collapsed="false">
      <c r="A333" s="1" t="s">
        <v>365</v>
      </c>
      <c r="C333" s="2" t="n">
        <v>3</v>
      </c>
      <c r="D333" s="2" t="n">
        <v>2</v>
      </c>
      <c r="E333" s="2" t="n">
        <v>1</v>
      </c>
      <c r="G333" s="2" t="n">
        <v>1</v>
      </c>
      <c r="H333" s="2" t="n">
        <v>2</v>
      </c>
      <c r="K333" s="2" t="n">
        <v>3</v>
      </c>
      <c r="L333" s="20"/>
      <c r="M333" s="20"/>
      <c r="P333" s="2" t="n">
        <v>6</v>
      </c>
      <c r="Q333" s="2" t="n">
        <v>1</v>
      </c>
      <c r="R333" s="2" t="n">
        <v>1</v>
      </c>
      <c r="S333" s="2" t="n">
        <v>1</v>
      </c>
      <c r="T333" s="2" t="n">
        <v>7</v>
      </c>
      <c r="U333" s="2" t="n">
        <v>8</v>
      </c>
      <c r="V333" s="18" t="n">
        <v>1</v>
      </c>
      <c r="Y333" s="4" t="n">
        <v>3</v>
      </c>
      <c r="Z333" s="4" t="n">
        <v>4</v>
      </c>
      <c r="AA333" s="4" t="n">
        <v>2</v>
      </c>
      <c r="AF333" s="4" t="n">
        <v>5</v>
      </c>
      <c r="AH333" s="4" t="n">
        <v>5</v>
      </c>
      <c r="AI333" s="4" t="n">
        <v>2</v>
      </c>
      <c r="AJ333" s="4" t="n">
        <v>7</v>
      </c>
      <c r="AL333" s="4" t="n">
        <v>1</v>
      </c>
      <c r="AM333" s="4" t="n">
        <v>2</v>
      </c>
      <c r="AN333" s="4" t="n">
        <v>4</v>
      </c>
      <c r="AP333" s="19"/>
      <c r="AQ333" s="4" t="n">
        <v>5</v>
      </c>
      <c r="AR333" s="4" t="n">
        <v>4</v>
      </c>
      <c r="AW333" s="4" t="n">
        <v>1</v>
      </c>
      <c r="AX333" s="4" t="n">
        <v>1</v>
      </c>
      <c r="AY333" s="4" t="n">
        <v>18</v>
      </c>
      <c r="AZ333" s="4" t="n">
        <v>12</v>
      </c>
      <c r="BA333" s="4" t="n">
        <v>3</v>
      </c>
      <c r="BB333" s="4" t="n">
        <v>1</v>
      </c>
      <c r="BC333" s="4" t="n">
        <v>4</v>
      </c>
      <c r="BF333" s="4" t="n">
        <v>7</v>
      </c>
      <c r="BG333" s="4" t="n">
        <v>1</v>
      </c>
      <c r="BH333" s="4"/>
      <c r="BI333" s="4"/>
      <c r="BJ333" s="4" t="n">
        <f aca="false">SUM(B333:BI333)</f>
        <v>129</v>
      </c>
    </row>
    <row r="334" customFormat="false" ht="15" hidden="false" customHeight="false" outlineLevel="0" collapsed="false">
      <c r="A334" s="1" t="s">
        <v>366</v>
      </c>
      <c r="C334" s="2" t="n">
        <v>4</v>
      </c>
      <c r="E334" s="2" t="n">
        <v>3</v>
      </c>
      <c r="H334" s="2" t="n">
        <v>6</v>
      </c>
      <c r="J334" s="2" t="n">
        <v>1</v>
      </c>
      <c r="M334" s="2" t="n">
        <v>1</v>
      </c>
      <c r="P334" s="2" t="n">
        <v>1</v>
      </c>
      <c r="T334" s="2" t="n">
        <v>1</v>
      </c>
      <c r="X334" s="4" t="n">
        <v>1</v>
      </c>
      <c r="Y334" s="4" t="n">
        <v>2</v>
      </c>
      <c r="Z334" s="4" t="n">
        <v>1</v>
      </c>
      <c r="AB334" s="4" t="n">
        <v>1</v>
      </c>
      <c r="AC334" s="4" t="n">
        <v>7</v>
      </c>
      <c r="AE334" s="4" t="n">
        <v>1</v>
      </c>
      <c r="AF334" s="4" t="n">
        <v>2</v>
      </c>
      <c r="AG334" s="4"/>
      <c r="AH334" s="4" t="n">
        <v>5</v>
      </c>
      <c r="AI334" s="4" t="n">
        <v>6</v>
      </c>
      <c r="AJ334" s="4" t="n">
        <v>8</v>
      </c>
      <c r="AK334" s="4"/>
      <c r="AL334" s="4" t="n">
        <v>5</v>
      </c>
      <c r="AM334" s="4" t="n">
        <v>1</v>
      </c>
      <c r="AN334" s="4" t="n">
        <v>2</v>
      </c>
      <c r="AP334" s="19" t="n">
        <v>3</v>
      </c>
      <c r="AQ334" s="4" t="n">
        <v>23</v>
      </c>
      <c r="AR334" s="4" t="n">
        <v>2</v>
      </c>
      <c r="AU334" s="4" t="n">
        <v>1</v>
      </c>
      <c r="AY334" s="4" t="n">
        <v>5</v>
      </c>
      <c r="AZ334" s="4" t="n">
        <v>1</v>
      </c>
      <c r="BA334" s="4" t="n">
        <v>1</v>
      </c>
      <c r="BC334" s="4" t="n">
        <v>1</v>
      </c>
      <c r="BJ334" s="4" t="n">
        <f aca="false">SUM(B334:BI334)</f>
        <v>96</v>
      </c>
    </row>
    <row r="335" customFormat="false" ht="15" hidden="false" customHeight="false" outlineLevel="0" collapsed="false">
      <c r="A335" s="1" t="s">
        <v>367</v>
      </c>
      <c r="C335" s="2" t="n">
        <v>4</v>
      </c>
      <c r="D335" s="2" t="n">
        <v>16</v>
      </c>
      <c r="E335" s="2" t="n">
        <v>2</v>
      </c>
      <c r="G335" s="2" t="n">
        <v>3</v>
      </c>
      <c r="H335" s="2" t="n">
        <v>8</v>
      </c>
      <c r="K335" s="2" t="n">
        <v>1</v>
      </c>
      <c r="L335" s="20"/>
      <c r="M335" s="2" t="n">
        <v>1</v>
      </c>
      <c r="O335" s="2" t="n">
        <v>1</v>
      </c>
      <c r="P335" s="2" t="n">
        <v>5</v>
      </c>
      <c r="R335" s="2" t="n">
        <v>2</v>
      </c>
      <c r="T335" s="2" t="n">
        <v>13</v>
      </c>
      <c r="U335" s="2" t="n">
        <v>11</v>
      </c>
      <c r="V335" s="18" t="n">
        <v>4</v>
      </c>
      <c r="W335" s="18" t="n">
        <v>2</v>
      </c>
      <c r="X335" s="4" t="n">
        <v>5</v>
      </c>
      <c r="Y335" s="4" t="n">
        <v>2</v>
      </c>
      <c r="Z335" s="4" t="n">
        <v>6</v>
      </c>
      <c r="AA335" s="4" t="n">
        <v>3</v>
      </c>
      <c r="AB335" s="4" t="n">
        <v>1</v>
      </c>
      <c r="AC335" s="4" t="n">
        <v>6</v>
      </c>
      <c r="AD335" s="18"/>
      <c r="AE335" s="4" t="n">
        <v>10</v>
      </c>
      <c r="AF335" s="4" t="n">
        <v>4</v>
      </c>
      <c r="AG335" s="4"/>
      <c r="AH335" s="4" t="n">
        <v>18</v>
      </c>
      <c r="AI335" s="4" t="n">
        <v>4</v>
      </c>
      <c r="AJ335" s="4" t="n">
        <v>10</v>
      </c>
      <c r="AK335" s="4" t="n">
        <v>1</v>
      </c>
      <c r="AL335" s="4" t="n">
        <v>8</v>
      </c>
      <c r="AM335" s="4" t="n">
        <v>6</v>
      </c>
      <c r="AN335" s="4" t="n">
        <v>12</v>
      </c>
      <c r="AO335" s="18"/>
      <c r="AP335" s="19" t="n">
        <v>3</v>
      </c>
      <c r="AQ335" s="4" t="n">
        <v>25</v>
      </c>
      <c r="AR335" s="4" t="n">
        <v>7</v>
      </c>
      <c r="AT335" s="4" t="n">
        <v>1</v>
      </c>
      <c r="AU335" s="4" t="n">
        <v>1</v>
      </c>
      <c r="AV335" s="4" t="n">
        <v>7</v>
      </c>
      <c r="AX335" s="4" t="n">
        <v>2</v>
      </c>
      <c r="AY335" s="4" t="n">
        <v>9</v>
      </c>
      <c r="AZ335" s="4" t="n">
        <v>36</v>
      </c>
      <c r="BB335" s="4" t="n">
        <v>10</v>
      </c>
      <c r="BC335" s="4" t="n">
        <v>13</v>
      </c>
      <c r="BD335" s="4" t="n">
        <v>4</v>
      </c>
      <c r="BF335" s="4" t="n">
        <v>5</v>
      </c>
      <c r="BG335" s="4" t="n">
        <v>2</v>
      </c>
      <c r="BH335" s="4" t="n">
        <v>2</v>
      </c>
      <c r="BI335" s="4"/>
      <c r="BJ335" s="4" t="n">
        <f aca="false">SUM(B335:BI335)</f>
        <v>296</v>
      </c>
    </row>
    <row r="336" customFormat="false" ht="15" hidden="false" customHeight="false" outlineLevel="0" collapsed="false">
      <c r="A336" s="1" t="s">
        <v>368</v>
      </c>
      <c r="B336" s="2" t="n">
        <v>5</v>
      </c>
      <c r="C336" s="2" t="n">
        <v>27</v>
      </c>
      <c r="D336" s="2" t="n">
        <v>55</v>
      </c>
      <c r="E336" s="2" t="n">
        <v>108</v>
      </c>
      <c r="F336" s="2" t="n">
        <v>27</v>
      </c>
      <c r="G336" s="2" t="n">
        <v>11</v>
      </c>
      <c r="H336" s="2" t="n">
        <v>93</v>
      </c>
      <c r="I336" s="2" t="n">
        <v>5</v>
      </c>
      <c r="J336" s="2" t="n">
        <v>27</v>
      </c>
      <c r="K336" s="2" t="n">
        <v>33</v>
      </c>
      <c r="L336" s="2" t="n">
        <v>4</v>
      </c>
      <c r="M336" s="2" t="n">
        <v>5</v>
      </c>
      <c r="O336" s="2" t="n">
        <v>3</v>
      </c>
      <c r="P336" s="2" t="n">
        <v>103</v>
      </c>
      <c r="Q336" s="2" t="n">
        <v>1</v>
      </c>
      <c r="R336" s="2" t="n">
        <v>10</v>
      </c>
      <c r="S336" s="2" t="n">
        <v>5</v>
      </c>
      <c r="T336" s="2" t="n">
        <v>189</v>
      </c>
      <c r="U336" s="2" t="n">
        <v>51</v>
      </c>
      <c r="V336" s="18" t="n">
        <v>36</v>
      </c>
      <c r="W336" s="18" t="n">
        <v>4</v>
      </c>
      <c r="X336" s="4" t="n">
        <v>150</v>
      </c>
      <c r="Y336" s="4" t="n">
        <v>124</v>
      </c>
      <c r="Z336" s="4" t="n">
        <v>115</v>
      </c>
      <c r="AA336" s="4" t="n">
        <v>14</v>
      </c>
      <c r="AB336" s="4" t="n">
        <v>29</v>
      </c>
      <c r="AC336" s="4" t="n">
        <v>266</v>
      </c>
      <c r="AD336" s="4" t="n">
        <v>2</v>
      </c>
      <c r="AE336" s="4" t="n">
        <v>40</v>
      </c>
      <c r="AF336" s="4" t="n">
        <v>280</v>
      </c>
      <c r="AG336" s="4" t="n">
        <v>1</v>
      </c>
      <c r="AH336" s="4" t="n">
        <v>1173</v>
      </c>
      <c r="AI336" s="4" t="n">
        <v>60</v>
      </c>
      <c r="AJ336" s="4" t="n">
        <v>439</v>
      </c>
      <c r="AK336" s="4" t="n">
        <v>4</v>
      </c>
      <c r="AL336" s="4" t="n">
        <v>381</v>
      </c>
      <c r="AM336" s="4" t="n">
        <v>193</v>
      </c>
      <c r="AN336" s="4" t="n">
        <v>463</v>
      </c>
      <c r="AO336" s="18"/>
      <c r="AP336" s="19" t="n">
        <v>217</v>
      </c>
      <c r="AQ336" s="4" t="n">
        <v>610</v>
      </c>
      <c r="AR336" s="4" t="n">
        <v>530</v>
      </c>
      <c r="AS336" s="4" t="n">
        <v>1</v>
      </c>
      <c r="AT336" s="4" t="n">
        <v>53</v>
      </c>
      <c r="AU336" s="4" t="n">
        <v>18</v>
      </c>
      <c r="AV336" s="4" t="n">
        <v>77</v>
      </c>
      <c r="AX336" s="4" t="n">
        <v>12</v>
      </c>
      <c r="AY336" s="4" t="n">
        <v>59</v>
      </c>
      <c r="AZ336" s="4" t="n">
        <v>504</v>
      </c>
      <c r="BA336" s="4" t="n">
        <v>30</v>
      </c>
      <c r="BB336" s="4" t="n">
        <v>95</v>
      </c>
      <c r="BC336" s="4" t="n">
        <v>77</v>
      </c>
      <c r="BD336" s="4" t="n">
        <v>28</v>
      </c>
      <c r="BF336" s="4" t="n">
        <v>28</v>
      </c>
      <c r="BG336" s="4" t="n">
        <v>2</v>
      </c>
      <c r="BH336" s="4" t="n">
        <v>16</v>
      </c>
      <c r="BI336" s="4" t="n">
        <v>1</v>
      </c>
      <c r="BJ336" s="4" t="n">
        <f aca="false">SUM(B336:BI336)</f>
        <v>6894</v>
      </c>
    </row>
    <row r="337" customFormat="false" ht="15" hidden="false" customHeight="false" outlineLevel="0" collapsed="false">
      <c r="A337" s="1" t="s">
        <v>369</v>
      </c>
      <c r="C337" s="2" t="n">
        <v>1</v>
      </c>
      <c r="D337" s="2" t="n">
        <v>15</v>
      </c>
      <c r="E337" s="2" t="n">
        <v>14</v>
      </c>
      <c r="F337" s="2" t="n">
        <v>3</v>
      </c>
      <c r="G337" s="2" t="n">
        <v>1</v>
      </c>
      <c r="H337" s="2" t="n">
        <v>12</v>
      </c>
      <c r="I337" s="2" t="n">
        <v>2</v>
      </c>
      <c r="J337" s="2" t="n">
        <v>11</v>
      </c>
      <c r="K337" s="2" t="n">
        <v>3</v>
      </c>
      <c r="L337" s="2" t="n">
        <v>1</v>
      </c>
      <c r="M337" s="20"/>
      <c r="N337" s="2" t="n">
        <v>1</v>
      </c>
      <c r="O337" s="2" t="n">
        <v>3</v>
      </c>
      <c r="P337" s="2" t="n">
        <v>1</v>
      </c>
      <c r="T337" s="2" t="n">
        <v>14</v>
      </c>
      <c r="U337" s="2" t="n">
        <v>2</v>
      </c>
      <c r="V337" s="18" t="n">
        <v>4</v>
      </c>
      <c r="X337" s="4" t="n">
        <v>15</v>
      </c>
      <c r="Y337" s="4" t="n">
        <v>4</v>
      </c>
      <c r="Z337" s="4" t="n">
        <v>2</v>
      </c>
      <c r="AA337" s="4" t="n">
        <v>2</v>
      </c>
      <c r="AB337" s="4" t="n">
        <v>2</v>
      </c>
      <c r="AC337" s="4" t="n">
        <v>73</v>
      </c>
      <c r="AD337" s="4" t="n">
        <v>1</v>
      </c>
      <c r="AE337" s="4" t="n">
        <v>5</v>
      </c>
      <c r="AF337" s="4" t="n">
        <v>17</v>
      </c>
      <c r="AG337" s="4" t="n">
        <v>1</v>
      </c>
      <c r="AH337" s="4" t="n">
        <v>135</v>
      </c>
      <c r="AI337" s="4" t="n">
        <v>8</v>
      </c>
      <c r="AJ337" s="4" t="n">
        <v>91</v>
      </c>
      <c r="AK337" s="4" t="n">
        <v>3</v>
      </c>
      <c r="AL337" s="4" t="n">
        <v>66</v>
      </c>
      <c r="AM337" s="4" t="n">
        <v>17</v>
      </c>
      <c r="AN337" s="4" t="n">
        <v>19</v>
      </c>
      <c r="AP337" s="19" t="n">
        <v>20</v>
      </c>
      <c r="AQ337" s="4" t="n">
        <v>96</v>
      </c>
      <c r="AR337" s="4" t="n">
        <v>12</v>
      </c>
      <c r="AT337" s="4" t="n">
        <v>11</v>
      </c>
      <c r="AU337" s="4" t="n">
        <v>6</v>
      </c>
      <c r="AV337" s="4" t="n">
        <v>4</v>
      </c>
      <c r="AX337" s="4" t="n">
        <v>4</v>
      </c>
      <c r="AY337" s="4" t="n">
        <v>8</v>
      </c>
      <c r="AZ337" s="4" t="n">
        <v>59</v>
      </c>
      <c r="BA337" s="4" t="n">
        <v>5</v>
      </c>
      <c r="BB337" s="4" t="n">
        <v>7</v>
      </c>
      <c r="BC337" s="4" t="n">
        <v>8</v>
      </c>
      <c r="BD337" s="4" t="n">
        <v>1</v>
      </c>
      <c r="BF337" s="4" t="n">
        <v>17</v>
      </c>
      <c r="BH337" s="4" t="n">
        <v>3</v>
      </c>
      <c r="BJ337" s="4" t="n">
        <f aca="false">SUM(B337:BI337)</f>
        <v>810</v>
      </c>
    </row>
    <row r="338" customFormat="false" ht="15" hidden="false" customHeight="false" outlineLevel="0" collapsed="false">
      <c r="A338" s="1" t="s">
        <v>370</v>
      </c>
      <c r="D338" s="2" t="n">
        <v>1</v>
      </c>
      <c r="E338" s="2" t="n">
        <v>1</v>
      </c>
      <c r="F338" s="2" t="n">
        <v>1</v>
      </c>
      <c r="J338" s="2" t="n">
        <v>2</v>
      </c>
      <c r="K338" s="2" t="n">
        <v>1</v>
      </c>
      <c r="L338" s="20"/>
      <c r="M338" s="20"/>
      <c r="V338" s="18" t="n">
        <v>1</v>
      </c>
      <c r="Y338" s="4" t="n">
        <v>1</v>
      </c>
      <c r="AB338" s="4" t="n">
        <v>3</v>
      </c>
      <c r="AC338" s="4" t="n">
        <v>1</v>
      </c>
      <c r="AD338" s="4" t="n">
        <v>1</v>
      </c>
      <c r="AH338" s="4" t="n">
        <v>2</v>
      </c>
      <c r="AI338" s="4" t="n">
        <v>1</v>
      </c>
      <c r="AJ338" s="4" t="n">
        <v>1</v>
      </c>
      <c r="AK338" s="4" t="n">
        <v>1</v>
      </c>
      <c r="AL338" s="4" t="n">
        <v>3</v>
      </c>
      <c r="AM338" s="4" t="n">
        <v>5</v>
      </c>
      <c r="AN338" s="4" t="n">
        <v>1</v>
      </c>
      <c r="AP338" s="19" t="n">
        <v>3</v>
      </c>
      <c r="AQ338" s="4" t="n">
        <v>4</v>
      </c>
      <c r="AU338" s="4" t="n">
        <v>3</v>
      </c>
      <c r="AX338" s="4" t="n">
        <v>7</v>
      </c>
      <c r="AZ338" s="4" t="n">
        <v>2</v>
      </c>
      <c r="BA338" s="4" t="n">
        <v>2</v>
      </c>
      <c r="BC338" s="4" t="n">
        <v>2</v>
      </c>
      <c r="BJ338" s="4" t="n">
        <f aca="false">SUM(B338:BI338)</f>
        <v>50</v>
      </c>
    </row>
    <row r="339" customFormat="false" ht="15" hidden="false" customHeight="false" outlineLevel="0" collapsed="false">
      <c r="A339" s="1" t="s">
        <v>371</v>
      </c>
      <c r="B339" s="2" t="n">
        <v>24</v>
      </c>
      <c r="C339" s="2" t="n">
        <v>14</v>
      </c>
      <c r="D339" s="2" t="n">
        <v>107</v>
      </c>
      <c r="E339" s="2" t="n">
        <v>268</v>
      </c>
      <c r="F339" s="2" t="n">
        <v>126</v>
      </c>
      <c r="G339" s="2" t="n">
        <v>155</v>
      </c>
      <c r="H339" s="2" t="n">
        <v>147</v>
      </c>
      <c r="I339" s="2" t="n">
        <v>18</v>
      </c>
      <c r="J339" s="2" t="n">
        <v>318</v>
      </c>
      <c r="K339" s="2" t="n">
        <v>406</v>
      </c>
      <c r="L339" s="2" t="n">
        <v>26</v>
      </c>
      <c r="M339" s="2" t="n">
        <v>2</v>
      </c>
      <c r="N339" s="2" t="n">
        <v>13</v>
      </c>
      <c r="O339" s="2" t="n">
        <v>22</v>
      </c>
      <c r="P339" s="2" t="n">
        <v>1241</v>
      </c>
      <c r="Q339" s="2" t="n">
        <v>12</v>
      </c>
      <c r="R339" s="2" t="n">
        <v>20</v>
      </c>
      <c r="S339" s="2" t="n">
        <v>19</v>
      </c>
      <c r="T339" s="2" t="n">
        <v>572</v>
      </c>
      <c r="U339" s="2" t="n">
        <v>16</v>
      </c>
      <c r="V339" s="18" t="n">
        <v>83</v>
      </c>
      <c r="W339" s="18" t="n">
        <v>5</v>
      </c>
      <c r="X339" s="4" t="n">
        <v>187</v>
      </c>
      <c r="Y339" s="4" t="n">
        <v>22</v>
      </c>
      <c r="Z339" s="4" t="n">
        <v>607</v>
      </c>
      <c r="AA339" s="4" t="n">
        <v>21</v>
      </c>
      <c r="AB339" s="4" t="n">
        <v>97</v>
      </c>
      <c r="AC339" s="4" t="n">
        <v>2227</v>
      </c>
      <c r="AD339" s="4" t="n">
        <v>195</v>
      </c>
      <c r="AE339" s="4" t="n">
        <v>61</v>
      </c>
      <c r="AF339" s="4" t="n">
        <v>1796</v>
      </c>
      <c r="AG339" s="4" t="n">
        <v>13</v>
      </c>
      <c r="AH339" s="4" t="n">
        <v>339</v>
      </c>
      <c r="AI339" s="4" t="n">
        <v>411</v>
      </c>
      <c r="AJ339" s="4" t="n">
        <v>224</v>
      </c>
      <c r="AK339" s="4" t="n">
        <v>8</v>
      </c>
      <c r="AL339" s="4" t="n">
        <v>645</v>
      </c>
      <c r="AM339" s="4" t="n">
        <v>237</v>
      </c>
      <c r="AN339" s="4" t="n">
        <v>1431</v>
      </c>
      <c r="AO339" s="4" t="n">
        <v>41</v>
      </c>
      <c r="AP339" s="19" t="n">
        <v>377</v>
      </c>
      <c r="AQ339" s="4" t="n">
        <v>765</v>
      </c>
      <c r="AR339" s="4" t="n">
        <v>2772</v>
      </c>
      <c r="AS339" s="4" t="n">
        <v>3</v>
      </c>
      <c r="AT339" s="4" t="n">
        <v>201</v>
      </c>
      <c r="AU339" s="4" t="n">
        <v>651</v>
      </c>
      <c r="AV339" s="4" t="n">
        <v>325</v>
      </c>
      <c r="AW339" s="4" t="n">
        <v>1</v>
      </c>
      <c r="AX339" s="4" t="n">
        <v>147</v>
      </c>
      <c r="AY339" s="4" t="n">
        <v>59</v>
      </c>
      <c r="AZ339" s="4" t="n">
        <v>2091</v>
      </c>
      <c r="BA339" s="4" t="n">
        <v>136</v>
      </c>
      <c r="BB339" s="4" t="n">
        <v>99</v>
      </c>
      <c r="BC339" s="4" t="n">
        <v>227</v>
      </c>
      <c r="BD339" s="4" t="n">
        <v>474</v>
      </c>
      <c r="BE339" s="4" t="n">
        <v>9</v>
      </c>
      <c r="BF339" s="4" t="n">
        <v>3</v>
      </c>
      <c r="BH339" s="4" t="n">
        <v>1262</v>
      </c>
      <c r="BJ339" s="4" t="n">
        <f aca="false">SUM(B339:BI339)</f>
        <v>21778</v>
      </c>
    </row>
    <row r="340" customFormat="false" ht="15" hidden="false" customHeight="false" outlineLevel="0" collapsed="false">
      <c r="A340" s="1" t="s">
        <v>372</v>
      </c>
      <c r="C340" s="2" t="n">
        <v>4</v>
      </c>
      <c r="D340" s="2" t="n">
        <v>4</v>
      </c>
      <c r="E340" s="2" t="n">
        <v>27</v>
      </c>
      <c r="F340" s="2" t="n">
        <v>1</v>
      </c>
      <c r="G340" s="2" t="n">
        <v>10</v>
      </c>
      <c r="H340" s="2" t="n">
        <v>2</v>
      </c>
      <c r="I340" s="2" t="n">
        <v>2</v>
      </c>
      <c r="J340" s="2" t="n">
        <v>3</v>
      </c>
      <c r="K340" s="2" t="n">
        <v>50</v>
      </c>
      <c r="L340" s="20"/>
      <c r="M340" s="20"/>
      <c r="N340" s="2" t="n">
        <v>1</v>
      </c>
      <c r="O340" s="2" t="n">
        <v>9</v>
      </c>
      <c r="P340" s="2" t="n">
        <v>6</v>
      </c>
      <c r="Q340" s="2" t="n">
        <v>1</v>
      </c>
      <c r="R340" s="2" t="n">
        <v>1</v>
      </c>
      <c r="T340" s="2" t="n">
        <v>1</v>
      </c>
      <c r="V340" s="18" t="n">
        <v>3</v>
      </c>
      <c r="X340" s="4" t="n">
        <v>4</v>
      </c>
      <c r="Y340" s="4" t="n">
        <v>2</v>
      </c>
      <c r="Z340" s="4" t="n">
        <v>13</v>
      </c>
      <c r="AA340" s="4" t="n">
        <v>5</v>
      </c>
      <c r="AB340" s="4" t="n">
        <v>8</v>
      </c>
      <c r="AC340" s="4" t="n">
        <v>254</v>
      </c>
      <c r="AD340" s="4" t="n">
        <v>6</v>
      </c>
      <c r="AE340" s="4" t="n">
        <v>39</v>
      </c>
      <c r="AF340" s="4" t="n">
        <v>26</v>
      </c>
      <c r="AG340" s="4" t="n">
        <v>2</v>
      </c>
      <c r="AH340" s="4" t="n">
        <v>18</v>
      </c>
      <c r="AI340" s="4" t="n">
        <v>17</v>
      </c>
      <c r="AJ340" s="4" t="n">
        <v>31</v>
      </c>
      <c r="AK340" s="4" t="n">
        <v>2</v>
      </c>
      <c r="AL340" s="4" t="n">
        <v>25</v>
      </c>
      <c r="AM340" s="4" t="n">
        <v>46</v>
      </c>
      <c r="AN340" s="4" t="n">
        <v>28</v>
      </c>
      <c r="AO340" s="4" t="n">
        <v>4</v>
      </c>
      <c r="AP340" s="19" t="n">
        <v>95</v>
      </c>
      <c r="AQ340" s="4" t="n">
        <v>57</v>
      </c>
      <c r="AR340" s="4" t="n">
        <v>29</v>
      </c>
      <c r="AT340" s="4" t="n">
        <v>4</v>
      </c>
      <c r="AU340" s="4" t="n">
        <v>48</v>
      </c>
      <c r="AV340" s="4" t="n">
        <v>5</v>
      </c>
      <c r="AX340" s="4" t="n">
        <v>3</v>
      </c>
      <c r="AY340" s="4" t="n">
        <v>26</v>
      </c>
      <c r="AZ340" s="4" t="n">
        <v>57</v>
      </c>
      <c r="BA340" s="4" t="n">
        <v>35</v>
      </c>
      <c r="BB340" s="4" t="n">
        <v>6</v>
      </c>
      <c r="BC340" s="4" t="n">
        <v>40</v>
      </c>
      <c r="BD340" s="4" t="n">
        <v>3</v>
      </c>
      <c r="BE340" s="4" t="n">
        <v>1</v>
      </c>
      <c r="BH340" s="4" t="n">
        <v>23</v>
      </c>
      <c r="BJ340" s="4" t="n">
        <f aca="false">SUM(B340:BI340)</f>
        <v>1087</v>
      </c>
    </row>
    <row r="341" customFormat="false" ht="15" hidden="false" customHeight="false" outlineLevel="0" collapsed="false">
      <c r="A341" s="1" t="s">
        <v>373</v>
      </c>
      <c r="B341" s="2" t="n">
        <v>1</v>
      </c>
      <c r="C341" s="2" t="n">
        <v>2</v>
      </c>
      <c r="D341" s="2" t="n">
        <v>10</v>
      </c>
      <c r="E341" s="2" t="n">
        <v>1</v>
      </c>
      <c r="F341" s="2" t="n">
        <v>7</v>
      </c>
      <c r="H341" s="2" t="n">
        <v>8</v>
      </c>
      <c r="I341" s="2" t="n">
        <v>1</v>
      </c>
      <c r="J341" s="2" t="n">
        <v>10</v>
      </c>
      <c r="K341" s="2" t="n">
        <v>2</v>
      </c>
      <c r="L341" s="20"/>
      <c r="O341" s="2" t="n">
        <v>2</v>
      </c>
      <c r="P341" s="2" t="n">
        <v>4</v>
      </c>
      <c r="R341" s="2" t="n">
        <v>1</v>
      </c>
      <c r="T341" s="2" t="n">
        <v>7</v>
      </c>
      <c r="U341" s="2" t="n">
        <v>1</v>
      </c>
      <c r="V341" s="18" t="n">
        <v>9</v>
      </c>
      <c r="W341" s="18" t="n">
        <v>2</v>
      </c>
      <c r="X341" s="4" t="n">
        <v>7</v>
      </c>
      <c r="Y341" s="4" t="n">
        <v>4</v>
      </c>
      <c r="Z341" s="4" t="n">
        <v>7</v>
      </c>
      <c r="AA341" s="18"/>
      <c r="AB341" s="4" t="n">
        <v>2</v>
      </c>
      <c r="AC341" s="4" t="n">
        <v>17</v>
      </c>
      <c r="AD341" s="18"/>
      <c r="AE341" s="4" t="n">
        <v>1</v>
      </c>
      <c r="AF341" s="4" t="n">
        <v>14</v>
      </c>
      <c r="AG341" s="4"/>
      <c r="AH341" s="4" t="n">
        <v>69</v>
      </c>
      <c r="AI341" s="4" t="n">
        <v>1</v>
      </c>
      <c r="AJ341" s="4" t="n">
        <v>31</v>
      </c>
      <c r="AK341" s="4"/>
      <c r="AL341" s="4" t="n">
        <v>37</v>
      </c>
      <c r="AM341" s="4" t="n">
        <v>3</v>
      </c>
      <c r="AN341" s="4" t="n">
        <v>15</v>
      </c>
      <c r="AO341" s="18"/>
      <c r="AP341" s="19" t="n">
        <v>7</v>
      </c>
      <c r="AQ341" s="4" t="n">
        <v>33</v>
      </c>
      <c r="AR341" s="4" t="n">
        <v>17</v>
      </c>
      <c r="AT341" s="4" t="n">
        <v>4</v>
      </c>
      <c r="AU341" s="4" t="n">
        <v>1</v>
      </c>
      <c r="AV341" s="4" t="n">
        <v>3</v>
      </c>
      <c r="AW341" s="4" t="n">
        <v>1</v>
      </c>
      <c r="AX341" s="4" t="n">
        <v>3</v>
      </c>
      <c r="AY341" s="4" t="n">
        <v>3</v>
      </c>
      <c r="AZ341" s="4" t="n">
        <v>41</v>
      </c>
      <c r="BA341" s="4" t="n">
        <v>3</v>
      </c>
      <c r="BB341" s="4" t="n">
        <v>4</v>
      </c>
      <c r="BC341" s="4" t="n">
        <v>3</v>
      </c>
      <c r="BD341" s="18"/>
      <c r="BF341" s="18"/>
      <c r="BH341" s="4" t="n">
        <v>4</v>
      </c>
      <c r="BJ341" s="4" t="n">
        <f aca="false">SUM(B341:BI341)</f>
        <v>403</v>
      </c>
    </row>
    <row r="342" customFormat="false" ht="15" hidden="false" customHeight="false" outlineLevel="0" collapsed="false">
      <c r="A342" s="1" t="s">
        <v>374</v>
      </c>
      <c r="E342" s="2" t="n">
        <v>2</v>
      </c>
      <c r="F342" s="2" t="n">
        <v>1</v>
      </c>
      <c r="H342" s="2" t="n">
        <v>4</v>
      </c>
      <c r="J342" s="2" t="n">
        <v>1</v>
      </c>
      <c r="K342" s="2" t="n">
        <v>1</v>
      </c>
      <c r="L342" s="20"/>
      <c r="M342" s="2" t="n">
        <v>1</v>
      </c>
      <c r="P342" s="2" t="n">
        <v>5</v>
      </c>
      <c r="S342" s="2" t="n">
        <v>1</v>
      </c>
      <c r="T342" s="2" t="n">
        <v>7</v>
      </c>
      <c r="V342" s="18" t="n">
        <v>3</v>
      </c>
      <c r="W342" s="18" t="n">
        <v>1</v>
      </c>
      <c r="X342" s="4" t="n">
        <v>4</v>
      </c>
      <c r="Y342" s="4" t="n">
        <v>3</v>
      </c>
      <c r="Z342" s="4" t="n">
        <v>1</v>
      </c>
      <c r="AA342" s="18"/>
      <c r="AB342" s="4" t="n">
        <v>1</v>
      </c>
      <c r="AC342" s="4" t="n">
        <v>11</v>
      </c>
      <c r="AD342" s="18"/>
      <c r="AE342" s="4" t="n">
        <v>1</v>
      </c>
      <c r="AF342" s="4" t="n">
        <v>11</v>
      </c>
      <c r="AG342" s="4"/>
      <c r="AH342" s="4" t="n">
        <v>75</v>
      </c>
      <c r="AI342" s="4" t="n">
        <v>1</v>
      </c>
      <c r="AJ342" s="4" t="n">
        <v>25</v>
      </c>
      <c r="AK342" s="4" t="n">
        <v>1</v>
      </c>
      <c r="AL342" s="4" t="n">
        <v>14</v>
      </c>
      <c r="AM342" s="4" t="n">
        <v>5</v>
      </c>
      <c r="AN342" s="4" t="n">
        <v>8</v>
      </c>
      <c r="AO342" s="18"/>
      <c r="AP342" s="19" t="n">
        <v>4</v>
      </c>
      <c r="AQ342" s="4" t="n">
        <v>25</v>
      </c>
      <c r="AR342" s="4" t="n">
        <v>4</v>
      </c>
      <c r="AT342" s="4" t="n">
        <v>1</v>
      </c>
      <c r="AV342" s="4" t="n">
        <v>2</v>
      </c>
      <c r="AX342" s="18"/>
      <c r="AZ342" s="4" t="n">
        <v>11</v>
      </c>
      <c r="BB342" s="4" t="n">
        <v>7</v>
      </c>
      <c r="BC342" s="4" t="n">
        <v>3</v>
      </c>
      <c r="BD342" s="4" t="n">
        <v>1</v>
      </c>
      <c r="BF342" s="18"/>
      <c r="BJ342" s="4" t="n">
        <f aca="false">SUM(B342:BI342)</f>
        <v>246</v>
      </c>
    </row>
    <row r="343" customFormat="false" ht="15" hidden="false" customHeight="false" outlineLevel="0" collapsed="false">
      <c r="A343" s="1" t="s">
        <v>375</v>
      </c>
      <c r="C343" s="2" t="n">
        <v>1</v>
      </c>
      <c r="H343" s="2" t="n">
        <v>3</v>
      </c>
      <c r="J343" s="2" t="n">
        <v>1</v>
      </c>
      <c r="S343" s="2" t="n">
        <v>2</v>
      </c>
      <c r="T343" s="2" t="n">
        <v>3</v>
      </c>
      <c r="V343" s="18" t="n">
        <v>2</v>
      </c>
      <c r="W343" s="18" t="n">
        <v>2</v>
      </c>
      <c r="X343" s="4" t="n">
        <v>3</v>
      </c>
      <c r="Y343" s="4" t="n">
        <v>1</v>
      </c>
      <c r="Z343" s="18"/>
      <c r="AA343" s="18"/>
      <c r="AB343" s="18"/>
      <c r="AC343" s="4" t="n">
        <v>6</v>
      </c>
      <c r="AD343" s="18"/>
      <c r="AE343" s="18"/>
      <c r="AF343" s="4" t="n">
        <v>3</v>
      </c>
      <c r="AG343" s="4" t="n">
        <v>1</v>
      </c>
      <c r="AH343" s="4" t="n">
        <v>25</v>
      </c>
      <c r="AI343" s="18"/>
      <c r="AJ343" s="4" t="n">
        <v>15</v>
      </c>
      <c r="AK343" s="18"/>
      <c r="AL343" s="4" t="n">
        <v>5</v>
      </c>
      <c r="AM343" s="4" t="n">
        <v>3</v>
      </c>
      <c r="AN343" s="4" t="n">
        <v>3</v>
      </c>
      <c r="AO343" s="18"/>
      <c r="AP343" s="19"/>
      <c r="AQ343" s="4" t="n">
        <v>21</v>
      </c>
      <c r="AR343" s="4" t="n">
        <v>1</v>
      </c>
      <c r="AT343" s="18"/>
      <c r="AV343" s="18"/>
      <c r="AX343" s="18"/>
      <c r="AZ343" s="4" t="n">
        <v>4</v>
      </c>
      <c r="BB343" s="4" t="n">
        <v>2</v>
      </c>
      <c r="BD343" s="4" t="n">
        <v>1</v>
      </c>
      <c r="BF343" s="18"/>
      <c r="BJ343" s="4" t="n">
        <f aca="false">SUM(B343:BI343)</f>
        <v>108</v>
      </c>
    </row>
    <row r="344" customFormat="false" ht="15" hidden="false" customHeight="false" outlineLevel="0" collapsed="false">
      <c r="A344" s="1" t="s">
        <v>376</v>
      </c>
      <c r="V344" s="18"/>
      <c r="W344" s="18"/>
      <c r="X344" s="4"/>
      <c r="Y344" s="4"/>
      <c r="Z344" s="18"/>
      <c r="AA344" s="18"/>
      <c r="AB344" s="18"/>
      <c r="AC344" s="4"/>
      <c r="AD344" s="18"/>
      <c r="AE344" s="18"/>
      <c r="AF344" s="4"/>
      <c r="AG344" s="4"/>
      <c r="AH344" s="4" t="n">
        <v>1</v>
      </c>
      <c r="AI344" s="18"/>
      <c r="AJ344" s="18"/>
      <c r="AK344" s="18"/>
      <c r="AL344" s="4" t="n">
        <v>1</v>
      </c>
      <c r="AM344" s="18"/>
      <c r="AN344" s="18"/>
      <c r="AO344" s="18"/>
      <c r="AP344" s="19"/>
      <c r="AQ344" s="4" t="n">
        <v>2</v>
      </c>
      <c r="AR344" s="18"/>
      <c r="AT344" s="18"/>
      <c r="AV344" s="18"/>
      <c r="AX344" s="18"/>
      <c r="AZ344" s="18"/>
      <c r="BB344" s="18"/>
      <c r="BF344" s="18"/>
      <c r="BJ344" s="4" t="n">
        <f aca="false">SUM(B344:BI344)</f>
        <v>4</v>
      </c>
    </row>
    <row r="345" customFormat="false" ht="15" hidden="false" customHeight="false" outlineLevel="0" collapsed="false">
      <c r="A345" s="1" t="s">
        <v>377</v>
      </c>
      <c r="B345" s="2" t="n">
        <v>1</v>
      </c>
      <c r="C345" s="2" t="n">
        <v>1</v>
      </c>
      <c r="D345" s="2" t="n">
        <v>10</v>
      </c>
      <c r="E345" s="2" t="n">
        <v>21</v>
      </c>
      <c r="F345" s="2" t="n">
        <v>5</v>
      </c>
      <c r="H345" s="2" t="n">
        <v>11</v>
      </c>
      <c r="J345" s="2" t="n">
        <v>2</v>
      </c>
      <c r="K345" s="2" t="n">
        <v>2</v>
      </c>
      <c r="L345" s="20"/>
      <c r="M345" s="2" t="n">
        <v>1</v>
      </c>
      <c r="O345" s="2" t="n">
        <v>2</v>
      </c>
      <c r="P345" s="2" t="n">
        <v>3</v>
      </c>
      <c r="R345" s="2" t="n">
        <v>2</v>
      </c>
      <c r="S345" s="2" t="n">
        <v>1</v>
      </c>
      <c r="T345" s="2" t="n">
        <v>5</v>
      </c>
      <c r="U345" s="2" t="n">
        <v>3</v>
      </c>
      <c r="V345" s="18" t="n">
        <v>3</v>
      </c>
      <c r="W345" s="18" t="n">
        <v>2</v>
      </c>
      <c r="X345" s="4" t="n">
        <v>18</v>
      </c>
      <c r="Y345" s="4" t="n">
        <v>11</v>
      </c>
      <c r="Z345" s="4" t="n">
        <v>14</v>
      </c>
      <c r="AA345" s="4" t="n">
        <v>3</v>
      </c>
      <c r="AB345" s="4" t="n">
        <v>10</v>
      </c>
      <c r="AC345" s="4" t="n">
        <v>123</v>
      </c>
      <c r="AD345" s="4" t="n">
        <v>1</v>
      </c>
      <c r="AE345" s="4" t="n">
        <v>13</v>
      </c>
      <c r="AF345" s="4" t="n">
        <v>30</v>
      </c>
      <c r="AG345" s="4"/>
      <c r="AH345" s="4" t="n">
        <v>138</v>
      </c>
      <c r="AI345" s="4" t="n">
        <v>7</v>
      </c>
      <c r="AJ345" s="4" t="n">
        <v>77</v>
      </c>
      <c r="AK345" s="4" t="n">
        <v>1</v>
      </c>
      <c r="AL345" s="4" t="n">
        <v>36</v>
      </c>
      <c r="AM345" s="4" t="n">
        <v>28</v>
      </c>
      <c r="AN345" s="4" t="n">
        <v>29</v>
      </c>
      <c r="AO345" s="18"/>
      <c r="AP345" s="19" t="n">
        <v>15</v>
      </c>
      <c r="AQ345" s="4" t="n">
        <v>238</v>
      </c>
      <c r="AR345" s="4" t="n">
        <v>31</v>
      </c>
      <c r="AT345" s="4" t="n">
        <v>9</v>
      </c>
      <c r="AU345" s="4" t="n">
        <v>7</v>
      </c>
      <c r="AV345" s="4" t="n">
        <v>4</v>
      </c>
      <c r="AW345" s="4" t="n">
        <v>5</v>
      </c>
      <c r="AX345" s="4" t="n">
        <v>3</v>
      </c>
      <c r="AY345" s="4" t="n">
        <v>17</v>
      </c>
      <c r="AZ345" s="4" t="n">
        <v>45</v>
      </c>
      <c r="BA345" s="4" t="n">
        <v>1</v>
      </c>
      <c r="BB345" s="4" t="n">
        <v>20</v>
      </c>
      <c r="BC345" s="4" t="n">
        <v>14</v>
      </c>
      <c r="BD345" s="4" t="n">
        <v>3</v>
      </c>
      <c r="BF345" s="18"/>
      <c r="BH345" s="4" t="n">
        <v>1</v>
      </c>
      <c r="BI345" s="4" t="n">
        <v>1</v>
      </c>
      <c r="BJ345" s="4" t="n">
        <f aca="false">SUM(B345:BI345)</f>
        <v>1028</v>
      </c>
    </row>
    <row r="346" customFormat="false" ht="15" hidden="false" customHeight="false" outlineLevel="0" collapsed="false">
      <c r="A346" s="1" t="s">
        <v>378</v>
      </c>
      <c r="C346" s="2" t="n">
        <v>2</v>
      </c>
      <c r="D346" s="2" t="n">
        <v>5</v>
      </c>
      <c r="E346" s="2" t="n">
        <v>8</v>
      </c>
      <c r="H346" s="2" t="n">
        <v>2</v>
      </c>
      <c r="I346" s="2" t="n">
        <v>1</v>
      </c>
      <c r="J346" s="2" t="n">
        <v>6</v>
      </c>
      <c r="K346" s="2" t="n">
        <v>1</v>
      </c>
      <c r="L346" s="20"/>
      <c r="M346" s="20"/>
      <c r="P346" s="2" t="n">
        <v>2</v>
      </c>
      <c r="S346" s="2" t="n">
        <v>2</v>
      </c>
      <c r="T346" s="2" t="n">
        <v>2</v>
      </c>
      <c r="U346" s="2" t="n">
        <v>1</v>
      </c>
      <c r="V346" s="18" t="n">
        <v>5</v>
      </c>
      <c r="X346" s="4" t="n">
        <v>1</v>
      </c>
      <c r="Y346" s="4" t="n">
        <v>7</v>
      </c>
      <c r="Z346" s="4" t="n">
        <v>5</v>
      </c>
      <c r="AB346" s="4" t="n">
        <v>7</v>
      </c>
      <c r="AC346" s="4" t="n">
        <v>37</v>
      </c>
      <c r="AE346" s="4" t="n">
        <v>2</v>
      </c>
      <c r="AF346" s="4" t="n">
        <v>8</v>
      </c>
      <c r="AG346" s="4"/>
      <c r="AH346" s="4" t="n">
        <v>44</v>
      </c>
      <c r="AI346" s="4"/>
      <c r="AJ346" s="4" t="n">
        <v>10</v>
      </c>
      <c r="AK346" s="4"/>
      <c r="AL346" s="4" t="n">
        <v>38</v>
      </c>
      <c r="AM346" s="4" t="n">
        <v>17</v>
      </c>
      <c r="AN346" s="4" t="n">
        <v>9</v>
      </c>
      <c r="AP346" s="19" t="n">
        <v>17</v>
      </c>
      <c r="AQ346" s="4" t="n">
        <v>37</v>
      </c>
      <c r="AR346" s="4" t="n">
        <v>10</v>
      </c>
      <c r="AT346" s="4" t="n">
        <v>1</v>
      </c>
      <c r="AU346" s="4" t="n">
        <v>29</v>
      </c>
      <c r="AV346" s="4" t="n">
        <v>6</v>
      </c>
      <c r="AX346" s="4" t="n">
        <v>17</v>
      </c>
      <c r="AY346" s="4" t="n">
        <v>3</v>
      </c>
      <c r="AZ346" s="4" t="n">
        <v>27</v>
      </c>
      <c r="BA346" s="4" t="n">
        <v>6</v>
      </c>
      <c r="BB346" s="4" t="n">
        <v>2</v>
      </c>
      <c r="BC346" s="4" t="n">
        <v>12</v>
      </c>
      <c r="BD346" s="4" t="n">
        <v>1</v>
      </c>
      <c r="BH346" s="4" t="n">
        <v>2</v>
      </c>
      <c r="BJ346" s="4" t="n">
        <f aca="false">SUM(B346:BI346)</f>
        <v>392</v>
      </c>
    </row>
    <row r="347" customFormat="false" ht="15" hidden="false" customHeight="false" outlineLevel="0" collapsed="false">
      <c r="A347" s="1" t="s">
        <v>379</v>
      </c>
      <c r="F347" s="2" t="n">
        <v>2</v>
      </c>
      <c r="H347" s="2" t="n">
        <v>1</v>
      </c>
      <c r="Z347" s="4" t="n">
        <v>3</v>
      </c>
      <c r="AB347" s="4" t="n">
        <v>1</v>
      </c>
      <c r="AJ347" s="4" t="n">
        <v>1</v>
      </c>
      <c r="AL347" s="4" t="n">
        <v>29</v>
      </c>
      <c r="AN347" s="4" t="n">
        <v>6</v>
      </c>
      <c r="AR347" s="4" t="n">
        <v>10</v>
      </c>
      <c r="AX347" s="4" t="n">
        <v>20</v>
      </c>
      <c r="AZ347" s="4" t="n">
        <v>4</v>
      </c>
      <c r="BF347" s="4" t="n">
        <v>14</v>
      </c>
      <c r="BJ347" s="4" t="n">
        <f aca="false">SUM(B347:BI347)</f>
        <v>91</v>
      </c>
    </row>
    <row r="348" customFormat="false" ht="15" hidden="false" customHeight="false" outlineLevel="0" collapsed="false">
      <c r="A348" s="1" t="s">
        <v>380</v>
      </c>
      <c r="C348" s="2" t="n">
        <v>2</v>
      </c>
      <c r="D348" s="2" t="n">
        <v>2</v>
      </c>
      <c r="E348" s="2" t="n">
        <v>9</v>
      </c>
      <c r="H348" s="2" t="n">
        <v>5</v>
      </c>
      <c r="J348" s="2" t="n">
        <v>7</v>
      </c>
      <c r="M348" s="2" t="n">
        <v>1</v>
      </c>
      <c r="P348" s="2" t="n">
        <v>1</v>
      </c>
      <c r="Q348" s="2" t="n">
        <v>1</v>
      </c>
      <c r="R348" s="2" t="n">
        <v>1</v>
      </c>
      <c r="S348" s="2" t="n">
        <v>3</v>
      </c>
      <c r="T348" s="2" t="n">
        <v>5</v>
      </c>
      <c r="U348" s="2" t="n">
        <v>1</v>
      </c>
      <c r="V348" s="18" t="n">
        <v>1</v>
      </c>
      <c r="X348" s="4" t="n">
        <v>1</v>
      </c>
      <c r="Y348" s="4" t="n">
        <v>10</v>
      </c>
      <c r="Z348" s="4" t="n">
        <v>5</v>
      </c>
      <c r="AA348" s="4" t="n">
        <v>1</v>
      </c>
      <c r="AB348" s="4" t="n">
        <v>4</v>
      </c>
      <c r="AC348" s="4" t="n">
        <v>31</v>
      </c>
      <c r="AE348" s="4" t="n">
        <v>4</v>
      </c>
      <c r="AF348" s="4" t="n">
        <v>15</v>
      </c>
      <c r="AG348" s="4" t="n">
        <v>2</v>
      </c>
      <c r="AH348" s="4" t="n">
        <v>39</v>
      </c>
      <c r="AI348" s="4" t="n">
        <v>9</v>
      </c>
      <c r="AJ348" s="4" t="n">
        <v>37</v>
      </c>
      <c r="AK348" s="4" t="n">
        <v>2</v>
      </c>
      <c r="AL348" s="4" t="n">
        <v>58</v>
      </c>
      <c r="AM348" s="4" t="n">
        <v>23</v>
      </c>
      <c r="AN348" s="4" t="n">
        <v>11</v>
      </c>
      <c r="AO348" s="4" t="n">
        <v>3</v>
      </c>
      <c r="AP348" s="19" t="n">
        <v>4</v>
      </c>
      <c r="AQ348" s="4" t="n">
        <v>61</v>
      </c>
      <c r="AR348" s="4" t="n">
        <v>4</v>
      </c>
      <c r="AT348" s="4" t="n">
        <v>2</v>
      </c>
      <c r="AU348" s="4" t="n">
        <v>25</v>
      </c>
      <c r="AV348" s="4" t="n">
        <v>2</v>
      </c>
      <c r="AX348" s="4" t="n">
        <v>4</v>
      </c>
      <c r="AY348" s="4" t="n">
        <v>6</v>
      </c>
      <c r="AZ348" s="4" t="n">
        <v>17</v>
      </c>
      <c r="BA348" s="4" t="n">
        <v>4</v>
      </c>
      <c r="BC348" s="4" t="n">
        <v>12</v>
      </c>
      <c r="BD348" s="4" t="n">
        <v>1</v>
      </c>
      <c r="BF348" s="4" t="n">
        <v>3</v>
      </c>
      <c r="BH348" s="4" t="n">
        <v>3</v>
      </c>
      <c r="BJ348" s="4" t="n">
        <f aca="false">SUM(B348:BI348)</f>
        <v>442</v>
      </c>
    </row>
    <row r="349" customFormat="false" ht="15" hidden="false" customHeight="false" outlineLevel="0" collapsed="false">
      <c r="A349" s="1" t="s">
        <v>381</v>
      </c>
      <c r="C349" s="2" t="n">
        <v>4</v>
      </c>
      <c r="E349" s="2" t="n">
        <v>12</v>
      </c>
      <c r="H349" s="2" t="n">
        <v>1</v>
      </c>
      <c r="I349" s="2" t="n">
        <v>1</v>
      </c>
      <c r="J349" s="2" t="n">
        <v>3</v>
      </c>
      <c r="T349" s="2" t="n">
        <v>2</v>
      </c>
      <c r="V349" s="18" t="n">
        <v>1</v>
      </c>
      <c r="X349" s="4" t="n">
        <v>4</v>
      </c>
      <c r="Y349" s="4" t="n">
        <v>17</v>
      </c>
      <c r="AB349" s="4" t="n">
        <v>7</v>
      </c>
      <c r="AC349" s="4" t="n">
        <v>8</v>
      </c>
      <c r="AE349" s="4" t="n">
        <v>1</v>
      </c>
      <c r="AF349" s="4" t="n">
        <v>2</v>
      </c>
      <c r="AG349" s="4"/>
      <c r="AH349" s="4" t="n">
        <v>10</v>
      </c>
      <c r="AI349" s="4" t="n">
        <v>8</v>
      </c>
      <c r="AJ349" s="4" t="n">
        <v>9</v>
      </c>
      <c r="AK349" s="4"/>
      <c r="AL349" s="4" t="n">
        <v>4</v>
      </c>
      <c r="AM349" s="4" t="n">
        <v>15</v>
      </c>
      <c r="AN349" s="4" t="n">
        <v>1</v>
      </c>
      <c r="AP349" s="19" t="n">
        <v>5</v>
      </c>
      <c r="AQ349" s="4" t="n">
        <v>12</v>
      </c>
      <c r="AR349" s="4" t="n">
        <v>1</v>
      </c>
      <c r="AU349" s="4" t="n">
        <v>20</v>
      </c>
      <c r="AX349" s="4" t="n">
        <v>1</v>
      </c>
      <c r="AZ349" s="4" t="n">
        <v>8</v>
      </c>
      <c r="BA349" s="4" t="n">
        <v>3</v>
      </c>
      <c r="BC349" s="4" t="n">
        <v>6</v>
      </c>
      <c r="BJ349" s="4" t="n">
        <f aca="false">SUM(B349:BI349)</f>
        <v>166</v>
      </c>
    </row>
    <row r="350" customFormat="false" ht="15" hidden="false" customHeight="false" outlineLevel="0" collapsed="false">
      <c r="A350" s="1" t="s">
        <v>382</v>
      </c>
      <c r="D350" s="2" t="n">
        <v>1</v>
      </c>
      <c r="E350" s="2" t="n">
        <v>2</v>
      </c>
      <c r="H350" s="2" t="n">
        <v>3</v>
      </c>
      <c r="I350" s="2" t="n">
        <v>1</v>
      </c>
      <c r="J350" s="2" t="n">
        <v>2</v>
      </c>
      <c r="P350" s="2" t="n">
        <v>1</v>
      </c>
      <c r="R350" s="2" t="n">
        <v>2</v>
      </c>
      <c r="T350" s="2" t="n">
        <v>3</v>
      </c>
      <c r="V350" s="18" t="n">
        <v>1</v>
      </c>
      <c r="Y350" s="4" t="n">
        <v>1</v>
      </c>
      <c r="Z350" s="4" t="n">
        <v>2</v>
      </c>
      <c r="AC350" s="4" t="n">
        <v>9</v>
      </c>
      <c r="AD350" s="4" t="n">
        <v>1</v>
      </c>
      <c r="AE350" s="4" t="n">
        <v>1</v>
      </c>
      <c r="AF350" s="4" t="n">
        <v>3</v>
      </c>
      <c r="AG350" s="4"/>
      <c r="AH350" s="4" t="n">
        <v>23</v>
      </c>
      <c r="AI350" s="4" t="n">
        <v>3</v>
      </c>
      <c r="AJ350" s="4" t="n">
        <v>15</v>
      </c>
      <c r="AK350" s="4"/>
      <c r="AL350" s="4" t="n">
        <v>8</v>
      </c>
      <c r="AM350" s="4" t="n">
        <v>3</v>
      </c>
      <c r="AN350" s="4" t="n">
        <v>4</v>
      </c>
      <c r="AP350" s="19" t="n">
        <v>2</v>
      </c>
      <c r="AQ350" s="4" t="n">
        <v>22</v>
      </c>
      <c r="AR350" s="4" t="n">
        <v>3</v>
      </c>
      <c r="AT350" s="4" t="n">
        <v>1</v>
      </c>
      <c r="AV350" s="4" t="n">
        <v>1</v>
      </c>
      <c r="AY350" s="4" t="n">
        <v>1</v>
      </c>
      <c r="AZ350" s="4" t="n">
        <v>2</v>
      </c>
      <c r="BB350" s="4" t="n">
        <v>3</v>
      </c>
      <c r="BC350" s="4" t="n">
        <v>3</v>
      </c>
      <c r="BF350" s="4" t="n">
        <v>1</v>
      </c>
      <c r="BJ350" s="4" t="n">
        <f aca="false">SUM(B350:BI350)</f>
        <v>128</v>
      </c>
    </row>
    <row r="351" customFormat="false" ht="15" hidden="false" customHeight="false" outlineLevel="0" collapsed="false">
      <c r="A351" s="1" t="s">
        <v>383</v>
      </c>
      <c r="B351" s="2" t="n">
        <v>1</v>
      </c>
      <c r="C351" s="2" t="n">
        <v>2</v>
      </c>
      <c r="E351" s="2" t="n">
        <v>6</v>
      </c>
      <c r="H351" s="2" t="n">
        <v>8</v>
      </c>
      <c r="K351" s="2" t="n">
        <v>1</v>
      </c>
      <c r="L351" s="20"/>
      <c r="M351" s="20"/>
      <c r="O351" s="2" t="n">
        <v>1</v>
      </c>
      <c r="P351" s="2" t="n">
        <v>12</v>
      </c>
      <c r="Q351" s="2" t="n">
        <v>1</v>
      </c>
      <c r="R351" s="2" t="n">
        <v>1</v>
      </c>
      <c r="S351" s="2" t="n">
        <v>2</v>
      </c>
      <c r="T351" s="2" t="n">
        <v>15</v>
      </c>
      <c r="U351" s="2" t="n">
        <v>15</v>
      </c>
      <c r="V351" s="18" t="n">
        <v>6</v>
      </c>
      <c r="W351" s="18" t="n">
        <v>2</v>
      </c>
      <c r="X351" s="4" t="n">
        <v>5</v>
      </c>
      <c r="Y351" s="4" t="n">
        <v>12</v>
      </c>
      <c r="Z351" s="4" t="n">
        <v>8</v>
      </c>
      <c r="AA351" s="4" t="n">
        <v>12</v>
      </c>
      <c r="AB351" s="4" t="n">
        <v>8</v>
      </c>
      <c r="AC351" s="4" t="n">
        <v>19</v>
      </c>
      <c r="AD351" s="18"/>
      <c r="AE351" s="4" t="n">
        <v>13</v>
      </c>
      <c r="AF351" s="4" t="n">
        <v>18</v>
      </c>
      <c r="AG351" s="4"/>
      <c r="AH351" s="4" t="n">
        <v>93</v>
      </c>
      <c r="AI351" s="4" t="n">
        <v>1</v>
      </c>
      <c r="AJ351" s="4" t="n">
        <v>77</v>
      </c>
      <c r="AK351" s="4"/>
      <c r="AL351" s="4" t="n">
        <v>39</v>
      </c>
      <c r="AM351" s="4" t="n">
        <v>18</v>
      </c>
      <c r="AN351" s="4" t="n">
        <v>46</v>
      </c>
      <c r="AO351" s="18"/>
      <c r="AP351" s="19" t="n">
        <v>29</v>
      </c>
      <c r="AQ351" s="4" t="n">
        <v>104</v>
      </c>
      <c r="AR351" s="4" t="n">
        <v>41</v>
      </c>
      <c r="AT351" s="4" t="n">
        <v>2</v>
      </c>
      <c r="AV351" s="4" t="n">
        <v>3</v>
      </c>
      <c r="AX351" s="18"/>
      <c r="AY351" s="4" t="n">
        <v>13</v>
      </c>
      <c r="AZ351" s="4" t="n">
        <v>16</v>
      </c>
      <c r="BA351" s="4" t="n">
        <v>4</v>
      </c>
      <c r="BB351" s="4" t="n">
        <v>11</v>
      </c>
      <c r="BC351" s="4" t="n">
        <v>4</v>
      </c>
      <c r="BD351" s="4" t="n">
        <v>1</v>
      </c>
      <c r="BF351" s="18"/>
      <c r="BI351" s="4" t="n">
        <v>1</v>
      </c>
      <c r="BJ351" s="4" t="n">
        <f aca="false">SUM(B351:BI351)</f>
        <v>671</v>
      </c>
    </row>
    <row r="352" customFormat="false" ht="15" hidden="false" customHeight="false" outlineLevel="0" collapsed="false">
      <c r="A352" s="1" t="s">
        <v>384</v>
      </c>
      <c r="E352" s="2" t="n">
        <v>1</v>
      </c>
      <c r="G352" s="2" t="n">
        <v>1</v>
      </c>
      <c r="H352" s="2" t="n">
        <v>6</v>
      </c>
      <c r="O352" s="2" t="n">
        <v>1</v>
      </c>
      <c r="P352" s="2" t="n">
        <v>4</v>
      </c>
      <c r="R352" s="2" t="n">
        <v>1</v>
      </c>
      <c r="T352" s="2" t="n">
        <v>5</v>
      </c>
      <c r="V352" s="18" t="n">
        <v>3</v>
      </c>
      <c r="W352" s="18" t="n">
        <v>1</v>
      </c>
      <c r="X352" s="4" t="n">
        <v>2</v>
      </c>
      <c r="Y352" s="4" t="n">
        <v>4</v>
      </c>
      <c r="Z352" s="4" t="n">
        <v>4</v>
      </c>
      <c r="AA352" s="4" t="n">
        <v>1</v>
      </c>
      <c r="AB352" s="18"/>
      <c r="AC352" s="4" t="n">
        <v>7</v>
      </c>
      <c r="AD352" s="18"/>
      <c r="AE352" s="4" t="n">
        <v>2</v>
      </c>
      <c r="AF352" s="4" t="n">
        <v>18</v>
      </c>
      <c r="AG352" s="4"/>
      <c r="AH352" s="4" t="n">
        <v>91</v>
      </c>
      <c r="AI352" s="4" t="n">
        <v>2</v>
      </c>
      <c r="AJ352" s="4" t="n">
        <v>21</v>
      </c>
      <c r="AK352" s="4"/>
      <c r="AL352" s="4" t="n">
        <v>37</v>
      </c>
      <c r="AM352" s="4" t="n">
        <v>8</v>
      </c>
      <c r="AN352" s="4" t="n">
        <v>7</v>
      </c>
      <c r="AO352" s="18"/>
      <c r="AP352" s="19" t="n">
        <v>8</v>
      </c>
      <c r="AQ352" s="4" t="n">
        <v>34</v>
      </c>
      <c r="AR352" s="4" t="n">
        <v>5</v>
      </c>
      <c r="AT352" s="4" t="n">
        <v>2</v>
      </c>
      <c r="AU352" s="4" t="n">
        <v>1</v>
      </c>
      <c r="AV352" s="18"/>
      <c r="AX352" s="18"/>
      <c r="AY352" s="4" t="n">
        <v>1</v>
      </c>
      <c r="AZ352" s="4" t="n">
        <v>7</v>
      </c>
      <c r="BA352" s="4" t="n">
        <v>1</v>
      </c>
      <c r="BB352" s="4" t="n">
        <v>4</v>
      </c>
      <c r="BC352" s="4" t="n">
        <v>1</v>
      </c>
      <c r="BD352" s="4" t="n">
        <v>1</v>
      </c>
      <c r="BF352" s="4" t="n">
        <v>1</v>
      </c>
      <c r="BI352" s="4" t="n">
        <v>1</v>
      </c>
      <c r="BJ352" s="4" t="n">
        <f aca="false">SUM(B352:BI352)</f>
        <v>294</v>
      </c>
    </row>
    <row r="353" customFormat="false" ht="15" hidden="false" customHeight="false" outlineLevel="0" collapsed="false">
      <c r="A353" s="1" t="s">
        <v>385</v>
      </c>
      <c r="C353" s="2" t="n">
        <v>2</v>
      </c>
      <c r="D353" s="2" t="n">
        <v>1</v>
      </c>
      <c r="E353" s="2" t="n">
        <v>33</v>
      </c>
      <c r="F353" s="2" t="n">
        <v>10</v>
      </c>
      <c r="G353" s="2" t="n">
        <v>6</v>
      </c>
      <c r="H353" s="2" t="n">
        <v>27</v>
      </c>
      <c r="I353" s="2" t="n">
        <v>6</v>
      </c>
      <c r="J353" s="2" t="n">
        <v>11</v>
      </c>
      <c r="K353" s="2" t="n">
        <v>12</v>
      </c>
      <c r="L353" s="2" t="n">
        <v>1</v>
      </c>
      <c r="M353" s="2" t="n">
        <v>1</v>
      </c>
      <c r="O353" s="2" t="n">
        <v>4</v>
      </c>
      <c r="P353" s="2" t="n">
        <v>8</v>
      </c>
      <c r="R353" s="2" t="n">
        <v>5</v>
      </c>
      <c r="S353" s="2" t="n">
        <v>4</v>
      </c>
      <c r="T353" s="2" t="n">
        <v>5</v>
      </c>
      <c r="U353" s="2" t="n">
        <v>3</v>
      </c>
      <c r="V353" s="18" t="n">
        <v>11</v>
      </c>
      <c r="W353" s="18" t="n">
        <v>1</v>
      </c>
      <c r="X353" s="4" t="n">
        <v>10</v>
      </c>
      <c r="Y353" s="4" t="n">
        <v>4</v>
      </c>
      <c r="Z353" s="4" t="n">
        <v>8</v>
      </c>
      <c r="AA353" s="4" t="n">
        <v>1</v>
      </c>
      <c r="AB353" s="4" t="n">
        <v>1</v>
      </c>
      <c r="AC353" s="4" t="n">
        <v>143</v>
      </c>
      <c r="AD353" s="18"/>
      <c r="AE353" s="4" t="n">
        <v>1</v>
      </c>
      <c r="AF353" s="4" t="n">
        <v>32</v>
      </c>
      <c r="AG353" s="4"/>
      <c r="AH353" s="4" t="n">
        <v>34</v>
      </c>
      <c r="AI353" s="4" t="n">
        <v>11</v>
      </c>
      <c r="AJ353" s="4" t="n">
        <v>48</v>
      </c>
      <c r="AK353" s="4" t="n">
        <v>1</v>
      </c>
      <c r="AL353" s="4" t="n">
        <v>106</v>
      </c>
      <c r="AM353" s="4" t="n">
        <v>34</v>
      </c>
      <c r="AN353" s="4" t="n">
        <v>7</v>
      </c>
      <c r="AO353" s="18"/>
      <c r="AP353" s="19" t="n">
        <v>35</v>
      </c>
      <c r="AQ353" s="4" t="n">
        <v>189</v>
      </c>
      <c r="AR353" s="4" t="n">
        <v>11</v>
      </c>
      <c r="AT353" s="4" t="n">
        <v>4</v>
      </c>
      <c r="AU353" s="4" t="n">
        <v>6</v>
      </c>
      <c r="AV353" s="4" t="n">
        <v>2</v>
      </c>
      <c r="AW353" s="4" t="n">
        <v>1</v>
      </c>
      <c r="AX353" s="18"/>
      <c r="AY353" s="4" t="n">
        <v>10</v>
      </c>
      <c r="AZ353" s="4" t="n">
        <v>110</v>
      </c>
      <c r="BA353" s="4" t="n">
        <v>10</v>
      </c>
      <c r="BB353" s="4" t="n">
        <v>9</v>
      </c>
      <c r="BC353" s="4" t="n">
        <v>52</v>
      </c>
      <c r="BD353" s="4" t="n">
        <v>1</v>
      </c>
      <c r="BF353" s="4" t="n">
        <v>1</v>
      </c>
      <c r="BG353" s="4" t="n">
        <v>2</v>
      </c>
      <c r="BH353" s="4"/>
      <c r="BI353" s="4"/>
      <c r="BJ353" s="4" t="n">
        <f aca="false">SUM(B353:BI353)</f>
        <v>1035</v>
      </c>
    </row>
    <row r="354" customFormat="false" ht="15" hidden="false" customHeight="false" outlineLevel="0" collapsed="false">
      <c r="A354" s="1" t="s">
        <v>386</v>
      </c>
      <c r="B354" s="2" t="n">
        <v>5</v>
      </c>
      <c r="C354" s="2" t="n">
        <v>13</v>
      </c>
      <c r="D354" s="2" t="n">
        <v>10</v>
      </c>
      <c r="E354" s="2" t="n">
        <v>22</v>
      </c>
      <c r="F354" s="2" t="n">
        <v>18</v>
      </c>
      <c r="G354" s="2" t="n">
        <v>5</v>
      </c>
      <c r="H354" s="2" t="n">
        <v>7</v>
      </c>
      <c r="I354" s="2" t="n">
        <v>2</v>
      </c>
      <c r="J354" s="2" t="n">
        <v>4</v>
      </c>
      <c r="K354" s="2" t="n">
        <v>1</v>
      </c>
      <c r="L354" s="2" t="n">
        <v>3</v>
      </c>
      <c r="M354" s="20"/>
      <c r="O354" s="2" t="n">
        <v>15</v>
      </c>
      <c r="P354" s="2" t="n">
        <v>12</v>
      </c>
      <c r="R354" s="2" t="n">
        <v>1</v>
      </c>
      <c r="S354" s="2" t="n">
        <v>14</v>
      </c>
      <c r="T354" s="2" t="n">
        <v>6</v>
      </c>
      <c r="U354" s="2" t="n">
        <v>3</v>
      </c>
      <c r="V354" s="18" t="n">
        <v>8</v>
      </c>
      <c r="W354" s="18" t="n">
        <v>1</v>
      </c>
      <c r="X354" s="4" t="n">
        <v>23</v>
      </c>
      <c r="Y354" s="4" t="n">
        <v>7</v>
      </c>
      <c r="Z354" s="4" t="n">
        <v>24</v>
      </c>
      <c r="AA354" s="4" t="n">
        <v>1</v>
      </c>
      <c r="AB354" s="4" t="n">
        <v>15</v>
      </c>
      <c r="AC354" s="4" t="n">
        <v>238</v>
      </c>
      <c r="AD354" s="4" t="n">
        <v>1</v>
      </c>
      <c r="AE354" s="4" t="n">
        <v>6</v>
      </c>
      <c r="AF354" s="4" t="n">
        <v>9</v>
      </c>
      <c r="AG354" s="4" t="n">
        <v>1</v>
      </c>
      <c r="AH354" s="4" t="n">
        <v>18</v>
      </c>
      <c r="AI354" s="4" t="n">
        <v>7</v>
      </c>
      <c r="AJ354" s="4" t="n">
        <v>29</v>
      </c>
      <c r="AK354" s="4" t="n">
        <v>2</v>
      </c>
      <c r="AL354" s="4" t="n">
        <v>37</v>
      </c>
      <c r="AM354" s="4" t="n">
        <v>16</v>
      </c>
      <c r="AN354" s="4" t="n">
        <v>14</v>
      </c>
      <c r="AO354" s="18"/>
      <c r="AP354" s="19" t="n">
        <v>21</v>
      </c>
      <c r="AQ354" s="4" t="n">
        <v>72</v>
      </c>
      <c r="AR354" s="4" t="n">
        <v>21</v>
      </c>
      <c r="AT354" s="4" t="n">
        <v>11</v>
      </c>
      <c r="AU354" s="4" t="n">
        <v>31</v>
      </c>
      <c r="AV354" s="4" t="n">
        <v>10</v>
      </c>
      <c r="AW354" s="4" t="n">
        <v>1</v>
      </c>
      <c r="AX354" s="4" t="n">
        <v>78</v>
      </c>
      <c r="AY354" s="4" t="n">
        <v>60</v>
      </c>
      <c r="AZ354" s="4" t="n">
        <v>253</v>
      </c>
      <c r="BA354" s="4" t="n">
        <v>34</v>
      </c>
      <c r="BB354" s="4" t="n">
        <v>15</v>
      </c>
      <c r="BC354" s="4" t="n">
        <v>50</v>
      </c>
      <c r="BD354" s="4" t="n">
        <v>2</v>
      </c>
      <c r="BF354" s="4" t="n">
        <v>2</v>
      </c>
      <c r="BH354" s="4" t="n">
        <v>11</v>
      </c>
      <c r="BJ354" s="4" t="n">
        <f aca="false">SUM(B354:BI354)</f>
        <v>1270</v>
      </c>
    </row>
    <row r="355" customFormat="false" ht="15" hidden="false" customHeight="false" outlineLevel="0" collapsed="false">
      <c r="A355" s="1" t="s">
        <v>387</v>
      </c>
      <c r="B355" s="2" t="n">
        <v>26</v>
      </c>
      <c r="C355" s="2" t="n">
        <v>26</v>
      </c>
      <c r="D355" s="2" t="n">
        <v>75</v>
      </c>
      <c r="E355" s="2" t="n">
        <v>176</v>
      </c>
      <c r="F355" s="2" t="n">
        <v>82</v>
      </c>
      <c r="G355" s="2" t="n">
        <v>49</v>
      </c>
      <c r="H355" s="2" t="n">
        <v>136</v>
      </c>
      <c r="I355" s="2" t="n">
        <v>10</v>
      </c>
      <c r="J355" s="2" t="n">
        <v>119</v>
      </c>
      <c r="K355" s="2" t="n">
        <v>41</v>
      </c>
      <c r="L355" s="2" t="n">
        <v>18</v>
      </c>
      <c r="M355" s="2" t="n">
        <v>12</v>
      </c>
      <c r="N355" s="2" t="n">
        <v>6</v>
      </c>
      <c r="O355" s="2" t="n">
        <v>134</v>
      </c>
      <c r="P355" s="2" t="n">
        <v>230</v>
      </c>
      <c r="Q355" s="2" t="n">
        <v>32</v>
      </c>
      <c r="R355" s="2" t="n">
        <v>41</v>
      </c>
      <c r="S355" s="2" t="n">
        <v>113</v>
      </c>
      <c r="T355" s="2" t="n">
        <v>84</v>
      </c>
      <c r="U355" s="2" t="n">
        <v>96</v>
      </c>
      <c r="V355" s="18" t="n">
        <v>35</v>
      </c>
      <c r="W355" s="18" t="n">
        <v>3</v>
      </c>
      <c r="X355" s="4" t="n">
        <v>158</v>
      </c>
      <c r="Y355" s="4" t="n">
        <v>208</v>
      </c>
      <c r="Z355" s="4" t="n">
        <v>473</v>
      </c>
      <c r="AA355" s="4" t="n">
        <v>105</v>
      </c>
      <c r="AB355" s="4" t="n">
        <v>223</v>
      </c>
      <c r="AC355" s="4" t="n">
        <v>1385</v>
      </c>
      <c r="AD355" s="4" t="n">
        <v>17</v>
      </c>
      <c r="AE355" s="4" t="n">
        <v>274</v>
      </c>
      <c r="AF355" s="4" t="n">
        <v>170</v>
      </c>
      <c r="AG355" s="4" t="n">
        <v>34</v>
      </c>
      <c r="AH355" s="4" t="n">
        <v>208</v>
      </c>
      <c r="AI355" s="4" t="n">
        <v>374</v>
      </c>
      <c r="AJ355" s="4" t="n">
        <v>587</v>
      </c>
      <c r="AK355" s="4" t="n">
        <v>19</v>
      </c>
      <c r="AL355" s="4" t="n">
        <v>814</v>
      </c>
      <c r="AM355" s="4" t="n">
        <v>840</v>
      </c>
      <c r="AN355" s="4" t="n">
        <v>498</v>
      </c>
      <c r="AO355" s="4" t="n">
        <v>71</v>
      </c>
      <c r="AP355" s="19" t="n">
        <v>471</v>
      </c>
      <c r="AQ355" s="4" t="n">
        <v>1241</v>
      </c>
      <c r="AR355" s="4" t="n">
        <v>437</v>
      </c>
      <c r="AS355" s="4" t="n">
        <v>20</v>
      </c>
      <c r="AT355" s="4" t="n">
        <v>132</v>
      </c>
      <c r="AU355" s="4" t="n">
        <v>329</v>
      </c>
      <c r="AV355" s="4" t="n">
        <v>75</v>
      </c>
      <c r="AW355" s="4" t="n">
        <v>56</v>
      </c>
      <c r="AX355" s="4" t="n">
        <v>190</v>
      </c>
      <c r="AY355" s="4" t="n">
        <v>406</v>
      </c>
      <c r="AZ355" s="4" t="n">
        <v>1149</v>
      </c>
      <c r="BA355" s="4" t="n">
        <v>429</v>
      </c>
      <c r="BB355" s="4" t="n">
        <v>192</v>
      </c>
      <c r="BC355" s="4" t="n">
        <v>421</v>
      </c>
      <c r="BD355" s="4" t="n">
        <v>67</v>
      </c>
      <c r="BE355" s="4" t="n">
        <v>62</v>
      </c>
      <c r="BF355" s="4" t="n">
        <v>6</v>
      </c>
      <c r="BG355" s="4" t="n">
        <v>19</v>
      </c>
      <c r="BH355" s="4" t="n">
        <v>201</v>
      </c>
      <c r="BI355" s="4" t="n">
        <v>19</v>
      </c>
      <c r="BJ355" s="4" t="n">
        <f aca="false">SUM(B355:BI355)</f>
        <v>13924</v>
      </c>
    </row>
    <row r="356" customFormat="false" ht="15" hidden="false" customHeight="false" outlineLevel="0" collapsed="false">
      <c r="A356" s="1" t="s">
        <v>388</v>
      </c>
      <c r="B356" s="2" t="n">
        <v>15</v>
      </c>
      <c r="C356" s="2" t="n">
        <v>80</v>
      </c>
      <c r="D356" s="2" t="n">
        <v>1065</v>
      </c>
      <c r="E356" s="2" t="n">
        <v>1088</v>
      </c>
      <c r="F356" s="2" t="n">
        <v>54</v>
      </c>
      <c r="G356" s="2" t="n">
        <v>40</v>
      </c>
      <c r="H356" s="2" t="n">
        <v>1033</v>
      </c>
      <c r="I356" s="2" t="n">
        <v>84</v>
      </c>
      <c r="J356" s="2" t="n">
        <v>123</v>
      </c>
      <c r="K356" s="2" t="n">
        <v>44</v>
      </c>
      <c r="L356" s="2" t="n">
        <v>225</v>
      </c>
      <c r="M356" s="2" t="n">
        <v>12</v>
      </c>
      <c r="N356" s="2" t="n">
        <v>26</v>
      </c>
      <c r="O356" s="2" t="n">
        <v>39</v>
      </c>
      <c r="P356" s="2" t="n">
        <v>3919</v>
      </c>
      <c r="Q356" s="2" t="n">
        <v>11</v>
      </c>
      <c r="R356" s="2" t="n">
        <v>48</v>
      </c>
      <c r="S356" s="2" t="n">
        <v>29</v>
      </c>
      <c r="T356" s="2" t="n">
        <v>6383</v>
      </c>
      <c r="U356" s="2" t="n">
        <v>487</v>
      </c>
      <c r="V356" s="18" t="n">
        <v>229</v>
      </c>
      <c r="W356" s="18" t="n">
        <v>56</v>
      </c>
      <c r="X356" s="4" t="n">
        <v>674</v>
      </c>
      <c r="Y356" s="4" t="n">
        <v>1307</v>
      </c>
      <c r="Z356" s="4" t="n">
        <v>417</v>
      </c>
      <c r="AA356" s="4" t="n">
        <v>80</v>
      </c>
      <c r="AB356" s="4" t="n">
        <v>572</v>
      </c>
      <c r="AC356" s="4" t="n">
        <v>2537</v>
      </c>
      <c r="AD356" s="4" t="n">
        <v>9</v>
      </c>
      <c r="AE356" s="4" t="n">
        <v>374</v>
      </c>
      <c r="AF356" s="4" t="n">
        <v>3463</v>
      </c>
      <c r="AG356" s="4" t="n">
        <v>34</v>
      </c>
      <c r="AH356" s="4" t="n">
        <v>12159</v>
      </c>
      <c r="AI356" s="4" t="n">
        <v>639</v>
      </c>
      <c r="AJ356" s="4" t="n">
        <v>1683</v>
      </c>
      <c r="AK356" s="4" t="n">
        <v>42</v>
      </c>
      <c r="AL356" s="4" t="n">
        <v>1939</v>
      </c>
      <c r="AM356" s="4" t="n">
        <v>794</v>
      </c>
      <c r="AN356" s="4" t="n">
        <v>1362</v>
      </c>
      <c r="AO356" s="4" t="n">
        <v>7</v>
      </c>
      <c r="AP356" s="19" t="n">
        <v>8970</v>
      </c>
      <c r="AQ356" s="4" t="n">
        <v>2776</v>
      </c>
      <c r="AR356" s="4" t="n">
        <v>4295</v>
      </c>
      <c r="AS356" s="4" t="n">
        <v>8</v>
      </c>
      <c r="AT356" s="4" t="n">
        <v>3164</v>
      </c>
      <c r="AU356" s="4" t="n">
        <v>671</v>
      </c>
      <c r="AV356" s="4" t="n">
        <v>783</v>
      </c>
      <c r="AW356" s="4" t="n">
        <v>24</v>
      </c>
      <c r="AX356" s="4" t="n">
        <v>310</v>
      </c>
      <c r="AY356" s="4" t="n">
        <v>41</v>
      </c>
      <c r="AZ356" s="4" t="n">
        <v>20388</v>
      </c>
      <c r="BA356" s="4" t="n">
        <v>827</v>
      </c>
      <c r="BB356" s="4" t="n">
        <v>3364</v>
      </c>
      <c r="BC356" s="4" t="n">
        <v>640</v>
      </c>
      <c r="BD356" s="4" t="n">
        <v>1522</v>
      </c>
      <c r="BE356" s="4" t="n">
        <v>20</v>
      </c>
      <c r="BF356" s="4" t="n">
        <v>1047</v>
      </c>
      <c r="BG356" s="4" t="n">
        <v>39</v>
      </c>
      <c r="BH356" s="4" t="n">
        <v>1125</v>
      </c>
      <c r="BI356" s="4" t="n">
        <v>31</v>
      </c>
      <c r="BJ356" s="4" t="n">
        <f aca="false">SUM(B356:BI356)</f>
        <v>93227</v>
      </c>
    </row>
    <row r="357" customFormat="false" ht="15" hidden="false" customHeight="false" outlineLevel="0" collapsed="false">
      <c r="A357" s="1" t="s">
        <v>389</v>
      </c>
      <c r="B357" s="2" t="n">
        <v>6</v>
      </c>
      <c r="C357" s="2" t="n">
        <v>2</v>
      </c>
      <c r="D357" s="2" t="n">
        <v>113</v>
      </c>
      <c r="E357" s="2" t="n">
        <v>29</v>
      </c>
      <c r="F357" s="2" t="n">
        <v>3</v>
      </c>
      <c r="G357" s="2" t="n">
        <v>8</v>
      </c>
      <c r="H357" s="2" t="n">
        <v>109</v>
      </c>
      <c r="I357" s="2" t="n">
        <v>3</v>
      </c>
      <c r="J357" s="2" t="n">
        <v>12</v>
      </c>
      <c r="K357" s="2" t="n">
        <v>7</v>
      </c>
      <c r="L357" s="2" t="n">
        <v>11</v>
      </c>
      <c r="M357" s="2" t="n">
        <v>10</v>
      </c>
      <c r="O357" s="2" t="n">
        <v>3</v>
      </c>
      <c r="P357" s="2" t="n">
        <v>453</v>
      </c>
      <c r="Q357" s="2" t="n">
        <v>6</v>
      </c>
      <c r="R357" s="2" t="n">
        <v>4</v>
      </c>
      <c r="S357" s="2" t="n">
        <v>3</v>
      </c>
      <c r="T357" s="2" t="n">
        <v>970</v>
      </c>
      <c r="U357" s="2" t="n">
        <v>403</v>
      </c>
      <c r="V357" s="18" t="n">
        <v>30</v>
      </c>
      <c r="W357" s="18" t="n">
        <v>11</v>
      </c>
      <c r="X357" s="4" t="n">
        <v>88</v>
      </c>
      <c r="Y357" s="4" t="n">
        <v>58</v>
      </c>
      <c r="Z357" s="4" t="n">
        <v>190</v>
      </c>
      <c r="AA357" s="4" t="n">
        <v>65</v>
      </c>
      <c r="AB357" s="4" t="n">
        <v>73</v>
      </c>
      <c r="AC357" s="4" t="n">
        <v>110</v>
      </c>
      <c r="AD357" s="4" t="n">
        <v>3</v>
      </c>
      <c r="AE357" s="4" t="n">
        <v>126</v>
      </c>
      <c r="AF357" s="4" t="n">
        <v>791</v>
      </c>
      <c r="AG357" s="4" t="n">
        <v>7</v>
      </c>
      <c r="AH357" s="4" t="n">
        <v>1907</v>
      </c>
      <c r="AI357" s="4" t="n">
        <v>26</v>
      </c>
      <c r="AJ357" s="4" t="n">
        <v>154</v>
      </c>
      <c r="AK357" s="4" t="n">
        <v>7</v>
      </c>
      <c r="AL357" s="4" t="n">
        <v>397</v>
      </c>
      <c r="AM357" s="4" t="n">
        <v>58</v>
      </c>
      <c r="AN357" s="4" t="n">
        <v>367</v>
      </c>
      <c r="AO357" s="4" t="n">
        <v>5</v>
      </c>
      <c r="AP357" s="19" t="n">
        <v>839</v>
      </c>
      <c r="AQ357" s="4" t="n">
        <v>165</v>
      </c>
      <c r="AR357" s="4" t="n">
        <v>750</v>
      </c>
      <c r="AS357" s="4" t="n">
        <v>8</v>
      </c>
      <c r="AT357" s="4" t="n">
        <v>392</v>
      </c>
      <c r="AU357" s="4" t="n">
        <v>92</v>
      </c>
      <c r="AV357" s="4" t="n">
        <v>60</v>
      </c>
      <c r="AW357" s="4" t="n">
        <v>12</v>
      </c>
      <c r="AX357" s="4" t="n">
        <v>114</v>
      </c>
      <c r="AY357" s="4" t="n">
        <v>20</v>
      </c>
      <c r="AZ357" s="4" t="n">
        <v>2425</v>
      </c>
      <c r="BA357" s="4" t="n">
        <v>88</v>
      </c>
      <c r="BB357" s="4" t="n">
        <v>401</v>
      </c>
      <c r="BC357" s="4" t="n">
        <v>61</v>
      </c>
      <c r="BD357" s="4" t="n">
        <v>142</v>
      </c>
      <c r="BE357" s="4" t="n">
        <v>14</v>
      </c>
      <c r="BF357" s="4" t="n">
        <v>33</v>
      </c>
      <c r="BG357" s="4" t="n">
        <v>1</v>
      </c>
      <c r="BH357" s="4" t="n">
        <v>341</v>
      </c>
      <c r="BI357" s="4" t="n">
        <v>55</v>
      </c>
      <c r="BJ357" s="4" t="n">
        <f aca="false">SUM(B357:BI357)</f>
        <v>12641</v>
      </c>
    </row>
    <row r="358" customFormat="false" ht="15" hidden="false" customHeight="false" outlineLevel="0" collapsed="false">
      <c r="A358" s="1" t="s">
        <v>390</v>
      </c>
      <c r="C358" s="2" t="n">
        <v>37</v>
      </c>
      <c r="D358" s="2" t="n">
        <v>4</v>
      </c>
      <c r="E358" s="2" t="n">
        <v>293</v>
      </c>
      <c r="F358" s="2" t="n">
        <v>5</v>
      </c>
      <c r="G358" s="2" t="n">
        <v>23</v>
      </c>
      <c r="H358" s="2" t="n">
        <v>11</v>
      </c>
      <c r="I358" s="2" t="n">
        <v>21</v>
      </c>
      <c r="J358" s="2" t="n">
        <v>6</v>
      </c>
      <c r="K358" s="2" t="n">
        <v>25</v>
      </c>
      <c r="M358" s="20"/>
      <c r="O358" s="2" t="n">
        <v>160</v>
      </c>
      <c r="P358" s="2" t="n">
        <v>4</v>
      </c>
      <c r="Q358" s="2" t="n">
        <v>2</v>
      </c>
      <c r="R358" s="2" t="n">
        <v>13</v>
      </c>
      <c r="S358" s="2" t="n">
        <v>22</v>
      </c>
      <c r="T358" s="2" t="n">
        <v>10</v>
      </c>
      <c r="U358" s="2" t="n">
        <v>6</v>
      </c>
      <c r="V358" s="18" t="n">
        <v>4</v>
      </c>
      <c r="W358" s="18" t="n">
        <v>1</v>
      </c>
      <c r="X358" s="4" t="n">
        <v>7</v>
      </c>
      <c r="Y358" s="4" t="n">
        <v>21</v>
      </c>
      <c r="Z358" s="4" t="n">
        <v>5</v>
      </c>
      <c r="AA358" s="4" t="n">
        <v>2</v>
      </c>
      <c r="AB358" s="4" t="n">
        <v>42</v>
      </c>
      <c r="AC358" s="4" t="n">
        <v>874</v>
      </c>
      <c r="AD358" s="4" t="n">
        <v>3</v>
      </c>
      <c r="AE358" s="4" t="n">
        <v>24</v>
      </c>
      <c r="AF358" s="4" t="n">
        <v>9</v>
      </c>
      <c r="AG358" s="4" t="n">
        <v>3</v>
      </c>
      <c r="AH358" s="4" t="n">
        <v>13</v>
      </c>
      <c r="AI358" s="4" t="n">
        <v>83</v>
      </c>
      <c r="AJ358" s="4" t="n">
        <v>62</v>
      </c>
      <c r="AK358" s="4" t="n">
        <v>11</v>
      </c>
      <c r="AL358" s="4" t="n">
        <v>51</v>
      </c>
      <c r="AM358" s="4" t="n">
        <v>434</v>
      </c>
      <c r="AN358" s="4" t="n">
        <v>6</v>
      </c>
      <c r="AO358" s="4" t="n">
        <v>2</v>
      </c>
      <c r="AP358" s="19" t="n">
        <v>163</v>
      </c>
      <c r="AQ358" s="4" t="n">
        <v>875</v>
      </c>
      <c r="AR358" s="4" t="n">
        <v>11</v>
      </c>
      <c r="AS358" s="4" t="n">
        <v>3</v>
      </c>
      <c r="AT358" s="4" t="n">
        <v>13</v>
      </c>
      <c r="AU358" s="4" t="n">
        <v>188</v>
      </c>
      <c r="AV358" s="4" t="n">
        <v>2</v>
      </c>
      <c r="AW358" s="4" t="n">
        <v>4</v>
      </c>
      <c r="AX358" s="4" t="n">
        <v>3</v>
      </c>
      <c r="AY358" s="4" t="n">
        <v>93</v>
      </c>
      <c r="AZ358" s="4" t="n">
        <v>103</v>
      </c>
      <c r="BA358" s="4" t="n">
        <v>133</v>
      </c>
      <c r="BB358" s="4" t="n">
        <v>9</v>
      </c>
      <c r="BC358" s="4" t="n">
        <v>391</v>
      </c>
      <c r="BD358" s="4" t="n">
        <v>7</v>
      </c>
      <c r="BE358" s="4" t="n">
        <v>3</v>
      </c>
      <c r="BF358" s="4" t="n">
        <v>7</v>
      </c>
      <c r="BG358" s="4" t="n">
        <v>141</v>
      </c>
      <c r="BH358" s="4" t="n">
        <v>15</v>
      </c>
      <c r="BI358" s="4" t="n">
        <v>1</v>
      </c>
      <c r="BJ358" s="4" t="n">
        <f aca="false">SUM(B358:BI358)</f>
        <v>4464</v>
      </c>
    </row>
    <row r="359" customFormat="false" ht="15" hidden="false" customHeight="false" outlineLevel="0" collapsed="false">
      <c r="A359" s="1" t="s">
        <v>391</v>
      </c>
      <c r="B359" s="2" t="n">
        <v>4</v>
      </c>
      <c r="C359" s="2" t="n">
        <v>7</v>
      </c>
      <c r="D359" s="2" t="n">
        <v>8</v>
      </c>
      <c r="E359" s="2" t="n">
        <v>70</v>
      </c>
      <c r="F359" s="2" t="n">
        <v>6</v>
      </c>
      <c r="G359" s="2" t="n">
        <v>35</v>
      </c>
      <c r="H359" s="2" t="n">
        <v>30</v>
      </c>
      <c r="I359" s="2" t="n">
        <v>8</v>
      </c>
      <c r="J359" s="2" t="n">
        <v>7</v>
      </c>
      <c r="K359" s="2" t="n">
        <v>36</v>
      </c>
      <c r="L359" s="20"/>
      <c r="M359" s="2" t="n">
        <v>4</v>
      </c>
      <c r="N359" s="2" t="n">
        <v>2</v>
      </c>
      <c r="O359" s="2" t="n">
        <v>23</v>
      </c>
      <c r="P359" s="2" t="n">
        <v>64</v>
      </c>
      <c r="Q359" s="2" t="n">
        <v>10</v>
      </c>
      <c r="R359" s="2" t="n">
        <v>8</v>
      </c>
      <c r="S359" s="2" t="n">
        <v>18</v>
      </c>
      <c r="T359" s="2" t="n">
        <v>49</v>
      </c>
      <c r="U359" s="2" t="n">
        <v>37</v>
      </c>
      <c r="V359" s="18" t="n">
        <v>17</v>
      </c>
      <c r="W359" s="18" t="n">
        <v>1</v>
      </c>
      <c r="X359" s="4" t="n">
        <v>76</v>
      </c>
      <c r="Y359" s="4" t="n">
        <v>39</v>
      </c>
      <c r="Z359" s="4" t="n">
        <v>89</v>
      </c>
      <c r="AA359" s="4" t="n">
        <v>104</v>
      </c>
      <c r="AB359" s="4" t="n">
        <v>27</v>
      </c>
      <c r="AC359" s="4" t="n">
        <v>888</v>
      </c>
      <c r="AD359" s="4" t="n">
        <v>1</v>
      </c>
      <c r="AE359" s="4" t="n">
        <v>263</v>
      </c>
      <c r="AF359" s="4" t="n">
        <v>177</v>
      </c>
      <c r="AG359" s="4" t="n">
        <v>69</v>
      </c>
      <c r="AH359" s="4" t="n">
        <v>173</v>
      </c>
      <c r="AI359" s="4" t="n">
        <v>103</v>
      </c>
      <c r="AJ359" s="4" t="n">
        <v>205</v>
      </c>
      <c r="AK359" s="4" t="n">
        <v>4</v>
      </c>
      <c r="AL359" s="4" t="n">
        <v>403</v>
      </c>
      <c r="AM359" s="4" t="n">
        <v>176</v>
      </c>
      <c r="AN359" s="4" t="n">
        <v>145</v>
      </c>
      <c r="AO359" s="4" t="n">
        <v>33</v>
      </c>
      <c r="AP359" s="19" t="n">
        <v>165</v>
      </c>
      <c r="AQ359" s="4" t="n">
        <v>945</v>
      </c>
      <c r="AR359" s="4" t="n">
        <v>204</v>
      </c>
      <c r="AS359" s="4" t="n">
        <v>26</v>
      </c>
      <c r="AT359" s="4" t="n">
        <v>31</v>
      </c>
      <c r="AU359" s="4" t="n">
        <v>84</v>
      </c>
      <c r="AV359" s="4" t="n">
        <v>36</v>
      </c>
      <c r="AW359" s="4" t="n">
        <v>49</v>
      </c>
      <c r="AX359" s="4" t="n">
        <v>12</v>
      </c>
      <c r="AY359" s="4" t="n">
        <v>615</v>
      </c>
      <c r="AZ359" s="4" t="n">
        <v>253</v>
      </c>
      <c r="BA359" s="4" t="n">
        <v>99</v>
      </c>
      <c r="BB359" s="4" t="n">
        <v>50</v>
      </c>
      <c r="BC359" s="4" t="n">
        <v>138</v>
      </c>
      <c r="BD359" s="4" t="n">
        <v>16</v>
      </c>
      <c r="BE359" s="4" t="n">
        <v>44</v>
      </c>
      <c r="BF359" s="4" t="n">
        <v>5</v>
      </c>
      <c r="BG359" s="4" t="n">
        <v>7</v>
      </c>
      <c r="BH359" s="4" t="n">
        <v>43</v>
      </c>
      <c r="BI359" s="4" t="n">
        <v>7</v>
      </c>
      <c r="BJ359" s="4" t="n">
        <f aca="false">SUM(B359:BI359)</f>
        <v>6248</v>
      </c>
    </row>
    <row r="360" customFormat="false" ht="15" hidden="false" customHeight="false" outlineLevel="0" collapsed="false">
      <c r="A360" s="1" t="s">
        <v>392</v>
      </c>
      <c r="C360" s="2" t="n">
        <v>32</v>
      </c>
      <c r="E360" s="2" t="n">
        <v>128</v>
      </c>
      <c r="G360" s="2" t="n">
        <v>16</v>
      </c>
      <c r="I360" s="2" t="n">
        <v>24</v>
      </c>
      <c r="J360" s="2" t="n">
        <v>1</v>
      </c>
      <c r="K360" s="2" t="n">
        <v>24</v>
      </c>
      <c r="L360" s="2" t="n">
        <v>2</v>
      </c>
      <c r="M360" s="20"/>
      <c r="O360" s="2" t="n">
        <v>21</v>
      </c>
      <c r="P360" s="2" t="n">
        <v>44</v>
      </c>
      <c r="R360" s="2" t="n">
        <v>2</v>
      </c>
      <c r="S360" s="2" t="n">
        <v>6</v>
      </c>
      <c r="T360" s="2" t="n">
        <v>24</v>
      </c>
      <c r="U360" s="2" t="n">
        <v>5</v>
      </c>
      <c r="Y360" s="4" t="n">
        <v>18</v>
      </c>
      <c r="AA360" s="4" t="n">
        <v>7</v>
      </c>
      <c r="AB360" s="4" t="n">
        <v>1</v>
      </c>
      <c r="AC360" s="4" t="n">
        <v>580</v>
      </c>
      <c r="AE360" s="4" t="n">
        <v>25</v>
      </c>
      <c r="AF360" s="4"/>
      <c r="AG360" s="4" t="n">
        <v>7</v>
      </c>
      <c r="AH360" s="4" t="n">
        <v>1</v>
      </c>
      <c r="AI360" s="4" t="n">
        <v>50</v>
      </c>
      <c r="AJ360" s="4" t="n">
        <v>3</v>
      </c>
      <c r="AK360" s="4" t="n">
        <v>3</v>
      </c>
      <c r="AL360" s="4" t="n">
        <v>3</v>
      </c>
      <c r="AM360" s="4" t="n">
        <v>67</v>
      </c>
      <c r="AN360" s="4" t="n">
        <v>6</v>
      </c>
      <c r="AO360" s="4" t="n">
        <v>2</v>
      </c>
      <c r="AP360" s="19" t="n">
        <v>279</v>
      </c>
      <c r="AQ360" s="4" t="n">
        <v>339</v>
      </c>
      <c r="AR360" s="4" t="n">
        <v>14</v>
      </c>
      <c r="AT360" s="4" t="n">
        <v>82</v>
      </c>
      <c r="AU360" s="4" t="n">
        <v>17</v>
      </c>
      <c r="AW360" s="4" t="n">
        <v>1</v>
      </c>
      <c r="AZ360" s="4" t="n">
        <v>113</v>
      </c>
      <c r="BA360" s="4" t="n">
        <v>22</v>
      </c>
      <c r="BB360" s="4" t="n">
        <v>64</v>
      </c>
      <c r="BC360" s="4" t="n">
        <v>56</v>
      </c>
      <c r="BD360" s="4" t="n">
        <v>30</v>
      </c>
      <c r="BE360" s="4" t="n">
        <v>1</v>
      </c>
      <c r="BG360" s="4" t="n">
        <v>4</v>
      </c>
      <c r="BH360" s="4"/>
      <c r="BI360" s="4" t="n">
        <v>1</v>
      </c>
      <c r="BJ360" s="4" t="n">
        <f aca="false">SUM(B360:BI360)</f>
        <v>2125</v>
      </c>
    </row>
    <row r="361" customFormat="false" ht="15" hidden="false" customHeight="false" outlineLevel="0" collapsed="false">
      <c r="A361" s="1" t="s">
        <v>393</v>
      </c>
      <c r="M361" s="20"/>
      <c r="V361" s="2" t="n">
        <v>1</v>
      </c>
      <c r="AB361" s="4" t="n">
        <v>1</v>
      </c>
      <c r="AC361" s="4" t="n">
        <v>4</v>
      </c>
      <c r="AF361" s="4" t="n">
        <v>1</v>
      </c>
      <c r="AH361" s="4" t="n">
        <v>1</v>
      </c>
      <c r="AJ361" s="4" t="n">
        <v>2</v>
      </c>
      <c r="AL361" s="4" t="n">
        <v>2</v>
      </c>
      <c r="AM361" s="4" t="n">
        <v>2</v>
      </c>
      <c r="AP361" s="19"/>
      <c r="AQ361" s="4" t="n">
        <v>4</v>
      </c>
      <c r="AU361" s="4" t="n">
        <v>1</v>
      </c>
      <c r="AZ361" s="4" t="n">
        <v>1</v>
      </c>
      <c r="BA361" s="4" t="n">
        <v>1</v>
      </c>
      <c r="BC361" s="4" t="n">
        <v>2</v>
      </c>
      <c r="BJ361" s="4" t="n">
        <f aca="false">SUM(B361:BI361)</f>
        <v>23</v>
      </c>
    </row>
    <row r="362" customFormat="false" ht="15" hidden="false" customHeight="false" outlineLevel="0" collapsed="false">
      <c r="A362" s="1" t="s">
        <v>394</v>
      </c>
      <c r="M362" s="20"/>
      <c r="W362" s="18" t="n">
        <v>1</v>
      </c>
      <c r="X362" s="18"/>
      <c r="Y362" s="18"/>
      <c r="Z362" s="18"/>
      <c r="AA362" s="18"/>
      <c r="AB362" s="18"/>
      <c r="AC362" s="18"/>
      <c r="AD362" s="18"/>
      <c r="AE362" s="18"/>
      <c r="AF362" s="18"/>
      <c r="AG362" s="18"/>
      <c r="AH362" s="4" t="n">
        <v>2</v>
      </c>
      <c r="AI362" s="18"/>
      <c r="AJ362" s="18"/>
      <c r="AK362" s="18"/>
      <c r="AL362" s="18"/>
      <c r="AM362" s="18"/>
      <c r="AN362" s="18"/>
      <c r="AO362" s="18"/>
      <c r="AP362" s="21"/>
      <c r="AQ362" s="18"/>
      <c r="AR362" s="4" t="n">
        <v>2</v>
      </c>
      <c r="AT362" s="18"/>
      <c r="AV362" s="18"/>
      <c r="AX362" s="18"/>
      <c r="AZ362" s="18"/>
      <c r="BB362" s="18"/>
      <c r="BD362" s="18"/>
      <c r="BF362" s="18"/>
      <c r="BJ362" s="4" t="n">
        <f aca="false">SUM(B362:BI362)</f>
        <v>5</v>
      </c>
    </row>
    <row r="363" customFormat="false" ht="15" hidden="false" customHeight="false" outlineLevel="0" collapsed="false">
      <c r="A363" s="1" t="s">
        <v>395</v>
      </c>
      <c r="C363" s="2" t="n">
        <v>6</v>
      </c>
      <c r="D363" s="2" t="n">
        <v>5</v>
      </c>
      <c r="E363" s="2" t="n">
        <v>10</v>
      </c>
      <c r="F363" s="2" t="n">
        <v>4</v>
      </c>
      <c r="G363" s="2" t="n">
        <v>4</v>
      </c>
      <c r="H363" s="2" t="n">
        <v>9</v>
      </c>
      <c r="J363" s="2" t="n">
        <v>9</v>
      </c>
      <c r="K363" s="2" t="n">
        <v>6</v>
      </c>
      <c r="L363" s="20"/>
      <c r="M363" s="2" t="n">
        <v>8</v>
      </c>
      <c r="P363" s="2" t="n">
        <v>12</v>
      </c>
      <c r="T363" s="2" t="n">
        <v>28</v>
      </c>
      <c r="U363" s="2" t="n">
        <v>28</v>
      </c>
      <c r="V363" s="18" t="n">
        <v>3</v>
      </c>
      <c r="W363" s="18" t="n">
        <v>1</v>
      </c>
      <c r="X363" s="4" t="n">
        <v>6</v>
      </c>
      <c r="Y363" s="4" t="n">
        <v>5</v>
      </c>
      <c r="Z363" s="4" t="n">
        <v>29</v>
      </c>
      <c r="AA363" s="4" t="n">
        <v>11</v>
      </c>
      <c r="AB363" s="18"/>
      <c r="AC363" s="4" t="n">
        <v>133</v>
      </c>
      <c r="AD363" s="4" t="n">
        <v>4</v>
      </c>
      <c r="AE363" s="4" t="n">
        <v>27</v>
      </c>
      <c r="AF363" s="4" t="n">
        <v>86</v>
      </c>
      <c r="AG363" s="4" t="n">
        <v>2</v>
      </c>
      <c r="AH363" s="4" t="n">
        <v>117</v>
      </c>
      <c r="AI363" s="4" t="n">
        <v>5</v>
      </c>
      <c r="AJ363" s="4" t="n">
        <v>97</v>
      </c>
      <c r="AK363" s="4"/>
      <c r="AL363" s="4" t="n">
        <v>108</v>
      </c>
      <c r="AM363" s="4" t="n">
        <v>6</v>
      </c>
      <c r="AN363" s="4" t="n">
        <v>60</v>
      </c>
      <c r="AO363" s="18"/>
      <c r="AP363" s="19" t="n">
        <v>6</v>
      </c>
      <c r="AQ363" s="4" t="n">
        <v>273</v>
      </c>
      <c r="AR363" s="4" t="n">
        <v>35</v>
      </c>
      <c r="AT363" s="4" t="n">
        <v>2</v>
      </c>
      <c r="AU363" s="4" t="n">
        <v>7</v>
      </c>
      <c r="AV363" s="4" t="n">
        <v>10</v>
      </c>
      <c r="AW363" s="4" t="n">
        <v>5</v>
      </c>
      <c r="AX363" s="4" t="n">
        <v>3</v>
      </c>
      <c r="AY363" s="4" t="n">
        <v>186</v>
      </c>
      <c r="AZ363" s="4" t="n">
        <v>37</v>
      </c>
      <c r="BA363" s="4" t="n">
        <v>1</v>
      </c>
      <c r="BB363" s="18"/>
      <c r="BC363" s="4" t="n">
        <v>11</v>
      </c>
      <c r="BD363" s="4" t="n">
        <v>11</v>
      </c>
      <c r="BE363" s="4" t="n">
        <v>2</v>
      </c>
      <c r="BF363" s="18"/>
      <c r="BH363" s="4" t="n">
        <v>3</v>
      </c>
      <c r="BI363" s="4" t="n">
        <v>6</v>
      </c>
      <c r="BJ363" s="4" t="n">
        <f aca="false">SUM(B363:BI363)</f>
        <v>1427</v>
      </c>
    </row>
    <row r="364" customFormat="false" ht="15" hidden="false" customHeight="false" outlineLevel="0" collapsed="false">
      <c r="A364" s="1" t="s">
        <v>396</v>
      </c>
      <c r="L364" s="20"/>
      <c r="V364" s="18"/>
      <c r="W364" s="18"/>
      <c r="X364" s="4"/>
      <c r="Y364" s="4"/>
      <c r="Z364" s="4"/>
      <c r="AA364" s="4"/>
      <c r="AB364" s="18"/>
      <c r="AC364" s="4"/>
      <c r="AD364" s="4"/>
      <c r="AE364" s="4"/>
      <c r="AF364" s="4"/>
      <c r="AG364" s="4"/>
      <c r="AH364" s="4" t="n">
        <v>2</v>
      </c>
      <c r="AI364" s="4"/>
      <c r="AJ364" s="4"/>
      <c r="AK364" s="4"/>
      <c r="AL364" s="18"/>
      <c r="AM364" s="18"/>
      <c r="AN364" s="4" t="n">
        <v>1</v>
      </c>
      <c r="AO364" s="18"/>
      <c r="AP364" s="21"/>
      <c r="AQ364" s="18"/>
      <c r="AR364" s="18"/>
      <c r="AT364" s="18"/>
      <c r="AV364" s="18"/>
      <c r="AX364" s="18"/>
      <c r="AZ364" s="18"/>
      <c r="BB364" s="18"/>
      <c r="BD364" s="18"/>
      <c r="BF364" s="18"/>
      <c r="BJ364" s="4" t="n">
        <f aca="false">SUM(B364:BI364)</f>
        <v>3</v>
      </c>
    </row>
    <row r="365" customFormat="false" ht="15" hidden="false" customHeight="false" outlineLevel="0" collapsed="false">
      <c r="A365" s="1" t="s">
        <v>397</v>
      </c>
      <c r="B365" s="2" t="n">
        <v>1</v>
      </c>
      <c r="D365" s="2" t="n">
        <v>6</v>
      </c>
      <c r="G365" s="2" t="n">
        <v>1</v>
      </c>
      <c r="H365" s="2" t="n">
        <v>2</v>
      </c>
      <c r="J365" s="2" t="n">
        <v>2</v>
      </c>
      <c r="P365" s="2" t="n">
        <v>1</v>
      </c>
      <c r="T365" s="2" t="n">
        <v>1</v>
      </c>
      <c r="U365" s="2" t="n">
        <v>2</v>
      </c>
      <c r="V365" s="18" t="n">
        <v>1</v>
      </c>
      <c r="X365" s="4" t="n">
        <v>2</v>
      </c>
      <c r="Y365" s="4" t="n">
        <v>1</v>
      </c>
      <c r="Z365" s="4" t="n">
        <v>2</v>
      </c>
      <c r="AB365" s="4" t="n">
        <v>1</v>
      </c>
      <c r="AC365" s="4" t="n">
        <v>28</v>
      </c>
      <c r="AE365" s="4" t="n">
        <v>1</v>
      </c>
      <c r="AF365" s="4" t="n">
        <v>4</v>
      </c>
      <c r="AG365" s="4"/>
      <c r="AH365" s="4" t="n">
        <v>9</v>
      </c>
      <c r="AI365" s="4"/>
      <c r="AJ365" s="4" t="n">
        <v>9</v>
      </c>
      <c r="AK365" s="4"/>
      <c r="AL365" s="4" t="n">
        <v>30</v>
      </c>
      <c r="AM365" s="4" t="n">
        <v>2</v>
      </c>
      <c r="AN365" s="4" t="n">
        <v>1</v>
      </c>
      <c r="AP365" s="19" t="n">
        <v>3</v>
      </c>
      <c r="AQ365" s="4" t="n">
        <v>46</v>
      </c>
      <c r="AU365" s="4" t="n">
        <v>1</v>
      </c>
      <c r="AV365" s="4" t="n">
        <v>1</v>
      </c>
      <c r="AX365" s="4" t="n">
        <v>1</v>
      </c>
      <c r="AY365" s="4" t="n">
        <v>18</v>
      </c>
      <c r="AZ365" s="4" t="n">
        <v>19</v>
      </c>
      <c r="BB365" s="4" t="n">
        <v>2</v>
      </c>
      <c r="BC365" s="4" t="n">
        <v>2</v>
      </c>
      <c r="BD365" s="4" t="n">
        <v>1</v>
      </c>
      <c r="BJ365" s="4" t="n">
        <f aca="false">SUM(B365:BI365)</f>
        <v>201</v>
      </c>
    </row>
    <row r="366" customFormat="false" ht="15" hidden="false" customHeight="false" outlineLevel="0" collapsed="false">
      <c r="A366" s="1" t="s">
        <v>398</v>
      </c>
      <c r="K366" s="2" t="n">
        <v>3</v>
      </c>
      <c r="L366" s="2" t="n">
        <v>2</v>
      </c>
      <c r="M366" s="20"/>
      <c r="N366" s="2" t="n">
        <v>1</v>
      </c>
      <c r="O366" s="2" t="n">
        <v>1</v>
      </c>
      <c r="P366" s="2" t="n">
        <v>18</v>
      </c>
      <c r="T366" s="2" t="n">
        <v>2</v>
      </c>
      <c r="V366" s="18" t="n">
        <v>1</v>
      </c>
      <c r="W366" s="18" t="n">
        <v>1</v>
      </c>
      <c r="X366" s="18"/>
      <c r="Y366" s="4" t="n">
        <v>2</v>
      </c>
      <c r="Z366" s="4" t="n">
        <v>1</v>
      </c>
      <c r="AA366" s="18"/>
      <c r="AB366" s="18"/>
      <c r="AC366" s="4" t="n">
        <v>5</v>
      </c>
      <c r="AD366" s="18"/>
      <c r="AE366" s="18"/>
      <c r="AF366" s="18"/>
      <c r="AG366" s="18"/>
      <c r="AH366" s="18"/>
      <c r="AI366" s="18"/>
      <c r="AJ366" s="4" t="n">
        <v>1</v>
      </c>
      <c r="AK366" s="18"/>
      <c r="AL366" s="18"/>
      <c r="AM366" s="18"/>
      <c r="AN366" s="18"/>
      <c r="AO366" s="18"/>
      <c r="AP366" s="19" t="n">
        <v>46</v>
      </c>
      <c r="AQ366" s="18"/>
      <c r="AR366" s="18"/>
      <c r="AT366" s="4" t="n">
        <v>19</v>
      </c>
      <c r="AV366" s="18"/>
      <c r="AX366" s="18"/>
      <c r="AY366" s="4" t="n">
        <v>1</v>
      </c>
      <c r="AZ366" s="4" t="n">
        <v>28</v>
      </c>
      <c r="BB366" s="4" t="n">
        <v>1</v>
      </c>
      <c r="BD366" s="4" t="n">
        <v>11</v>
      </c>
      <c r="BF366" s="18"/>
      <c r="BH366" s="4" t="n">
        <v>1</v>
      </c>
      <c r="BJ366" s="4" t="n">
        <f aca="false">SUM(B366:BI366)</f>
        <v>145</v>
      </c>
    </row>
    <row r="367" customFormat="false" ht="15" hidden="false" customHeight="false" outlineLevel="0" collapsed="false">
      <c r="A367" s="1" t="s">
        <v>399</v>
      </c>
      <c r="J367" s="2" t="n">
        <v>1</v>
      </c>
      <c r="L367" s="2" t="n">
        <v>2</v>
      </c>
      <c r="O367" s="2" t="n">
        <v>1</v>
      </c>
      <c r="P367" s="2" t="n">
        <v>5</v>
      </c>
      <c r="AC367" s="4" t="n">
        <v>2</v>
      </c>
      <c r="AK367" s="4" t="n">
        <v>1</v>
      </c>
      <c r="AP367" s="19" t="n">
        <v>16</v>
      </c>
      <c r="AT367" s="4" t="n">
        <v>3</v>
      </c>
      <c r="AY367" s="4" t="n">
        <v>3</v>
      </c>
      <c r="AZ367" s="4" t="n">
        <v>160</v>
      </c>
      <c r="BA367" s="4" t="n">
        <v>2</v>
      </c>
      <c r="BD367" s="4" t="n">
        <v>30</v>
      </c>
      <c r="BJ367" s="4" t="n">
        <f aca="false">SUM(B367:BI367)</f>
        <v>226</v>
      </c>
    </row>
    <row r="368" customFormat="false" ht="15" hidden="false" customHeight="false" outlineLevel="0" collapsed="false">
      <c r="A368" s="1" t="s">
        <v>400</v>
      </c>
      <c r="B368" s="2" t="n">
        <v>3</v>
      </c>
      <c r="C368" s="2" t="n">
        <v>8</v>
      </c>
      <c r="D368" s="2" t="n">
        <v>137</v>
      </c>
      <c r="E368" s="2" t="n">
        <v>123</v>
      </c>
      <c r="F368" s="2" t="n">
        <v>16</v>
      </c>
      <c r="G368" s="2" t="n">
        <v>7</v>
      </c>
      <c r="H368" s="2" t="n">
        <v>312</v>
      </c>
      <c r="I368" s="2" t="n">
        <v>5</v>
      </c>
      <c r="J368" s="2" t="n">
        <v>32</v>
      </c>
      <c r="K368" s="2" t="n">
        <v>15</v>
      </c>
      <c r="L368" s="2" t="n">
        <v>19</v>
      </c>
      <c r="M368" s="2" t="n">
        <v>3</v>
      </c>
      <c r="N368" s="2" t="n">
        <v>5</v>
      </c>
      <c r="O368" s="2" t="n">
        <v>8</v>
      </c>
      <c r="P368" s="2" t="n">
        <v>729</v>
      </c>
      <c r="Q368" s="2" t="n">
        <v>2</v>
      </c>
      <c r="R368" s="2" t="n">
        <v>12</v>
      </c>
      <c r="S368" s="2" t="n">
        <v>16</v>
      </c>
      <c r="T368" s="2" t="n">
        <v>367</v>
      </c>
      <c r="U368" s="2" t="n">
        <v>18</v>
      </c>
      <c r="V368" s="18" t="n">
        <v>136</v>
      </c>
      <c r="W368" s="18" t="n">
        <v>24</v>
      </c>
      <c r="X368" s="4" t="n">
        <v>163</v>
      </c>
      <c r="Y368" s="4" t="n">
        <v>259</v>
      </c>
      <c r="Z368" s="4" t="n">
        <v>64</v>
      </c>
      <c r="AA368" s="4" t="n">
        <v>19</v>
      </c>
      <c r="AB368" s="4" t="n">
        <v>274</v>
      </c>
      <c r="AC368" s="4" t="n">
        <v>454</v>
      </c>
      <c r="AD368" s="4" t="n">
        <v>1</v>
      </c>
      <c r="AE368" s="4" t="n">
        <v>19</v>
      </c>
      <c r="AF368" s="4" t="n">
        <v>808</v>
      </c>
      <c r="AG368" s="4" t="n">
        <v>5</v>
      </c>
      <c r="AH368" s="4" t="n">
        <v>4437</v>
      </c>
      <c r="AI368" s="4" t="n">
        <v>141</v>
      </c>
      <c r="AJ368" s="4" t="n">
        <v>753</v>
      </c>
      <c r="AK368" s="4" t="n">
        <v>15</v>
      </c>
      <c r="AL368" s="4" t="n">
        <v>1315</v>
      </c>
      <c r="AM368" s="4" t="n">
        <v>221</v>
      </c>
      <c r="AN368" s="4" t="n">
        <v>258</v>
      </c>
      <c r="AO368" s="4" t="n">
        <v>3</v>
      </c>
      <c r="AP368" s="19" t="n">
        <v>2005</v>
      </c>
      <c r="AQ368" s="4" t="n">
        <v>703</v>
      </c>
      <c r="AR368" s="4" t="n">
        <v>510</v>
      </c>
      <c r="AS368" s="4" t="n">
        <v>1</v>
      </c>
      <c r="AT368" s="4" t="n">
        <v>534</v>
      </c>
      <c r="AU368" s="4" t="n">
        <v>272</v>
      </c>
      <c r="AV368" s="4" t="n">
        <v>122</v>
      </c>
      <c r="AX368" s="4" t="n">
        <v>122</v>
      </c>
      <c r="AY368" s="4" t="n">
        <v>17</v>
      </c>
      <c r="AZ368" s="4" t="n">
        <v>5995</v>
      </c>
      <c r="BA368" s="4" t="n">
        <v>192</v>
      </c>
      <c r="BB368" s="4" t="n">
        <v>946</v>
      </c>
      <c r="BC368" s="4" t="n">
        <v>275</v>
      </c>
      <c r="BD368" s="4" t="n">
        <v>239</v>
      </c>
      <c r="BE368" s="4" t="n">
        <v>4</v>
      </c>
      <c r="BF368" s="18"/>
      <c r="BH368" s="4" t="n">
        <v>210</v>
      </c>
      <c r="BI368" s="4" t="n">
        <v>6</v>
      </c>
      <c r="BJ368" s="4" t="n">
        <f aca="false">SUM(B368:BI368)</f>
        <v>23359</v>
      </c>
    </row>
    <row r="369" customFormat="false" ht="15" hidden="false" customHeight="false" outlineLevel="0" collapsed="false">
      <c r="A369" s="1" t="s">
        <v>401</v>
      </c>
      <c r="C369" s="2" t="n">
        <v>1</v>
      </c>
      <c r="J369" s="2" t="n">
        <v>2</v>
      </c>
      <c r="K369" s="2" t="n">
        <v>2</v>
      </c>
      <c r="M369" s="20"/>
      <c r="P369" s="2" t="n">
        <v>2</v>
      </c>
      <c r="T369" s="2" t="n">
        <v>3</v>
      </c>
      <c r="U369" s="2" t="n">
        <v>1</v>
      </c>
      <c r="X369" s="4" t="n">
        <v>1</v>
      </c>
      <c r="Y369" s="4" t="n">
        <v>2</v>
      </c>
      <c r="Z369" s="4" t="n">
        <v>1</v>
      </c>
      <c r="AB369" s="4" t="n">
        <v>1</v>
      </c>
      <c r="AC369" s="4" t="n">
        <v>3</v>
      </c>
      <c r="AF369" s="4" t="n">
        <v>4</v>
      </c>
      <c r="AH369" s="4" t="n">
        <v>16</v>
      </c>
      <c r="AI369" s="4" t="n">
        <v>1</v>
      </c>
      <c r="AJ369" s="4" t="n">
        <v>1</v>
      </c>
      <c r="AP369" s="19" t="n">
        <v>4</v>
      </c>
      <c r="AQ369" s="4" t="n">
        <v>5</v>
      </c>
      <c r="AR369" s="4" t="n">
        <v>2</v>
      </c>
      <c r="AT369" s="4" t="n">
        <v>1</v>
      </c>
      <c r="AU369" s="4" t="n">
        <v>3</v>
      </c>
      <c r="AX369" s="4" t="n">
        <v>1</v>
      </c>
      <c r="AZ369" s="4" t="n">
        <v>12</v>
      </c>
      <c r="BA369" s="4" t="n">
        <v>1</v>
      </c>
      <c r="BD369" s="4" t="n">
        <v>2</v>
      </c>
      <c r="BF369" s="4" t="n">
        <v>1</v>
      </c>
      <c r="BH369" s="4" t="n">
        <v>1</v>
      </c>
      <c r="BJ369" s="4" t="n">
        <f aca="false">SUM(B369:BI369)</f>
        <v>74</v>
      </c>
    </row>
    <row r="370" customFormat="false" ht="15" hidden="false" customHeight="false" outlineLevel="0" collapsed="false">
      <c r="A370" s="1" t="s">
        <v>402</v>
      </c>
      <c r="D370" s="2" t="n">
        <v>4</v>
      </c>
      <c r="E370" s="2" t="n">
        <v>25</v>
      </c>
      <c r="F370" s="2" t="n">
        <v>1</v>
      </c>
      <c r="H370" s="2" t="n">
        <v>40</v>
      </c>
      <c r="J370" s="2" t="n">
        <v>1</v>
      </c>
      <c r="K370" s="2" t="n">
        <v>2</v>
      </c>
      <c r="L370" s="2" t="n">
        <v>5</v>
      </c>
      <c r="M370" s="2" t="n">
        <v>1</v>
      </c>
      <c r="O370" s="2" t="n">
        <v>1</v>
      </c>
      <c r="P370" s="2" t="n">
        <v>142</v>
      </c>
      <c r="R370" s="2" t="n">
        <v>3</v>
      </c>
      <c r="S370" s="2" t="n">
        <v>4</v>
      </c>
      <c r="T370" s="2" t="n">
        <v>63</v>
      </c>
      <c r="U370" s="2" t="n">
        <v>16</v>
      </c>
      <c r="V370" s="18" t="n">
        <v>7</v>
      </c>
      <c r="W370" s="18" t="n">
        <v>2</v>
      </c>
      <c r="X370" s="4" t="n">
        <v>11</v>
      </c>
      <c r="Y370" s="4" t="n">
        <v>44</v>
      </c>
      <c r="Z370" s="4" t="n">
        <v>13</v>
      </c>
      <c r="AA370" s="4" t="n">
        <v>3</v>
      </c>
      <c r="AB370" s="4" t="n">
        <v>69</v>
      </c>
      <c r="AC370" s="4" t="n">
        <v>50</v>
      </c>
      <c r="AD370" s="18"/>
      <c r="AE370" s="4" t="n">
        <v>12</v>
      </c>
      <c r="AF370" s="4" t="n">
        <v>128</v>
      </c>
      <c r="AG370" s="4" t="n">
        <v>3</v>
      </c>
      <c r="AH370" s="4" t="n">
        <v>801</v>
      </c>
      <c r="AI370" s="4" t="n">
        <v>21</v>
      </c>
      <c r="AJ370" s="4" t="n">
        <v>137</v>
      </c>
      <c r="AK370" s="4"/>
      <c r="AL370" s="4" t="n">
        <v>111</v>
      </c>
      <c r="AM370" s="4" t="n">
        <v>30</v>
      </c>
      <c r="AN370" s="4" t="n">
        <v>53</v>
      </c>
      <c r="AO370" s="18"/>
      <c r="AP370" s="19" t="n">
        <v>275</v>
      </c>
      <c r="AQ370" s="4" t="n">
        <v>76</v>
      </c>
      <c r="AR370" s="4" t="n">
        <v>60</v>
      </c>
      <c r="AT370" s="4" t="n">
        <v>50</v>
      </c>
      <c r="AU370" s="4" t="n">
        <v>9</v>
      </c>
      <c r="AV370" s="4" t="n">
        <v>3</v>
      </c>
      <c r="AW370" s="4" t="n">
        <v>4</v>
      </c>
      <c r="AX370" s="18"/>
      <c r="AY370" s="4" t="n">
        <v>1</v>
      </c>
      <c r="AZ370" s="4" t="n">
        <v>269</v>
      </c>
      <c r="BA370" s="4" t="n">
        <v>11</v>
      </c>
      <c r="BB370" s="4" t="n">
        <v>113</v>
      </c>
      <c r="BC370" s="4" t="n">
        <v>43</v>
      </c>
      <c r="BD370" s="4" t="n">
        <v>14</v>
      </c>
      <c r="BF370" s="18"/>
      <c r="BH370" s="4" t="n">
        <v>1</v>
      </c>
      <c r="BJ370" s="4" t="n">
        <f aca="false">SUM(B370:BI370)</f>
        <v>2732</v>
      </c>
    </row>
    <row r="371" customFormat="false" ht="15" hidden="false" customHeight="false" outlineLevel="0" collapsed="false">
      <c r="A371" s="1" t="s">
        <v>403</v>
      </c>
      <c r="B371" s="2" t="n">
        <v>105</v>
      </c>
      <c r="C371" s="2" t="n">
        <v>220</v>
      </c>
      <c r="D371" s="2" t="n">
        <v>143</v>
      </c>
      <c r="E371" s="2" t="n">
        <v>171</v>
      </c>
      <c r="F371" s="2" t="n">
        <v>1454</v>
      </c>
      <c r="G371" s="2" t="n">
        <v>496</v>
      </c>
      <c r="H371" s="2" t="n">
        <v>534</v>
      </c>
      <c r="I371" s="2" t="n">
        <v>457</v>
      </c>
      <c r="J371" s="2" t="n">
        <v>104</v>
      </c>
      <c r="K371" s="2" t="n">
        <v>240</v>
      </c>
      <c r="L371" s="2" t="n">
        <v>78</v>
      </c>
      <c r="M371" s="2" t="n">
        <v>1</v>
      </c>
      <c r="N371" s="2" t="n">
        <v>14</v>
      </c>
      <c r="O371" s="2" t="n">
        <v>192</v>
      </c>
      <c r="P371" s="2" t="n">
        <v>443</v>
      </c>
      <c r="Q371" s="2" t="n">
        <v>2</v>
      </c>
      <c r="R371" s="2" t="n">
        <v>5122</v>
      </c>
      <c r="S371" s="2" t="n">
        <v>668</v>
      </c>
      <c r="T371" s="2" t="n">
        <v>66</v>
      </c>
      <c r="U371" s="2" t="n">
        <v>30</v>
      </c>
      <c r="V371" s="18" t="n">
        <v>41</v>
      </c>
      <c r="W371" s="18" t="n">
        <v>15</v>
      </c>
      <c r="X371" s="4" t="n">
        <v>568</v>
      </c>
      <c r="Y371" s="4" t="n">
        <v>628</v>
      </c>
      <c r="Z371" s="4" t="n">
        <v>550</v>
      </c>
      <c r="AA371" s="4" t="n">
        <v>54</v>
      </c>
      <c r="AB371" s="4" t="n">
        <v>5145</v>
      </c>
      <c r="AC371" s="4" t="n">
        <v>11266</v>
      </c>
      <c r="AD371" s="4" t="n">
        <v>1079</v>
      </c>
      <c r="AE371" s="4" t="n">
        <v>43</v>
      </c>
      <c r="AF371" s="4" t="n">
        <v>409</v>
      </c>
      <c r="AG371" s="4" t="n">
        <v>95</v>
      </c>
      <c r="AH371" s="4" t="n">
        <v>331</v>
      </c>
      <c r="AI371" s="4" t="n">
        <v>519</v>
      </c>
      <c r="AJ371" s="4" t="n">
        <v>2695</v>
      </c>
      <c r="AK371" s="4" t="n">
        <v>204</v>
      </c>
      <c r="AL371" s="4" t="n">
        <v>3623</v>
      </c>
      <c r="AM371" s="4" t="n">
        <v>1114</v>
      </c>
      <c r="AN371" s="4" t="n">
        <v>587</v>
      </c>
      <c r="AO371" s="4" t="n">
        <v>1</v>
      </c>
      <c r="AP371" s="19" t="n">
        <v>2097</v>
      </c>
      <c r="AQ371" s="4" t="n">
        <v>2386</v>
      </c>
      <c r="AR371" s="4" t="n">
        <v>127</v>
      </c>
      <c r="AS371" s="4" t="n">
        <v>9</v>
      </c>
      <c r="AT371" s="4" t="n">
        <v>1914</v>
      </c>
      <c r="AU371" s="4" t="n">
        <v>257</v>
      </c>
      <c r="AV371" s="4" t="n">
        <v>45</v>
      </c>
      <c r="AW371" s="4" t="n">
        <v>22</v>
      </c>
      <c r="AX371" s="4" t="n">
        <v>6</v>
      </c>
      <c r="AY371" s="4" t="n">
        <v>25</v>
      </c>
      <c r="AZ371" s="4" t="n">
        <v>5935</v>
      </c>
      <c r="BA371" s="4" t="n">
        <v>1050</v>
      </c>
      <c r="BB371" s="4" t="n">
        <v>1513</v>
      </c>
      <c r="BC371" s="4" t="n">
        <v>2123</v>
      </c>
      <c r="BD371" s="4" t="n">
        <v>482</v>
      </c>
      <c r="BE371" s="4" t="n">
        <v>1</v>
      </c>
      <c r="BF371" s="4" t="n">
        <v>172</v>
      </c>
      <c r="BG371" s="4" t="n">
        <v>18</v>
      </c>
      <c r="BH371" s="4" t="n">
        <v>188</v>
      </c>
      <c r="BI371" s="4" t="n">
        <v>5</v>
      </c>
      <c r="BJ371" s="4" t="n">
        <f aca="false">SUM(B371:BI371)</f>
        <v>57882</v>
      </c>
    </row>
    <row r="372" customFormat="false" ht="15" hidden="false" customHeight="false" outlineLevel="0" collapsed="false">
      <c r="A372" s="1" t="s">
        <v>404</v>
      </c>
      <c r="C372" s="2" t="n">
        <v>8</v>
      </c>
      <c r="D372" s="2" t="n">
        <v>19</v>
      </c>
      <c r="E372" s="2" t="n">
        <v>58</v>
      </c>
      <c r="F372" s="2" t="n">
        <v>2</v>
      </c>
      <c r="G372" s="2" t="n">
        <v>11</v>
      </c>
      <c r="H372" s="2" t="n">
        <v>7</v>
      </c>
      <c r="I372" s="2" t="n">
        <v>22</v>
      </c>
      <c r="J372" s="2" t="n">
        <v>6</v>
      </c>
      <c r="K372" s="2" t="n">
        <v>6</v>
      </c>
      <c r="L372" s="20"/>
      <c r="M372" s="20"/>
      <c r="P372" s="2" t="n">
        <v>7</v>
      </c>
      <c r="Q372" s="2" t="n">
        <v>2</v>
      </c>
      <c r="R372" s="2" t="n">
        <v>7</v>
      </c>
      <c r="S372" s="2" t="n">
        <v>2</v>
      </c>
      <c r="T372" s="2" t="n">
        <v>12</v>
      </c>
      <c r="U372" s="2" t="n">
        <v>3</v>
      </c>
      <c r="V372" s="18" t="n">
        <v>3</v>
      </c>
      <c r="X372" s="4" t="n">
        <v>18</v>
      </c>
      <c r="Y372" s="4" t="n">
        <v>27</v>
      </c>
      <c r="Z372" s="4" t="n">
        <v>9</v>
      </c>
      <c r="AA372" s="4" t="n">
        <v>3</v>
      </c>
      <c r="AB372" s="4" t="n">
        <v>11</v>
      </c>
      <c r="AC372" s="4" t="n">
        <v>476</v>
      </c>
      <c r="AD372" s="4" t="n">
        <v>1</v>
      </c>
      <c r="AE372" s="4" t="n">
        <v>8</v>
      </c>
      <c r="AF372" s="4" t="n">
        <v>22</v>
      </c>
      <c r="AG372" s="4" t="n">
        <v>11</v>
      </c>
      <c r="AH372" s="4" t="n">
        <v>43</v>
      </c>
      <c r="AI372" s="4" t="n">
        <v>30</v>
      </c>
      <c r="AJ372" s="4" t="n">
        <v>61</v>
      </c>
      <c r="AK372" s="4"/>
      <c r="AL372" s="4" t="n">
        <v>56</v>
      </c>
      <c r="AM372" s="4" t="n">
        <v>49</v>
      </c>
      <c r="AN372" s="4" t="n">
        <v>34</v>
      </c>
      <c r="AO372" s="4" t="n">
        <v>3</v>
      </c>
      <c r="AP372" s="19" t="n">
        <v>15</v>
      </c>
      <c r="AQ372" s="4" t="n">
        <v>224</v>
      </c>
      <c r="AR372" s="4" t="n">
        <v>25</v>
      </c>
      <c r="AS372" s="4" t="n">
        <v>4</v>
      </c>
      <c r="AT372" s="4" t="n">
        <v>9</v>
      </c>
      <c r="AU372" s="4" t="n">
        <v>96</v>
      </c>
      <c r="AV372" s="4" t="n">
        <v>7</v>
      </c>
      <c r="AX372" s="4" t="n">
        <v>3</v>
      </c>
      <c r="AY372" s="4" t="n">
        <v>7</v>
      </c>
      <c r="AZ372" s="4" t="n">
        <v>68</v>
      </c>
      <c r="BA372" s="4" t="n">
        <v>48</v>
      </c>
      <c r="BB372" s="4" t="n">
        <v>4</v>
      </c>
      <c r="BC372" s="4" t="n">
        <v>156</v>
      </c>
      <c r="BD372" s="4" t="n">
        <v>8</v>
      </c>
      <c r="BE372" s="4" t="n">
        <v>5</v>
      </c>
      <c r="BH372" s="4" t="n">
        <v>6</v>
      </c>
      <c r="BI372" s="4" t="n">
        <v>2</v>
      </c>
      <c r="BJ372" s="4" t="n">
        <f aca="false">SUM(B372:BI372)</f>
        <v>1724</v>
      </c>
    </row>
    <row r="373" customFormat="false" ht="15" hidden="false" customHeight="false" outlineLevel="0" collapsed="false">
      <c r="A373" s="1" t="s">
        <v>405</v>
      </c>
      <c r="C373" s="2" t="n">
        <v>1</v>
      </c>
      <c r="D373" s="2" t="n">
        <v>3</v>
      </c>
      <c r="E373" s="2" t="n">
        <v>6</v>
      </c>
      <c r="G373" s="2" t="n">
        <v>3</v>
      </c>
      <c r="H373" s="2" t="n">
        <v>2</v>
      </c>
      <c r="I373" s="2" t="n">
        <v>2</v>
      </c>
      <c r="J373" s="2" t="n">
        <v>1</v>
      </c>
      <c r="K373" s="2" t="n">
        <v>5</v>
      </c>
      <c r="L373" s="20"/>
      <c r="M373" s="20"/>
      <c r="O373" s="2" t="n">
        <v>2</v>
      </c>
      <c r="R373" s="2" t="n">
        <v>2</v>
      </c>
      <c r="BJ373" s="4" t="n">
        <f aca="false">SUM(B373:BI373)</f>
        <v>27</v>
      </c>
    </row>
    <row r="374" customFormat="false" ht="15" hidden="false" customHeight="false" outlineLevel="0" collapsed="false">
      <c r="A374" s="1" t="s">
        <v>406</v>
      </c>
      <c r="L374" s="20"/>
      <c r="M374" s="20"/>
      <c r="AU374" s="4" t="n">
        <v>1</v>
      </c>
      <c r="BJ374" s="4" t="n">
        <f aca="false">SUM(B374:BI374)</f>
        <v>1</v>
      </c>
    </row>
    <row r="375" customFormat="false" ht="15" hidden="false" customHeight="false" outlineLevel="0" collapsed="false">
      <c r="A375" s="1" t="s">
        <v>407</v>
      </c>
      <c r="B375" s="2" t="n">
        <v>1</v>
      </c>
      <c r="C375" s="2" t="n">
        <v>7</v>
      </c>
      <c r="D375" s="2" t="n">
        <v>1</v>
      </c>
      <c r="E375" s="2" t="n">
        <v>33</v>
      </c>
      <c r="F375" s="2" t="n">
        <v>22</v>
      </c>
      <c r="G375" s="2" t="n">
        <v>15</v>
      </c>
      <c r="H375" s="2" t="n">
        <v>35</v>
      </c>
      <c r="I375" s="2" t="n">
        <v>6</v>
      </c>
      <c r="J375" s="2" t="n">
        <v>7</v>
      </c>
      <c r="K375" s="2" t="n">
        <v>9</v>
      </c>
      <c r="L375" s="2" t="n">
        <v>2</v>
      </c>
      <c r="M375" s="2" t="n">
        <v>1</v>
      </c>
      <c r="O375" s="2" t="n">
        <v>10</v>
      </c>
      <c r="P375" s="2" t="n">
        <v>4</v>
      </c>
      <c r="R375" s="2" t="n">
        <v>2</v>
      </c>
      <c r="S375" s="2" t="n">
        <v>2</v>
      </c>
      <c r="T375" s="2" t="n">
        <v>7</v>
      </c>
      <c r="U375" s="2" t="n">
        <v>2</v>
      </c>
      <c r="V375" s="18" t="n">
        <v>16</v>
      </c>
      <c r="X375" s="4" t="n">
        <v>16</v>
      </c>
      <c r="Y375" s="4" t="n">
        <v>6</v>
      </c>
      <c r="Z375" s="4" t="n">
        <v>15</v>
      </c>
      <c r="AC375" s="4" t="n">
        <v>160</v>
      </c>
      <c r="AD375" s="4" t="n">
        <v>1</v>
      </c>
      <c r="AE375" s="4" t="n">
        <v>3</v>
      </c>
      <c r="AF375" s="4" t="n">
        <v>26</v>
      </c>
      <c r="AG375" s="4"/>
      <c r="AH375" s="4" t="n">
        <v>24</v>
      </c>
      <c r="AI375" s="4" t="n">
        <v>4</v>
      </c>
      <c r="AJ375" s="4" t="n">
        <v>36</v>
      </c>
      <c r="AK375" s="4"/>
      <c r="AL375" s="4" t="n">
        <v>64</v>
      </c>
      <c r="AM375" s="4" t="n">
        <v>14</v>
      </c>
      <c r="AN375" s="4" t="n">
        <v>20</v>
      </c>
      <c r="AP375" s="19" t="n">
        <v>12</v>
      </c>
      <c r="AQ375" s="4" t="n">
        <v>131</v>
      </c>
      <c r="AR375" s="4" t="n">
        <v>28</v>
      </c>
      <c r="AT375" s="4" t="n">
        <v>3</v>
      </c>
      <c r="AU375" s="4" t="n">
        <v>5</v>
      </c>
      <c r="AV375" s="4" t="n">
        <v>5</v>
      </c>
      <c r="AX375" s="4" t="n">
        <v>2</v>
      </c>
      <c r="AY375" s="4" t="n">
        <v>39</v>
      </c>
      <c r="AZ375" s="4" t="n">
        <v>61</v>
      </c>
      <c r="BB375" s="4" t="n">
        <v>9</v>
      </c>
      <c r="BC375" s="4" t="n">
        <v>19</v>
      </c>
      <c r="BD375" s="4" t="n">
        <v>2</v>
      </c>
      <c r="BH375" s="4" t="n">
        <v>1</v>
      </c>
      <c r="BJ375" s="4" t="n">
        <f aca="false">SUM(B375:BI375)</f>
        <v>888</v>
      </c>
    </row>
    <row r="376" customFormat="false" ht="15" hidden="false" customHeight="false" outlineLevel="0" collapsed="false">
      <c r="A376" s="1" t="s">
        <v>408</v>
      </c>
      <c r="E376" s="2" t="n">
        <v>1</v>
      </c>
      <c r="R376" s="2" t="n">
        <v>2</v>
      </c>
      <c r="AB376" s="4" t="n">
        <v>1</v>
      </c>
      <c r="AC376" s="4" t="n">
        <v>3</v>
      </c>
      <c r="AE376" s="4" t="n">
        <v>1</v>
      </c>
      <c r="AF376" s="4" t="n">
        <v>1</v>
      </c>
      <c r="AG376" s="4"/>
      <c r="AH376" s="4" t="n">
        <v>1</v>
      </c>
      <c r="AI376" s="4"/>
      <c r="AJ376" s="4" t="n">
        <v>2</v>
      </c>
      <c r="AK376" s="4"/>
      <c r="AN376" s="4" t="n">
        <v>1</v>
      </c>
      <c r="AP376" s="19"/>
      <c r="AQ376" s="4" t="n">
        <v>5</v>
      </c>
      <c r="AV376" s="4" t="n">
        <v>1</v>
      </c>
      <c r="AZ376" s="4" t="n">
        <v>1</v>
      </c>
      <c r="BJ376" s="4" t="n">
        <f aca="false">SUM(B376:BI376)</f>
        <v>20</v>
      </c>
    </row>
    <row r="377" customFormat="false" ht="15" hidden="false" customHeight="false" outlineLevel="0" collapsed="false">
      <c r="A377" s="1" t="s">
        <v>409</v>
      </c>
      <c r="B377" s="2" t="n">
        <v>2</v>
      </c>
      <c r="C377" s="2" t="n">
        <v>23</v>
      </c>
      <c r="D377" s="2" t="n">
        <v>32</v>
      </c>
      <c r="E377" s="2" t="n">
        <v>272</v>
      </c>
      <c r="F377" s="2" t="n">
        <v>5</v>
      </c>
      <c r="G377" s="2" t="n">
        <v>7</v>
      </c>
      <c r="H377" s="2" t="n">
        <v>84</v>
      </c>
      <c r="I377" s="2" t="n">
        <v>21</v>
      </c>
      <c r="J377" s="2" t="n">
        <v>18</v>
      </c>
      <c r="K377" s="2" t="n">
        <v>17</v>
      </c>
      <c r="L377" s="2" t="n">
        <v>2</v>
      </c>
      <c r="M377" s="2" t="n">
        <v>1</v>
      </c>
      <c r="O377" s="2" t="n">
        <v>10</v>
      </c>
      <c r="P377" s="2" t="n">
        <v>70</v>
      </c>
      <c r="Q377" s="2" t="n">
        <v>2</v>
      </c>
      <c r="R377" s="2" t="n">
        <v>3</v>
      </c>
      <c r="S377" s="2" t="n">
        <v>48</v>
      </c>
      <c r="T377" s="2" t="n">
        <v>168</v>
      </c>
      <c r="U377" s="2" t="n">
        <v>27</v>
      </c>
      <c r="V377" s="18" t="n">
        <v>64</v>
      </c>
      <c r="W377" s="18" t="n">
        <v>18</v>
      </c>
      <c r="X377" s="4" t="n">
        <v>86</v>
      </c>
      <c r="Y377" s="4" t="n">
        <v>318</v>
      </c>
      <c r="Z377" s="4" t="n">
        <v>60</v>
      </c>
      <c r="AA377" s="4" t="n">
        <v>60</v>
      </c>
      <c r="AB377" s="4" t="n">
        <v>30</v>
      </c>
      <c r="AC377" s="4" t="n">
        <v>1711</v>
      </c>
      <c r="AD377" s="4" t="n">
        <v>2</v>
      </c>
      <c r="AE377" s="4" t="n">
        <v>280</v>
      </c>
      <c r="AF377" s="4" t="n">
        <v>159</v>
      </c>
      <c r="AG377" s="4" t="n">
        <v>24</v>
      </c>
      <c r="AH377" s="4" t="n">
        <v>1259</v>
      </c>
      <c r="AI377" s="4" t="n">
        <v>80</v>
      </c>
      <c r="AJ377" s="4" t="n">
        <v>127</v>
      </c>
      <c r="AK377" s="4" t="n">
        <v>15</v>
      </c>
      <c r="AL377" s="4" t="n">
        <v>174</v>
      </c>
      <c r="AM377" s="4" t="n">
        <v>324</v>
      </c>
      <c r="AN377" s="4" t="n">
        <v>138</v>
      </c>
      <c r="AO377" s="18"/>
      <c r="AP377" s="19" t="n">
        <v>188</v>
      </c>
      <c r="AQ377" s="4" t="n">
        <v>1290</v>
      </c>
      <c r="AR377" s="4" t="n">
        <v>156</v>
      </c>
      <c r="AS377" s="4" t="n">
        <v>4</v>
      </c>
      <c r="AT377" s="4" t="n">
        <v>30</v>
      </c>
      <c r="AU377" s="4" t="n">
        <v>53</v>
      </c>
      <c r="AV377" s="4" t="n">
        <v>42</v>
      </c>
      <c r="AX377" s="18"/>
      <c r="AY377" s="4" t="n">
        <v>9</v>
      </c>
      <c r="AZ377" s="4" t="n">
        <v>372</v>
      </c>
      <c r="BA377" s="4" t="n">
        <v>169</v>
      </c>
      <c r="BB377" s="4" t="n">
        <v>48</v>
      </c>
      <c r="BC377" s="4" t="n">
        <v>391</v>
      </c>
      <c r="BD377" s="4" t="n">
        <v>23</v>
      </c>
      <c r="BE377" s="4" t="n">
        <v>19</v>
      </c>
      <c r="BF377" s="4" t="n">
        <v>1</v>
      </c>
      <c r="BH377" s="4" t="n">
        <v>5</v>
      </c>
      <c r="BI377" s="4" t="n">
        <v>1</v>
      </c>
      <c r="BJ377" s="4" t="n">
        <f aca="false">SUM(B377:BI377)</f>
        <v>8542</v>
      </c>
    </row>
    <row r="378" customFormat="false" ht="15" hidden="false" customHeight="false" outlineLevel="0" collapsed="false">
      <c r="A378" s="1" t="s">
        <v>410</v>
      </c>
      <c r="B378" s="2" t="n">
        <v>1</v>
      </c>
      <c r="C378" s="2" t="n">
        <v>12</v>
      </c>
      <c r="D378" s="2" t="n">
        <v>25</v>
      </c>
      <c r="E378" s="2" t="n">
        <v>89</v>
      </c>
      <c r="F378" s="2" t="n">
        <v>5</v>
      </c>
      <c r="G378" s="2" t="n">
        <v>2</v>
      </c>
      <c r="H378" s="2" t="n">
        <v>34</v>
      </c>
      <c r="I378" s="2" t="n">
        <v>7</v>
      </c>
      <c r="J378" s="2" t="n">
        <v>4</v>
      </c>
      <c r="K378" s="2" t="n">
        <v>15</v>
      </c>
      <c r="L378" s="2" t="n">
        <v>3</v>
      </c>
      <c r="M378" s="20"/>
      <c r="O378" s="2" t="n">
        <v>14</v>
      </c>
      <c r="P378" s="2" t="n">
        <v>8</v>
      </c>
      <c r="R378" s="2" t="n">
        <v>1</v>
      </c>
      <c r="S378" s="2" t="n">
        <v>4</v>
      </c>
      <c r="T378" s="2" t="n">
        <v>46</v>
      </c>
      <c r="U378" s="2" t="n">
        <v>5</v>
      </c>
      <c r="V378" s="18" t="n">
        <v>51</v>
      </c>
      <c r="W378" s="18" t="n">
        <v>9</v>
      </c>
      <c r="X378" s="4" t="n">
        <v>15</v>
      </c>
      <c r="Y378" s="4" t="n">
        <v>34</v>
      </c>
      <c r="Z378" s="4" t="n">
        <v>21</v>
      </c>
      <c r="AA378" s="4" t="n">
        <v>5</v>
      </c>
      <c r="AB378" s="4" t="n">
        <v>4</v>
      </c>
      <c r="AC378" s="4" t="n">
        <v>368</v>
      </c>
      <c r="AD378" s="18"/>
      <c r="AE378" s="4" t="n">
        <v>9</v>
      </c>
      <c r="AF378" s="4" t="n">
        <v>37</v>
      </c>
      <c r="AG378" s="4"/>
      <c r="AH378" s="4" t="n">
        <v>260</v>
      </c>
      <c r="AI378" s="4" t="n">
        <v>10</v>
      </c>
      <c r="AJ378" s="4" t="n">
        <v>26</v>
      </c>
      <c r="AK378" s="4" t="n">
        <v>2</v>
      </c>
      <c r="AL378" s="4" t="n">
        <v>91</v>
      </c>
      <c r="AM378" s="4" t="n">
        <v>43</v>
      </c>
      <c r="AN378" s="4" t="n">
        <v>47</v>
      </c>
      <c r="AO378" s="4" t="n">
        <v>1</v>
      </c>
      <c r="AP378" s="19" t="n">
        <v>72</v>
      </c>
      <c r="AQ378" s="4" t="n">
        <v>271</v>
      </c>
      <c r="AR378" s="4" t="n">
        <v>119</v>
      </c>
      <c r="AS378" s="4" t="n">
        <v>1</v>
      </c>
      <c r="AT378" s="4" t="n">
        <v>6</v>
      </c>
      <c r="AU378" s="4" t="n">
        <v>34</v>
      </c>
      <c r="AV378" s="4" t="n">
        <v>7</v>
      </c>
      <c r="AX378" s="18"/>
      <c r="AY378" s="4" t="n">
        <v>1</v>
      </c>
      <c r="AZ378" s="4" t="n">
        <v>182</v>
      </c>
      <c r="BA378" s="4" t="n">
        <v>40</v>
      </c>
      <c r="BB378" s="4" t="n">
        <v>17</v>
      </c>
      <c r="BC378" s="4" t="n">
        <v>79</v>
      </c>
      <c r="BD378" s="4" t="n">
        <v>2</v>
      </c>
      <c r="BE378" s="4" t="n">
        <v>1</v>
      </c>
      <c r="BF378" s="18"/>
      <c r="BH378" s="4" t="n">
        <v>3</v>
      </c>
      <c r="BJ378" s="4" t="n">
        <f aca="false">SUM(B378:BI378)</f>
        <v>2143</v>
      </c>
    </row>
    <row r="379" customFormat="false" ht="15" hidden="false" customHeight="false" outlineLevel="0" collapsed="false">
      <c r="A379" s="1" t="s">
        <v>411</v>
      </c>
      <c r="E379" s="2" t="n">
        <v>3</v>
      </c>
      <c r="F379" s="2" t="n">
        <v>3</v>
      </c>
      <c r="H379" s="2" t="n">
        <v>1</v>
      </c>
      <c r="M379" s="2" t="n">
        <v>1</v>
      </c>
      <c r="O379" s="2" t="n">
        <v>1</v>
      </c>
      <c r="P379" s="2" t="n">
        <v>4</v>
      </c>
      <c r="R379" s="2" t="n">
        <v>3</v>
      </c>
      <c r="S379" s="2" t="n">
        <v>1</v>
      </c>
      <c r="T379" s="2" t="n">
        <v>4</v>
      </c>
      <c r="U379" s="2" t="n">
        <v>4</v>
      </c>
      <c r="V379" s="18" t="n">
        <v>1</v>
      </c>
      <c r="X379" s="4" t="n">
        <v>3</v>
      </c>
      <c r="Y379" s="4" t="n">
        <v>4</v>
      </c>
      <c r="Z379" s="4" t="n">
        <v>23</v>
      </c>
      <c r="AA379" s="4" t="n">
        <v>1</v>
      </c>
      <c r="AB379" s="4" t="n">
        <v>10</v>
      </c>
      <c r="AC379" s="4" t="n">
        <v>14</v>
      </c>
      <c r="AE379" s="4" t="n">
        <v>16</v>
      </c>
      <c r="AF379" s="4" t="n">
        <v>1</v>
      </c>
      <c r="AG379" s="4"/>
      <c r="AH379" s="4" t="n">
        <v>3</v>
      </c>
      <c r="AI379" s="4" t="n">
        <v>2</v>
      </c>
      <c r="AJ379" s="4" t="n">
        <v>32</v>
      </c>
      <c r="AK379" s="4"/>
      <c r="AL379" s="4" t="n">
        <v>2</v>
      </c>
      <c r="AN379" s="4" t="n">
        <v>54</v>
      </c>
      <c r="AP379" s="19" t="n">
        <v>29</v>
      </c>
      <c r="AQ379" s="4" t="n">
        <v>7</v>
      </c>
      <c r="AR379" s="4" t="n">
        <v>28</v>
      </c>
      <c r="AT379" s="4" t="n">
        <v>7</v>
      </c>
      <c r="AV379" s="4" t="n">
        <v>1</v>
      </c>
      <c r="AY379" s="4" t="n">
        <v>2</v>
      </c>
      <c r="AZ379" s="4" t="n">
        <v>12</v>
      </c>
      <c r="BB379" s="4" t="n">
        <v>15</v>
      </c>
      <c r="BD379" s="4" t="n">
        <v>4</v>
      </c>
      <c r="BH379" s="4" t="n">
        <v>6</v>
      </c>
      <c r="BJ379" s="4" t="n">
        <f aca="false">SUM(B379:BI379)</f>
        <v>302</v>
      </c>
    </row>
    <row r="380" customFormat="false" ht="15" hidden="false" customHeight="false" outlineLevel="0" collapsed="false">
      <c r="A380" s="1" t="s">
        <v>412</v>
      </c>
      <c r="B380" s="2" t="n">
        <v>8</v>
      </c>
      <c r="C380" s="2" t="n">
        <v>1</v>
      </c>
      <c r="D380" s="2" t="n">
        <v>5</v>
      </c>
      <c r="E380" s="2" t="n">
        <v>10</v>
      </c>
      <c r="F380" s="2" t="n">
        <v>12</v>
      </c>
      <c r="H380" s="2" t="n">
        <v>8</v>
      </c>
      <c r="I380" s="2" t="n">
        <v>1</v>
      </c>
      <c r="J380" s="2" t="n">
        <v>4</v>
      </c>
      <c r="K380" s="2" t="n">
        <v>3</v>
      </c>
      <c r="L380" s="2" t="n">
        <v>1</v>
      </c>
      <c r="M380" s="2" t="n">
        <v>1</v>
      </c>
      <c r="N380" s="2" t="n">
        <v>1</v>
      </c>
      <c r="O380" s="2" t="n">
        <v>29</v>
      </c>
      <c r="P380" s="2" t="n">
        <v>4</v>
      </c>
      <c r="Q380" s="2" t="n">
        <v>17</v>
      </c>
      <c r="R380" s="2" t="n">
        <v>4</v>
      </c>
      <c r="S380" s="2" t="n">
        <v>1</v>
      </c>
      <c r="T380" s="2" t="n">
        <v>7</v>
      </c>
      <c r="U380" s="2" t="n">
        <v>7</v>
      </c>
      <c r="X380" s="4" t="n">
        <v>4</v>
      </c>
      <c r="Y380" s="4" t="n">
        <v>14</v>
      </c>
      <c r="Z380" s="4" t="n">
        <v>14</v>
      </c>
      <c r="AA380" s="4" t="n">
        <v>14</v>
      </c>
      <c r="AB380" s="4" t="n">
        <v>23</v>
      </c>
      <c r="AC380" s="4" t="n">
        <v>80</v>
      </c>
      <c r="AE380" s="4" t="n">
        <v>42</v>
      </c>
      <c r="AF380" s="4" t="n">
        <v>1</v>
      </c>
      <c r="AG380" s="4"/>
      <c r="AH380" s="4" t="n">
        <v>18</v>
      </c>
      <c r="AI380" s="4" t="n">
        <v>2</v>
      </c>
      <c r="AJ380" s="4" t="n">
        <v>65</v>
      </c>
      <c r="AK380" s="4"/>
      <c r="AL380" s="4" t="n">
        <v>41</v>
      </c>
      <c r="AM380" s="4" t="n">
        <v>3</v>
      </c>
      <c r="AN380" s="4" t="n">
        <v>23</v>
      </c>
      <c r="AO380" s="4" t="n">
        <v>8</v>
      </c>
      <c r="AP380" s="19" t="n">
        <v>177</v>
      </c>
      <c r="AQ380" s="4" t="n">
        <v>89</v>
      </c>
      <c r="AR380" s="4" t="n">
        <v>23</v>
      </c>
      <c r="AS380" s="4" t="n">
        <v>1</v>
      </c>
      <c r="AT380" s="4" t="n">
        <v>27</v>
      </c>
      <c r="AU380" s="4" t="n">
        <v>30</v>
      </c>
      <c r="AW380" s="4" t="n">
        <v>4</v>
      </c>
      <c r="AX380" s="4" t="n">
        <v>1</v>
      </c>
      <c r="AY380" s="4" t="n">
        <v>48</v>
      </c>
      <c r="AZ380" s="4" t="n">
        <v>150</v>
      </c>
      <c r="BA380" s="4" t="n">
        <v>13</v>
      </c>
      <c r="BB380" s="4" t="n">
        <v>72</v>
      </c>
      <c r="BC380" s="4" t="n">
        <v>5</v>
      </c>
      <c r="BD380" s="4" t="n">
        <v>2</v>
      </c>
      <c r="BF380" s="4" t="n">
        <v>5</v>
      </c>
      <c r="BG380" s="4" t="n">
        <v>3</v>
      </c>
      <c r="BH380" s="4" t="n">
        <v>9</v>
      </c>
      <c r="BI380" s="4" t="n">
        <v>1</v>
      </c>
      <c r="BJ380" s="4" t="n">
        <f aca="false">SUM(B380:BI380)</f>
        <v>1136</v>
      </c>
    </row>
    <row r="381" customFormat="false" ht="15" hidden="false" customHeight="false" outlineLevel="0" collapsed="false">
      <c r="A381" s="1" t="s">
        <v>413</v>
      </c>
      <c r="B381" s="2" t="n">
        <v>15</v>
      </c>
      <c r="C381" s="2" t="n">
        <v>69</v>
      </c>
      <c r="D381" s="2" t="n">
        <v>27</v>
      </c>
      <c r="E381" s="2" t="n">
        <v>1156</v>
      </c>
      <c r="F381" s="2" t="n">
        <v>57</v>
      </c>
      <c r="G381" s="2" t="n">
        <v>65</v>
      </c>
      <c r="H381" s="2" t="n">
        <v>45</v>
      </c>
      <c r="I381" s="2" t="n">
        <v>85</v>
      </c>
      <c r="J381" s="2" t="n">
        <v>36</v>
      </c>
      <c r="K381" s="2" t="n">
        <v>66</v>
      </c>
      <c r="L381" s="2" t="n">
        <v>2</v>
      </c>
      <c r="M381" s="2" t="n">
        <v>2</v>
      </c>
      <c r="N381" s="2" t="n">
        <v>2</v>
      </c>
      <c r="O381" s="2" t="n">
        <v>304</v>
      </c>
      <c r="P381" s="2" t="n">
        <v>41</v>
      </c>
      <c r="Q381" s="2" t="n">
        <v>1</v>
      </c>
      <c r="R381" s="2" t="n">
        <v>41</v>
      </c>
      <c r="S381" s="2" t="n">
        <v>105</v>
      </c>
      <c r="T381" s="2" t="n">
        <v>40</v>
      </c>
      <c r="U381" s="2" t="n">
        <v>14</v>
      </c>
      <c r="V381" s="18" t="n">
        <v>19</v>
      </c>
      <c r="W381" s="18" t="n">
        <v>12</v>
      </c>
      <c r="X381" s="4" t="n">
        <v>47</v>
      </c>
      <c r="Y381" s="4" t="n">
        <v>162</v>
      </c>
      <c r="Z381" s="4" t="n">
        <v>83</v>
      </c>
      <c r="AA381" s="4" t="n">
        <v>18</v>
      </c>
      <c r="AB381" s="4" t="n">
        <v>398</v>
      </c>
      <c r="AC381" s="4" t="n">
        <v>2408</v>
      </c>
      <c r="AD381" s="4" t="n">
        <v>10</v>
      </c>
      <c r="AE381" s="4" t="n">
        <v>97</v>
      </c>
      <c r="AF381" s="4" t="n">
        <v>88</v>
      </c>
      <c r="AG381" s="4" t="n">
        <v>1</v>
      </c>
      <c r="AH381" s="4" t="n">
        <v>131</v>
      </c>
      <c r="AI381" s="4" t="n">
        <v>172</v>
      </c>
      <c r="AJ381" s="4" t="n">
        <v>214</v>
      </c>
      <c r="AK381" s="4" t="n">
        <v>52</v>
      </c>
      <c r="AL381" s="4" t="n">
        <v>279</v>
      </c>
      <c r="AM381" s="4" t="n">
        <v>2634</v>
      </c>
      <c r="AN381" s="4" t="n">
        <v>89</v>
      </c>
      <c r="AO381" s="4" t="n">
        <v>2</v>
      </c>
      <c r="AP381" s="19" t="n">
        <v>1644</v>
      </c>
      <c r="AQ381" s="4" t="n">
        <v>1229</v>
      </c>
      <c r="AR381" s="4" t="n">
        <v>52</v>
      </c>
      <c r="AS381" s="4" t="n">
        <v>4</v>
      </c>
      <c r="AT381" s="4" t="n">
        <v>36</v>
      </c>
      <c r="AU381" s="4" t="n">
        <v>834</v>
      </c>
      <c r="AV381" s="4" t="n">
        <v>32</v>
      </c>
      <c r="AW381" s="4" t="n">
        <v>25</v>
      </c>
      <c r="AX381" s="4" t="n">
        <v>7</v>
      </c>
      <c r="AY381" s="4" t="n">
        <v>279</v>
      </c>
      <c r="AZ381" s="4" t="n">
        <v>399</v>
      </c>
      <c r="BA381" s="4" t="n">
        <v>1713</v>
      </c>
      <c r="BB381" s="4" t="n">
        <v>57</v>
      </c>
      <c r="BC381" s="4" t="n">
        <v>1802</v>
      </c>
      <c r="BD381" s="4" t="n">
        <v>9</v>
      </c>
      <c r="BE381" s="4" t="n">
        <v>3</v>
      </c>
      <c r="BF381" s="4" t="n">
        <v>1</v>
      </c>
      <c r="BG381" s="4" t="n">
        <v>35</v>
      </c>
      <c r="BH381" s="4" t="n">
        <v>33</v>
      </c>
      <c r="BI381" s="4"/>
      <c r="BJ381" s="4" t="n">
        <f aca="false">SUM(B381:BI381)</f>
        <v>17283</v>
      </c>
    </row>
    <row r="382" customFormat="false" ht="15" hidden="false" customHeight="false" outlineLevel="0" collapsed="false">
      <c r="A382" s="1" t="s">
        <v>414</v>
      </c>
      <c r="E382" s="2" t="n">
        <v>1</v>
      </c>
      <c r="H382" s="2" t="n">
        <v>1</v>
      </c>
      <c r="X382" s="4" t="n">
        <v>2</v>
      </c>
      <c r="AA382" s="4" t="n">
        <v>2</v>
      </c>
      <c r="AB382" s="4" t="n">
        <v>5</v>
      </c>
      <c r="AF382" s="4" t="n">
        <v>1</v>
      </c>
      <c r="AJ382" s="4" t="n">
        <v>1</v>
      </c>
      <c r="AM382" s="4" t="n">
        <v>5</v>
      </c>
      <c r="AN382" s="4" t="n">
        <v>2</v>
      </c>
      <c r="AP382" s="19"/>
      <c r="AQ382" s="4" t="n">
        <v>7</v>
      </c>
      <c r="AU382" s="4" t="n">
        <v>1</v>
      </c>
      <c r="AY382" s="4" t="n">
        <v>1</v>
      </c>
      <c r="AZ382" s="4" t="n">
        <v>1</v>
      </c>
      <c r="BC382" s="4" t="n">
        <v>3</v>
      </c>
      <c r="BJ382" s="4" t="n">
        <f aca="false">SUM(B382:BI382)</f>
        <v>33</v>
      </c>
    </row>
    <row r="383" customFormat="false" ht="15" hidden="false" customHeight="false" outlineLevel="0" collapsed="false">
      <c r="A383" s="1" t="s">
        <v>415</v>
      </c>
      <c r="C383" s="2" t="n">
        <v>2</v>
      </c>
      <c r="D383" s="2" t="n">
        <v>8</v>
      </c>
      <c r="E383" s="2" t="n">
        <v>2</v>
      </c>
      <c r="G383" s="2" t="n">
        <v>77</v>
      </c>
      <c r="J383" s="2" t="n">
        <v>1</v>
      </c>
      <c r="T383" s="2" t="n">
        <v>3</v>
      </c>
      <c r="U383" s="2" t="n">
        <v>1</v>
      </c>
      <c r="Y383" s="4" t="n">
        <v>18</v>
      </c>
      <c r="AB383" s="4" t="n">
        <v>6</v>
      </c>
      <c r="AC383" s="4" t="n">
        <v>3</v>
      </c>
      <c r="AE383" s="4" t="n">
        <v>1</v>
      </c>
      <c r="AF383" s="4" t="n">
        <v>1</v>
      </c>
      <c r="AG383" s="4"/>
      <c r="AH383" s="4" t="n">
        <v>10</v>
      </c>
      <c r="AI383" s="4" t="n">
        <v>3</v>
      </c>
      <c r="AJ383" s="4" t="n">
        <v>7</v>
      </c>
      <c r="AK383" s="4" t="n">
        <v>3</v>
      </c>
      <c r="AL383" s="4" t="n">
        <v>3</v>
      </c>
      <c r="AM383" s="4" t="n">
        <v>5</v>
      </c>
      <c r="AN383" s="4" t="n">
        <v>1</v>
      </c>
      <c r="AP383" s="19" t="n">
        <v>4</v>
      </c>
      <c r="AQ383" s="4" t="n">
        <v>4</v>
      </c>
      <c r="AR383" s="4" t="n">
        <v>5</v>
      </c>
      <c r="AU383" s="4" t="n">
        <v>3</v>
      </c>
      <c r="AV383" s="4" t="n">
        <v>1</v>
      </c>
      <c r="AX383" s="4" t="n">
        <v>10</v>
      </c>
      <c r="AY383" s="4" t="n">
        <v>1</v>
      </c>
      <c r="AZ383" s="4" t="n">
        <v>9</v>
      </c>
      <c r="BA383" s="4" t="n">
        <v>1</v>
      </c>
      <c r="BB383" s="4" t="n">
        <v>3</v>
      </c>
      <c r="BC383" s="4" t="n">
        <v>4</v>
      </c>
      <c r="BD383" s="4" t="n">
        <v>1</v>
      </c>
      <c r="BE383" s="4" t="n">
        <v>15</v>
      </c>
      <c r="BH383" s="4" t="n">
        <v>1</v>
      </c>
      <c r="BJ383" s="4" t="n">
        <f aca="false">SUM(B383:BI383)</f>
        <v>217</v>
      </c>
    </row>
    <row r="384" customFormat="false" ht="15" hidden="false" customHeight="false" outlineLevel="0" collapsed="false">
      <c r="A384" s="1" t="s">
        <v>416</v>
      </c>
      <c r="E384" s="2" t="n">
        <v>1</v>
      </c>
      <c r="F384" s="2" t="n">
        <v>1</v>
      </c>
      <c r="I384" s="2" t="n">
        <v>82</v>
      </c>
      <c r="O384" s="2" t="n">
        <v>6</v>
      </c>
      <c r="P384" s="2" t="n">
        <v>1</v>
      </c>
      <c r="Q384" s="2" t="n">
        <v>1</v>
      </c>
      <c r="R384" s="2" t="n">
        <v>5</v>
      </c>
      <c r="T384" s="2" t="n">
        <v>1</v>
      </c>
      <c r="U384" s="2" t="n">
        <v>3</v>
      </c>
      <c r="Y384" s="4" t="n">
        <v>1</v>
      </c>
      <c r="AD384" s="4" t="n">
        <v>1</v>
      </c>
      <c r="AE384" s="4" t="n">
        <v>1</v>
      </c>
      <c r="AF384" s="4" t="n">
        <v>1</v>
      </c>
      <c r="AG384" s="4"/>
      <c r="AH384" s="4"/>
      <c r="AI384" s="4"/>
      <c r="AJ384" s="4"/>
      <c r="AK384" s="4"/>
      <c r="AL384" s="4" t="n">
        <v>2</v>
      </c>
      <c r="AT384" s="4" t="n">
        <v>2</v>
      </c>
      <c r="AU384" s="4" t="n">
        <v>1</v>
      </c>
      <c r="AV384" s="4" t="n">
        <v>1</v>
      </c>
      <c r="AX384" s="4" t="n">
        <v>1</v>
      </c>
      <c r="AY384" s="4" t="n">
        <v>6</v>
      </c>
      <c r="AZ384" s="4" t="n">
        <v>1</v>
      </c>
      <c r="BA384" s="4" t="n">
        <v>2</v>
      </c>
      <c r="BC384" s="4" t="n">
        <v>1</v>
      </c>
      <c r="BD384" s="4" t="n">
        <v>1</v>
      </c>
      <c r="BH384" s="4" t="n">
        <v>1</v>
      </c>
      <c r="BJ384" s="4" t="n">
        <f aca="false">SUM(B384:BI384)</f>
        <v>124</v>
      </c>
    </row>
    <row r="385" customFormat="false" ht="15" hidden="false" customHeight="false" outlineLevel="0" collapsed="false">
      <c r="A385" s="1" t="s">
        <v>417</v>
      </c>
      <c r="B385" s="2" t="n">
        <v>45</v>
      </c>
      <c r="C385" s="2" t="n">
        <v>11</v>
      </c>
      <c r="D385" s="2" t="n">
        <v>74</v>
      </c>
      <c r="E385" s="2" t="n">
        <v>16</v>
      </c>
      <c r="F385" s="2" t="n">
        <v>220</v>
      </c>
      <c r="H385" s="2" t="n">
        <v>15</v>
      </c>
      <c r="I385" s="2" t="n">
        <v>17</v>
      </c>
      <c r="J385" s="2" t="n">
        <v>20</v>
      </c>
      <c r="K385" s="2" t="n">
        <v>32</v>
      </c>
      <c r="L385" s="2" t="n">
        <v>6</v>
      </c>
      <c r="M385" s="2" t="n">
        <v>2</v>
      </c>
      <c r="N385" s="2" t="n">
        <v>17</v>
      </c>
      <c r="O385" s="2" t="n">
        <v>50</v>
      </c>
      <c r="P385" s="2" t="n">
        <v>64</v>
      </c>
      <c r="Q385" s="2" t="n">
        <v>2</v>
      </c>
      <c r="R385" s="2" t="n">
        <v>1258</v>
      </c>
      <c r="S385" s="2" t="n">
        <v>37</v>
      </c>
      <c r="T385" s="2" t="n">
        <v>2</v>
      </c>
      <c r="U385" s="2" t="n">
        <v>11</v>
      </c>
      <c r="V385" s="18" t="n">
        <v>14</v>
      </c>
      <c r="W385" s="18" t="n">
        <v>11</v>
      </c>
      <c r="X385" s="4" t="n">
        <v>33</v>
      </c>
      <c r="Y385" s="4" t="n">
        <v>12</v>
      </c>
      <c r="Z385" s="4" t="n">
        <v>234</v>
      </c>
      <c r="AA385" s="4" t="n">
        <v>69</v>
      </c>
      <c r="AB385" s="4" t="n">
        <v>59</v>
      </c>
      <c r="AC385" s="4" t="n">
        <v>243</v>
      </c>
      <c r="AD385" s="4" t="n">
        <v>407</v>
      </c>
      <c r="AE385" s="4" t="n">
        <v>52</v>
      </c>
      <c r="AF385" s="4" t="n">
        <v>11</v>
      </c>
      <c r="AG385" s="4" t="n">
        <v>18</v>
      </c>
      <c r="AH385" s="4" t="n">
        <v>10</v>
      </c>
      <c r="AI385" s="4" t="n">
        <v>20</v>
      </c>
      <c r="AJ385" s="4" t="n">
        <v>69</v>
      </c>
      <c r="AK385" s="4" t="n">
        <v>20</v>
      </c>
      <c r="AL385" s="4" t="n">
        <v>78</v>
      </c>
      <c r="AM385" s="4" t="n">
        <v>41</v>
      </c>
      <c r="AN385" s="4" t="n">
        <v>40</v>
      </c>
      <c r="AO385" s="18"/>
      <c r="AP385" s="19" t="n">
        <v>30</v>
      </c>
      <c r="AQ385" s="4" t="n">
        <v>60</v>
      </c>
      <c r="AR385" s="4" t="n">
        <v>4</v>
      </c>
      <c r="AS385" s="4" t="n">
        <v>8</v>
      </c>
      <c r="AT385" s="4" t="n">
        <v>155</v>
      </c>
      <c r="AU385" s="4" t="n">
        <v>19</v>
      </c>
      <c r="AV385" s="4" t="n">
        <v>5</v>
      </c>
      <c r="AW385" s="4" t="n">
        <v>50</v>
      </c>
      <c r="AX385" s="4" t="n">
        <v>14</v>
      </c>
      <c r="AY385" s="4" t="n">
        <v>101</v>
      </c>
      <c r="AZ385" s="4" t="n">
        <v>81</v>
      </c>
      <c r="BA385" s="4" t="n">
        <v>36</v>
      </c>
      <c r="BB385" s="4" t="n">
        <v>117</v>
      </c>
      <c r="BC385" s="4" t="n">
        <v>30</v>
      </c>
      <c r="BD385" s="4" t="n">
        <v>81</v>
      </c>
      <c r="BF385" s="4" t="n">
        <v>1</v>
      </c>
      <c r="BH385" s="4" t="n">
        <v>524</v>
      </c>
      <c r="BI385" s="4" t="n">
        <v>4</v>
      </c>
      <c r="BJ385" s="4" t="n">
        <f aca="false">SUM(B385:BI385)</f>
        <v>4660</v>
      </c>
    </row>
    <row r="386" customFormat="false" ht="15" hidden="false" customHeight="false" outlineLevel="0" collapsed="false">
      <c r="A386" s="1" t="s">
        <v>418</v>
      </c>
      <c r="E386" s="2" t="n">
        <v>2</v>
      </c>
      <c r="P386" s="2" t="n">
        <v>1</v>
      </c>
      <c r="Y386" s="4" t="n">
        <v>1</v>
      </c>
      <c r="AA386" s="4" t="n">
        <v>1</v>
      </c>
      <c r="AC386" s="4" t="n">
        <v>4</v>
      </c>
      <c r="AE386" s="4" t="n">
        <v>2</v>
      </c>
      <c r="AF386" s="4"/>
      <c r="AG386" s="4"/>
      <c r="AH386" s="4" t="n">
        <v>4</v>
      </c>
      <c r="AI386" s="4"/>
      <c r="AJ386" s="4"/>
      <c r="AK386" s="4"/>
      <c r="AL386" s="4" t="n">
        <v>5</v>
      </c>
      <c r="AM386" s="4" t="n">
        <v>1</v>
      </c>
      <c r="AN386" s="4" t="n">
        <v>1</v>
      </c>
      <c r="AP386" s="19"/>
      <c r="AQ386" s="4" t="n">
        <v>6</v>
      </c>
      <c r="AR386" s="4" t="n">
        <v>3</v>
      </c>
      <c r="AV386" s="4" t="n">
        <v>1</v>
      </c>
      <c r="AZ386" s="4" t="n">
        <v>2</v>
      </c>
      <c r="BA386" s="4" t="n">
        <v>1</v>
      </c>
      <c r="BC386" s="4" t="n">
        <v>1</v>
      </c>
      <c r="BJ386" s="4" t="n">
        <f aca="false">SUM(B386:BI386)</f>
        <v>36</v>
      </c>
    </row>
    <row r="387" customFormat="false" ht="15" hidden="false" customHeight="false" outlineLevel="0" collapsed="false">
      <c r="A387" s="1" t="s">
        <v>419</v>
      </c>
      <c r="C387" s="2" t="n">
        <v>2</v>
      </c>
      <c r="D387" s="2" t="n">
        <v>4</v>
      </c>
      <c r="E387" s="2" t="n">
        <v>5</v>
      </c>
      <c r="F387" s="2" t="n">
        <v>3</v>
      </c>
      <c r="G387" s="2" t="n">
        <v>2</v>
      </c>
      <c r="H387" s="2" t="n">
        <v>5</v>
      </c>
      <c r="J387" s="2" t="n">
        <v>4</v>
      </c>
      <c r="P387" s="2" t="n">
        <v>7</v>
      </c>
      <c r="R387" s="2" t="n">
        <v>1</v>
      </c>
      <c r="T387" s="2" t="n">
        <v>12</v>
      </c>
      <c r="U387" s="2" t="n">
        <v>1</v>
      </c>
      <c r="V387" s="18" t="n">
        <v>3</v>
      </c>
      <c r="W387" s="18" t="n">
        <v>1</v>
      </c>
      <c r="X387" s="4" t="n">
        <v>10</v>
      </c>
      <c r="Y387" s="4" t="n">
        <v>7</v>
      </c>
      <c r="Z387" s="4" t="n">
        <v>9</v>
      </c>
      <c r="AA387" s="4" t="n">
        <v>2</v>
      </c>
      <c r="AB387" s="4" t="n">
        <v>2</v>
      </c>
      <c r="AC387" s="4" t="n">
        <v>23</v>
      </c>
      <c r="AD387" s="18"/>
      <c r="AE387" s="4" t="n">
        <v>3</v>
      </c>
      <c r="AF387" s="4" t="n">
        <v>16</v>
      </c>
      <c r="AG387" s="4"/>
      <c r="AH387" s="4" t="n">
        <v>53</v>
      </c>
      <c r="AI387" s="4" t="n">
        <v>2</v>
      </c>
      <c r="AJ387" s="4" t="n">
        <v>31</v>
      </c>
      <c r="AK387" s="4" t="n">
        <v>1</v>
      </c>
      <c r="AL387" s="4" t="n">
        <v>37</v>
      </c>
      <c r="AM387" s="4" t="n">
        <v>11</v>
      </c>
      <c r="AN387" s="4" t="n">
        <v>14</v>
      </c>
      <c r="AO387" s="4" t="n">
        <v>1</v>
      </c>
      <c r="AP387" s="19" t="n">
        <v>11</v>
      </c>
      <c r="AQ387" s="4" t="n">
        <v>44</v>
      </c>
      <c r="AR387" s="4" t="n">
        <v>10</v>
      </c>
      <c r="AT387" s="18"/>
      <c r="AU387" s="4" t="n">
        <v>2</v>
      </c>
      <c r="AV387" s="4" t="n">
        <v>7</v>
      </c>
      <c r="AX387" s="4" t="n">
        <v>8</v>
      </c>
      <c r="AY387" s="4" t="n">
        <v>21</v>
      </c>
      <c r="AZ387" s="4" t="n">
        <v>32</v>
      </c>
      <c r="BA387" s="4" t="n">
        <v>1</v>
      </c>
      <c r="BB387" s="4" t="n">
        <v>8</v>
      </c>
      <c r="BC387" s="4" t="n">
        <v>7</v>
      </c>
      <c r="BD387" s="18"/>
      <c r="BF387" s="4" t="n">
        <v>1</v>
      </c>
      <c r="BH387" s="4" t="n">
        <v>1</v>
      </c>
      <c r="BJ387" s="4" t="n">
        <f aca="false">SUM(B387:BI387)</f>
        <v>425</v>
      </c>
    </row>
    <row r="388" customFormat="false" ht="15" hidden="false" customHeight="false" outlineLevel="0" collapsed="false">
      <c r="A388" s="1" t="s">
        <v>420</v>
      </c>
      <c r="E388" s="2" t="n">
        <v>2</v>
      </c>
      <c r="F388" s="2" t="n">
        <v>1</v>
      </c>
      <c r="G388" s="2" t="n">
        <v>4</v>
      </c>
      <c r="H388" s="2" t="n">
        <v>3</v>
      </c>
      <c r="L388" s="2" t="n">
        <v>1</v>
      </c>
      <c r="O388" s="2" t="n">
        <v>1</v>
      </c>
      <c r="P388" s="2" t="n">
        <v>25</v>
      </c>
      <c r="T388" s="2" t="n">
        <v>8</v>
      </c>
      <c r="U388" s="2" t="n">
        <v>3</v>
      </c>
      <c r="X388" s="4" t="n">
        <v>7</v>
      </c>
      <c r="Y388" s="4" t="n">
        <v>1</v>
      </c>
      <c r="Z388" s="4" t="n">
        <v>2</v>
      </c>
      <c r="AB388" s="4" t="n">
        <v>16</v>
      </c>
      <c r="AC388" s="4" t="n">
        <v>13</v>
      </c>
      <c r="AE388" s="4" t="n">
        <v>2</v>
      </c>
      <c r="AF388" s="4" t="n">
        <v>15</v>
      </c>
      <c r="AG388" s="4"/>
      <c r="AH388" s="4" t="n">
        <v>38</v>
      </c>
      <c r="AI388" s="4"/>
      <c r="AJ388" s="4" t="n">
        <v>16</v>
      </c>
      <c r="AK388" s="4"/>
      <c r="AL388" s="4" t="n">
        <v>14</v>
      </c>
      <c r="AN388" s="4" t="n">
        <v>13</v>
      </c>
      <c r="AP388" s="19" t="n">
        <v>137</v>
      </c>
      <c r="AQ388" s="4" t="n">
        <v>15</v>
      </c>
      <c r="AR388" s="4" t="n">
        <v>72</v>
      </c>
      <c r="AT388" s="4" t="n">
        <v>11</v>
      </c>
      <c r="AU388" s="4" t="n">
        <v>8</v>
      </c>
      <c r="AV388" s="4" t="n">
        <v>3</v>
      </c>
      <c r="AW388" s="4" t="n">
        <v>1</v>
      </c>
      <c r="AX388" s="4" t="n">
        <v>11</v>
      </c>
      <c r="AY388" s="4" t="n">
        <v>162</v>
      </c>
      <c r="AZ388" s="4" t="n">
        <v>80</v>
      </c>
      <c r="BB388" s="4" t="n">
        <v>13</v>
      </c>
      <c r="BC388" s="4" t="n">
        <v>1</v>
      </c>
      <c r="BD388" s="4" t="n">
        <v>12</v>
      </c>
      <c r="BH388" s="4" t="n">
        <v>18</v>
      </c>
      <c r="BI388" s="4" t="n">
        <v>1</v>
      </c>
      <c r="BJ388" s="4" t="n">
        <f aca="false">SUM(B388:BI388)</f>
        <v>730</v>
      </c>
    </row>
    <row r="389" customFormat="false" ht="15" hidden="false" customHeight="false" outlineLevel="0" collapsed="false">
      <c r="A389" s="1" t="s">
        <v>421</v>
      </c>
      <c r="T389" s="2" t="n">
        <v>1</v>
      </c>
      <c r="AE389" s="4" t="n">
        <v>1</v>
      </c>
      <c r="AF389" s="4"/>
      <c r="AG389" s="4"/>
      <c r="AH389" s="4" t="n">
        <v>1</v>
      </c>
      <c r="AI389" s="4"/>
      <c r="AJ389" s="4"/>
      <c r="AK389" s="4"/>
      <c r="AR389" s="4" t="n">
        <v>1</v>
      </c>
      <c r="AT389" s="4" t="n">
        <v>1</v>
      </c>
      <c r="BJ389" s="4" t="n">
        <f aca="false">SUM(B389:BI389)</f>
        <v>5</v>
      </c>
    </row>
    <row r="390" customFormat="false" ht="15" hidden="false" customHeight="false" outlineLevel="0" collapsed="false">
      <c r="A390" s="1" t="s">
        <v>422</v>
      </c>
      <c r="C390" s="2" t="n">
        <v>1</v>
      </c>
      <c r="L390" s="2" t="n">
        <v>1</v>
      </c>
      <c r="AC390" s="4" t="n">
        <v>2</v>
      </c>
      <c r="AI390" s="4" t="n">
        <v>1</v>
      </c>
      <c r="AJ390" s="4" t="n">
        <v>1</v>
      </c>
      <c r="AL390" s="4" t="n">
        <v>1</v>
      </c>
      <c r="AM390" s="4" t="n">
        <v>1</v>
      </c>
      <c r="AN390" s="4" t="n">
        <v>1</v>
      </c>
      <c r="AP390" s="19" t="n">
        <v>1</v>
      </c>
      <c r="AQ390" s="4" t="n">
        <v>1</v>
      </c>
      <c r="AT390" s="4" t="n">
        <v>1</v>
      </c>
      <c r="AZ390" s="4" t="n">
        <v>1</v>
      </c>
      <c r="BC390" s="4" t="n">
        <v>1</v>
      </c>
      <c r="BJ390" s="4" t="n">
        <f aca="false">SUM(B390:BI390)</f>
        <v>14</v>
      </c>
    </row>
    <row r="391" customFormat="false" ht="15" hidden="false" customHeight="false" outlineLevel="0" collapsed="false">
      <c r="A391" s="1" t="s">
        <v>423</v>
      </c>
      <c r="AC391" s="4"/>
      <c r="AF391" s="4" t="n">
        <v>1</v>
      </c>
      <c r="AP391" s="19" t="n">
        <v>1</v>
      </c>
      <c r="AR391" s="4" t="n">
        <v>1</v>
      </c>
      <c r="AZ391" s="4" t="n">
        <v>1</v>
      </c>
      <c r="BH391" s="4" t="n">
        <v>1</v>
      </c>
      <c r="BJ391" s="4" t="n">
        <f aca="false">SUM(B391:BI391)</f>
        <v>5</v>
      </c>
    </row>
    <row r="392" customFormat="false" ht="15" hidden="false" customHeight="false" outlineLevel="0" collapsed="false">
      <c r="A392" s="1" t="s">
        <v>424</v>
      </c>
      <c r="D392" s="2" t="n">
        <v>1</v>
      </c>
      <c r="P392" s="2" t="n">
        <v>2</v>
      </c>
      <c r="T392" s="2" t="n">
        <v>1</v>
      </c>
      <c r="AH392" s="4" t="n">
        <v>4</v>
      </c>
      <c r="AL392" s="4" t="n">
        <v>1</v>
      </c>
      <c r="AP392" s="19" t="n">
        <v>4</v>
      </c>
      <c r="AT392" s="4" t="n">
        <v>1</v>
      </c>
      <c r="AU392" s="4" t="n">
        <v>1</v>
      </c>
      <c r="AZ392" s="4" t="n">
        <v>4</v>
      </c>
      <c r="BH392" s="4" t="n">
        <v>1</v>
      </c>
      <c r="BJ392" s="4" t="n">
        <f aca="false">SUM(B392:BI392)</f>
        <v>20</v>
      </c>
    </row>
    <row r="393" customFormat="false" ht="15" hidden="false" customHeight="false" outlineLevel="0" collapsed="false">
      <c r="A393" s="1" t="s">
        <v>425</v>
      </c>
      <c r="E393" s="2" t="n">
        <v>1</v>
      </c>
      <c r="G393" s="2" t="n">
        <v>1</v>
      </c>
      <c r="K393" s="2" t="n">
        <v>1</v>
      </c>
      <c r="L393" s="20"/>
      <c r="M393" s="20"/>
      <c r="O393" s="2" t="n">
        <v>1</v>
      </c>
      <c r="AC393" s="4" t="n">
        <v>3</v>
      </c>
      <c r="AE393" s="4" t="n">
        <v>2</v>
      </c>
      <c r="AF393" s="4" t="n">
        <v>2</v>
      </c>
      <c r="AG393" s="4" t="n">
        <v>1</v>
      </c>
      <c r="AH393" s="4" t="n">
        <v>1</v>
      </c>
      <c r="AI393" s="4" t="n">
        <v>1</v>
      </c>
      <c r="AJ393" s="4" t="n">
        <v>1</v>
      </c>
      <c r="AK393" s="4"/>
      <c r="AL393" s="4" t="n">
        <v>1</v>
      </c>
      <c r="AN393" s="4" t="n">
        <v>2</v>
      </c>
      <c r="AP393" s="19"/>
      <c r="AQ393" s="4" t="n">
        <v>3</v>
      </c>
      <c r="AR393" s="4" t="n">
        <v>2</v>
      </c>
      <c r="AT393" s="4" t="n">
        <v>1</v>
      </c>
      <c r="BJ393" s="4" t="n">
        <f aca="false">SUM(B393:BI393)</f>
        <v>24</v>
      </c>
    </row>
    <row r="394" customFormat="false" ht="15" hidden="false" customHeight="false" outlineLevel="0" collapsed="false">
      <c r="A394" s="1" t="s">
        <v>426</v>
      </c>
      <c r="D394" s="2" t="n">
        <v>1</v>
      </c>
      <c r="E394" s="2" t="n">
        <v>3</v>
      </c>
      <c r="F394" s="2" t="n">
        <v>4</v>
      </c>
      <c r="H394" s="2" t="n">
        <v>1</v>
      </c>
      <c r="I394" s="2" t="n">
        <v>1</v>
      </c>
      <c r="J394" s="2" t="n">
        <v>1</v>
      </c>
      <c r="K394" s="2" t="n">
        <v>1</v>
      </c>
      <c r="L394" s="20"/>
      <c r="M394" s="20"/>
      <c r="O394" s="2" t="n">
        <v>2</v>
      </c>
      <c r="P394" s="2" t="n">
        <v>5</v>
      </c>
      <c r="R394" s="2" t="n">
        <v>1</v>
      </c>
      <c r="S394" s="2" t="n">
        <v>1</v>
      </c>
      <c r="X394" s="4" t="n">
        <v>3</v>
      </c>
      <c r="Z394" s="4" t="n">
        <v>3</v>
      </c>
      <c r="AB394" s="4" t="n">
        <v>1</v>
      </c>
      <c r="AC394" s="4" t="n">
        <v>9</v>
      </c>
      <c r="AH394" s="4" t="n">
        <v>2</v>
      </c>
      <c r="AJ394" s="4" t="n">
        <v>7</v>
      </c>
      <c r="AL394" s="4" t="n">
        <v>5</v>
      </c>
      <c r="AM394" s="4" t="n">
        <v>1</v>
      </c>
      <c r="AN394" s="4" t="n">
        <v>2</v>
      </c>
      <c r="AP394" s="19" t="n">
        <v>5</v>
      </c>
      <c r="AQ394" s="4" t="n">
        <v>8</v>
      </c>
      <c r="AR394" s="4" t="n">
        <v>4</v>
      </c>
      <c r="AT394" s="4" t="n">
        <v>2</v>
      </c>
      <c r="AU394" s="4" t="n">
        <v>7</v>
      </c>
      <c r="AV394" s="4" t="n">
        <v>1</v>
      </c>
      <c r="AZ394" s="4" t="n">
        <v>10</v>
      </c>
      <c r="BA394" s="4" t="n">
        <v>2</v>
      </c>
      <c r="BB394" s="4" t="n">
        <v>3</v>
      </c>
      <c r="BD394" s="4" t="n">
        <v>2</v>
      </c>
      <c r="BJ394" s="4" t="n">
        <f aca="false">SUM(B394:BI394)</f>
        <v>98</v>
      </c>
    </row>
    <row r="395" customFormat="false" ht="15" hidden="false" customHeight="false" outlineLevel="0" collapsed="false">
      <c r="A395" s="1" t="s">
        <v>427</v>
      </c>
      <c r="C395" s="2" t="n">
        <v>16</v>
      </c>
      <c r="BJ395" s="4" t="n">
        <f aca="false">SUM(B395:BI395)</f>
        <v>16</v>
      </c>
    </row>
    <row r="396" customFormat="false" ht="15" hidden="false" customHeight="false" outlineLevel="0" collapsed="false">
      <c r="A396" s="1" t="s">
        <v>428</v>
      </c>
      <c r="C396" s="2" t="n">
        <v>5</v>
      </c>
      <c r="D396" s="2" t="n">
        <v>1</v>
      </c>
      <c r="E396" s="2" t="n">
        <v>2</v>
      </c>
      <c r="H396" s="2" t="n">
        <v>5</v>
      </c>
      <c r="I396" s="2" t="n">
        <v>1</v>
      </c>
      <c r="K396" s="2" t="n">
        <v>1</v>
      </c>
      <c r="L396" s="20"/>
      <c r="M396" s="20"/>
      <c r="P396" s="2" t="n">
        <v>1</v>
      </c>
      <c r="S396" s="2" t="n">
        <v>2</v>
      </c>
      <c r="T396" s="2" t="n">
        <v>8</v>
      </c>
      <c r="U396" s="2" t="n">
        <v>1</v>
      </c>
      <c r="V396" s="18" t="n">
        <v>8</v>
      </c>
      <c r="W396" s="18" t="n">
        <v>1</v>
      </c>
      <c r="X396" s="4" t="n">
        <v>2</v>
      </c>
      <c r="Y396" s="4" t="n">
        <v>4</v>
      </c>
      <c r="Z396" s="4" t="n">
        <v>4</v>
      </c>
      <c r="AA396" s="4" t="n">
        <v>1</v>
      </c>
      <c r="AB396" s="4" t="n">
        <v>1</v>
      </c>
      <c r="AC396" s="4" t="n">
        <v>54</v>
      </c>
      <c r="AD396" s="4" t="n">
        <v>1</v>
      </c>
      <c r="AE396" s="4" t="n">
        <v>1</v>
      </c>
      <c r="AF396" s="4" t="n">
        <v>17</v>
      </c>
      <c r="AG396" s="4" t="n">
        <v>1</v>
      </c>
      <c r="AH396" s="4" t="n">
        <v>50</v>
      </c>
      <c r="AI396" s="4" t="n">
        <v>6</v>
      </c>
      <c r="AJ396" s="4" t="n">
        <v>33</v>
      </c>
      <c r="AK396" s="4" t="n">
        <v>1</v>
      </c>
      <c r="AL396" s="4" t="n">
        <v>54</v>
      </c>
      <c r="AM396" s="4" t="n">
        <v>3</v>
      </c>
      <c r="AN396" s="4" t="n">
        <v>17</v>
      </c>
      <c r="AO396" s="18"/>
      <c r="AP396" s="19" t="n">
        <v>3</v>
      </c>
      <c r="AQ396" s="4" t="n">
        <v>84</v>
      </c>
      <c r="AR396" s="4" t="n">
        <v>17</v>
      </c>
      <c r="AT396" s="4" t="n">
        <v>3</v>
      </c>
      <c r="AU396" s="4" t="n">
        <v>2</v>
      </c>
      <c r="AV396" s="4" t="n">
        <v>1</v>
      </c>
      <c r="AW396" s="4" t="n">
        <v>1</v>
      </c>
      <c r="AX396" s="4" t="n">
        <v>4</v>
      </c>
      <c r="AY396" s="4" t="n">
        <v>12</v>
      </c>
      <c r="AZ396" s="4" t="n">
        <v>34</v>
      </c>
      <c r="BB396" s="4" t="n">
        <v>6</v>
      </c>
      <c r="BC396" s="4" t="n">
        <v>2</v>
      </c>
      <c r="BD396" s="4" t="n">
        <v>1</v>
      </c>
      <c r="BF396" s="18"/>
      <c r="BJ396" s="4" t="n">
        <f aca="false">SUM(B396:BI396)</f>
        <v>456</v>
      </c>
    </row>
    <row r="397" customFormat="false" ht="15" hidden="false" customHeight="false" outlineLevel="0" collapsed="false">
      <c r="A397" s="1" t="s">
        <v>429</v>
      </c>
      <c r="B397" s="2" t="n">
        <v>1</v>
      </c>
      <c r="C397" s="2" t="n">
        <v>1</v>
      </c>
      <c r="D397" s="2" t="n">
        <v>1</v>
      </c>
      <c r="E397" s="2" t="n">
        <v>8</v>
      </c>
      <c r="H397" s="2" t="n">
        <v>15</v>
      </c>
      <c r="J397" s="2" t="n">
        <v>4</v>
      </c>
      <c r="K397" s="2" t="n">
        <v>2</v>
      </c>
      <c r="L397" s="20"/>
      <c r="M397" s="2" t="n">
        <v>2</v>
      </c>
      <c r="O397" s="2" t="n">
        <v>1</v>
      </c>
      <c r="P397" s="2" t="n">
        <v>8</v>
      </c>
      <c r="R397" s="2" t="n">
        <v>1</v>
      </c>
      <c r="S397" s="2" t="n">
        <v>1</v>
      </c>
      <c r="T397" s="2" t="n">
        <v>31</v>
      </c>
      <c r="U397" s="2" t="n">
        <v>4</v>
      </c>
      <c r="V397" s="18" t="n">
        <v>16</v>
      </c>
      <c r="W397" s="18" t="n">
        <v>1</v>
      </c>
      <c r="X397" s="4" t="n">
        <v>11</v>
      </c>
      <c r="Y397" s="4" t="n">
        <v>10</v>
      </c>
      <c r="Z397" s="4" t="n">
        <v>11</v>
      </c>
      <c r="AA397" s="4" t="n">
        <v>3</v>
      </c>
      <c r="AB397" s="4" t="n">
        <v>7</v>
      </c>
      <c r="AC397" s="4" t="n">
        <v>95</v>
      </c>
      <c r="AD397" s="4" t="n">
        <v>1</v>
      </c>
      <c r="AE397" s="4" t="n">
        <v>3</v>
      </c>
      <c r="AF397" s="4" t="n">
        <v>59</v>
      </c>
      <c r="AG397" s="4"/>
      <c r="AH397" s="4" t="n">
        <v>277</v>
      </c>
      <c r="AI397" s="4" t="n">
        <v>8</v>
      </c>
      <c r="AJ397" s="4" t="n">
        <v>101</v>
      </c>
      <c r="AK397" s="4" t="n">
        <v>1</v>
      </c>
      <c r="AL397" s="4" t="n">
        <v>205</v>
      </c>
      <c r="AM397" s="4" t="n">
        <v>19</v>
      </c>
      <c r="AN397" s="4" t="n">
        <v>90</v>
      </c>
      <c r="AO397" s="18"/>
      <c r="AP397" s="19" t="n">
        <v>24</v>
      </c>
      <c r="AQ397" s="4" t="n">
        <v>212</v>
      </c>
      <c r="AR397" s="4" t="n">
        <v>80</v>
      </c>
      <c r="AT397" s="4" t="n">
        <v>12</v>
      </c>
      <c r="AU397" s="4" t="n">
        <v>3</v>
      </c>
      <c r="AV397" s="4" t="n">
        <v>6</v>
      </c>
      <c r="AX397" s="4" t="n">
        <v>1</v>
      </c>
      <c r="AY397" s="4" t="n">
        <v>3</v>
      </c>
      <c r="AZ397" s="4" t="n">
        <v>45</v>
      </c>
      <c r="BB397" s="4" t="n">
        <v>10</v>
      </c>
      <c r="BC397" s="4" t="n">
        <v>13</v>
      </c>
      <c r="BD397" s="4" t="n">
        <v>2</v>
      </c>
      <c r="BF397" s="18"/>
      <c r="BH397" s="4" t="n">
        <v>6</v>
      </c>
      <c r="BI397" s="4" t="n">
        <v>1</v>
      </c>
      <c r="BJ397" s="4" t="n">
        <f aca="false">SUM(B397:BI397)</f>
        <v>1416</v>
      </c>
    </row>
    <row r="398" customFormat="false" ht="15" hidden="false" customHeight="false" outlineLevel="0" collapsed="false">
      <c r="A398" s="1" t="s">
        <v>430</v>
      </c>
      <c r="B398" s="2" t="n">
        <v>1</v>
      </c>
      <c r="C398" s="2" t="n">
        <v>2</v>
      </c>
      <c r="D398" s="2" t="n">
        <v>2</v>
      </c>
      <c r="E398" s="2" t="n">
        <v>4</v>
      </c>
      <c r="F398" s="2" t="n">
        <v>4</v>
      </c>
      <c r="H398" s="2" t="n">
        <v>4</v>
      </c>
      <c r="J398" s="2" t="n">
        <v>2</v>
      </c>
      <c r="K398" s="2" t="n">
        <v>3</v>
      </c>
      <c r="L398" s="20"/>
      <c r="M398" s="20"/>
      <c r="P398" s="2" t="n">
        <v>8</v>
      </c>
      <c r="S398" s="2" t="n">
        <v>1</v>
      </c>
      <c r="T398" s="2" t="n">
        <v>20</v>
      </c>
      <c r="V398" s="18" t="n">
        <v>2</v>
      </c>
      <c r="X398" s="4" t="n">
        <v>4</v>
      </c>
      <c r="Y398" s="4" t="n">
        <v>11</v>
      </c>
      <c r="Z398" s="4" t="n">
        <v>9</v>
      </c>
      <c r="AB398" s="4" t="n">
        <v>1</v>
      </c>
      <c r="AC398" s="4" t="n">
        <v>38</v>
      </c>
      <c r="AF398" s="4" t="n">
        <v>23</v>
      </c>
      <c r="AH398" s="4" t="n">
        <v>32</v>
      </c>
      <c r="AI398" s="4" t="n">
        <v>6</v>
      </c>
      <c r="AJ398" s="4" t="n">
        <v>30</v>
      </c>
      <c r="AK398" s="4" t="n">
        <v>1</v>
      </c>
      <c r="AL398" s="4" t="n">
        <v>17</v>
      </c>
      <c r="AM398" s="4" t="n">
        <v>15</v>
      </c>
      <c r="AN398" s="4" t="n">
        <v>17</v>
      </c>
      <c r="AP398" s="19" t="n">
        <v>5</v>
      </c>
      <c r="AQ398" s="4" t="n">
        <v>68</v>
      </c>
      <c r="AR398" s="4" t="n">
        <v>22</v>
      </c>
      <c r="AT398" s="4" t="n">
        <v>4</v>
      </c>
      <c r="AU398" s="4" t="n">
        <v>3</v>
      </c>
      <c r="AV398" s="4" t="n">
        <v>5</v>
      </c>
      <c r="AW398" s="4" t="n">
        <v>1</v>
      </c>
      <c r="AX398" s="4" t="n">
        <v>2</v>
      </c>
      <c r="AY398" s="4" t="n">
        <v>5</v>
      </c>
      <c r="AZ398" s="4" t="n">
        <v>21</v>
      </c>
      <c r="BB398" s="4" t="n">
        <v>10</v>
      </c>
      <c r="BC398" s="4" t="n">
        <v>6</v>
      </c>
      <c r="BD398" s="4" t="n">
        <v>1</v>
      </c>
      <c r="BJ398" s="4" t="n">
        <f aca="false">SUM(B398:BI398)</f>
        <v>410</v>
      </c>
    </row>
    <row r="399" customFormat="false" ht="15" hidden="false" customHeight="false" outlineLevel="0" collapsed="false">
      <c r="A399" s="1" t="s">
        <v>431</v>
      </c>
      <c r="B399" s="2" t="n">
        <v>1</v>
      </c>
      <c r="C399" s="2" t="n">
        <v>6</v>
      </c>
      <c r="D399" s="2" t="n">
        <v>10</v>
      </c>
      <c r="E399" s="2" t="n">
        <v>23</v>
      </c>
      <c r="F399" s="2" t="n">
        <v>2</v>
      </c>
      <c r="H399" s="2" t="n">
        <v>21</v>
      </c>
      <c r="I399" s="2" t="n">
        <v>1</v>
      </c>
      <c r="J399" s="2" t="n">
        <v>5</v>
      </c>
      <c r="K399" s="2" t="n">
        <v>4</v>
      </c>
      <c r="L399" s="2" t="n">
        <v>2</v>
      </c>
      <c r="M399" s="20"/>
      <c r="P399" s="2" t="n">
        <v>4</v>
      </c>
      <c r="R399" s="2" t="n">
        <v>2</v>
      </c>
      <c r="S399" s="2" t="n">
        <v>3</v>
      </c>
      <c r="T399" s="2" t="n">
        <v>14</v>
      </c>
      <c r="U399" s="2" t="n">
        <v>2</v>
      </c>
      <c r="V399" s="18" t="n">
        <v>38</v>
      </c>
      <c r="X399" s="4" t="n">
        <v>9</v>
      </c>
      <c r="Y399" s="4" t="n">
        <v>29</v>
      </c>
      <c r="Z399" s="4" t="n">
        <v>12</v>
      </c>
      <c r="AB399" s="4" t="n">
        <v>9</v>
      </c>
      <c r="AC399" s="4" t="n">
        <v>150</v>
      </c>
      <c r="AE399" s="4" t="n">
        <v>7</v>
      </c>
      <c r="AF399" s="4" t="n">
        <v>15</v>
      </c>
      <c r="AG399" s="4"/>
      <c r="AH399" s="4" t="n">
        <v>122</v>
      </c>
      <c r="AI399" s="4" t="n">
        <v>3</v>
      </c>
      <c r="AJ399" s="4" t="n">
        <v>58</v>
      </c>
      <c r="AK399" s="4" t="n">
        <v>3</v>
      </c>
      <c r="AL399" s="4" t="n">
        <v>198</v>
      </c>
      <c r="AM399" s="4" t="n">
        <v>55</v>
      </c>
      <c r="AN399" s="4" t="n">
        <v>36</v>
      </c>
      <c r="AP399" s="19" t="n">
        <v>89</v>
      </c>
      <c r="AQ399" s="4" t="n">
        <v>214</v>
      </c>
      <c r="AR399" s="4" t="n">
        <v>50</v>
      </c>
      <c r="AT399" s="4" t="n">
        <v>6</v>
      </c>
      <c r="AU399" s="4" t="n">
        <v>28</v>
      </c>
      <c r="AV399" s="4" t="n">
        <v>10</v>
      </c>
      <c r="AW399" s="4" t="n">
        <v>1</v>
      </c>
      <c r="AX399" s="4" t="n">
        <v>2</v>
      </c>
      <c r="AY399" s="4" t="n">
        <v>8</v>
      </c>
      <c r="AZ399" s="4" t="n">
        <v>111</v>
      </c>
      <c r="BA399" s="4" t="n">
        <v>11</v>
      </c>
      <c r="BB399" s="4" t="n">
        <v>27</v>
      </c>
      <c r="BC399" s="4" t="n">
        <v>25</v>
      </c>
      <c r="BD399" s="4" t="n">
        <v>2</v>
      </c>
      <c r="BF399" s="4" t="n">
        <v>171</v>
      </c>
      <c r="BG399" s="4" t="n">
        <v>6</v>
      </c>
      <c r="BH399" s="4" t="n">
        <v>7</v>
      </c>
      <c r="BI399" s="4"/>
      <c r="BJ399" s="4" t="n">
        <f aca="false">SUM(B399:BI399)</f>
        <v>1612</v>
      </c>
    </row>
    <row r="400" customFormat="false" ht="15" hidden="false" customHeight="false" outlineLevel="0" collapsed="false">
      <c r="A400" s="1" t="s">
        <v>432</v>
      </c>
      <c r="K400" s="2" t="n">
        <v>1</v>
      </c>
      <c r="L400" s="20"/>
      <c r="M400" s="20"/>
      <c r="Y400" s="4" t="n">
        <v>3</v>
      </c>
      <c r="AB400" s="4" t="n">
        <v>1</v>
      </c>
      <c r="AC400" s="4" t="n">
        <v>9</v>
      </c>
      <c r="AF400" s="4" t="n">
        <v>1</v>
      </c>
      <c r="AH400" s="4" t="n">
        <v>8</v>
      </c>
      <c r="AI400" s="4" t="n">
        <v>1</v>
      </c>
      <c r="AJ400" s="4" t="n">
        <v>3</v>
      </c>
      <c r="AL400" s="4" t="n">
        <v>4</v>
      </c>
      <c r="AM400" s="4" t="n">
        <v>1</v>
      </c>
      <c r="AP400" s="19"/>
      <c r="AQ400" s="4" t="n">
        <v>9</v>
      </c>
      <c r="AZ400" s="4" t="n">
        <v>2</v>
      </c>
      <c r="BA400" s="4" t="n">
        <v>1</v>
      </c>
      <c r="BC400" s="4" t="n">
        <v>1</v>
      </c>
      <c r="BJ400" s="4" t="n">
        <f aca="false">SUM(B400:BI400)</f>
        <v>45</v>
      </c>
    </row>
    <row r="401" customFormat="false" ht="15" hidden="false" customHeight="false" outlineLevel="0" collapsed="false">
      <c r="A401" s="1" t="s">
        <v>433</v>
      </c>
      <c r="B401" s="2" t="n">
        <v>28</v>
      </c>
      <c r="C401" s="2" t="n">
        <v>16</v>
      </c>
      <c r="D401" s="2" t="n">
        <v>59</v>
      </c>
      <c r="E401" s="2" t="n">
        <v>143</v>
      </c>
      <c r="F401" s="2" t="n">
        <v>81</v>
      </c>
      <c r="G401" s="2" t="n">
        <v>14</v>
      </c>
      <c r="H401" s="2" t="n">
        <v>183</v>
      </c>
      <c r="I401" s="2" t="n">
        <v>5</v>
      </c>
      <c r="J401" s="2" t="n">
        <v>54</v>
      </c>
      <c r="K401" s="2" t="n">
        <v>11</v>
      </c>
      <c r="L401" s="2" t="n">
        <v>10</v>
      </c>
      <c r="M401" s="2" t="n">
        <v>3</v>
      </c>
      <c r="N401" s="2" t="n">
        <v>2</v>
      </c>
      <c r="O401" s="2" t="n">
        <v>18</v>
      </c>
      <c r="P401" s="2" t="n">
        <v>118</v>
      </c>
      <c r="Q401" s="2" t="n">
        <v>4</v>
      </c>
      <c r="R401" s="2" t="n">
        <v>6</v>
      </c>
      <c r="S401" s="2" t="n">
        <v>5</v>
      </c>
      <c r="T401" s="2" t="n">
        <v>256</v>
      </c>
      <c r="U401" s="2" t="n">
        <v>33</v>
      </c>
      <c r="V401" s="18" t="n">
        <v>121</v>
      </c>
      <c r="W401" s="18" t="n">
        <v>7</v>
      </c>
      <c r="X401" s="4" t="n">
        <v>351</v>
      </c>
      <c r="Y401" s="4" t="n">
        <v>72</v>
      </c>
      <c r="Z401" s="4" t="n">
        <v>139</v>
      </c>
      <c r="AA401" s="4" t="n">
        <v>6</v>
      </c>
      <c r="AB401" s="4" t="n">
        <v>69</v>
      </c>
      <c r="AC401" s="4" t="n">
        <v>243</v>
      </c>
      <c r="AD401" s="4" t="n">
        <v>6</v>
      </c>
      <c r="AE401" s="4" t="n">
        <v>115</v>
      </c>
      <c r="AF401" s="4" t="n">
        <v>462</v>
      </c>
      <c r="AG401" s="4" t="n">
        <v>1</v>
      </c>
      <c r="AH401" s="4" t="n">
        <v>574</v>
      </c>
      <c r="AI401" s="4" t="n">
        <v>57</v>
      </c>
      <c r="AJ401" s="4" t="n">
        <v>485</v>
      </c>
      <c r="AK401" s="4" t="n">
        <v>2</v>
      </c>
      <c r="AL401" s="4" t="n">
        <v>547</v>
      </c>
      <c r="AM401" s="4" t="n">
        <v>61</v>
      </c>
      <c r="AN401" s="4" t="n">
        <v>404</v>
      </c>
      <c r="AO401" s="4" t="n">
        <v>2</v>
      </c>
      <c r="AP401" s="19" t="n">
        <v>216</v>
      </c>
      <c r="AQ401" s="4" t="n">
        <v>707</v>
      </c>
      <c r="AR401" s="4" t="n">
        <v>821</v>
      </c>
      <c r="AT401" s="4" t="n">
        <v>83</v>
      </c>
      <c r="AU401" s="4" t="n">
        <v>80</v>
      </c>
      <c r="AV401" s="4" t="n">
        <v>254</v>
      </c>
      <c r="AW401" s="4" t="n">
        <v>2</v>
      </c>
      <c r="AX401" s="4" t="n">
        <v>59</v>
      </c>
      <c r="AY401" s="4" t="n">
        <v>51</v>
      </c>
      <c r="AZ401" s="4" t="n">
        <v>785</v>
      </c>
      <c r="BA401" s="4" t="n">
        <v>45</v>
      </c>
      <c r="BB401" s="4" t="n">
        <v>105</v>
      </c>
      <c r="BC401" s="4" t="n">
        <v>45</v>
      </c>
      <c r="BD401" s="4" t="n">
        <v>28</v>
      </c>
      <c r="BF401" s="4" t="n">
        <v>283</v>
      </c>
      <c r="BG401" s="4" t="n">
        <v>40</v>
      </c>
      <c r="BH401" s="4" t="n">
        <v>54</v>
      </c>
      <c r="BI401" s="4" t="n">
        <v>1</v>
      </c>
      <c r="BJ401" s="4" t="n">
        <f aca="false">SUM(B401:BI401)</f>
        <v>8432</v>
      </c>
    </row>
    <row r="402" customFormat="false" ht="15" hidden="false" customHeight="false" outlineLevel="0" collapsed="false">
      <c r="A402" s="1" t="s">
        <v>434</v>
      </c>
      <c r="B402" s="2" t="n">
        <v>2</v>
      </c>
      <c r="D402" s="2" t="n">
        <v>2</v>
      </c>
      <c r="F402" s="2" t="n">
        <v>5</v>
      </c>
      <c r="G402" s="2" t="n">
        <v>2</v>
      </c>
      <c r="H402" s="2" t="n">
        <v>20</v>
      </c>
      <c r="J402" s="2" t="n">
        <v>17</v>
      </c>
      <c r="K402" s="2" t="n">
        <v>2</v>
      </c>
      <c r="L402" s="2" t="n">
        <v>3</v>
      </c>
      <c r="M402" s="20"/>
      <c r="P402" s="2" t="n">
        <v>14</v>
      </c>
      <c r="R402" s="2" t="n">
        <v>1</v>
      </c>
      <c r="T402" s="2" t="n">
        <v>14</v>
      </c>
      <c r="U402" s="2" t="n">
        <v>3</v>
      </c>
      <c r="V402" s="18" t="n">
        <v>6</v>
      </c>
      <c r="X402" s="4" t="n">
        <v>14</v>
      </c>
      <c r="Y402" s="4" t="n">
        <v>2</v>
      </c>
      <c r="Z402" s="4" t="n">
        <v>8</v>
      </c>
      <c r="AA402" s="4" t="n">
        <v>2</v>
      </c>
      <c r="AB402" s="4" t="n">
        <v>2</v>
      </c>
      <c r="AC402" s="4" t="n">
        <v>17</v>
      </c>
      <c r="AF402" s="4" t="n">
        <v>34</v>
      </c>
      <c r="AH402" s="4" t="n">
        <v>63</v>
      </c>
      <c r="AJ402" s="4" t="n">
        <v>26</v>
      </c>
      <c r="AL402" s="4" t="n">
        <v>106</v>
      </c>
      <c r="AM402" s="4" t="n">
        <v>2</v>
      </c>
      <c r="AN402" s="4" t="n">
        <v>18</v>
      </c>
      <c r="AP402" s="19" t="n">
        <v>2</v>
      </c>
      <c r="AQ402" s="4" t="n">
        <v>33</v>
      </c>
      <c r="AR402" s="4" t="n">
        <v>32</v>
      </c>
      <c r="AT402" s="4" t="n">
        <v>5</v>
      </c>
      <c r="AU402" s="4" t="n">
        <v>1</v>
      </c>
      <c r="AV402" s="4" t="n">
        <v>4</v>
      </c>
      <c r="AY402" s="4" t="n">
        <v>2</v>
      </c>
      <c r="AZ402" s="4" t="n">
        <v>186</v>
      </c>
      <c r="BB402" s="4" t="n">
        <v>5</v>
      </c>
      <c r="BD402" s="4" t="n">
        <v>3</v>
      </c>
      <c r="BF402" s="4" t="n">
        <v>33</v>
      </c>
      <c r="BH402" s="4" t="n">
        <v>2</v>
      </c>
      <c r="BJ402" s="4" t="n">
        <f aca="false">SUM(B402:BI402)</f>
        <v>693</v>
      </c>
    </row>
    <row r="403" customFormat="false" ht="15" hidden="false" customHeight="false" outlineLevel="0" collapsed="false">
      <c r="A403" s="1" t="s">
        <v>435</v>
      </c>
      <c r="E403" s="2" t="n">
        <v>1</v>
      </c>
      <c r="O403" s="2" t="n">
        <v>1</v>
      </c>
      <c r="S403" s="2" t="n">
        <v>4</v>
      </c>
      <c r="AC403" s="4" t="n">
        <v>1</v>
      </c>
      <c r="AN403" s="4" t="n">
        <v>2</v>
      </c>
      <c r="BC403" s="4" t="n">
        <v>1</v>
      </c>
      <c r="BJ403" s="4" t="n">
        <f aca="false">SUM(B403:BI403)</f>
        <v>10</v>
      </c>
    </row>
    <row r="404" customFormat="false" ht="15" hidden="false" customHeight="false" outlineLevel="0" collapsed="false">
      <c r="A404" s="1" t="s">
        <v>436</v>
      </c>
      <c r="AC404" s="4"/>
      <c r="AJ404" s="4" t="n">
        <v>2</v>
      </c>
      <c r="AL404" s="4" t="n">
        <v>1</v>
      </c>
      <c r="BJ404" s="4" t="n">
        <f aca="false">SUM(B404:BI404)</f>
        <v>3</v>
      </c>
    </row>
    <row r="405" customFormat="false" ht="15" hidden="false" customHeight="false" outlineLevel="0" collapsed="false">
      <c r="A405" s="1" t="s">
        <v>437</v>
      </c>
      <c r="B405" s="2" t="n">
        <v>1</v>
      </c>
      <c r="C405" s="2" t="n">
        <v>2</v>
      </c>
      <c r="D405" s="2" t="n">
        <v>2</v>
      </c>
      <c r="E405" s="2" t="n">
        <v>15</v>
      </c>
      <c r="F405" s="2" t="n">
        <v>6</v>
      </c>
      <c r="G405" s="2" t="n">
        <v>7</v>
      </c>
      <c r="H405" s="2" t="n">
        <v>18</v>
      </c>
      <c r="J405" s="2" t="n">
        <v>3</v>
      </c>
      <c r="K405" s="2" t="n">
        <v>6</v>
      </c>
      <c r="L405" s="20"/>
      <c r="M405" s="20"/>
      <c r="O405" s="2" t="n">
        <v>2</v>
      </c>
      <c r="P405" s="2" t="n">
        <v>8</v>
      </c>
      <c r="Q405" s="2" t="n">
        <v>1</v>
      </c>
      <c r="T405" s="2" t="n">
        <v>14</v>
      </c>
      <c r="U405" s="2" t="n">
        <v>2</v>
      </c>
      <c r="V405" s="18" t="n">
        <v>11</v>
      </c>
      <c r="X405" s="4" t="n">
        <v>28</v>
      </c>
      <c r="Y405" s="4" t="n">
        <v>2</v>
      </c>
      <c r="Z405" s="4" t="n">
        <v>10</v>
      </c>
      <c r="AB405" s="4" t="n">
        <v>5</v>
      </c>
      <c r="AC405" s="4" t="n">
        <v>22</v>
      </c>
      <c r="AD405" s="4" t="n">
        <v>35</v>
      </c>
      <c r="AF405" s="4" t="n">
        <v>34</v>
      </c>
      <c r="AH405" s="4" t="n">
        <v>118</v>
      </c>
      <c r="AI405" s="4" t="n">
        <v>10</v>
      </c>
      <c r="AJ405" s="4" t="n">
        <v>58</v>
      </c>
      <c r="AL405" s="4" t="n">
        <v>72</v>
      </c>
      <c r="AM405" s="4" t="n">
        <v>11</v>
      </c>
      <c r="AN405" s="4" t="n">
        <v>46</v>
      </c>
      <c r="AP405" s="19" t="n">
        <v>18</v>
      </c>
      <c r="AQ405" s="4" t="n">
        <v>26</v>
      </c>
      <c r="AR405" s="4" t="n">
        <v>67</v>
      </c>
      <c r="AT405" s="4" t="n">
        <v>7</v>
      </c>
      <c r="AU405" s="4" t="n">
        <v>6</v>
      </c>
      <c r="AV405" s="4" t="n">
        <v>2</v>
      </c>
      <c r="AW405" s="4" t="n">
        <v>1</v>
      </c>
      <c r="AX405" s="4" t="n">
        <v>2</v>
      </c>
      <c r="AY405" s="4" t="n">
        <v>42</v>
      </c>
      <c r="AZ405" s="4" t="n">
        <v>104</v>
      </c>
      <c r="BA405" s="4" t="n">
        <v>24</v>
      </c>
      <c r="BB405" s="4" t="n">
        <v>20</v>
      </c>
      <c r="BC405" s="4" t="n">
        <v>5</v>
      </c>
      <c r="BD405" s="4" t="n">
        <v>9</v>
      </c>
      <c r="BE405" s="4" t="n">
        <v>1</v>
      </c>
      <c r="BH405" s="4" t="n">
        <v>3</v>
      </c>
      <c r="BJ405" s="4" t="n">
        <f aca="false">SUM(B405:BI405)</f>
        <v>886</v>
      </c>
    </row>
    <row r="406" customFormat="false" ht="15" hidden="false" customHeight="false" outlineLevel="0" collapsed="false">
      <c r="A406" s="1" t="s">
        <v>438</v>
      </c>
      <c r="B406" s="2" t="n">
        <v>1</v>
      </c>
      <c r="C406" s="2" t="n">
        <v>4</v>
      </c>
      <c r="E406" s="2" t="n">
        <v>26</v>
      </c>
      <c r="F406" s="2" t="n">
        <v>8</v>
      </c>
      <c r="G406" s="2" t="n">
        <v>2</v>
      </c>
      <c r="H406" s="2" t="n">
        <v>19</v>
      </c>
      <c r="I406" s="2" t="n">
        <v>1</v>
      </c>
      <c r="J406" s="2" t="n">
        <v>3</v>
      </c>
      <c r="K406" s="2" t="n">
        <v>22</v>
      </c>
      <c r="L406" s="20"/>
      <c r="M406" s="20"/>
      <c r="O406" s="2" t="n">
        <v>7</v>
      </c>
      <c r="P406" s="2" t="n">
        <v>3</v>
      </c>
      <c r="S406" s="2" t="n">
        <v>1</v>
      </c>
      <c r="T406" s="2" t="n">
        <v>8</v>
      </c>
      <c r="V406" s="18" t="n">
        <v>5</v>
      </c>
      <c r="W406" s="18" t="n">
        <v>2</v>
      </c>
      <c r="X406" s="4" t="n">
        <v>10</v>
      </c>
      <c r="Y406" s="4" t="n">
        <v>2</v>
      </c>
      <c r="Z406" s="4" t="n">
        <v>9</v>
      </c>
      <c r="AA406" s="18"/>
      <c r="AB406" s="4" t="n">
        <v>1</v>
      </c>
      <c r="AC406" s="4" t="n">
        <v>75</v>
      </c>
      <c r="AD406" s="18"/>
      <c r="AE406" s="4" t="n">
        <v>4</v>
      </c>
      <c r="AF406" s="4" t="n">
        <v>21</v>
      </c>
      <c r="AG406" s="4"/>
      <c r="AH406" s="4" t="n">
        <v>11</v>
      </c>
      <c r="AI406" s="4" t="n">
        <v>4</v>
      </c>
      <c r="AJ406" s="4" t="n">
        <v>11</v>
      </c>
      <c r="AK406" s="4"/>
      <c r="AL406" s="4" t="n">
        <v>41</v>
      </c>
      <c r="AM406" s="4" t="n">
        <v>13</v>
      </c>
      <c r="AN406" s="4" t="n">
        <v>23</v>
      </c>
      <c r="AO406" s="18"/>
      <c r="AP406" s="19" t="n">
        <v>22</v>
      </c>
      <c r="AQ406" s="4" t="n">
        <v>67</v>
      </c>
      <c r="AR406" s="4" t="n">
        <v>22</v>
      </c>
      <c r="AT406" s="4" t="n">
        <v>5</v>
      </c>
      <c r="AU406" s="4" t="n">
        <v>12</v>
      </c>
      <c r="AV406" s="4" t="n">
        <v>3</v>
      </c>
      <c r="AX406" s="4" t="n">
        <v>1</v>
      </c>
      <c r="AY406" s="4" t="n">
        <v>138</v>
      </c>
      <c r="AZ406" s="4" t="n">
        <v>32</v>
      </c>
      <c r="BA406" s="4" t="n">
        <v>5</v>
      </c>
      <c r="BB406" s="4" t="n">
        <v>2</v>
      </c>
      <c r="BC406" s="4" t="n">
        <v>22</v>
      </c>
      <c r="BD406" s="4" t="n">
        <v>1</v>
      </c>
      <c r="BF406" s="18"/>
      <c r="BH406" s="4" t="n">
        <v>2</v>
      </c>
      <c r="BJ406" s="4" t="n">
        <f aca="false">SUM(B406:BI406)</f>
        <v>671</v>
      </c>
    </row>
    <row r="407" customFormat="false" ht="15" hidden="false" customHeight="false" outlineLevel="0" collapsed="false">
      <c r="A407" s="1" t="s">
        <v>439</v>
      </c>
      <c r="D407" s="2" t="n">
        <v>1</v>
      </c>
      <c r="E407" s="2" t="n">
        <v>4</v>
      </c>
      <c r="F407" s="2" t="n">
        <v>2</v>
      </c>
      <c r="H407" s="2" t="n">
        <v>5</v>
      </c>
      <c r="J407" s="2" t="n">
        <v>3</v>
      </c>
      <c r="K407" s="2" t="n">
        <v>2</v>
      </c>
      <c r="L407" s="2" t="n">
        <v>2</v>
      </c>
      <c r="M407" s="2" t="n">
        <v>1</v>
      </c>
      <c r="O407" s="2" t="n">
        <v>2</v>
      </c>
      <c r="P407" s="2" t="n">
        <v>5</v>
      </c>
      <c r="R407" s="2" t="n">
        <v>5</v>
      </c>
      <c r="S407" s="2" t="n">
        <v>3</v>
      </c>
      <c r="T407" s="2" t="n">
        <v>7</v>
      </c>
      <c r="U407" s="2" t="n">
        <v>2</v>
      </c>
      <c r="V407" s="18" t="n">
        <v>1</v>
      </c>
      <c r="X407" s="4" t="n">
        <v>4</v>
      </c>
      <c r="Y407" s="4" t="n">
        <v>2</v>
      </c>
      <c r="Z407" s="4" t="n">
        <v>4</v>
      </c>
      <c r="AA407" s="4" t="n">
        <v>1</v>
      </c>
      <c r="AB407" s="4" t="n">
        <v>3</v>
      </c>
      <c r="AC407" s="4" t="n">
        <v>4</v>
      </c>
      <c r="AE407" s="4" t="n">
        <v>5</v>
      </c>
      <c r="AF407" s="4" t="n">
        <v>3</v>
      </c>
      <c r="AG407" s="4" t="n">
        <v>1</v>
      </c>
      <c r="AH407" s="4" t="n">
        <v>4</v>
      </c>
      <c r="AI407" s="4" t="n">
        <v>3</v>
      </c>
      <c r="AJ407" s="4" t="n">
        <v>3</v>
      </c>
      <c r="AK407" s="4" t="n">
        <v>4</v>
      </c>
      <c r="AL407" s="4" t="n">
        <v>2</v>
      </c>
      <c r="AM407" s="4" t="n">
        <v>6</v>
      </c>
      <c r="AN407" s="4" t="n">
        <v>2</v>
      </c>
      <c r="AP407" s="19" t="n">
        <v>3</v>
      </c>
      <c r="AQ407" s="4" t="n">
        <v>4</v>
      </c>
      <c r="AT407" s="4" t="n">
        <v>5</v>
      </c>
      <c r="AU407" s="4" t="n">
        <v>15</v>
      </c>
      <c r="AV407" s="4" t="n">
        <v>5</v>
      </c>
      <c r="AW407" s="4" t="n">
        <v>1</v>
      </c>
      <c r="AX407" s="4" t="n">
        <v>15</v>
      </c>
      <c r="AY407" s="4" t="n">
        <v>49</v>
      </c>
      <c r="AZ407" s="4" t="n">
        <v>5</v>
      </c>
      <c r="BB407" s="4" t="n">
        <v>5</v>
      </c>
      <c r="BD407" s="4" t="n">
        <v>4</v>
      </c>
      <c r="BE407" s="4" t="n">
        <v>1</v>
      </c>
      <c r="BH407" s="4" t="n">
        <v>11</v>
      </c>
      <c r="BJ407" s="4" t="n">
        <f aca="false">SUM(B407:BI407)</f>
        <v>219</v>
      </c>
    </row>
    <row r="408" customFormat="false" ht="15" hidden="false" customHeight="false" outlineLevel="0" collapsed="false">
      <c r="A408" s="1" t="s">
        <v>440</v>
      </c>
      <c r="C408" s="2" t="n">
        <v>5</v>
      </c>
      <c r="E408" s="2" t="n">
        <v>27</v>
      </c>
      <c r="H408" s="2" t="n">
        <v>3</v>
      </c>
      <c r="I408" s="2" t="n">
        <v>1</v>
      </c>
      <c r="K408" s="2" t="n">
        <v>2</v>
      </c>
      <c r="L408" s="20"/>
      <c r="M408" s="20"/>
      <c r="O408" s="2" t="n">
        <v>6</v>
      </c>
      <c r="P408" s="2" t="n">
        <v>3</v>
      </c>
      <c r="R408" s="2" t="n">
        <v>1</v>
      </c>
      <c r="S408" s="2" t="n">
        <v>5</v>
      </c>
      <c r="T408" s="2" t="n">
        <v>7</v>
      </c>
      <c r="U408" s="2" t="n">
        <v>2</v>
      </c>
      <c r="V408" s="18" t="n">
        <v>1</v>
      </c>
      <c r="X408" s="4" t="n">
        <v>10</v>
      </c>
      <c r="Y408" s="4" t="n">
        <v>19</v>
      </c>
      <c r="Z408" s="4" t="n">
        <v>6</v>
      </c>
      <c r="AB408" s="4" t="n">
        <v>37</v>
      </c>
      <c r="AC408" s="4" t="n">
        <v>22</v>
      </c>
      <c r="AE408" s="4" t="n">
        <v>1</v>
      </c>
      <c r="AF408" s="4" t="n">
        <v>7</v>
      </c>
      <c r="AG408" s="4"/>
      <c r="AH408" s="4" t="n">
        <v>5</v>
      </c>
      <c r="AI408" s="4" t="n">
        <v>44</v>
      </c>
      <c r="AJ408" s="4" t="n">
        <v>10</v>
      </c>
      <c r="AK408" s="4" t="n">
        <v>4</v>
      </c>
      <c r="AL408" s="4" t="n">
        <v>21</v>
      </c>
      <c r="AM408" s="4" t="n">
        <v>122</v>
      </c>
      <c r="AN408" s="4" t="n">
        <v>6</v>
      </c>
      <c r="AP408" s="19" t="n">
        <v>45</v>
      </c>
      <c r="AQ408" s="4" t="n">
        <v>11</v>
      </c>
      <c r="AR408" s="4" t="n">
        <v>7</v>
      </c>
      <c r="AT408" s="4" t="n">
        <v>1</v>
      </c>
      <c r="AU408" s="4" t="n">
        <v>30</v>
      </c>
      <c r="AV408" s="4" t="n">
        <v>1</v>
      </c>
      <c r="AW408" s="4" t="n">
        <v>1</v>
      </c>
      <c r="AY408" s="4" t="n">
        <v>35</v>
      </c>
      <c r="AZ408" s="4" t="n">
        <v>8</v>
      </c>
      <c r="BA408" s="4" t="n">
        <v>37</v>
      </c>
      <c r="BC408" s="4" t="n">
        <v>32</v>
      </c>
      <c r="BG408" s="4" t="n">
        <v>1</v>
      </c>
      <c r="BH408" s="4" t="n">
        <v>1</v>
      </c>
      <c r="BI408" s="4"/>
      <c r="BJ408" s="4" t="n">
        <f aca="false">SUM(B408:BI408)</f>
        <v>587</v>
      </c>
    </row>
    <row r="409" customFormat="false" ht="15" hidden="false" customHeight="false" outlineLevel="0" collapsed="false">
      <c r="A409" s="1" t="s">
        <v>441</v>
      </c>
      <c r="C409" s="2" t="n">
        <v>3</v>
      </c>
      <c r="E409" s="2" t="n">
        <v>21</v>
      </c>
      <c r="H409" s="2" t="n">
        <v>2</v>
      </c>
      <c r="I409" s="2" t="n">
        <v>1</v>
      </c>
      <c r="J409" s="2" t="n">
        <v>2</v>
      </c>
      <c r="O409" s="2" t="n">
        <v>8</v>
      </c>
      <c r="P409" s="2" t="n">
        <v>1</v>
      </c>
      <c r="R409" s="2" t="n">
        <v>1</v>
      </c>
      <c r="S409" s="2" t="n">
        <v>1</v>
      </c>
      <c r="T409" s="2" t="n">
        <v>5</v>
      </c>
      <c r="V409" s="18" t="n">
        <v>4</v>
      </c>
      <c r="X409" s="4" t="n">
        <v>6</v>
      </c>
      <c r="Y409" s="4" t="n">
        <v>2</v>
      </c>
      <c r="Z409" s="4" t="n">
        <v>3</v>
      </c>
      <c r="AB409" s="4" t="n">
        <v>11</v>
      </c>
      <c r="AC409" s="4" t="n">
        <v>37</v>
      </c>
      <c r="AF409" s="4" t="n">
        <v>10</v>
      </c>
      <c r="AG409" s="4" t="n">
        <v>1</v>
      </c>
      <c r="AH409" s="4" t="n">
        <v>5</v>
      </c>
      <c r="AI409" s="4" t="n">
        <v>10</v>
      </c>
      <c r="AJ409" s="4" t="n">
        <v>6</v>
      </c>
      <c r="AK409" s="4" t="n">
        <v>1</v>
      </c>
      <c r="AL409" s="4" t="n">
        <v>16</v>
      </c>
      <c r="AM409" s="4" t="n">
        <v>27</v>
      </c>
      <c r="AN409" s="4" t="n">
        <v>13</v>
      </c>
      <c r="AP409" s="19" t="n">
        <v>41</v>
      </c>
      <c r="AQ409" s="4" t="n">
        <v>23</v>
      </c>
      <c r="AR409" s="4" t="n">
        <v>8</v>
      </c>
      <c r="AT409" s="4" t="n">
        <v>1</v>
      </c>
      <c r="AU409" s="4" t="n">
        <v>30</v>
      </c>
      <c r="AV409" s="4" t="n">
        <v>3</v>
      </c>
      <c r="AX409" s="4" t="n">
        <v>2</v>
      </c>
      <c r="AY409" s="4" t="n">
        <v>97</v>
      </c>
      <c r="AZ409" s="4" t="n">
        <v>15</v>
      </c>
      <c r="BA409" s="4" t="n">
        <v>7</v>
      </c>
      <c r="BB409" s="4" t="n">
        <v>3</v>
      </c>
      <c r="BC409" s="4" t="n">
        <v>31</v>
      </c>
      <c r="BH409" s="4" t="n">
        <v>3</v>
      </c>
      <c r="BJ409" s="4" t="n">
        <f aca="false">SUM(B409:BI409)</f>
        <v>461</v>
      </c>
    </row>
    <row r="410" customFormat="false" ht="15" hidden="false" customHeight="false" outlineLevel="0" collapsed="false">
      <c r="A410" s="1" t="s">
        <v>442</v>
      </c>
      <c r="B410" s="2" t="n">
        <v>1</v>
      </c>
      <c r="C410" s="2" t="n">
        <v>2</v>
      </c>
      <c r="D410" s="2" t="n">
        <v>6</v>
      </c>
      <c r="E410" s="2" t="n">
        <v>2</v>
      </c>
      <c r="F410" s="2" t="n">
        <v>5</v>
      </c>
      <c r="G410" s="2" t="n">
        <v>2</v>
      </c>
      <c r="H410" s="2" t="n">
        <v>7</v>
      </c>
      <c r="I410" s="2" t="n">
        <v>1</v>
      </c>
      <c r="J410" s="2" t="n">
        <v>4</v>
      </c>
      <c r="K410" s="2" t="n">
        <v>6</v>
      </c>
      <c r="L410" s="20"/>
      <c r="M410" s="20"/>
      <c r="N410" s="2" t="n">
        <v>1</v>
      </c>
      <c r="O410" s="2" t="n">
        <v>3</v>
      </c>
      <c r="P410" s="2" t="n">
        <v>6</v>
      </c>
      <c r="R410" s="2" t="n">
        <v>5</v>
      </c>
      <c r="S410" s="2" t="n">
        <v>1</v>
      </c>
      <c r="T410" s="2" t="n">
        <v>7</v>
      </c>
      <c r="U410" s="2" t="n">
        <v>6</v>
      </c>
      <c r="V410" s="18" t="n">
        <v>1</v>
      </c>
      <c r="W410" s="18" t="n">
        <v>1</v>
      </c>
      <c r="X410" s="4" t="n">
        <v>8</v>
      </c>
      <c r="Y410" s="4" t="n">
        <v>4</v>
      </c>
      <c r="Z410" s="4" t="n">
        <v>10</v>
      </c>
      <c r="AA410" s="4" t="n">
        <v>1</v>
      </c>
      <c r="AB410" s="4" t="n">
        <v>2</v>
      </c>
      <c r="AC410" s="4" t="n">
        <v>2</v>
      </c>
      <c r="AD410" s="4" t="n">
        <v>1</v>
      </c>
      <c r="AE410" s="4" t="n">
        <v>7</v>
      </c>
      <c r="AF410" s="4" t="n">
        <v>9</v>
      </c>
      <c r="AG410" s="4" t="n">
        <v>1</v>
      </c>
      <c r="AH410" s="4" t="n">
        <v>6</v>
      </c>
      <c r="AI410" s="4" t="n">
        <v>3</v>
      </c>
      <c r="AJ410" s="4" t="n">
        <v>5</v>
      </c>
      <c r="AK410" s="4"/>
      <c r="AL410" s="4" t="n">
        <v>11</v>
      </c>
      <c r="AM410" s="4" t="n">
        <v>5</v>
      </c>
      <c r="AN410" s="4" t="n">
        <v>12</v>
      </c>
      <c r="AO410" s="18"/>
      <c r="AP410" s="19" t="n">
        <v>12</v>
      </c>
      <c r="AQ410" s="4" t="n">
        <v>3</v>
      </c>
      <c r="AR410" s="4" t="n">
        <v>9</v>
      </c>
      <c r="AT410" s="4" t="n">
        <v>3</v>
      </c>
      <c r="AU410" s="4" t="n">
        <v>7</v>
      </c>
      <c r="AV410" s="4" t="n">
        <v>4</v>
      </c>
      <c r="AX410" s="4" t="n">
        <v>9</v>
      </c>
      <c r="AY410" s="4" t="n">
        <v>44</v>
      </c>
      <c r="AZ410" s="4" t="n">
        <v>8</v>
      </c>
      <c r="BA410" s="4" t="n">
        <v>3</v>
      </c>
      <c r="BB410" s="4" t="n">
        <v>5</v>
      </c>
      <c r="BC410" s="4" t="n">
        <v>4</v>
      </c>
      <c r="BD410" s="4" t="n">
        <v>1</v>
      </c>
      <c r="BF410" s="4" t="n">
        <v>1</v>
      </c>
      <c r="BH410" s="4" t="n">
        <v>13</v>
      </c>
      <c r="BJ410" s="4" t="n">
        <f aca="false">SUM(B410:BI410)</f>
        <v>280</v>
      </c>
    </row>
    <row r="411" customFormat="false" ht="15" hidden="false" customHeight="false" outlineLevel="0" collapsed="false">
      <c r="A411" s="1" t="s">
        <v>443</v>
      </c>
      <c r="E411" s="2" t="n">
        <v>7</v>
      </c>
      <c r="G411" s="2" t="n">
        <v>2</v>
      </c>
      <c r="H411" s="2" t="n">
        <v>12</v>
      </c>
      <c r="I411" s="2" t="n">
        <v>3</v>
      </c>
      <c r="J411" s="2" t="n">
        <v>2</v>
      </c>
      <c r="K411" s="2" t="n">
        <v>7</v>
      </c>
      <c r="L411" s="20"/>
      <c r="M411" s="20"/>
      <c r="P411" s="2" t="n">
        <v>1</v>
      </c>
      <c r="T411" s="2" t="n">
        <v>2</v>
      </c>
      <c r="U411" s="2" t="n">
        <v>1</v>
      </c>
      <c r="V411" s="18" t="n">
        <v>5</v>
      </c>
      <c r="W411" s="18" t="n">
        <v>1</v>
      </c>
      <c r="X411" s="4" t="n">
        <v>3</v>
      </c>
      <c r="Y411" s="4" t="n">
        <v>2</v>
      </c>
      <c r="Z411" s="18"/>
      <c r="AA411" s="18"/>
      <c r="AB411" s="18"/>
      <c r="AC411" s="4" t="n">
        <v>23</v>
      </c>
      <c r="AD411" s="18"/>
      <c r="AE411" s="18"/>
      <c r="AF411" s="4" t="n">
        <v>9</v>
      </c>
      <c r="AG411" s="18"/>
      <c r="AH411" s="4" t="n">
        <v>5</v>
      </c>
      <c r="AI411" s="4" t="n">
        <v>1</v>
      </c>
      <c r="AJ411" s="4" t="n">
        <v>3</v>
      </c>
      <c r="AK411" s="4" t="n">
        <v>1</v>
      </c>
      <c r="AL411" s="4" t="n">
        <v>28</v>
      </c>
      <c r="AM411" s="4" t="n">
        <v>7</v>
      </c>
      <c r="AN411" s="4" t="n">
        <v>10</v>
      </c>
      <c r="AO411" s="18"/>
      <c r="AP411" s="19" t="n">
        <v>8</v>
      </c>
      <c r="AQ411" s="4" t="n">
        <v>27</v>
      </c>
      <c r="AR411" s="4" t="n">
        <v>22</v>
      </c>
      <c r="AT411" s="4" t="n">
        <v>1</v>
      </c>
      <c r="AU411" s="4" t="n">
        <v>4</v>
      </c>
      <c r="AV411" s="4" t="n">
        <v>6</v>
      </c>
      <c r="AX411" s="18"/>
      <c r="AY411" s="4" t="n">
        <v>5</v>
      </c>
      <c r="AZ411" s="4" t="n">
        <v>15</v>
      </c>
      <c r="BA411" s="4" t="n">
        <v>1</v>
      </c>
      <c r="BB411" s="4" t="n">
        <v>2</v>
      </c>
      <c r="BC411" s="4" t="n">
        <v>4</v>
      </c>
      <c r="BD411" s="4" t="n">
        <v>1</v>
      </c>
      <c r="BF411" s="18"/>
      <c r="BJ411" s="4" t="n">
        <f aca="false">SUM(B411:BI411)</f>
        <v>231</v>
      </c>
    </row>
    <row r="412" customFormat="false" ht="15" hidden="false" customHeight="false" outlineLevel="0" collapsed="false">
      <c r="A412" s="1" t="s">
        <v>444</v>
      </c>
      <c r="C412" s="2" t="n">
        <v>7</v>
      </c>
      <c r="D412" s="2" t="n">
        <v>70</v>
      </c>
      <c r="E412" s="2" t="n">
        <v>107</v>
      </c>
      <c r="F412" s="2" t="n">
        <v>6</v>
      </c>
      <c r="G412" s="2" t="n">
        <v>21</v>
      </c>
      <c r="H412" s="2" t="n">
        <v>86</v>
      </c>
      <c r="I412" s="2" t="n">
        <v>7</v>
      </c>
      <c r="J412" s="2" t="n">
        <v>18</v>
      </c>
      <c r="K412" s="2" t="n">
        <v>46</v>
      </c>
      <c r="L412" s="2" t="n">
        <v>8</v>
      </c>
      <c r="M412" s="20"/>
      <c r="N412" s="2" t="n">
        <v>1</v>
      </c>
      <c r="O412" s="2" t="n">
        <v>15</v>
      </c>
      <c r="P412" s="2" t="n">
        <v>257</v>
      </c>
      <c r="Q412" s="2" t="n">
        <v>1</v>
      </c>
      <c r="R412" s="2" t="n">
        <v>1</v>
      </c>
      <c r="S412" s="2" t="n">
        <v>2</v>
      </c>
      <c r="T412" s="2" t="n">
        <v>321</v>
      </c>
      <c r="U412" s="2" t="n">
        <v>69</v>
      </c>
      <c r="V412" s="18" t="n">
        <v>15</v>
      </c>
      <c r="W412" s="18" t="n">
        <v>6</v>
      </c>
      <c r="X412" s="4" t="n">
        <v>11</v>
      </c>
      <c r="Y412" s="4" t="n">
        <v>93</v>
      </c>
      <c r="Z412" s="4" t="n">
        <v>68</v>
      </c>
      <c r="AA412" s="4" t="n">
        <v>15</v>
      </c>
      <c r="AB412" s="4" t="n">
        <v>62</v>
      </c>
      <c r="AC412" s="4" t="n">
        <v>220</v>
      </c>
      <c r="AD412" s="4" t="n">
        <v>1</v>
      </c>
      <c r="AE412" s="4" t="n">
        <v>33</v>
      </c>
      <c r="AF412" s="4" t="n">
        <v>212</v>
      </c>
      <c r="AG412" s="4" t="n">
        <v>4</v>
      </c>
      <c r="AH412" s="4" t="n">
        <v>407</v>
      </c>
      <c r="AI412" s="4" t="n">
        <v>29</v>
      </c>
      <c r="AJ412" s="4" t="n">
        <v>61</v>
      </c>
      <c r="AK412" s="4" t="n">
        <v>7</v>
      </c>
      <c r="AL412" s="4" t="n">
        <v>197</v>
      </c>
      <c r="AM412" s="4" t="n">
        <v>81</v>
      </c>
      <c r="AN412" s="4" t="n">
        <v>50</v>
      </c>
      <c r="AO412" s="18"/>
      <c r="AP412" s="19" t="n">
        <v>309</v>
      </c>
      <c r="AQ412" s="4" t="n">
        <v>215</v>
      </c>
      <c r="AR412" s="4" t="n">
        <v>79</v>
      </c>
      <c r="AT412" s="4" t="n">
        <v>44</v>
      </c>
      <c r="AU412" s="4" t="n">
        <v>85</v>
      </c>
      <c r="AV412" s="4" t="n">
        <v>26</v>
      </c>
      <c r="AW412" s="4" t="n">
        <v>1</v>
      </c>
      <c r="AX412" s="4" t="n">
        <v>7</v>
      </c>
      <c r="AY412" s="4" t="n">
        <v>78</v>
      </c>
      <c r="AZ412" s="4" t="n">
        <v>1425</v>
      </c>
      <c r="BA412" s="4" t="n">
        <v>209</v>
      </c>
      <c r="BB412" s="4" t="n">
        <v>58</v>
      </c>
      <c r="BC412" s="4" t="n">
        <v>100</v>
      </c>
      <c r="BD412" s="4" t="n">
        <v>34</v>
      </c>
      <c r="BE412" s="4" t="n">
        <v>1</v>
      </c>
      <c r="BF412" s="4" t="n">
        <v>3</v>
      </c>
      <c r="BG412" s="4" t="n">
        <v>5</v>
      </c>
      <c r="BH412" s="4" t="n">
        <v>28</v>
      </c>
      <c r="BI412" s="4" t="n">
        <v>4</v>
      </c>
      <c r="BJ412" s="4" t="n">
        <f aca="false">SUM(B412:BI412)</f>
        <v>5326</v>
      </c>
    </row>
    <row r="413" customFormat="false" ht="15" hidden="false" customHeight="false" outlineLevel="0" collapsed="false">
      <c r="A413" s="1" t="s">
        <v>445</v>
      </c>
      <c r="C413" s="2" t="n">
        <v>1</v>
      </c>
      <c r="E413" s="2" t="n">
        <v>3</v>
      </c>
      <c r="F413" s="2" t="n">
        <v>3</v>
      </c>
      <c r="U413" s="2" t="n">
        <v>1</v>
      </c>
      <c r="X413" s="4" t="n">
        <v>1</v>
      </c>
      <c r="Y413" s="4" t="n">
        <v>3</v>
      </c>
      <c r="Z413" s="4" t="n">
        <v>6</v>
      </c>
      <c r="AB413" s="4" t="n">
        <v>19</v>
      </c>
      <c r="AC413" s="4" t="n">
        <v>1</v>
      </c>
      <c r="AE413" s="4" t="n">
        <v>1</v>
      </c>
      <c r="AF413" s="4"/>
      <c r="AG413" s="4"/>
      <c r="AH413" s="4" t="n">
        <v>1</v>
      </c>
      <c r="AI413" s="4" t="n">
        <v>1</v>
      </c>
      <c r="AJ413" s="4" t="n">
        <v>5</v>
      </c>
      <c r="AK413" s="4"/>
      <c r="AN413" s="4" t="n">
        <v>2</v>
      </c>
      <c r="AP413" s="19" t="n">
        <v>6</v>
      </c>
      <c r="AR413" s="4" t="n">
        <v>1</v>
      </c>
      <c r="AV413" s="4" t="n">
        <v>1</v>
      </c>
      <c r="AZ413" s="4" t="n">
        <v>4</v>
      </c>
      <c r="BA413" s="4" t="n">
        <v>1</v>
      </c>
      <c r="BJ413" s="4" t="n">
        <f aca="false">SUM(B413:BI413)</f>
        <v>61</v>
      </c>
    </row>
    <row r="414" customFormat="false" ht="15" hidden="false" customHeight="false" outlineLevel="0" collapsed="false">
      <c r="A414" s="1" t="s">
        <v>446</v>
      </c>
      <c r="B414" s="2" t="n">
        <v>2</v>
      </c>
      <c r="C414" s="2" t="n">
        <v>3</v>
      </c>
      <c r="D414" s="2" t="n">
        <v>3</v>
      </c>
      <c r="E414" s="2" t="n">
        <v>56</v>
      </c>
      <c r="F414" s="2" t="n">
        <v>5</v>
      </c>
      <c r="G414" s="2" t="n">
        <v>5</v>
      </c>
      <c r="H414" s="2" t="n">
        <v>31</v>
      </c>
      <c r="I414" s="2" t="n">
        <v>2</v>
      </c>
      <c r="J414" s="2" t="n">
        <v>9</v>
      </c>
      <c r="K414" s="2" t="n">
        <v>4</v>
      </c>
      <c r="L414" s="20"/>
      <c r="M414" s="20"/>
      <c r="O414" s="2" t="n">
        <v>13</v>
      </c>
      <c r="P414" s="2" t="n">
        <v>18</v>
      </c>
      <c r="R414" s="2" t="n">
        <v>10</v>
      </c>
      <c r="S414" s="2" t="n">
        <v>20</v>
      </c>
      <c r="T414" s="2" t="n">
        <v>40</v>
      </c>
      <c r="U414" s="2" t="n">
        <v>9</v>
      </c>
      <c r="V414" s="18" t="n">
        <v>3</v>
      </c>
      <c r="W414" s="18" t="n">
        <v>1</v>
      </c>
      <c r="X414" s="4" t="n">
        <v>23</v>
      </c>
      <c r="Y414" s="4" t="n">
        <v>51</v>
      </c>
      <c r="Z414" s="4" t="n">
        <v>31</v>
      </c>
      <c r="AA414" s="4" t="n">
        <v>4</v>
      </c>
      <c r="AB414" s="4" t="n">
        <v>60</v>
      </c>
      <c r="AC414" s="4" t="n">
        <v>135</v>
      </c>
      <c r="AD414" s="4" t="n">
        <v>3</v>
      </c>
      <c r="AE414" s="4" t="n">
        <v>24</v>
      </c>
      <c r="AF414" s="4" t="n">
        <v>110</v>
      </c>
      <c r="AG414" s="4" t="n">
        <v>8</v>
      </c>
      <c r="AH414" s="4" t="n">
        <v>126</v>
      </c>
      <c r="AI414" s="4" t="n">
        <v>146</v>
      </c>
      <c r="AJ414" s="4" t="n">
        <v>191</v>
      </c>
      <c r="AK414" s="4" t="n">
        <v>16</v>
      </c>
      <c r="AL414" s="4" t="n">
        <v>105</v>
      </c>
      <c r="AM414" s="4" t="n">
        <v>376</v>
      </c>
      <c r="AN414" s="4" t="n">
        <v>131</v>
      </c>
      <c r="AO414" s="4" t="n">
        <v>1</v>
      </c>
      <c r="AP414" s="19" t="n">
        <v>169</v>
      </c>
      <c r="AQ414" s="4" t="n">
        <v>235</v>
      </c>
      <c r="AR414" s="4" t="n">
        <v>112</v>
      </c>
      <c r="AS414" s="4" t="n">
        <v>3</v>
      </c>
      <c r="AT414" s="4" t="n">
        <v>12</v>
      </c>
      <c r="AU414" s="4" t="n">
        <v>36</v>
      </c>
      <c r="AV414" s="4" t="n">
        <v>15</v>
      </c>
      <c r="AW414" s="4" t="n">
        <v>5</v>
      </c>
      <c r="AX414" s="4" t="n">
        <v>6</v>
      </c>
      <c r="AY414" s="4" t="n">
        <v>28</v>
      </c>
      <c r="AZ414" s="4" t="n">
        <v>81</v>
      </c>
      <c r="BA414" s="4" t="n">
        <v>92</v>
      </c>
      <c r="BB414" s="4" t="n">
        <v>38</v>
      </c>
      <c r="BC414" s="4" t="n">
        <v>71</v>
      </c>
      <c r="BD414" s="4" t="n">
        <v>46</v>
      </c>
      <c r="BE414" s="4" t="n">
        <v>4</v>
      </c>
      <c r="BF414" s="4" t="n">
        <v>1</v>
      </c>
      <c r="BG414" s="4" t="n">
        <v>10</v>
      </c>
      <c r="BH414" s="4" t="n">
        <v>35</v>
      </c>
      <c r="BI414" s="4"/>
      <c r="BJ414" s="4" t="n">
        <f aca="false">SUM(B414:BI414)</f>
        <v>2774</v>
      </c>
    </row>
    <row r="415" customFormat="false" ht="15" hidden="false" customHeight="false" outlineLevel="0" collapsed="false">
      <c r="A415" s="1" t="s">
        <v>447</v>
      </c>
      <c r="B415" s="2" t="n">
        <v>3</v>
      </c>
      <c r="C415" s="2" t="n">
        <v>1</v>
      </c>
      <c r="D415" s="2" t="n">
        <v>1</v>
      </c>
      <c r="E415" s="2" t="n">
        <v>5</v>
      </c>
      <c r="G415" s="2" t="n">
        <v>2</v>
      </c>
      <c r="H415" s="2" t="n">
        <v>7</v>
      </c>
      <c r="K415" s="2" t="n">
        <v>3</v>
      </c>
      <c r="L415" s="20"/>
      <c r="M415" s="20"/>
      <c r="O415" s="2" t="n">
        <v>9</v>
      </c>
      <c r="R415" s="2" t="n">
        <v>1</v>
      </c>
      <c r="V415" s="18" t="n">
        <v>7</v>
      </c>
      <c r="X415" s="4" t="n">
        <v>4</v>
      </c>
      <c r="Y415" s="4" t="n">
        <v>22</v>
      </c>
      <c r="Z415" s="4" t="n">
        <v>1</v>
      </c>
      <c r="AA415" s="4" t="n">
        <v>1</v>
      </c>
      <c r="AB415" s="4" t="n">
        <v>1</v>
      </c>
      <c r="AC415" s="4" t="n">
        <v>29</v>
      </c>
      <c r="AF415" s="4" t="n">
        <v>1</v>
      </c>
      <c r="AH415" s="4" t="n">
        <v>7</v>
      </c>
      <c r="AI415" s="4" t="n">
        <v>6</v>
      </c>
      <c r="AJ415" s="4" t="n">
        <v>27</v>
      </c>
      <c r="AK415" s="4" t="n">
        <v>3</v>
      </c>
      <c r="AL415" s="4" t="n">
        <v>30</v>
      </c>
      <c r="AM415" s="4" t="n">
        <v>27</v>
      </c>
      <c r="AN415" s="4" t="n">
        <v>4</v>
      </c>
      <c r="AO415" s="4" t="n">
        <v>1</v>
      </c>
      <c r="AP415" s="19" t="n">
        <v>32</v>
      </c>
      <c r="AQ415" s="4" t="n">
        <v>27</v>
      </c>
      <c r="AR415" s="4" t="n">
        <v>5</v>
      </c>
      <c r="AT415" s="4" t="n">
        <v>3</v>
      </c>
      <c r="AU415" s="4" t="n">
        <v>20</v>
      </c>
      <c r="AX415" s="4" t="n">
        <v>1</v>
      </c>
      <c r="AY415" s="4" t="n">
        <v>8</v>
      </c>
      <c r="AZ415" s="4" t="n">
        <v>97</v>
      </c>
      <c r="BA415" s="4" t="n">
        <v>8</v>
      </c>
      <c r="BB415" s="4" t="n">
        <v>8</v>
      </c>
      <c r="BC415" s="4" t="n">
        <v>17</v>
      </c>
      <c r="BD415" s="4" t="n">
        <v>1</v>
      </c>
      <c r="BI415" s="4" t="n">
        <v>1</v>
      </c>
      <c r="BJ415" s="4" t="n">
        <f aca="false">SUM(B415:BI415)</f>
        <v>431</v>
      </c>
    </row>
    <row r="416" customFormat="false" ht="15" hidden="false" customHeight="false" outlineLevel="0" collapsed="false">
      <c r="A416" s="1" t="s">
        <v>448</v>
      </c>
      <c r="L416" s="20"/>
      <c r="M416" s="20"/>
      <c r="V416" s="18"/>
      <c r="X416" s="4"/>
      <c r="Y416" s="4"/>
      <c r="Z416" s="4"/>
      <c r="AA416" s="4"/>
      <c r="AB416" s="4"/>
      <c r="AC416" s="4"/>
      <c r="AF416" s="4"/>
      <c r="AH416" s="4"/>
      <c r="AI416" s="4"/>
      <c r="AJ416" s="4"/>
      <c r="AK416" s="4"/>
      <c r="AL416" s="4"/>
      <c r="AM416" s="4"/>
      <c r="AN416" s="4"/>
      <c r="AO416" s="4"/>
      <c r="AP416" s="19"/>
      <c r="AQ416" s="4"/>
      <c r="AR416" s="4"/>
      <c r="AT416" s="4"/>
      <c r="AU416" s="4"/>
      <c r="AX416" s="4"/>
      <c r="AY416" s="4"/>
      <c r="AZ416" s="4"/>
      <c r="BA416" s="4"/>
      <c r="BB416" s="4"/>
      <c r="BC416" s="4"/>
      <c r="BD416" s="4"/>
      <c r="BF416" s="4" t="n">
        <v>6</v>
      </c>
      <c r="BJ416" s="4" t="n">
        <f aca="false">SUM(B416:BI416)</f>
        <v>6</v>
      </c>
    </row>
    <row r="417" customFormat="false" ht="15" hidden="false" customHeight="false" outlineLevel="0" collapsed="false">
      <c r="A417" s="1" t="s">
        <v>449</v>
      </c>
      <c r="E417" s="2" t="n">
        <v>1</v>
      </c>
      <c r="P417" s="2" t="n">
        <v>1</v>
      </c>
      <c r="X417" s="4" t="n">
        <v>4</v>
      </c>
      <c r="AF417" s="4" t="n">
        <v>2</v>
      </c>
      <c r="AH417" s="4" t="n">
        <v>1</v>
      </c>
      <c r="AP417" s="19" t="n">
        <v>4</v>
      </c>
      <c r="AR417" s="4" t="n">
        <v>1</v>
      </c>
      <c r="AU417" s="4" t="n">
        <v>1</v>
      </c>
      <c r="AX417" s="4" t="n">
        <v>7</v>
      </c>
      <c r="AZ417" s="4" t="n">
        <v>1</v>
      </c>
      <c r="BC417" s="4" t="n">
        <v>1</v>
      </c>
      <c r="BD417" s="4" t="n">
        <v>4</v>
      </c>
      <c r="BH417" s="4" t="n">
        <v>2</v>
      </c>
      <c r="BJ417" s="4" t="n">
        <f aca="false">SUM(B417:BI417)</f>
        <v>30</v>
      </c>
    </row>
    <row r="418" customFormat="false" ht="15" hidden="false" customHeight="false" outlineLevel="0" collapsed="false">
      <c r="A418" s="1" t="s">
        <v>450</v>
      </c>
      <c r="E418" s="2" t="n">
        <v>4</v>
      </c>
      <c r="R418" s="2" t="n">
        <v>1</v>
      </c>
      <c r="T418" s="2" t="n">
        <v>1</v>
      </c>
      <c r="X418" s="4" t="n">
        <v>4</v>
      </c>
      <c r="Z418" s="4" t="n">
        <v>1</v>
      </c>
      <c r="AH418" s="4" t="n">
        <v>1</v>
      </c>
      <c r="AL418" s="4" t="n">
        <v>2</v>
      </c>
      <c r="AP418" s="19" t="n">
        <v>10</v>
      </c>
      <c r="AR418" s="4" t="n">
        <v>2</v>
      </c>
      <c r="AT418" s="4" t="n">
        <v>3</v>
      </c>
      <c r="AZ418" s="4" t="n">
        <v>3</v>
      </c>
      <c r="BD418" s="4" t="n">
        <v>3</v>
      </c>
      <c r="BJ418" s="4" t="n">
        <f aca="false">SUM(B418:BI418)</f>
        <v>35</v>
      </c>
    </row>
    <row r="419" customFormat="false" ht="15" hidden="false" customHeight="false" outlineLevel="0" collapsed="false">
      <c r="A419" s="1" t="s">
        <v>451</v>
      </c>
      <c r="E419" s="2" t="n">
        <v>3</v>
      </c>
      <c r="AB419" s="4" t="n">
        <v>1</v>
      </c>
      <c r="AJ419" s="4" t="n">
        <v>3</v>
      </c>
      <c r="AM419" s="4" t="n">
        <v>1</v>
      </c>
      <c r="AP419" s="19" t="n">
        <v>9</v>
      </c>
      <c r="AT419" s="4" t="n">
        <v>1</v>
      </c>
      <c r="AU419" s="4" t="n">
        <v>1</v>
      </c>
      <c r="AW419" s="4" t="n">
        <v>1</v>
      </c>
      <c r="AX419" s="4" t="n">
        <v>3</v>
      </c>
      <c r="AZ419" s="4" t="n">
        <v>1</v>
      </c>
      <c r="BA419" s="4" t="n">
        <v>1</v>
      </c>
      <c r="BJ419" s="4" t="n">
        <f aca="false">SUM(B419:BI419)</f>
        <v>25</v>
      </c>
    </row>
    <row r="420" customFormat="false" ht="15" hidden="false" customHeight="false" outlineLevel="0" collapsed="false">
      <c r="A420" s="1" t="s">
        <v>452</v>
      </c>
      <c r="Z420" s="4" t="n">
        <v>2</v>
      </c>
      <c r="AJ420" s="4" t="n">
        <v>1</v>
      </c>
      <c r="AL420" s="4" t="n">
        <v>1</v>
      </c>
      <c r="AP420" s="19" t="n">
        <v>2</v>
      </c>
      <c r="AR420" s="4" t="n">
        <v>1</v>
      </c>
      <c r="AT420" s="4" t="n">
        <v>1</v>
      </c>
      <c r="AZ420" s="4" t="n">
        <v>2</v>
      </c>
      <c r="BB420" s="4" t="n">
        <v>1</v>
      </c>
      <c r="BD420" s="4" t="n">
        <v>1</v>
      </c>
      <c r="BJ420" s="4" t="n">
        <f aca="false">SUM(B420:BI420)</f>
        <v>12</v>
      </c>
    </row>
    <row r="421" customFormat="false" ht="15" hidden="false" customHeight="false" outlineLevel="0" collapsed="false">
      <c r="A421" s="4" t="s">
        <v>453</v>
      </c>
      <c r="Z421" s="4"/>
      <c r="AJ421" s="4"/>
      <c r="AL421" s="4" t="n">
        <v>1</v>
      </c>
      <c r="AM421" s="4" t="n">
        <v>1</v>
      </c>
      <c r="AP421" s="19" t="n">
        <v>4</v>
      </c>
      <c r="AX421" s="4" t="n">
        <v>1</v>
      </c>
      <c r="BJ421" s="4" t="n">
        <f aca="false">SUM(B421:BI421)</f>
        <v>7</v>
      </c>
    </row>
    <row r="422" customFormat="false" ht="15" hidden="false" customHeight="false" outlineLevel="0" collapsed="false">
      <c r="A422" s="1" t="s">
        <v>454</v>
      </c>
      <c r="T422" s="2" t="n">
        <v>1</v>
      </c>
      <c r="AF422" s="4" t="n">
        <v>1</v>
      </c>
      <c r="AJ422" s="4" t="n">
        <v>2</v>
      </c>
      <c r="AL422" s="4" t="n">
        <v>3</v>
      </c>
      <c r="AU422" s="4" t="n">
        <v>1</v>
      </c>
      <c r="AW422" s="4" t="n">
        <v>1</v>
      </c>
      <c r="AX422" s="4" t="n">
        <v>7</v>
      </c>
      <c r="AZ422" s="4" t="n">
        <v>5</v>
      </c>
      <c r="BB422" s="4" t="n">
        <v>1</v>
      </c>
      <c r="BD422" s="4" t="n">
        <v>2</v>
      </c>
      <c r="BI422" s="4" t="n">
        <v>1</v>
      </c>
      <c r="BJ422" s="4" t="n">
        <f aca="false">SUM(B422:BI422)</f>
        <v>25</v>
      </c>
    </row>
    <row r="423" customFormat="false" ht="15" hidden="false" customHeight="false" outlineLevel="0" collapsed="false">
      <c r="A423" s="1" t="s">
        <v>455</v>
      </c>
      <c r="V423" s="2" t="n">
        <v>1</v>
      </c>
      <c r="X423" s="4" t="n">
        <v>1</v>
      </c>
      <c r="Y423" s="4" t="n">
        <v>1</v>
      </c>
      <c r="Z423" s="4" t="n">
        <v>1</v>
      </c>
      <c r="AA423" s="4" t="n">
        <v>1</v>
      </c>
      <c r="AC423" s="4" t="n">
        <v>7</v>
      </c>
      <c r="AF423" s="4" t="n">
        <v>1</v>
      </c>
      <c r="AI423" s="4" t="n">
        <v>4</v>
      </c>
      <c r="AJ423" s="4" t="n">
        <v>4</v>
      </c>
      <c r="AL423" s="4" t="n">
        <v>3</v>
      </c>
      <c r="AM423" s="4" t="n">
        <v>4</v>
      </c>
      <c r="AP423" s="19"/>
      <c r="AQ423" s="4" t="n">
        <v>6</v>
      </c>
      <c r="AR423" s="4" t="n">
        <v>1</v>
      </c>
      <c r="AU423" s="4" t="n">
        <v>2</v>
      </c>
      <c r="AX423" s="4" t="n">
        <v>1</v>
      </c>
      <c r="AY423" s="4" t="n">
        <v>1</v>
      </c>
      <c r="AZ423" s="4" t="n">
        <v>2</v>
      </c>
      <c r="BA423" s="4" t="n">
        <v>1</v>
      </c>
      <c r="BH423" s="4" t="n">
        <v>1</v>
      </c>
      <c r="BJ423" s="4" t="n">
        <f aca="false">SUM(B423:BI423)</f>
        <v>43</v>
      </c>
    </row>
    <row r="424" customFormat="false" ht="15" hidden="false" customHeight="false" outlineLevel="0" collapsed="false">
      <c r="A424" s="1" t="s">
        <v>456</v>
      </c>
      <c r="E424" s="2" t="n">
        <v>9</v>
      </c>
      <c r="BJ424" s="4" t="n">
        <f aca="false">SUM(B424:BI424)</f>
        <v>9</v>
      </c>
    </row>
    <row r="425" customFormat="false" ht="15" hidden="false" customHeight="false" outlineLevel="0" collapsed="false">
      <c r="A425" s="1" t="s">
        <v>457</v>
      </c>
      <c r="AC425" s="4" t="n">
        <v>1</v>
      </c>
      <c r="AJ425" s="4" t="n">
        <v>1</v>
      </c>
      <c r="BC425" s="4" t="n">
        <v>1</v>
      </c>
      <c r="BJ425" s="4" t="n">
        <f aca="false">SUM(B425:BI425)</f>
        <v>3</v>
      </c>
    </row>
    <row r="426" customFormat="false" ht="15" hidden="false" customHeight="false" outlineLevel="0" collapsed="false">
      <c r="A426" s="1" t="s">
        <v>458</v>
      </c>
      <c r="AB426" s="4" t="n">
        <v>1</v>
      </c>
      <c r="AE426" s="4" t="n">
        <v>1</v>
      </c>
      <c r="AF426" s="4"/>
      <c r="AG426" s="4"/>
      <c r="AH426" s="4"/>
      <c r="AI426" s="4"/>
      <c r="AJ426" s="4"/>
      <c r="AK426" s="4"/>
      <c r="AP426" s="19" t="n">
        <v>1</v>
      </c>
      <c r="BJ426" s="4" t="n">
        <f aca="false">SUM(B426:BI426)</f>
        <v>3</v>
      </c>
    </row>
    <row r="427" customFormat="false" ht="15" hidden="false" customHeight="false" outlineLevel="0" collapsed="false">
      <c r="A427" s="1" t="s">
        <v>459</v>
      </c>
      <c r="E427" s="2" t="n">
        <v>1</v>
      </c>
      <c r="F427" s="2" t="n">
        <v>1</v>
      </c>
      <c r="P427" s="2" t="n">
        <v>2</v>
      </c>
      <c r="X427" s="4" t="n">
        <v>4</v>
      </c>
      <c r="Y427" s="4" t="n">
        <v>1</v>
      </c>
      <c r="Z427" s="4" t="n">
        <v>1</v>
      </c>
      <c r="AB427" s="4" t="n">
        <v>1</v>
      </c>
      <c r="AD427" s="4" t="n">
        <v>1</v>
      </c>
      <c r="AE427" s="4" t="n">
        <v>1</v>
      </c>
      <c r="AF427" s="4"/>
      <c r="AG427" s="4"/>
      <c r="AH427" s="4" t="n">
        <v>2</v>
      </c>
      <c r="AI427" s="4"/>
      <c r="AJ427" s="4" t="n">
        <v>2</v>
      </c>
      <c r="AK427" s="4"/>
      <c r="AL427" s="4" t="n">
        <v>8</v>
      </c>
      <c r="AP427" s="19" t="n">
        <v>7</v>
      </c>
      <c r="AQ427" s="4" t="n">
        <v>3</v>
      </c>
      <c r="AT427" s="4" t="n">
        <v>4</v>
      </c>
      <c r="AU427" s="4" t="n">
        <v>2</v>
      </c>
      <c r="BB427" s="4" t="n">
        <v>1</v>
      </c>
      <c r="BH427" s="4" t="n">
        <v>1</v>
      </c>
      <c r="BI427" s="4" t="n">
        <v>1</v>
      </c>
      <c r="BJ427" s="4" t="n">
        <f aca="false">SUM(B427:BI427)</f>
        <v>44</v>
      </c>
    </row>
    <row r="428" customFormat="false" ht="15" hidden="false" customHeight="false" outlineLevel="0" collapsed="false">
      <c r="A428" s="1" t="s">
        <v>460</v>
      </c>
      <c r="K428" s="2" t="n">
        <v>1</v>
      </c>
      <c r="L428" s="20"/>
      <c r="M428" s="20"/>
      <c r="P428" s="2" t="n">
        <v>1</v>
      </c>
      <c r="X428" s="4" t="n">
        <v>1</v>
      </c>
      <c r="Y428" s="4" t="n">
        <v>1</v>
      </c>
      <c r="Z428" s="4" t="n">
        <v>1</v>
      </c>
      <c r="AA428" s="4" t="n">
        <v>2</v>
      </c>
      <c r="AB428" s="4" t="n">
        <v>2</v>
      </c>
      <c r="AC428" s="4" t="n">
        <v>2</v>
      </c>
      <c r="AJ428" s="4" t="n">
        <v>3</v>
      </c>
      <c r="AL428" s="4" t="n">
        <v>5</v>
      </c>
      <c r="AP428" s="19" t="n">
        <v>13</v>
      </c>
      <c r="AQ428" s="4" t="n">
        <v>1</v>
      </c>
      <c r="AT428" s="4" t="n">
        <v>2</v>
      </c>
      <c r="AX428" s="4" t="n">
        <v>1</v>
      </c>
      <c r="AZ428" s="4" t="n">
        <v>5</v>
      </c>
      <c r="BA428" s="4" t="n">
        <v>1</v>
      </c>
      <c r="BD428" s="4" t="n">
        <v>3</v>
      </c>
      <c r="BJ428" s="4" t="n">
        <f aca="false">SUM(B428:BI428)</f>
        <v>45</v>
      </c>
    </row>
    <row r="429" customFormat="false" ht="15" hidden="false" customHeight="false" outlineLevel="0" collapsed="false">
      <c r="A429" s="1" t="s">
        <v>461</v>
      </c>
      <c r="L429" s="20"/>
      <c r="M429" s="20"/>
      <c r="N429" s="2" t="n">
        <v>1</v>
      </c>
      <c r="P429" s="2" t="n">
        <v>1</v>
      </c>
      <c r="R429" s="2" t="n">
        <v>1</v>
      </c>
      <c r="T429" s="2" t="n">
        <v>1</v>
      </c>
      <c r="X429" s="4" t="n">
        <v>3</v>
      </c>
      <c r="AB429" s="4" t="n">
        <v>1</v>
      </c>
      <c r="AD429" s="4" t="n">
        <v>1</v>
      </c>
      <c r="AH429" s="4" t="n">
        <v>3</v>
      </c>
      <c r="AJ429" s="4" t="n">
        <v>2</v>
      </c>
      <c r="AL429" s="4" t="n">
        <v>3</v>
      </c>
      <c r="AP429" s="19" t="n">
        <v>13</v>
      </c>
      <c r="AQ429" s="4" t="n">
        <v>1</v>
      </c>
      <c r="AR429" s="4" t="n">
        <v>2</v>
      </c>
      <c r="AT429" s="4" t="n">
        <v>1</v>
      </c>
      <c r="AU429" s="4" t="n">
        <v>1</v>
      </c>
      <c r="AX429" s="4" t="n">
        <v>6</v>
      </c>
      <c r="AZ429" s="4" t="n">
        <v>4</v>
      </c>
      <c r="BA429" s="4" t="n">
        <v>1</v>
      </c>
      <c r="BC429" s="4" t="n">
        <v>1</v>
      </c>
      <c r="BD429" s="4" t="n">
        <v>8</v>
      </c>
      <c r="BJ429" s="4" t="n">
        <f aca="false">SUM(B429:BI429)</f>
        <v>55</v>
      </c>
    </row>
    <row r="430" customFormat="false" ht="15" hidden="false" customHeight="false" outlineLevel="0" collapsed="false">
      <c r="A430" s="1" t="s">
        <v>462</v>
      </c>
      <c r="L430" s="20"/>
      <c r="M430" s="20"/>
      <c r="P430" s="2" t="n">
        <v>2</v>
      </c>
      <c r="R430" s="2" t="n">
        <v>1</v>
      </c>
      <c r="X430" s="4" t="n">
        <v>5</v>
      </c>
      <c r="Z430" s="4" t="n">
        <v>1</v>
      </c>
      <c r="AB430" s="4" t="n">
        <v>6</v>
      </c>
      <c r="AJ430" s="4" t="n">
        <v>2</v>
      </c>
      <c r="AL430" s="4" t="n">
        <v>8</v>
      </c>
      <c r="AP430" s="19" t="n">
        <v>21</v>
      </c>
      <c r="AQ430" s="4" t="n">
        <v>3</v>
      </c>
      <c r="AR430" s="4" t="n">
        <v>1</v>
      </c>
      <c r="AT430" s="4" t="n">
        <v>1</v>
      </c>
      <c r="AX430" s="4" t="n">
        <v>1</v>
      </c>
      <c r="AZ430" s="4" t="n">
        <v>12</v>
      </c>
      <c r="BB430" s="4" t="n">
        <v>1</v>
      </c>
      <c r="BD430" s="4" t="n">
        <v>6</v>
      </c>
      <c r="BF430" s="4" t="n">
        <v>1</v>
      </c>
      <c r="BH430" s="4" t="n">
        <v>1</v>
      </c>
      <c r="BJ430" s="4" t="n">
        <f aca="false">SUM(B430:BI430)</f>
        <v>73</v>
      </c>
    </row>
    <row r="431" customFormat="false" ht="15" hidden="false" customHeight="false" outlineLevel="0" collapsed="false">
      <c r="A431" s="1" t="s">
        <v>463</v>
      </c>
      <c r="L431" s="20"/>
      <c r="M431" s="20"/>
      <c r="X431" s="4"/>
      <c r="Z431" s="4"/>
      <c r="AB431" s="4"/>
      <c r="AC431" s="4" t="n">
        <v>1</v>
      </c>
      <c r="BJ431" s="4" t="n">
        <f aca="false">SUM(B431:BI431)</f>
        <v>1</v>
      </c>
    </row>
    <row r="432" customFormat="false" ht="15" hidden="false" customHeight="false" outlineLevel="0" collapsed="false">
      <c r="A432" s="1" t="s">
        <v>464</v>
      </c>
      <c r="E432" s="2" t="n">
        <v>24</v>
      </c>
      <c r="J432" s="2" t="n">
        <v>1</v>
      </c>
      <c r="O432" s="2" t="n">
        <v>5</v>
      </c>
      <c r="S432" s="2" t="n">
        <v>5</v>
      </c>
      <c r="Y432" s="4" t="n">
        <v>2</v>
      </c>
      <c r="AC432" s="4" t="n">
        <v>4</v>
      </c>
      <c r="AI432" s="2" t="n">
        <v>1</v>
      </c>
      <c r="AM432" s="4" t="n">
        <v>1</v>
      </c>
      <c r="AP432" s="19"/>
      <c r="AQ432" s="4" t="n">
        <v>3</v>
      </c>
      <c r="BJ432" s="4" t="n">
        <f aca="false">SUM(B432:BI432)</f>
        <v>46</v>
      </c>
    </row>
    <row r="433" customFormat="false" ht="15" hidden="false" customHeight="false" outlineLevel="0" collapsed="false">
      <c r="A433" s="1" t="s">
        <v>465</v>
      </c>
      <c r="E433" s="2" t="n">
        <v>5</v>
      </c>
      <c r="O433" s="2" t="n">
        <v>62</v>
      </c>
      <c r="S433" s="2" t="n">
        <v>27</v>
      </c>
      <c r="AJ433" s="4" t="n">
        <v>1</v>
      </c>
      <c r="AP433" s="19"/>
      <c r="AQ433" s="4" t="n">
        <v>1</v>
      </c>
      <c r="AV433" s="4" t="n">
        <v>1</v>
      </c>
      <c r="BC433" s="4" t="n">
        <v>3</v>
      </c>
      <c r="BJ433" s="4" t="n">
        <f aca="false">SUM(B433:BI433)</f>
        <v>100</v>
      </c>
    </row>
    <row r="434" customFormat="false" ht="15" hidden="false" customHeight="false" outlineLevel="0" collapsed="false">
      <c r="A434" s="1" t="s">
        <v>466</v>
      </c>
      <c r="AC434" s="4" t="n">
        <v>1</v>
      </c>
      <c r="AM434" s="4" t="n">
        <v>1</v>
      </c>
      <c r="BJ434" s="4" t="n">
        <f aca="false">SUM(B434:BI434)</f>
        <v>2</v>
      </c>
    </row>
    <row r="435" customFormat="false" ht="15" hidden="false" customHeight="false" outlineLevel="0" collapsed="false">
      <c r="A435" s="1" t="s">
        <v>467</v>
      </c>
      <c r="O435" s="2" t="n">
        <v>4</v>
      </c>
      <c r="BJ435" s="4" t="n">
        <f aca="false">SUM(B435:BI435)</f>
        <v>4</v>
      </c>
    </row>
    <row r="436" customFormat="false" ht="15" hidden="false" customHeight="false" outlineLevel="0" collapsed="false">
      <c r="A436" s="1" t="s">
        <v>468</v>
      </c>
      <c r="O436" s="2" t="n">
        <v>11</v>
      </c>
      <c r="R436" s="2" t="n">
        <v>1</v>
      </c>
      <c r="S436" s="2" t="n">
        <v>3</v>
      </c>
      <c r="AK436" s="4" t="n">
        <v>1</v>
      </c>
      <c r="AU436" s="4" t="n">
        <v>1</v>
      </c>
      <c r="BJ436" s="4" t="n">
        <f aca="false">SUM(B436:BI436)</f>
        <v>17</v>
      </c>
    </row>
    <row r="437" customFormat="false" ht="15" hidden="false" customHeight="false" outlineLevel="0" collapsed="false">
      <c r="A437" s="1" t="s">
        <v>469</v>
      </c>
      <c r="E437" s="2" t="n">
        <v>1</v>
      </c>
      <c r="AP437" s="19"/>
      <c r="AQ437" s="4" t="n">
        <v>1</v>
      </c>
      <c r="BJ437" s="4" t="n">
        <f aca="false">SUM(B437:BI437)</f>
        <v>2</v>
      </c>
    </row>
    <row r="438" customFormat="false" ht="15" hidden="false" customHeight="false" outlineLevel="0" collapsed="false">
      <c r="A438" s="1" t="s">
        <v>470</v>
      </c>
      <c r="D438" s="2" t="n">
        <v>1</v>
      </c>
      <c r="S438" s="2" t="n">
        <v>1</v>
      </c>
      <c r="BJ438" s="4" t="n">
        <f aca="false">SUM(B438:BI438)</f>
        <v>2</v>
      </c>
    </row>
    <row r="439" customFormat="false" ht="15" hidden="false" customHeight="false" outlineLevel="0" collapsed="false">
      <c r="A439" s="1" t="s">
        <v>471</v>
      </c>
      <c r="J439" s="2" t="n">
        <v>1</v>
      </c>
      <c r="O439" s="2" t="n">
        <v>5</v>
      </c>
      <c r="S439" s="2" t="n">
        <v>2</v>
      </c>
      <c r="AG439" s="4" t="n">
        <v>1</v>
      </c>
      <c r="AJ439" s="4" t="n">
        <v>1</v>
      </c>
      <c r="AM439" s="4" t="n">
        <v>1</v>
      </c>
      <c r="AZ439" s="4" t="n">
        <v>2</v>
      </c>
      <c r="BJ439" s="4" t="n">
        <f aca="false">SUM(B439:BI439)</f>
        <v>13</v>
      </c>
    </row>
    <row r="440" customFormat="false" ht="15" hidden="false" customHeight="false" outlineLevel="0" collapsed="false">
      <c r="A440" s="1" t="s">
        <v>472</v>
      </c>
      <c r="E440" s="2" t="n">
        <v>1</v>
      </c>
      <c r="O440" s="2" t="n">
        <v>3</v>
      </c>
      <c r="AC440" s="4" t="n">
        <v>2</v>
      </c>
      <c r="AP440" s="19"/>
      <c r="AQ440" s="4" t="n">
        <v>1</v>
      </c>
      <c r="BJ440" s="4" t="n">
        <f aca="false">SUM(B440:BI440)</f>
        <v>7</v>
      </c>
    </row>
    <row r="441" customFormat="false" ht="15" hidden="false" customHeight="false" outlineLevel="0" collapsed="false">
      <c r="A441" s="1" t="s">
        <v>473</v>
      </c>
      <c r="E441" s="2" t="n">
        <v>5</v>
      </c>
      <c r="O441" s="2" t="n">
        <v>1</v>
      </c>
      <c r="R441" s="2" t="n">
        <v>1</v>
      </c>
      <c r="S441" s="2" t="n">
        <v>1</v>
      </c>
      <c r="Z441" s="4" t="n">
        <v>1</v>
      </c>
      <c r="AC441" s="4" t="n">
        <v>4</v>
      </c>
      <c r="AP441" s="19"/>
      <c r="AQ441" s="4" t="n">
        <v>3</v>
      </c>
      <c r="AR441" s="4" t="n">
        <v>1</v>
      </c>
      <c r="BJ441" s="4" t="n">
        <f aca="false">SUM(B441:BI441)</f>
        <v>17</v>
      </c>
    </row>
    <row r="442" customFormat="false" ht="15" hidden="false" customHeight="false" outlineLevel="0" collapsed="false">
      <c r="A442" s="1" t="s">
        <v>474</v>
      </c>
      <c r="E442" s="2" t="n">
        <v>1</v>
      </c>
      <c r="O442" s="2" t="n">
        <v>2</v>
      </c>
      <c r="BJ442" s="4" t="n">
        <f aca="false">SUM(B442:BI442)</f>
        <v>3</v>
      </c>
    </row>
    <row r="443" customFormat="false" ht="15" hidden="false" customHeight="false" outlineLevel="0" collapsed="false">
      <c r="A443" s="1" t="s">
        <v>475</v>
      </c>
      <c r="E443" s="2" t="n">
        <v>1</v>
      </c>
      <c r="AJ443" s="4" t="n">
        <v>1</v>
      </c>
      <c r="BJ443" s="4" t="n">
        <f aca="false">SUM(B443:BI443)</f>
        <v>2</v>
      </c>
    </row>
    <row r="444" customFormat="false" ht="15" hidden="false" customHeight="false" outlineLevel="0" collapsed="false">
      <c r="A444" s="1" t="s">
        <v>476</v>
      </c>
      <c r="E444" s="2" t="n">
        <v>1</v>
      </c>
      <c r="O444" s="2" t="n">
        <v>5</v>
      </c>
      <c r="AB444" s="4" t="n">
        <v>1</v>
      </c>
      <c r="AC444" s="4" t="n">
        <v>2</v>
      </c>
      <c r="AM444" s="4" t="n">
        <v>1</v>
      </c>
      <c r="BC444" s="4" t="n">
        <v>1</v>
      </c>
      <c r="BJ444" s="4" t="n">
        <f aca="false">SUM(B444:BI444)</f>
        <v>11</v>
      </c>
    </row>
    <row r="445" customFormat="false" ht="15" hidden="false" customHeight="false" outlineLevel="0" collapsed="false">
      <c r="A445" s="1" t="s">
        <v>477</v>
      </c>
      <c r="O445" s="2" t="n">
        <v>5</v>
      </c>
      <c r="AU445" s="4" t="n">
        <v>1</v>
      </c>
      <c r="BJ445" s="4" t="n">
        <f aca="false">SUM(B445:BI445)</f>
        <v>6</v>
      </c>
    </row>
    <row r="446" customFormat="false" ht="15" hidden="false" customHeight="false" outlineLevel="0" collapsed="false">
      <c r="A446" s="1" t="s">
        <v>478</v>
      </c>
      <c r="AE446" s="4" t="n">
        <v>1</v>
      </c>
      <c r="AF446" s="4"/>
      <c r="AG446" s="4"/>
      <c r="AH446" s="4"/>
      <c r="AI446" s="4"/>
      <c r="AJ446" s="4"/>
      <c r="AK446" s="4"/>
      <c r="BJ446" s="4" t="n">
        <f aca="false">SUM(B446:BI446)</f>
        <v>1</v>
      </c>
    </row>
    <row r="447" customFormat="false" ht="15" hidden="false" customHeight="false" outlineLevel="0" collapsed="false">
      <c r="A447" s="1" t="s">
        <v>479</v>
      </c>
      <c r="E447" s="2" t="n">
        <v>15</v>
      </c>
      <c r="O447" s="2" t="n">
        <v>128</v>
      </c>
      <c r="S447" s="2" t="n">
        <v>9</v>
      </c>
      <c r="BA447" s="4" t="n">
        <v>1</v>
      </c>
      <c r="BC447" s="4" t="n">
        <v>1</v>
      </c>
      <c r="BJ447" s="4" t="n">
        <f aca="false">SUM(B447:BI447)</f>
        <v>154</v>
      </c>
    </row>
    <row r="448" customFormat="false" ht="15" hidden="false" customHeight="false" outlineLevel="0" collapsed="false">
      <c r="A448" s="1" t="s">
        <v>480</v>
      </c>
      <c r="E448" s="2" t="n">
        <v>1</v>
      </c>
      <c r="J448" s="2" t="n">
        <v>2</v>
      </c>
      <c r="O448" s="2" t="n">
        <v>1</v>
      </c>
      <c r="S448" s="2" t="n">
        <v>1</v>
      </c>
      <c r="BJ448" s="4" t="n">
        <f aca="false">SUM(B448:BI448)</f>
        <v>5</v>
      </c>
    </row>
    <row r="449" customFormat="false" ht="15" hidden="false" customHeight="false" outlineLevel="0" collapsed="false">
      <c r="A449" s="1" t="s">
        <v>481</v>
      </c>
      <c r="E449" s="2" t="n">
        <v>4</v>
      </c>
      <c r="K449" s="2" t="n">
        <v>1</v>
      </c>
      <c r="L449" s="20"/>
      <c r="M449" s="20"/>
      <c r="O449" s="2" t="n">
        <v>1</v>
      </c>
      <c r="S449" s="2" t="n">
        <v>1</v>
      </c>
      <c r="AY449" s="4" t="n">
        <v>1</v>
      </c>
      <c r="AZ449" s="4" t="n">
        <v>1</v>
      </c>
      <c r="BJ449" s="4" t="n">
        <f aca="false">SUM(B449:BI449)</f>
        <v>9</v>
      </c>
    </row>
    <row r="450" customFormat="false" ht="15" hidden="false" customHeight="false" outlineLevel="0" collapsed="false">
      <c r="A450" s="1" t="s">
        <v>482</v>
      </c>
      <c r="L450" s="20"/>
      <c r="M450" s="20"/>
      <c r="O450" s="2" t="n">
        <v>21</v>
      </c>
      <c r="R450" s="2" t="n">
        <v>1</v>
      </c>
      <c r="S450" s="2" t="n">
        <v>5</v>
      </c>
      <c r="AA450" s="4" t="n">
        <v>1</v>
      </c>
      <c r="AO450" s="4" t="n">
        <v>1</v>
      </c>
      <c r="AP450" s="19"/>
      <c r="AQ450" s="4" t="n">
        <v>1</v>
      </c>
      <c r="BH450" s="4" t="n">
        <v>1</v>
      </c>
      <c r="BJ450" s="4" t="n">
        <f aca="false">SUM(B450:BI450)</f>
        <v>31</v>
      </c>
    </row>
    <row r="451" customFormat="false" ht="15" hidden="false" customHeight="false" outlineLevel="0" collapsed="false">
      <c r="A451" s="1" t="s">
        <v>483</v>
      </c>
      <c r="J451" s="2" t="n">
        <v>1</v>
      </c>
      <c r="O451" s="2" t="n">
        <v>1</v>
      </c>
      <c r="P451" s="2" t="n">
        <v>1</v>
      </c>
      <c r="AC451" s="4" t="n">
        <v>4</v>
      </c>
      <c r="AP451" s="19"/>
      <c r="AQ451" s="4" t="n">
        <v>1</v>
      </c>
      <c r="BJ451" s="4" t="n">
        <f aca="false">SUM(B451:BI451)</f>
        <v>8</v>
      </c>
    </row>
    <row r="452" customFormat="false" ht="15" hidden="false" customHeight="false" outlineLevel="0" collapsed="false">
      <c r="A452" s="1" t="s">
        <v>484</v>
      </c>
      <c r="E452" s="2" t="n">
        <v>1</v>
      </c>
      <c r="O452" s="2" t="n">
        <v>1</v>
      </c>
      <c r="S452" s="2" t="n">
        <v>3</v>
      </c>
      <c r="BJ452" s="4" t="n">
        <f aca="false">SUM(B452:BI452)</f>
        <v>5</v>
      </c>
    </row>
    <row r="453" customFormat="false" ht="15" hidden="false" customHeight="false" outlineLevel="0" collapsed="false">
      <c r="A453" s="1" t="s">
        <v>485</v>
      </c>
      <c r="E453" s="2" t="n">
        <v>1</v>
      </c>
      <c r="O453" s="2" t="n">
        <v>18</v>
      </c>
      <c r="BJ453" s="4" t="n">
        <f aca="false">SUM(B453:BI453)</f>
        <v>19</v>
      </c>
    </row>
    <row r="454" customFormat="false" ht="15" hidden="false" customHeight="false" outlineLevel="0" collapsed="false">
      <c r="A454" s="1" t="s">
        <v>486</v>
      </c>
      <c r="E454" s="2" t="n">
        <v>1</v>
      </c>
      <c r="O454" s="2" t="n">
        <v>1</v>
      </c>
      <c r="AC454" s="4" t="n">
        <v>1</v>
      </c>
      <c r="AJ454" s="4" t="n">
        <v>1</v>
      </c>
      <c r="BJ454" s="4" t="n">
        <f aca="false">SUM(B454:BI454)</f>
        <v>4</v>
      </c>
    </row>
    <row r="455" customFormat="false" ht="15" hidden="false" customHeight="false" outlineLevel="0" collapsed="false">
      <c r="A455" s="1" t="s">
        <v>487</v>
      </c>
      <c r="C455" s="2" t="n">
        <v>1</v>
      </c>
      <c r="O455" s="2" t="n">
        <v>1</v>
      </c>
      <c r="R455" s="2" t="n">
        <v>1</v>
      </c>
      <c r="S455" s="2" t="n">
        <v>1</v>
      </c>
      <c r="AB455" s="4" t="n">
        <v>1</v>
      </c>
      <c r="BJ455" s="4" t="n">
        <f aca="false">SUM(B455:BI455)</f>
        <v>5</v>
      </c>
    </row>
    <row r="456" customFormat="false" ht="15" hidden="false" customHeight="false" outlineLevel="0" collapsed="false">
      <c r="A456" s="1" t="s">
        <v>488</v>
      </c>
      <c r="E456" s="2" t="n">
        <v>2</v>
      </c>
      <c r="O456" s="2" t="n">
        <v>5</v>
      </c>
      <c r="BJ456" s="4" t="n">
        <f aca="false">SUM(B456:BI456)</f>
        <v>7</v>
      </c>
    </row>
    <row r="457" customFormat="false" ht="15" hidden="false" customHeight="false" outlineLevel="0" collapsed="false">
      <c r="A457" s="1" t="s">
        <v>489</v>
      </c>
      <c r="AC457" s="4" t="n">
        <v>2</v>
      </c>
      <c r="BJ457" s="4" t="n">
        <f aca="false">SUM(B457:BI457)</f>
        <v>2</v>
      </c>
    </row>
    <row r="458" customFormat="false" ht="15" hidden="false" customHeight="false" outlineLevel="0" collapsed="false">
      <c r="A458" s="1" t="s">
        <v>490</v>
      </c>
      <c r="E458" s="2" t="n">
        <v>1</v>
      </c>
      <c r="O458" s="2" t="n">
        <v>1</v>
      </c>
      <c r="BJ458" s="4" t="n">
        <f aca="false">SUM(B458:BI458)</f>
        <v>2</v>
      </c>
    </row>
    <row r="459" customFormat="false" ht="15" hidden="false" customHeight="false" outlineLevel="0" collapsed="false">
      <c r="A459" s="1" t="s">
        <v>491</v>
      </c>
      <c r="O459" s="2" t="n">
        <v>4</v>
      </c>
      <c r="BJ459" s="4" t="n">
        <f aca="false">SUM(B459:BI459)</f>
        <v>4</v>
      </c>
    </row>
    <row r="460" customFormat="false" ht="15" hidden="false" customHeight="false" outlineLevel="0" collapsed="false">
      <c r="A460" s="1" t="s">
        <v>492</v>
      </c>
      <c r="E460" s="2" t="n">
        <v>1</v>
      </c>
      <c r="O460" s="2" t="n">
        <v>1</v>
      </c>
      <c r="BJ460" s="4" t="n">
        <f aca="false">SUM(B460:BI460)</f>
        <v>2</v>
      </c>
    </row>
    <row r="461" customFormat="false" ht="15" hidden="false" customHeight="false" outlineLevel="0" collapsed="false">
      <c r="A461" s="1" t="s">
        <v>493</v>
      </c>
      <c r="O461" s="2" t="n">
        <v>2</v>
      </c>
      <c r="BJ461" s="4" t="n">
        <f aca="false">SUM(B461:BI461)</f>
        <v>2</v>
      </c>
    </row>
    <row r="462" customFormat="false" ht="15" hidden="false" customHeight="false" outlineLevel="0" collapsed="false">
      <c r="A462" s="1" t="s">
        <v>494</v>
      </c>
      <c r="O462" s="2" t="n">
        <v>26</v>
      </c>
      <c r="S462" s="2" t="n">
        <v>2</v>
      </c>
      <c r="AP462" s="19" t="n">
        <v>1</v>
      </c>
      <c r="BA462" s="4" t="n">
        <v>1</v>
      </c>
      <c r="BC462" s="4" t="n">
        <v>1</v>
      </c>
      <c r="BJ462" s="4" t="n">
        <f aca="false">SUM(B462:BI462)</f>
        <v>31</v>
      </c>
    </row>
    <row r="463" customFormat="false" ht="15" hidden="false" customHeight="false" outlineLevel="0" collapsed="false">
      <c r="A463" s="1" t="s">
        <v>495</v>
      </c>
      <c r="E463" s="2" t="n">
        <v>1</v>
      </c>
      <c r="O463" s="2" t="n">
        <v>12</v>
      </c>
      <c r="BJ463" s="4" t="n">
        <f aca="false">SUM(B463:BI463)</f>
        <v>13</v>
      </c>
    </row>
    <row r="464" customFormat="false" ht="15" hidden="false" customHeight="false" outlineLevel="0" collapsed="false">
      <c r="A464" s="1" t="s">
        <v>496</v>
      </c>
      <c r="AC464" s="4" t="n">
        <v>1</v>
      </c>
      <c r="BJ464" s="4" t="n">
        <f aca="false">SUM(B464:BI464)</f>
        <v>1</v>
      </c>
    </row>
    <row r="465" customFormat="false" ht="15" hidden="false" customHeight="false" outlineLevel="0" collapsed="false">
      <c r="A465" s="1" t="s">
        <v>497</v>
      </c>
      <c r="E465" s="2" t="n">
        <v>2</v>
      </c>
      <c r="O465" s="2" t="n">
        <v>1</v>
      </c>
      <c r="S465" s="2" t="n">
        <v>2</v>
      </c>
      <c r="AC465" s="4" t="n">
        <v>2</v>
      </c>
      <c r="AE465" s="4" t="n">
        <v>1</v>
      </c>
      <c r="AF465" s="4"/>
      <c r="AG465" s="4"/>
      <c r="AH465" s="4"/>
      <c r="AI465" s="4"/>
      <c r="AJ465" s="4"/>
      <c r="AK465" s="4"/>
      <c r="BJ465" s="4" t="n">
        <f aca="false">SUM(B465:BI465)</f>
        <v>8</v>
      </c>
    </row>
    <row r="466" customFormat="false" ht="15" hidden="false" customHeight="false" outlineLevel="0" collapsed="false">
      <c r="A466" s="1" t="s">
        <v>498</v>
      </c>
      <c r="O466" s="2" t="n">
        <v>1</v>
      </c>
      <c r="BJ466" s="4" t="n">
        <f aca="false">SUM(B466:BI466)</f>
        <v>1</v>
      </c>
    </row>
    <row r="467" customFormat="false" ht="15" hidden="false" customHeight="false" outlineLevel="0" collapsed="false">
      <c r="A467" s="1" t="s">
        <v>499</v>
      </c>
      <c r="J467" s="2" t="n">
        <v>1</v>
      </c>
      <c r="S467" s="2" t="n">
        <v>2</v>
      </c>
      <c r="AT467" s="4" t="n">
        <v>1</v>
      </c>
      <c r="BJ467" s="4" t="n">
        <f aca="false">SUM(B467:BI467)</f>
        <v>4</v>
      </c>
    </row>
    <row r="468" customFormat="false" ht="15" hidden="false" customHeight="false" outlineLevel="0" collapsed="false">
      <c r="A468" s="1" t="s">
        <v>500</v>
      </c>
      <c r="K468" s="2" t="n">
        <v>1</v>
      </c>
      <c r="L468" s="20"/>
      <c r="M468" s="20"/>
      <c r="Q468" s="2" t="n">
        <v>1</v>
      </c>
      <c r="R468" s="2" t="n">
        <v>1</v>
      </c>
      <c r="S468" s="2" t="n">
        <v>6</v>
      </c>
      <c r="AA468" s="4" t="n">
        <v>1</v>
      </c>
      <c r="AH468" s="4" t="n">
        <v>1</v>
      </c>
      <c r="BC468" s="4" t="n">
        <v>1</v>
      </c>
      <c r="BJ468" s="4" t="n">
        <f aca="false">SUM(B468:BI468)</f>
        <v>12</v>
      </c>
    </row>
    <row r="469" customFormat="false" ht="15" hidden="false" customHeight="false" outlineLevel="0" collapsed="false">
      <c r="A469" s="1" t="s">
        <v>501</v>
      </c>
      <c r="L469" s="20"/>
      <c r="M469" s="20"/>
      <c r="O469" s="2" t="n">
        <v>7</v>
      </c>
      <c r="BJ469" s="4" t="n">
        <f aca="false">SUM(B469:BI469)</f>
        <v>7</v>
      </c>
    </row>
    <row r="470" customFormat="false" ht="15" hidden="false" customHeight="false" outlineLevel="0" collapsed="false">
      <c r="A470" s="1" t="s">
        <v>502</v>
      </c>
      <c r="L470" s="20"/>
      <c r="M470" s="20"/>
      <c r="O470" s="2" t="n">
        <v>3</v>
      </c>
      <c r="Q470" s="2" t="n">
        <v>1</v>
      </c>
      <c r="S470" s="2" t="n">
        <v>1</v>
      </c>
      <c r="BJ470" s="4" t="n">
        <f aca="false">SUM(B470:BI470)</f>
        <v>5</v>
      </c>
    </row>
    <row r="471" customFormat="false" ht="15" hidden="false" customHeight="false" outlineLevel="0" collapsed="false">
      <c r="A471" s="1" t="s">
        <v>503</v>
      </c>
      <c r="B471" s="2" t="n">
        <v>4</v>
      </c>
      <c r="C471" s="2" t="n">
        <v>7</v>
      </c>
      <c r="D471" s="2" t="n">
        <v>4</v>
      </c>
      <c r="E471" s="2" t="n">
        <v>31</v>
      </c>
      <c r="F471" s="2" t="n">
        <v>8</v>
      </c>
      <c r="G471" s="2" t="n">
        <v>5</v>
      </c>
      <c r="H471" s="2" t="n">
        <v>23</v>
      </c>
      <c r="I471" s="2" t="n">
        <v>1</v>
      </c>
      <c r="J471" s="2" t="n">
        <v>4</v>
      </c>
      <c r="K471" s="2" t="n">
        <v>13</v>
      </c>
      <c r="L471" s="2" t="n">
        <v>3</v>
      </c>
      <c r="M471" s="2" t="n">
        <v>1</v>
      </c>
      <c r="O471" s="2" t="n">
        <v>14</v>
      </c>
      <c r="P471" s="2" t="n">
        <v>9</v>
      </c>
      <c r="R471" s="2" t="n">
        <v>5</v>
      </c>
      <c r="S471" s="2" t="n">
        <v>1</v>
      </c>
      <c r="T471" s="2" t="n">
        <v>46</v>
      </c>
      <c r="U471" s="2" t="n">
        <v>4</v>
      </c>
      <c r="V471" s="18" t="n">
        <v>9</v>
      </c>
      <c r="W471" s="18" t="n">
        <v>2</v>
      </c>
      <c r="X471" s="4" t="n">
        <v>56</v>
      </c>
      <c r="Y471" s="4" t="n">
        <v>26</v>
      </c>
      <c r="Z471" s="4" t="n">
        <v>54</v>
      </c>
      <c r="AA471" s="18"/>
      <c r="AB471" s="4" t="n">
        <v>90</v>
      </c>
      <c r="AC471" s="4" t="n">
        <v>72</v>
      </c>
      <c r="AD471" s="18"/>
      <c r="AE471" s="4" t="n">
        <v>21</v>
      </c>
      <c r="AF471" s="4" t="n">
        <v>108</v>
      </c>
      <c r="AG471" s="4"/>
      <c r="AH471" s="4" t="n">
        <v>77</v>
      </c>
      <c r="AI471" s="4" t="n">
        <v>9</v>
      </c>
      <c r="AJ471" s="4" t="n">
        <v>84</v>
      </c>
      <c r="AK471" s="4"/>
      <c r="AL471" s="4" t="n">
        <v>161</v>
      </c>
      <c r="AM471" s="4" t="n">
        <v>63</v>
      </c>
      <c r="AN471" s="4" t="n">
        <v>231</v>
      </c>
      <c r="AO471" s="18"/>
      <c r="AP471" s="19" t="n">
        <v>75</v>
      </c>
      <c r="AQ471" s="4" t="n">
        <v>59</v>
      </c>
      <c r="AR471" s="4" t="n">
        <v>145</v>
      </c>
      <c r="AT471" s="4" t="n">
        <v>34</v>
      </c>
      <c r="AU471" s="4" t="n">
        <v>43</v>
      </c>
      <c r="AV471" s="4" t="n">
        <v>34</v>
      </c>
      <c r="AW471" s="4" t="n">
        <v>2</v>
      </c>
      <c r="AX471" s="4" t="n">
        <v>28</v>
      </c>
      <c r="AY471" s="4" t="n">
        <v>124</v>
      </c>
      <c r="AZ471" s="4" t="n">
        <v>73</v>
      </c>
      <c r="BA471" s="4" t="n">
        <v>9</v>
      </c>
      <c r="BB471" s="4" t="n">
        <v>31</v>
      </c>
      <c r="BC471" s="4" t="n">
        <v>32</v>
      </c>
      <c r="BD471" s="4" t="n">
        <v>4</v>
      </c>
      <c r="BE471" s="4" t="n">
        <v>1</v>
      </c>
      <c r="BF471" s="4" t="n">
        <v>21</v>
      </c>
      <c r="BG471" s="4" t="n">
        <v>5</v>
      </c>
      <c r="BH471" s="4" t="n">
        <v>36</v>
      </c>
      <c r="BI471" s="4" t="n">
        <v>1</v>
      </c>
      <c r="BJ471" s="4" t="n">
        <f aca="false">SUM(B471:BI471)</f>
        <v>2003</v>
      </c>
    </row>
    <row r="472" customFormat="false" ht="15" hidden="false" customHeight="false" outlineLevel="0" collapsed="false">
      <c r="A472" s="1" t="s">
        <v>504</v>
      </c>
      <c r="B472" s="2" t="n">
        <v>4</v>
      </c>
      <c r="C472" s="2" t="n">
        <v>9</v>
      </c>
      <c r="E472" s="2" t="n">
        <v>27</v>
      </c>
      <c r="F472" s="2" t="n">
        <v>14</v>
      </c>
      <c r="G472" s="2" t="n">
        <v>2</v>
      </c>
      <c r="H472" s="2" t="n">
        <v>68</v>
      </c>
      <c r="I472" s="2" t="n">
        <v>3</v>
      </c>
      <c r="J472" s="2" t="n">
        <v>10</v>
      </c>
      <c r="K472" s="2" t="n">
        <v>87</v>
      </c>
      <c r="L472" s="20"/>
      <c r="M472" s="2" t="n">
        <v>3</v>
      </c>
      <c r="O472" s="2" t="n">
        <v>3</v>
      </c>
      <c r="P472" s="2" t="n">
        <v>7</v>
      </c>
      <c r="Q472" s="2" t="n">
        <v>2</v>
      </c>
      <c r="R472" s="2" t="n">
        <v>2</v>
      </c>
      <c r="S472" s="2" t="n">
        <v>1</v>
      </c>
      <c r="T472" s="2" t="n">
        <v>81</v>
      </c>
      <c r="U472" s="2" t="n">
        <v>3</v>
      </c>
      <c r="V472" s="18" t="n">
        <v>51</v>
      </c>
      <c r="W472" s="18" t="n">
        <v>1</v>
      </c>
      <c r="X472" s="4" t="n">
        <v>36</v>
      </c>
      <c r="Y472" s="4" t="n">
        <v>3</v>
      </c>
      <c r="Z472" s="4" t="n">
        <v>35</v>
      </c>
      <c r="AA472" s="4" t="n">
        <v>7</v>
      </c>
      <c r="AB472" s="4" t="n">
        <v>7</v>
      </c>
      <c r="AC472" s="4" t="n">
        <v>166</v>
      </c>
      <c r="AD472" s="4" t="n">
        <v>1</v>
      </c>
      <c r="AE472" s="4" t="n">
        <v>14</v>
      </c>
      <c r="AF472" s="4" t="n">
        <v>227</v>
      </c>
      <c r="AG472" s="4" t="n">
        <v>7</v>
      </c>
      <c r="AH472" s="4" t="n">
        <v>89</v>
      </c>
      <c r="AI472" s="4" t="n">
        <v>15</v>
      </c>
      <c r="AJ472" s="4" t="n">
        <v>63</v>
      </c>
      <c r="AK472" s="4" t="n">
        <v>3</v>
      </c>
      <c r="AL472" s="4" t="n">
        <v>277</v>
      </c>
      <c r="AM472" s="4" t="n">
        <v>29</v>
      </c>
      <c r="AN472" s="4" t="n">
        <v>89</v>
      </c>
      <c r="AO472" s="4" t="n">
        <v>2</v>
      </c>
      <c r="AP472" s="19" t="n">
        <v>19</v>
      </c>
      <c r="AQ472" s="4" t="n">
        <v>178</v>
      </c>
      <c r="AR472" s="4" t="n">
        <v>201</v>
      </c>
      <c r="AS472" s="4" t="n">
        <v>1</v>
      </c>
      <c r="AT472" s="4" t="n">
        <v>18</v>
      </c>
      <c r="AU472" s="4" t="n">
        <v>28</v>
      </c>
      <c r="AV472" s="4" t="n">
        <v>29</v>
      </c>
      <c r="AW472" s="4" t="n">
        <v>1</v>
      </c>
      <c r="AX472" s="4" t="n">
        <v>26</v>
      </c>
      <c r="AY472" s="4" t="n">
        <v>1245</v>
      </c>
      <c r="AZ472" s="4" t="n">
        <v>205</v>
      </c>
      <c r="BA472" s="4" t="n">
        <v>13</v>
      </c>
      <c r="BB472" s="4" t="n">
        <v>17</v>
      </c>
      <c r="BC472" s="4" t="n">
        <v>18</v>
      </c>
      <c r="BD472" s="4" t="n">
        <v>12</v>
      </c>
      <c r="BE472" s="4" t="n">
        <v>1</v>
      </c>
      <c r="BF472" s="18"/>
      <c r="BH472" s="4" t="n">
        <v>19</v>
      </c>
      <c r="BJ472" s="4" t="n">
        <f aca="false">SUM(B472:BI472)</f>
        <v>3479</v>
      </c>
    </row>
    <row r="473" customFormat="false" ht="15" hidden="false" customHeight="false" outlineLevel="0" collapsed="false">
      <c r="A473" s="1" t="s">
        <v>505</v>
      </c>
      <c r="D473" s="2" t="n">
        <v>1</v>
      </c>
      <c r="H473" s="2" t="n">
        <v>3</v>
      </c>
      <c r="L473" s="2" t="n">
        <v>1</v>
      </c>
      <c r="AC473" s="4" t="n">
        <v>1</v>
      </c>
      <c r="AJ473" s="4" t="n">
        <v>1</v>
      </c>
      <c r="AL473" s="4" t="n">
        <v>1</v>
      </c>
      <c r="AP473" s="19" t="n">
        <v>1</v>
      </c>
      <c r="AQ473" s="4" t="n">
        <v>1</v>
      </c>
      <c r="BJ473" s="4" t="n">
        <f aca="false">SUM(B473:BI473)</f>
        <v>10</v>
      </c>
    </row>
    <row r="474" customFormat="false" ht="15" hidden="false" customHeight="false" outlineLevel="0" collapsed="false">
      <c r="A474" s="1" t="s">
        <v>506</v>
      </c>
      <c r="AC474" s="4" t="n">
        <v>1</v>
      </c>
      <c r="AT474" s="4" t="n">
        <v>2</v>
      </c>
      <c r="BJ474" s="4" t="n">
        <f aca="false">SUM(B474:BI474)</f>
        <v>3</v>
      </c>
    </row>
    <row r="475" customFormat="false" ht="15" hidden="false" customHeight="false" outlineLevel="0" collapsed="false">
      <c r="A475" s="1" t="s">
        <v>507</v>
      </c>
      <c r="B475" s="2" t="n">
        <v>1</v>
      </c>
      <c r="C475" s="2" t="n">
        <v>6</v>
      </c>
      <c r="D475" s="2" t="n">
        <v>39</v>
      </c>
      <c r="E475" s="2" t="n">
        <v>59</v>
      </c>
      <c r="F475" s="2" t="n">
        <v>4</v>
      </c>
      <c r="G475" s="2" t="n">
        <v>4</v>
      </c>
      <c r="H475" s="2" t="n">
        <v>54</v>
      </c>
      <c r="I475" s="2" t="n">
        <v>2</v>
      </c>
      <c r="J475" s="2" t="n">
        <v>18</v>
      </c>
      <c r="K475" s="2" t="n">
        <v>3</v>
      </c>
      <c r="L475" s="2" t="n">
        <v>10</v>
      </c>
      <c r="M475" s="2" t="n">
        <v>2</v>
      </c>
      <c r="N475" s="2" t="n">
        <v>3</v>
      </c>
      <c r="O475" s="2" t="n">
        <v>5</v>
      </c>
      <c r="P475" s="2" t="n">
        <v>162</v>
      </c>
      <c r="Q475" s="2" t="n">
        <v>4</v>
      </c>
      <c r="R475" s="2" t="n">
        <v>2</v>
      </c>
      <c r="S475" s="2" t="n">
        <v>10</v>
      </c>
      <c r="T475" s="2" t="n">
        <v>126</v>
      </c>
      <c r="U475" s="2" t="n">
        <v>8</v>
      </c>
      <c r="V475" s="18" t="n">
        <v>25</v>
      </c>
      <c r="W475" s="18" t="n">
        <v>6</v>
      </c>
      <c r="X475" s="4" t="n">
        <v>36</v>
      </c>
      <c r="Y475" s="4" t="n">
        <v>117</v>
      </c>
      <c r="Z475" s="4" t="n">
        <v>19</v>
      </c>
      <c r="AA475" s="4" t="n">
        <v>3</v>
      </c>
      <c r="AB475" s="4" t="n">
        <v>76</v>
      </c>
      <c r="AC475" s="4" t="n">
        <v>154</v>
      </c>
      <c r="AD475" s="4" t="n">
        <v>1</v>
      </c>
      <c r="AE475" s="4" t="n">
        <v>16</v>
      </c>
      <c r="AF475" s="4" t="n">
        <v>193</v>
      </c>
      <c r="AG475" s="4" t="n">
        <v>6</v>
      </c>
      <c r="AH475" s="4" t="n">
        <v>1230</v>
      </c>
      <c r="AI475" s="4" t="n">
        <v>81</v>
      </c>
      <c r="AJ475" s="4" t="n">
        <v>213</v>
      </c>
      <c r="AK475" s="4" t="n">
        <v>1</v>
      </c>
      <c r="AL475" s="4" t="n">
        <v>237</v>
      </c>
      <c r="AM475" s="4" t="n">
        <v>60</v>
      </c>
      <c r="AN475" s="4" t="n">
        <v>60</v>
      </c>
      <c r="AO475" s="4" t="n">
        <v>1</v>
      </c>
      <c r="AP475" s="19" t="n">
        <v>384</v>
      </c>
      <c r="AQ475" s="4" t="n">
        <v>130</v>
      </c>
      <c r="AR475" s="4" t="n">
        <v>112</v>
      </c>
      <c r="AT475" s="4" t="n">
        <v>65</v>
      </c>
      <c r="AU475" s="4" t="n">
        <v>85</v>
      </c>
      <c r="AV475" s="4" t="n">
        <v>30</v>
      </c>
      <c r="AX475" s="4" t="n">
        <v>27</v>
      </c>
      <c r="AY475" s="4" t="n">
        <v>6</v>
      </c>
      <c r="AZ475" s="4" t="n">
        <v>1012</v>
      </c>
      <c r="BA475" s="4" t="n">
        <v>84</v>
      </c>
      <c r="BB475" s="4" t="n">
        <v>213</v>
      </c>
      <c r="BC475" s="4" t="n">
        <v>55</v>
      </c>
      <c r="BD475" s="4" t="n">
        <v>66</v>
      </c>
      <c r="BE475" s="4" t="n">
        <v>1</v>
      </c>
      <c r="BF475" s="4" t="n">
        <v>1</v>
      </c>
      <c r="BG475" s="4" t="n">
        <v>1</v>
      </c>
      <c r="BH475" s="4" t="n">
        <v>22</v>
      </c>
      <c r="BI475" s="4" t="n">
        <v>3</v>
      </c>
      <c r="BJ475" s="4" t="n">
        <f aca="false">SUM(B475:BI475)</f>
        <v>5354</v>
      </c>
    </row>
    <row r="476" customFormat="false" ht="15" hidden="false" customHeight="false" outlineLevel="0" collapsed="false">
      <c r="A476" s="1" t="s">
        <v>508</v>
      </c>
      <c r="C476" s="2" t="n">
        <v>1</v>
      </c>
      <c r="D476" s="2" t="n">
        <v>10</v>
      </c>
      <c r="E476" s="2" t="n">
        <v>2</v>
      </c>
      <c r="F476" s="2" t="n">
        <v>3</v>
      </c>
      <c r="G476" s="2" t="n">
        <v>2</v>
      </c>
      <c r="H476" s="2" t="n">
        <v>10</v>
      </c>
      <c r="J476" s="2" t="n">
        <v>15</v>
      </c>
      <c r="K476" s="2" t="n">
        <v>2</v>
      </c>
      <c r="L476" s="2" t="n">
        <v>4</v>
      </c>
      <c r="M476" s="20"/>
      <c r="P476" s="2" t="n">
        <v>108</v>
      </c>
      <c r="R476" s="2" t="n">
        <v>1</v>
      </c>
      <c r="T476" s="2" t="n">
        <v>71</v>
      </c>
      <c r="U476" s="2" t="n">
        <v>1</v>
      </c>
      <c r="V476" s="18" t="n">
        <v>4</v>
      </c>
      <c r="W476" s="18" t="n">
        <v>1</v>
      </c>
      <c r="X476" s="4" t="n">
        <v>13</v>
      </c>
      <c r="Y476" s="4" t="n">
        <v>11</v>
      </c>
      <c r="Z476" s="4" t="n">
        <v>30</v>
      </c>
      <c r="AA476" s="4" t="n">
        <v>2</v>
      </c>
      <c r="AB476" s="4" t="n">
        <v>12</v>
      </c>
      <c r="AC476" s="4" t="n">
        <v>31</v>
      </c>
      <c r="AD476" s="4" t="n">
        <v>1</v>
      </c>
      <c r="AE476" s="4" t="n">
        <v>2</v>
      </c>
      <c r="AF476" s="4" t="n">
        <v>61</v>
      </c>
      <c r="AG476" s="4"/>
      <c r="AH476" s="4" t="n">
        <v>64</v>
      </c>
      <c r="AI476" s="4" t="n">
        <v>3</v>
      </c>
      <c r="AJ476" s="4" t="n">
        <v>23</v>
      </c>
      <c r="AK476" s="4" t="n">
        <v>1</v>
      </c>
      <c r="AL476" s="4" t="n">
        <v>36</v>
      </c>
      <c r="AM476" s="4" t="n">
        <v>5</v>
      </c>
      <c r="AN476" s="4" t="n">
        <v>30</v>
      </c>
      <c r="AO476" s="4" t="n">
        <v>1</v>
      </c>
      <c r="AP476" s="19" t="n">
        <v>39</v>
      </c>
      <c r="AQ476" s="4" t="n">
        <v>33</v>
      </c>
      <c r="AR476" s="4" t="n">
        <v>84</v>
      </c>
      <c r="AT476" s="4" t="n">
        <v>34</v>
      </c>
      <c r="AU476" s="4" t="n">
        <v>5</v>
      </c>
      <c r="AV476" s="4" t="n">
        <v>13</v>
      </c>
      <c r="AW476" s="4" t="n">
        <v>1</v>
      </c>
      <c r="AX476" s="4" t="n">
        <v>7</v>
      </c>
      <c r="AY476" s="4" t="n">
        <v>4</v>
      </c>
      <c r="AZ476" s="4" t="n">
        <v>337</v>
      </c>
      <c r="BA476" s="4" t="n">
        <v>1</v>
      </c>
      <c r="BB476" s="4" t="n">
        <v>26</v>
      </c>
      <c r="BC476" s="4" t="n">
        <v>6</v>
      </c>
      <c r="BD476" s="4" t="n">
        <v>15</v>
      </c>
      <c r="BE476" s="4" t="n">
        <v>1</v>
      </c>
      <c r="BF476" s="4" t="n">
        <v>2</v>
      </c>
      <c r="BH476" s="4" t="n">
        <v>25</v>
      </c>
      <c r="BJ476" s="4" t="n">
        <f aca="false">SUM(B476:BI476)</f>
        <v>1194</v>
      </c>
    </row>
    <row r="477" customFormat="false" ht="15" hidden="false" customHeight="false" outlineLevel="0" collapsed="false">
      <c r="A477" s="1" t="s">
        <v>509</v>
      </c>
      <c r="C477" s="2" t="n">
        <v>1</v>
      </c>
      <c r="D477" s="2" t="n">
        <v>2</v>
      </c>
      <c r="E477" s="2" t="n">
        <v>5</v>
      </c>
      <c r="F477" s="2" t="n">
        <v>1</v>
      </c>
      <c r="H477" s="2" t="n">
        <v>9</v>
      </c>
      <c r="J477" s="2" t="n">
        <v>3</v>
      </c>
      <c r="K477" s="2" t="n">
        <v>1</v>
      </c>
      <c r="L477" s="20"/>
      <c r="M477" s="20"/>
      <c r="O477" s="2" t="n">
        <v>1</v>
      </c>
      <c r="R477" s="2" t="n">
        <v>1</v>
      </c>
      <c r="T477" s="2" t="n">
        <v>6</v>
      </c>
      <c r="V477" s="18" t="n">
        <v>6</v>
      </c>
      <c r="X477" s="4" t="n">
        <v>2</v>
      </c>
      <c r="Y477" s="4" t="n">
        <v>5</v>
      </c>
      <c r="Z477" s="4" t="n">
        <v>2</v>
      </c>
      <c r="AC477" s="4" t="n">
        <v>8</v>
      </c>
      <c r="AF477" s="4" t="n">
        <v>2</v>
      </c>
      <c r="AH477" s="4" t="n">
        <v>16</v>
      </c>
      <c r="AJ477" s="4" t="n">
        <v>11</v>
      </c>
      <c r="AL477" s="4" t="n">
        <v>25</v>
      </c>
      <c r="AM477" s="4" t="n">
        <v>5</v>
      </c>
      <c r="AN477" s="4" t="n">
        <v>6</v>
      </c>
      <c r="AP477" s="19" t="n">
        <v>13</v>
      </c>
      <c r="AQ477" s="4" t="n">
        <v>25</v>
      </c>
      <c r="AR477" s="4" t="n">
        <v>4</v>
      </c>
      <c r="AT477" s="4" t="n">
        <v>1</v>
      </c>
      <c r="AU477" s="4" t="n">
        <v>3</v>
      </c>
      <c r="AX477" s="4" t="n">
        <v>2</v>
      </c>
      <c r="AY477" s="4" t="n">
        <v>6</v>
      </c>
      <c r="AZ477" s="4" t="n">
        <v>26</v>
      </c>
      <c r="BA477" s="4" t="n">
        <v>3</v>
      </c>
      <c r="BB477" s="4" t="n">
        <v>3</v>
      </c>
      <c r="BC477" s="4" t="n">
        <v>1</v>
      </c>
      <c r="BD477" s="4" t="n">
        <v>1</v>
      </c>
      <c r="BF477" s="4" t="n">
        <v>2</v>
      </c>
      <c r="BJ477" s="4" t="n">
        <f aca="false">SUM(B477:BI477)</f>
        <v>208</v>
      </c>
    </row>
    <row r="478" customFormat="false" ht="15" hidden="false" customHeight="false" outlineLevel="0" collapsed="false">
      <c r="A478" s="1" t="s">
        <v>510</v>
      </c>
      <c r="B478" s="2" t="n">
        <v>1</v>
      </c>
      <c r="E478" s="2" t="n">
        <v>1</v>
      </c>
      <c r="H478" s="2" t="n">
        <v>2</v>
      </c>
      <c r="V478" s="18" t="n">
        <v>3</v>
      </c>
      <c r="W478" s="18" t="n">
        <v>1</v>
      </c>
      <c r="X478" s="18"/>
      <c r="Y478" s="18"/>
      <c r="Z478" s="18"/>
      <c r="AA478" s="18"/>
      <c r="AB478" s="18"/>
      <c r="AC478" s="4" t="n">
        <v>1</v>
      </c>
      <c r="AD478" s="18"/>
      <c r="AE478" s="18"/>
      <c r="AF478" s="18"/>
      <c r="AG478" s="18"/>
      <c r="AH478" s="4" t="n">
        <v>6</v>
      </c>
      <c r="AI478" s="18"/>
      <c r="AJ478" s="4" t="n">
        <v>2</v>
      </c>
      <c r="AK478" s="18"/>
      <c r="AL478" s="18"/>
      <c r="AM478" s="18"/>
      <c r="AN478" s="18"/>
      <c r="AO478" s="18"/>
      <c r="AP478" s="19"/>
      <c r="AQ478" s="4" t="n">
        <v>6</v>
      </c>
      <c r="AR478" s="18"/>
      <c r="AT478" s="18"/>
      <c r="AU478" s="4" t="n">
        <v>1</v>
      </c>
      <c r="AV478" s="18"/>
      <c r="AX478" s="18"/>
      <c r="AZ478" s="4" t="n">
        <v>1</v>
      </c>
      <c r="BB478" s="18"/>
      <c r="BD478" s="18"/>
      <c r="BF478" s="18"/>
      <c r="BJ478" s="4" t="n">
        <f aca="false">SUM(B478:BI478)</f>
        <v>25</v>
      </c>
    </row>
    <row r="479" customFormat="false" ht="15" hidden="false" customHeight="false" outlineLevel="0" collapsed="false">
      <c r="A479" s="1" t="s">
        <v>511</v>
      </c>
      <c r="C479" s="2" t="n">
        <v>2</v>
      </c>
      <c r="E479" s="2" t="n">
        <v>8</v>
      </c>
      <c r="F479" s="2" t="n">
        <v>1</v>
      </c>
      <c r="G479" s="2" t="n">
        <v>1</v>
      </c>
      <c r="H479" s="2" t="n">
        <v>6</v>
      </c>
      <c r="I479" s="2" t="n">
        <v>1</v>
      </c>
      <c r="J479" s="2" t="n">
        <v>1</v>
      </c>
      <c r="K479" s="2" t="n">
        <v>2</v>
      </c>
      <c r="L479" s="20"/>
      <c r="M479" s="20"/>
      <c r="O479" s="2" t="n">
        <v>3</v>
      </c>
      <c r="V479" s="18" t="n">
        <v>1</v>
      </c>
      <c r="W479" s="18" t="n">
        <v>1</v>
      </c>
      <c r="X479" s="4" t="n">
        <v>2</v>
      </c>
      <c r="Y479" s="4" t="n">
        <v>2</v>
      </c>
      <c r="Z479" s="18"/>
      <c r="AA479" s="18"/>
      <c r="AB479" s="18"/>
      <c r="AC479" s="4" t="n">
        <v>34</v>
      </c>
      <c r="AD479" s="18"/>
      <c r="AE479" s="18"/>
      <c r="AF479" s="4" t="n">
        <v>8</v>
      </c>
      <c r="AG479" s="18"/>
      <c r="AH479" s="4" t="n">
        <v>10</v>
      </c>
      <c r="AI479" s="4" t="n">
        <v>6</v>
      </c>
      <c r="AJ479" s="4" t="n">
        <v>14</v>
      </c>
      <c r="AK479" s="18"/>
      <c r="AL479" s="4" t="n">
        <v>20</v>
      </c>
      <c r="AM479" s="4" t="n">
        <v>3</v>
      </c>
      <c r="AN479" s="4" t="n">
        <v>2</v>
      </c>
      <c r="AO479" s="18"/>
      <c r="AP479" s="19" t="n">
        <v>6</v>
      </c>
      <c r="AQ479" s="4" t="n">
        <v>92</v>
      </c>
      <c r="AR479" s="4" t="n">
        <v>4</v>
      </c>
      <c r="AT479" s="18"/>
      <c r="AU479" s="4" t="n">
        <v>4</v>
      </c>
      <c r="AV479" s="18"/>
      <c r="AX479" s="18"/>
      <c r="AY479" s="4" t="n">
        <v>1</v>
      </c>
      <c r="AZ479" s="4" t="n">
        <v>9</v>
      </c>
      <c r="BA479" s="4" t="n">
        <v>2</v>
      </c>
      <c r="BB479" s="4" t="n">
        <v>3</v>
      </c>
      <c r="BC479" s="4" t="n">
        <v>19</v>
      </c>
      <c r="BD479" s="18"/>
      <c r="BF479" s="18"/>
      <c r="BG479" s="4" t="n">
        <v>3</v>
      </c>
      <c r="BH479" s="4"/>
      <c r="BI479" s="4"/>
      <c r="BJ479" s="4" t="n">
        <f aca="false">SUM(B479:BI479)</f>
        <v>271</v>
      </c>
    </row>
    <row r="480" customFormat="false" ht="15" hidden="false" customHeight="false" outlineLevel="0" collapsed="false">
      <c r="A480" s="1" t="s">
        <v>512</v>
      </c>
      <c r="C480" s="2" t="n">
        <v>1</v>
      </c>
      <c r="E480" s="2" t="n">
        <v>1</v>
      </c>
      <c r="F480" s="2" t="n">
        <v>1</v>
      </c>
      <c r="G480" s="2" t="n">
        <v>1</v>
      </c>
      <c r="J480" s="2" t="n">
        <v>2</v>
      </c>
      <c r="K480" s="2" t="n">
        <v>3</v>
      </c>
      <c r="L480" s="20"/>
      <c r="M480" s="20"/>
      <c r="U480" s="2" t="n">
        <v>2</v>
      </c>
      <c r="X480" s="4" t="n">
        <v>3</v>
      </c>
      <c r="AA480" s="4" t="n">
        <v>1</v>
      </c>
      <c r="AC480" s="4" t="n">
        <v>32</v>
      </c>
      <c r="AE480" s="4" t="n">
        <v>1</v>
      </c>
      <c r="AF480" s="4" t="n">
        <v>4</v>
      </c>
      <c r="AG480" s="4"/>
      <c r="AH480" s="4" t="n">
        <v>3</v>
      </c>
      <c r="AI480" s="4"/>
      <c r="AJ480" s="4" t="n">
        <v>15</v>
      </c>
      <c r="AK480" s="4" t="n">
        <v>1</v>
      </c>
      <c r="AL480" s="4" t="n">
        <v>6</v>
      </c>
      <c r="AM480" s="4" t="n">
        <v>2</v>
      </c>
      <c r="AN480" s="4" t="n">
        <v>3</v>
      </c>
      <c r="AP480" s="19" t="n">
        <v>4</v>
      </c>
      <c r="AQ480" s="4" t="n">
        <v>26</v>
      </c>
      <c r="AR480" s="4" t="n">
        <v>2</v>
      </c>
      <c r="AT480" s="4" t="n">
        <v>3</v>
      </c>
      <c r="AV480" s="4" t="n">
        <v>1</v>
      </c>
      <c r="AY480" s="4" t="n">
        <v>3</v>
      </c>
      <c r="AZ480" s="4" t="n">
        <v>5</v>
      </c>
      <c r="BJ480" s="4" t="n">
        <f aca="false">SUM(B480:BI480)</f>
        <v>126</v>
      </c>
    </row>
    <row r="481" customFormat="false" ht="15" hidden="false" customHeight="false" outlineLevel="0" collapsed="false">
      <c r="A481" s="1" t="s">
        <v>513</v>
      </c>
      <c r="B481" s="2" t="n">
        <v>1</v>
      </c>
      <c r="E481" s="2" t="n">
        <v>1</v>
      </c>
      <c r="T481" s="2" t="n">
        <v>2</v>
      </c>
      <c r="X481" s="4" t="n">
        <v>2</v>
      </c>
      <c r="Y481" s="4" t="n">
        <v>4</v>
      </c>
      <c r="Z481" s="4" t="n">
        <v>1</v>
      </c>
      <c r="AB481" s="4" t="n">
        <v>1</v>
      </c>
      <c r="AC481" s="4" t="n">
        <v>14</v>
      </c>
      <c r="AF481" s="4" t="n">
        <v>2</v>
      </c>
      <c r="AH481" s="4" t="n">
        <v>6</v>
      </c>
      <c r="AI481" s="4" t="n">
        <v>1</v>
      </c>
      <c r="AJ481" s="4" t="n">
        <v>2</v>
      </c>
      <c r="AL481" s="4" t="n">
        <v>4</v>
      </c>
      <c r="AM481" s="4" t="n">
        <v>1</v>
      </c>
      <c r="AN481" s="4" t="n">
        <v>12</v>
      </c>
      <c r="AP481" s="19" t="n">
        <v>1</v>
      </c>
      <c r="AQ481" s="4" t="n">
        <v>6</v>
      </c>
      <c r="AR481" s="4" t="n">
        <v>12</v>
      </c>
      <c r="AU481" s="4" t="n">
        <v>1</v>
      </c>
      <c r="AV481" s="4" t="n">
        <v>2</v>
      </c>
      <c r="AZ481" s="4" t="n">
        <v>5</v>
      </c>
      <c r="BB481" s="4" t="n">
        <v>2</v>
      </c>
      <c r="BC481" s="4" t="n">
        <v>2</v>
      </c>
      <c r="BJ481" s="4" t="n">
        <f aca="false">SUM(B481:BI481)</f>
        <v>85</v>
      </c>
    </row>
    <row r="482" customFormat="false" ht="15" hidden="false" customHeight="false" outlineLevel="0" collapsed="false">
      <c r="A482" s="1" t="s">
        <v>514</v>
      </c>
      <c r="X482" s="4"/>
      <c r="Y482" s="4"/>
      <c r="Z482" s="4"/>
      <c r="AB482" s="4" t="n">
        <v>1</v>
      </c>
      <c r="AC482" s="4" t="n">
        <v>4</v>
      </c>
      <c r="AH482" s="4" t="n">
        <v>4</v>
      </c>
      <c r="AL482" s="4" t="n">
        <v>1</v>
      </c>
      <c r="AP482" s="19" t="n">
        <v>1</v>
      </c>
      <c r="AQ482" s="4" t="n">
        <v>1</v>
      </c>
      <c r="AR482" s="4" t="n">
        <v>1</v>
      </c>
      <c r="AZ482" s="4" t="n">
        <v>3</v>
      </c>
      <c r="BC482" s="4" t="n">
        <v>2</v>
      </c>
      <c r="BJ482" s="4" t="n">
        <f aca="false">SUM(B482:BI482)</f>
        <v>18</v>
      </c>
    </row>
    <row r="483" customFormat="false" ht="15" hidden="false" customHeight="false" outlineLevel="0" collapsed="false">
      <c r="A483" s="1" t="s">
        <v>515</v>
      </c>
      <c r="C483" s="2" t="n">
        <v>1</v>
      </c>
      <c r="E483" s="2" t="n">
        <v>3</v>
      </c>
      <c r="I483" s="2" t="n">
        <v>1</v>
      </c>
      <c r="O483" s="2" t="n">
        <v>1</v>
      </c>
      <c r="P483" s="2" t="n">
        <v>1</v>
      </c>
      <c r="Y483" s="4" t="n">
        <v>1</v>
      </c>
      <c r="AC483" s="4" t="n">
        <v>7</v>
      </c>
      <c r="AF483" s="4" t="n">
        <v>2</v>
      </c>
      <c r="AG483" s="4" t="n">
        <v>1</v>
      </c>
      <c r="AH483" s="4" t="n">
        <v>2</v>
      </c>
      <c r="AI483" s="4" t="n">
        <v>4</v>
      </c>
      <c r="AJ483" s="4" t="n">
        <v>2</v>
      </c>
      <c r="AL483" s="4" t="n">
        <v>1</v>
      </c>
      <c r="AM483" s="4" t="n">
        <v>7</v>
      </c>
      <c r="AP483" s="19" t="n">
        <v>1</v>
      </c>
      <c r="AQ483" s="4" t="n">
        <v>4</v>
      </c>
      <c r="AR483" s="4" t="n">
        <v>3</v>
      </c>
      <c r="AT483" s="4" t="n">
        <v>1</v>
      </c>
      <c r="AU483" s="4" t="n">
        <v>1</v>
      </c>
      <c r="BC483" s="4" t="n">
        <v>3</v>
      </c>
      <c r="BH483" s="4" t="n">
        <v>3</v>
      </c>
      <c r="BJ483" s="4" t="n">
        <f aca="false">SUM(B483:BI483)</f>
        <v>50</v>
      </c>
    </row>
    <row r="484" customFormat="false" ht="15" hidden="false" customHeight="false" outlineLevel="0" collapsed="false">
      <c r="A484" s="1" t="s">
        <v>516</v>
      </c>
      <c r="P484" s="2" t="n">
        <v>1</v>
      </c>
      <c r="T484" s="2" t="n">
        <v>2</v>
      </c>
      <c r="Y484" s="4" t="n">
        <v>2</v>
      </c>
      <c r="AC484" s="4" t="n">
        <v>1</v>
      </c>
      <c r="AI484" s="4" t="n">
        <v>1</v>
      </c>
      <c r="AM484" s="4" t="n">
        <v>2</v>
      </c>
      <c r="AP484" s="19" t="n">
        <v>4</v>
      </c>
      <c r="AQ484" s="4" t="n">
        <v>2</v>
      </c>
      <c r="AT484" s="4" t="n">
        <v>6</v>
      </c>
      <c r="AZ484" s="4" t="n">
        <v>2</v>
      </c>
      <c r="BB484" s="4" t="n">
        <v>9</v>
      </c>
      <c r="BD484" s="4" t="n">
        <v>18</v>
      </c>
      <c r="BH484" s="4" t="n">
        <v>1</v>
      </c>
      <c r="BJ484" s="4" t="n">
        <f aca="false">SUM(B484:BI484)</f>
        <v>51</v>
      </c>
    </row>
    <row r="485" customFormat="false" ht="15" hidden="false" customHeight="false" outlineLevel="0" collapsed="false">
      <c r="A485" s="1" t="s">
        <v>517</v>
      </c>
      <c r="B485" s="2" t="n">
        <v>1</v>
      </c>
      <c r="C485" s="2" t="n">
        <v>2</v>
      </c>
      <c r="E485" s="2" t="n">
        <v>12</v>
      </c>
      <c r="G485" s="2" t="n">
        <v>1</v>
      </c>
      <c r="H485" s="2" t="n">
        <v>5</v>
      </c>
      <c r="I485" s="2" t="n">
        <v>1</v>
      </c>
      <c r="J485" s="2" t="n">
        <v>1</v>
      </c>
      <c r="K485" s="2" t="n">
        <v>6</v>
      </c>
      <c r="L485" s="20"/>
      <c r="M485" s="20"/>
      <c r="O485" s="2" t="n">
        <v>4</v>
      </c>
      <c r="P485" s="2" t="n">
        <v>1</v>
      </c>
      <c r="S485" s="2" t="n">
        <v>2</v>
      </c>
      <c r="T485" s="2" t="n">
        <v>1</v>
      </c>
      <c r="V485" s="2" t="n">
        <v>1</v>
      </c>
      <c r="X485" s="4" t="n">
        <v>6</v>
      </c>
      <c r="Z485" s="4" t="n">
        <v>6</v>
      </c>
      <c r="AA485" s="4" t="n">
        <v>1</v>
      </c>
      <c r="AB485" s="4" t="n">
        <v>3</v>
      </c>
      <c r="AC485" s="4" t="n">
        <v>44</v>
      </c>
      <c r="AF485" s="4" t="n">
        <v>10</v>
      </c>
      <c r="AG485" s="4" t="n">
        <v>1</v>
      </c>
      <c r="AH485" s="4" t="n">
        <v>33</v>
      </c>
      <c r="AI485" s="4" t="n">
        <v>13</v>
      </c>
      <c r="AJ485" s="4" t="n">
        <v>17</v>
      </c>
      <c r="AL485" s="4" t="n">
        <v>16</v>
      </c>
      <c r="AM485" s="4" t="n">
        <v>20</v>
      </c>
      <c r="AN485" s="4" t="n">
        <v>8</v>
      </c>
      <c r="AP485" s="19" t="n">
        <v>14</v>
      </c>
      <c r="AQ485" s="4" t="n">
        <v>48</v>
      </c>
      <c r="AR485" s="4" t="n">
        <v>14</v>
      </c>
      <c r="AT485" s="4" t="n">
        <v>1</v>
      </c>
      <c r="AU485" s="4" t="n">
        <v>2</v>
      </c>
      <c r="AV485" s="4" t="n">
        <v>5</v>
      </c>
      <c r="AZ485" s="4" t="n">
        <v>19</v>
      </c>
      <c r="BA485" s="4" t="n">
        <v>6</v>
      </c>
      <c r="BB485" s="4" t="n">
        <v>13</v>
      </c>
      <c r="BC485" s="4" t="n">
        <v>6</v>
      </c>
      <c r="BD485" s="4" t="n">
        <v>2</v>
      </c>
      <c r="BG485" s="4" t="n">
        <v>1</v>
      </c>
      <c r="BH485" s="4"/>
      <c r="BI485" s="4"/>
      <c r="BJ485" s="4" t="n">
        <f aca="false">SUM(B485:BI485)</f>
        <v>347</v>
      </c>
    </row>
    <row r="486" customFormat="false" ht="15" hidden="false" customHeight="false" outlineLevel="0" collapsed="false">
      <c r="A486" s="1" t="s">
        <v>518</v>
      </c>
      <c r="C486" s="2" t="n">
        <v>1</v>
      </c>
      <c r="F486" s="2" t="n">
        <v>1</v>
      </c>
      <c r="H486" s="2" t="n">
        <v>1</v>
      </c>
      <c r="K486" s="2" t="n">
        <v>3</v>
      </c>
      <c r="L486" s="20"/>
      <c r="M486" s="20"/>
      <c r="T486" s="2" t="n">
        <v>1</v>
      </c>
      <c r="X486" s="4" t="n">
        <v>1</v>
      </c>
      <c r="AC486" s="4" t="n">
        <v>24</v>
      </c>
      <c r="AE486" s="4" t="n">
        <v>1</v>
      </c>
      <c r="AF486" s="4" t="n">
        <v>1</v>
      </c>
      <c r="AG486" s="4"/>
      <c r="AH486" s="4"/>
      <c r="AI486" s="4" t="n">
        <v>1</v>
      </c>
      <c r="AJ486" s="4" t="n">
        <v>2</v>
      </c>
      <c r="AK486" s="4" t="n">
        <v>1</v>
      </c>
      <c r="AP486" s="19"/>
      <c r="AQ486" s="4" t="n">
        <v>14</v>
      </c>
      <c r="AR486" s="4" t="n">
        <v>1</v>
      </c>
      <c r="BJ486" s="4" t="n">
        <f aca="false">SUM(B486:BI486)</f>
        <v>53</v>
      </c>
    </row>
    <row r="487" customFormat="false" ht="15" hidden="false" customHeight="false" outlineLevel="0" collapsed="false">
      <c r="A487" s="1" t="s">
        <v>519</v>
      </c>
      <c r="E487" s="2" t="n">
        <v>10</v>
      </c>
      <c r="F487" s="2" t="n">
        <v>1</v>
      </c>
      <c r="G487" s="2" t="n">
        <v>1</v>
      </c>
      <c r="I487" s="2" t="n">
        <v>1</v>
      </c>
      <c r="K487" s="2" t="n">
        <v>2</v>
      </c>
      <c r="L487" s="20"/>
      <c r="M487" s="20"/>
      <c r="O487" s="2" t="n">
        <v>5</v>
      </c>
      <c r="P487" s="2" t="n">
        <v>1</v>
      </c>
      <c r="R487" s="2" t="n">
        <v>1</v>
      </c>
      <c r="S487" s="2" t="n">
        <v>1</v>
      </c>
      <c r="T487" s="2" t="n">
        <v>1</v>
      </c>
      <c r="V487" s="2" t="n">
        <v>2</v>
      </c>
      <c r="Z487" s="4" t="n">
        <v>2</v>
      </c>
      <c r="AC487" s="4" t="n">
        <v>6</v>
      </c>
      <c r="AD487" s="4" t="n">
        <v>1</v>
      </c>
      <c r="AE487" s="4" t="n">
        <v>2</v>
      </c>
      <c r="AF487" s="4" t="n">
        <v>3</v>
      </c>
      <c r="AG487" s="4" t="n">
        <v>2</v>
      </c>
      <c r="AH487" s="4" t="n">
        <v>3</v>
      </c>
      <c r="AI487" s="4" t="n">
        <v>6</v>
      </c>
      <c r="AJ487" s="4" t="n">
        <v>5</v>
      </c>
      <c r="AK487" s="4" t="n">
        <v>6</v>
      </c>
      <c r="AL487" s="4" t="n">
        <v>1</v>
      </c>
      <c r="AM487" s="4" t="n">
        <v>10</v>
      </c>
      <c r="AN487" s="4" t="n">
        <v>3</v>
      </c>
      <c r="AP487" s="19" t="n">
        <v>4</v>
      </c>
      <c r="AQ487" s="4" t="n">
        <v>4</v>
      </c>
      <c r="AR487" s="4" t="n">
        <v>2</v>
      </c>
      <c r="AT487" s="4" t="n">
        <v>7</v>
      </c>
      <c r="AU487" s="4" t="n">
        <v>2</v>
      </c>
      <c r="AV487" s="4" t="n">
        <v>4</v>
      </c>
      <c r="AZ487" s="4" t="n">
        <v>9</v>
      </c>
      <c r="BA487" s="4" t="n">
        <v>9</v>
      </c>
      <c r="BB487" s="4" t="n">
        <v>13</v>
      </c>
      <c r="BC487" s="4" t="n">
        <v>21</v>
      </c>
      <c r="BD487" s="4" t="n">
        <v>19</v>
      </c>
      <c r="BG487" s="4" t="n">
        <v>5</v>
      </c>
      <c r="BH487" s="4"/>
      <c r="BI487" s="4"/>
      <c r="BJ487" s="4" t="n">
        <f aca="false">SUM(B487:BI487)</f>
        <v>175</v>
      </c>
    </row>
    <row r="488" customFormat="false" ht="15" hidden="false" customHeight="false" outlineLevel="0" collapsed="false">
      <c r="A488" s="1" t="s">
        <v>520</v>
      </c>
      <c r="C488" s="2" t="n">
        <v>1</v>
      </c>
      <c r="E488" s="2" t="n">
        <v>2</v>
      </c>
      <c r="U488" s="2" t="n">
        <v>1</v>
      </c>
      <c r="Y488" s="4" t="n">
        <v>3</v>
      </c>
      <c r="AA488" s="4" t="n">
        <v>1</v>
      </c>
      <c r="AC488" s="4" t="n">
        <v>12</v>
      </c>
      <c r="AE488" s="4" t="n">
        <v>2</v>
      </c>
      <c r="AF488" s="4"/>
      <c r="AG488" s="4"/>
      <c r="AH488" s="4"/>
      <c r="AI488" s="4" t="n">
        <v>2</v>
      </c>
      <c r="AJ488" s="4" t="n">
        <v>2</v>
      </c>
      <c r="AK488" s="4" t="n">
        <v>1</v>
      </c>
      <c r="AN488" s="4" t="n">
        <v>2</v>
      </c>
      <c r="AP488" s="19" t="n">
        <v>6</v>
      </c>
      <c r="AQ488" s="4" t="n">
        <v>36</v>
      </c>
      <c r="AR488" s="4" t="n">
        <v>9</v>
      </c>
      <c r="AT488" s="4" t="n">
        <v>1</v>
      </c>
      <c r="AW488" s="4" t="n">
        <v>1</v>
      </c>
      <c r="AY488" s="4" t="n">
        <v>1</v>
      </c>
      <c r="AZ488" s="4" t="n">
        <v>2</v>
      </c>
      <c r="BA488" s="4" t="n">
        <v>1</v>
      </c>
      <c r="BB488" s="4" t="n">
        <v>3</v>
      </c>
      <c r="BC488" s="4" t="n">
        <v>3</v>
      </c>
      <c r="BD488" s="4" t="n">
        <v>3</v>
      </c>
      <c r="BJ488" s="4" t="n">
        <f aca="false">SUM(B488:BI488)</f>
        <v>95</v>
      </c>
    </row>
    <row r="489" customFormat="false" ht="15" hidden="false" customHeight="false" outlineLevel="0" collapsed="false">
      <c r="A489" s="1" t="s">
        <v>521</v>
      </c>
      <c r="E489" s="2" t="n">
        <v>1</v>
      </c>
      <c r="P489" s="2" t="n">
        <v>1</v>
      </c>
      <c r="BJ489" s="4" t="n">
        <f aca="false">SUM(B489:BI489)</f>
        <v>2</v>
      </c>
    </row>
    <row r="490" customFormat="false" ht="15" hidden="false" customHeight="false" outlineLevel="0" collapsed="false">
      <c r="A490" s="1" t="s">
        <v>522</v>
      </c>
      <c r="C490" s="2" t="n">
        <v>2</v>
      </c>
      <c r="D490" s="2" t="n">
        <v>1</v>
      </c>
      <c r="E490" s="2" t="n">
        <v>25</v>
      </c>
      <c r="I490" s="2" t="n">
        <v>1</v>
      </c>
      <c r="K490" s="2" t="n">
        <v>2</v>
      </c>
      <c r="O490" s="2" t="n">
        <v>4</v>
      </c>
      <c r="R490" s="2" t="n">
        <v>2</v>
      </c>
      <c r="S490" s="2" t="n">
        <v>7</v>
      </c>
      <c r="W490" s="2" t="n">
        <v>1</v>
      </c>
      <c r="Y490" s="4" t="n">
        <v>1</v>
      </c>
      <c r="Z490" s="4" t="n">
        <v>7</v>
      </c>
      <c r="AB490" s="4" t="n">
        <v>3</v>
      </c>
      <c r="AC490" s="4" t="n">
        <v>1</v>
      </c>
      <c r="AE490" s="4" t="n">
        <v>1</v>
      </c>
      <c r="AF490" s="4" t="n">
        <v>3</v>
      </c>
      <c r="AG490" s="4"/>
      <c r="AH490" s="4"/>
      <c r="AI490" s="4"/>
      <c r="AJ490" s="4" t="n">
        <v>1</v>
      </c>
      <c r="AK490" s="4"/>
      <c r="AL490" s="4" t="n">
        <v>3</v>
      </c>
      <c r="AM490" s="4" t="n">
        <v>4</v>
      </c>
      <c r="AN490" s="4" t="n">
        <v>1</v>
      </c>
      <c r="AP490" s="19" t="n">
        <v>1</v>
      </c>
      <c r="AQ490" s="4" t="n">
        <v>4</v>
      </c>
      <c r="AR490" s="4" t="n">
        <v>3</v>
      </c>
      <c r="AT490" s="4" t="n">
        <v>2</v>
      </c>
      <c r="AU490" s="4" t="n">
        <v>1</v>
      </c>
      <c r="AV490" s="4" t="n">
        <v>4</v>
      </c>
      <c r="AY490" s="4" t="n">
        <v>1</v>
      </c>
      <c r="AZ490" s="4" t="n">
        <v>1</v>
      </c>
      <c r="BC490" s="4" t="n">
        <v>2</v>
      </c>
      <c r="BD490" s="4" t="n">
        <v>8</v>
      </c>
      <c r="BH490" s="4" t="n">
        <v>2</v>
      </c>
      <c r="BI490" s="4" t="n">
        <v>1</v>
      </c>
      <c r="BJ490" s="4" t="n">
        <f aca="false">SUM(B490:BI490)</f>
        <v>100</v>
      </c>
    </row>
    <row r="491" customFormat="false" ht="15" hidden="false" customHeight="false" outlineLevel="0" collapsed="false">
      <c r="A491" s="1" t="s">
        <v>523</v>
      </c>
      <c r="L491" s="20"/>
      <c r="M491" s="20"/>
      <c r="W491" s="18" t="n">
        <v>1</v>
      </c>
      <c r="X491" s="4" t="n">
        <v>2</v>
      </c>
      <c r="Y491" s="18"/>
      <c r="Z491" s="4" t="n">
        <v>1</v>
      </c>
      <c r="AA491" s="4" t="n">
        <v>1</v>
      </c>
      <c r="AB491" s="4" t="n">
        <v>5</v>
      </c>
      <c r="AC491" s="4" t="n">
        <v>2</v>
      </c>
      <c r="AD491" s="4" t="n">
        <v>4</v>
      </c>
      <c r="AE491" s="4" t="n">
        <v>5</v>
      </c>
      <c r="AF491" s="4" t="n">
        <v>1</v>
      </c>
      <c r="AG491" s="4"/>
      <c r="AH491" s="4"/>
      <c r="AI491" s="4" t="n">
        <v>3</v>
      </c>
      <c r="AJ491" s="4" t="n">
        <v>2</v>
      </c>
      <c r="AK491" s="4" t="n">
        <v>1</v>
      </c>
      <c r="AL491" s="18"/>
      <c r="AM491" s="4" t="n">
        <v>9</v>
      </c>
      <c r="AN491" s="4" t="n">
        <v>1</v>
      </c>
      <c r="AO491" s="18"/>
      <c r="AP491" s="19" t="n">
        <v>5</v>
      </c>
      <c r="AQ491" s="4" t="n">
        <v>6</v>
      </c>
      <c r="AR491" s="4" t="n">
        <v>2</v>
      </c>
      <c r="AT491" s="4" t="n">
        <v>1</v>
      </c>
      <c r="AU491" s="4" t="n">
        <v>2</v>
      </c>
      <c r="AV491" s="18"/>
      <c r="AX491" s="4" t="n">
        <v>1</v>
      </c>
      <c r="AY491" s="4" t="n">
        <v>2</v>
      </c>
      <c r="AZ491" s="18"/>
      <c r="BA491" s="4" t="n">
        <v>2</v>
      </c>
      <c r="BB491" s="4" t="n">
        <v>2</v>
      </c>
      <c r="BC491" s="4" t="n">
        <v>7</v>
      </c>
      <c r="BD491" s="4" t="n">
        <v>3</v>
      </c>
      <c r="BF491" s="18"/>
      <c r="BH491" s="4" t="n">
        <v>1</v>
      </c>
      <c r="BJ491" s="4" t="n">
        <f aca="false">SUM(B491:BI491)</f>
        <v>72</v>
      </c>
    </row>
    <row r="492" customFormat="false" ht="15" hidden="false" customHeight="false" outlineLevel="0" collapsed="false">
      <c r="A492" s="1" t="s">
        <v>524</v>
      </c>
      <c r="C492" s="2" t="n">
        <v>1</v>
      </c>
      <c r="E492" s="2" t="n">
        <v>11</v>
      </c>
      <c r="O492" s="2" t="n">
        <v>5</v>
      </c>
      <c r="P492" s="2" t="n">
        <v>1</v>
      </c>
      <c r="Q492" s="2" t="n">
        <v>1</v>
      </c>
      <c r="Y492" s="4" t="n">
        <v>1</v>
      </c>
      <c r="Z492" s="4" t="n">
        <v>1</v>
      </c>
      <c r="AB492" s="4" t="n">
        <v>16</v>
      </c>
      <c r="AI492" s="4" t="n">
        <v>7</v>
      </c>
      <c r="AJ492" s="4" t="n">
        <v>1</v>
      </c>
      <c r="AM492" s="4" t="n">
        <v>12</v>
      </c>
      <c r="AP492" s="19" t="n">
        <v>57</v>
      </c>
      <c r="AQ492" s="4" t="n">
        <v>5</v>
      </c>
      <c r="AT492" s="4" t="n">
        <v>3</v>
      </c>
      <c r="AU492" s="4" t="n">
        <v>3</v>
      </c>
      <c r="AW492" s="4" t="n">
        <v>1</v>
      </c>
      <c r="AY492" s="4" t="n">
        <v>2</v>
      </c>
      <c r="AZ492" s="4" t="n">
        <v>1</v>
      </c>
      <c r="BA492" s="4" t="n">
        <v>6</v>
      </c>
      <c r="BB492" s="4" t="n">
        <v>3</v>
      </c>
      <c r="BC492" s="4" t="n">
        <v>15</v>
      </c>
      <c r="BG492" s="4" t="n">
        <v>10</v>
      </c>
      <c r="BH492" s="4"/>
      <c r="BI492" s="4"/>
      <c r="BJ492" s="4" t="n">
        <f aca="false">SUM(B492:BI492)</f>
        <v>163</v>
      </c>
    </row>
    <row r="493" customFormat="false" ht="15" hidden="false" customHeight="false" outlineLevel="0" collapsed="false">
      <c r="A493" s="1" t="s">
        <v>525</v>
      </c>
      <c r="B493" s="2" t="n">
        <v>1</v>
      </c>
      <c r="E493" s="2" t="n">
        <v>19</v>
      </c>
      <c r="G493" s="2" t="n">
        <v>3</v>
      </c>
      <c r="I493" s="2" t="n">
        <v>1</v>
      </c>
      <c r="J493" s="2" t="n">
        <v>1</v>
      </c>
      <c r="K493" s="2" t="n">
        <v>1</v>
      </c>
      <c r="L493" s="20"/>
      <c r="M493" s="2" t="n">
        <v>1</v>
      </c>
      <c r="R493" s="2" t="n">
        <v>1</v>
      </c>
      <c r="X493" s="4" t="n">
        <v>1</v>
      </c>
      <c r="Y493" s="4" t="n">
        <v>15</v>
      </c>
      <c r="Z493" s="4" t="n">
        <v>1</v>
      </c>
      <c r="AB493" s="4" t="n">
        <v>22</v>
      </c>
      <c r="AC493" s="4" t="n">
        <v>5</v>
      </c>
      <c r="AD493" s="4" t="n">
        <v>1</v>
      </c>
      <c r="AE493" s="4" t="n">
        <v>2</v>
      </c>
      <c r="AF493" s="4"/>
      <c r="AG493" s="4"/>
      <c r="AH493" s="4" t="n">
        <v>1</v>
      </c>
      <c r="AI493" s="4" t="n">
        <v>17</v>
      </c>
      <c r="AJ493" s="4" t="n">
        <v>3</v>
      </c>
      <c r="AK493" s="4"/>
      <c r="AM493" s="4" t="n">
        <v>40</v>
      </c>
      <c r="AN493" s="4" t="n">
        <v>1</v>
      </c>
      <c r="AP493" s="19" t="n">
        <v>11</v>
      </c>
      <c r="AQ493" s="4" t="n">
        <v>8</v>
      </c>
      <c r="AR493" s="4" t="n">
        <v>1</v>
      </c>
      <c r="AS493" s="4" t="n">
        <v>1</v>
      </c>
      <c r="AU493" s="4" t="n">
        <v>13</v>
      </c>
      <c r="AY493" s="4" t="n">
        <v>26</v>
      </c>
      <c r="AZ493" s="4" t="n">
        <v>16</v>
      </c>
      <c r="BA493" s="4" t="n">
        <v>6</v>
      </c>
      <c r="BB493" s="4" t="n">
        <v>5</v>
      </c>
      <c r="BC493" s="4" t="n">
        <v>13</v>
      </c>
      <c r="BH493" s="4" t="n">
        <v>1</v>
      </c>
      <c r="BJ493" s="4" t="n">
        <f aca="false">SUM(B493:BI493)</f>
        <v>238</v>
      </c>
    </row>
    <row r="494" customFormat="false" ht="15" hidden="false" customHeight="false" outlineLevel="0" collapsed="false">
      <c r="A494" s="1" t="s">
        <v>526</v>
      </c>
      <c r="L494" s="20"/>
      <c r="X494" s="4"/>
      <c r="Y494" s="4"/>
      <c r="Z494" s="4"/>
      <c r="AB494" s="4"/>
      <c r="AC494" s="4"/>
      <c r="AD494" s="4"/>
      <c r="AE494" s="4"/>
      <c r="AF494" s="4" t="n">
        <v>1</v>
      </c>
      <c r="AG494" s="4"/>
      <c r="AH494" s="4"/>
      <c r="AI494" s="4"/>
      <c r="AJ494" s="4"/>
      <c r="AK494" s="4"/>
      <c r="BJ494" s="4" t="n">
        <f aca="false">SUM(B494:BI494)</f>
        <v>1</v>
      </c>
    </row>
    <row r="495" customFormat="false" ht="15" hidden="false" customHeight="false" outlineLevel="0" collapsed="false">
      <c r="A495" s="1" t="s">
        <v>527</v>
      </c>
      <c r="C495" s="2" t="n">
        <v>6</v>
      </c>
      <c r="BJ495" s="4" t="n">
        <f aca="false">SUM(B495:BI495)</f>
        <v>6</v>
      </c>
    </row>
    <row r="496" customFormat="false" ht="15" hidden="false" customHeight="false" outlineLevel="0" collapsed="false">
      <c r="A496" s="1" t="s">
        <v>528</v>
      </c>
      <c r="E496" s="2" t="n">
        <v>4</v>
      </c>
      <c r="T496" s="2" t="n">
        <v>2</v>
      </c>
      <c r="X496" s="4" t="n">
        <v>1</v>
      </c>
      <c r="AM496" s="4" t="n">
        <v>1</v>
      </c>
      <c r="AP496" s="19"/>
      <c r="AQ496" s="4" t="n">
        <v>2</v>
      </c>
      <c r="AZ496" s="4" t="n">
        <v>2</v>
      </c>
      <c r="BC496" s="4" t="n">
        <v>1</v>
      </c>
      <c r="BJ496" s="4" t="n">
        <f aca="false">SUM(B496:BI496)</f>
        <v>13</v>
      </c>
    </row>
    <row r="497" customFormat="false" ht="15" hidden="false" customHeight="false" outlineLevel="0" collapsed="false">
      <c r="A497" s="1" t="s">
        <v>529</v>
      </c>
      <c r="E497" s="2" t="n">
        <v>5</v>
      </c>
      <c r="I497" s="2" t="n">
        <v>1</v>
      </c>
      <c r="O497" s="2" t="n">
        <v>2</v>
      </c>
      <c r="P497" s="2" t="n">
        <v>2</v>
      </c>
      <c r="T497" s="2" t="n">
        <v>1</v>
      </c>
      <c r="V497" s="18" t="n">
        <v>1</v>
      </c>
      <c r="W497" s="18" t="n">
        <v>1</v>
      </c>
      <c r="X497" s="18"/>
      <c r="Y497" s="4" t="n">
        <v>5</v>
      </c>
      <c r="Z497" s="18"/>
      <c r="AA497" s="18"/>
      <c r="AB497" s="4" t="n">
        <v>1</v>
      </c>
      <c r="AC497" s="4" t="n">
        <v>1</v>
      </c>
      <c r="AD497" s="18"/>
      <c r="AE497" s="4" t="n">
        <v>2</v>
      </c>
      <c r="AF497" s="4"/>
      <c r="AG497" s="4"/>
      <c r="AH497" s="4" t="n">
        <v>2</v>
      </c>
      <c r="AI497" s="4" t="n">
        <v>4</v>
      </c>
      <c r="AJ497" s="4"/>
      <c r="AK497" s="4" t="n">
        <v>2</v>
      </c>
      <c r="AL497" s="18"/>
      <c r="AM497" s="4" t="n">
        <v>4</v>
      </c>
      <c r="AN497" s="18"/>
      <c r="AO497" s="18"/>
      <c r="AP497" s="19" t="n">
        <v>15</v>
      </c>
      <c r="AQ497" s="4" t="n">
        <v>3</v>
      </c>
      <c r="AR497" s="18"/>
      <c r="AT497" s="4" t="n">
        <v>1</v>
      </c>
      <c r="AU497" s="4" t="n">
        <v>2</v>
      </c>
      <c r="AV497" s="18"/>
      <c r="AX497" s="18"/>
      <c r="AZ497" s="4" t="n">
        <v>3</v>
      </c>
      <c r="BA497" s="4" t="n">
        <v>2</v>
      </c>
      <c r="BB497" s="4" t="n">
        <v>1</v>
      </c>
      <c r="BC497" s="4" t="n">
        <v>7</v>
      </c>
      <c r="BD497" s="18"/>
      <c r="BF497" s="18"/>
      <c r="BJ497" s="4" t="n">
        <f aca="false">SUM(B497:BI497)</f>
        <v>68</v>
      </c>
    </row>
    <row r="498" customFormat="false" ht="15" hidden="false" customHeight="false" outlineLevel="0" collapsed="false">
      <c r="A498" s="1" t="s">
        <v>530</v>
      </c>
      <c r="C498" s="2" t="n">
        <v>1</v>
      </c>
      <c r="K498" s="2" t="n">
        <v>2</v>
      </c>
      <c r="L498" s="20"/>
      <c r="M498" s="20"/>
      <c r="AC498" s="4" t="n">
        <v>2</v>
      </c>
      <c r="AP498" s="19"/>
      <c r="AQ498" s="4" t="n">
        <v>2</v>
      </c>
      <c r="BC498" s="4" t="n">
        <v>1</v>
      </c>
      <c r="BJ498" s="4" t="n">
        <f aca="false">SUM(B498:BI498)</f>
        <v>8</v>
      </c>
    </row>
    <row r="499" customFormat="false" ht="15" hidden="false" customHeight="false" outlineLevel="0" collapsed="false">
      <c r="A499" s="1" t="s">
        <v>531</v>
      </c>
      <c r="C499" s="2" t="n">
        <v>1</v>
      </c>
      <c r="D499" s="2" t="n">
        <v>2</v>
      </c>
      <c r="E499" s="2" t="n">
        <v>2</v>
      </c>
      <c r="K499" s="2" t="n">
        <v>2</v>
      </c>
      <c r="L499" s="20"/>
      <c r="M499" s="20"/>
      <c r="O499" s="2" t="n">
        <v>1</v>
      </c>
      <c r="P499" s="2" t="n">
        <v>1</v>
      </c>
      <c r="R499" s="2" t="n">
        <v>1</v>
      </c>
      <c r="T499" s="2" t="n">
        <v>1</v>
      </c>
      <c r="X499" s="4" t="n">
        <v>2</v>
      </c>
      <c r="Z499" s="4" t="n">
        <v>1</v>
      </c>
      <c r="AC499" s="4" t="n">
        <v>9</v>
      </c>
      <c r="AF499" s="4" t="n">
        <v>1</v>
      </c>
      <c r="AH499" s="4" t="n">
        <v>8</v>
      </c>
      <c r="AJ499" s="4" t="n">
        <v>4</v>
      </c>
      <c r="AL499" s="4" t="n">
        <v>7</v>
      </c>
      <c r="AN499" s="4" t="n">
        <v>6</v>
      </c>
      <c r="AP499" s="19" t="n">
        <v>4</v>
      </c>
      <c r="AQ499" s="4" t="n">
        <v>4</v>
      </c>
      <c r="AR499" s="4" t="n">
        <v>16</v>
      </c>
      <c r="AT499" s="4" t="n">
        <v>1</v>
      </c>
      <c r="AV499" s="4" t="n">
        <v>2</v>
      </c>
      <c r="AZ499" s="4" t="n">
        <v>10</v>
      </c>
      <c r="BB499" s="4" t="n">
        <v>4</v>
      </c>
      <c r="BC499" s="4" t="n">
        <v>1</v>
      </c>
      <c r="BD499" s="4" t="n">
        <v>3</v>
      </c>
      <c r="BJ499" s="4" t="n">
        <f aca="false">SUM(B499:BI499)</f>
        <v>94</v>
      </c>
    </row>
    <row r="500" customFormat="false" ht="15" hidden="false" customHeight="false" outlineLevel="0" collapsed="false">
      <c r="A500" s="1" t="s">
        <v>532</v>
      </c>
      <c r="L500" s="20"/>
      <c r="M500" s="20"/>
      <c r="O500" s="2" t="n">
        <v>1</v>
      </c>
      <c r="BJ500" s="4" t="n">
        <f aca="false">SUM(B500:BI500)</f>
        <v>1</v>
      </c>
    </row>
    <row r="501" customFormat="false" ht="15" hidden="false" customHeight="false" outlineLevel="0" collapsed="false">
      <c r="A501" s="1" t="s">
        <v>533</v>
      </c>
      <c r="I501" s="2" t="n">
        <v>1</v>
      </c>
      <c r="J501" s="2" t="n">
        <v>1</v>
      </c>
      <c r="R501" s="2" t="n">
        <v>1</v>
      </c>
      <c r="S501" s="2" t="n">
        <v>1</v>
      </c>
      <c r="X501" s="4" t="n">
        <v>1</v>
      </c>
      <c r="Z501" s="4" t="n">
        <v>1</v>
      </c>
      <c r="AA501" s="4" t="n">
        <v>1</v>
      </c>
      <c r="AC501" s="4" t="n">
        <v>4</v>
      </c>
      <c r="AD501" s="4" t="n">
        <v>1</v>
      </c>
      <c r="AF501" s="4" t="n">
        <v>4</v>
      </c>
      <c r="AH501" s="4" t="n">
        <v>4</v>
      </c>
      <c r="AI501" s="4" t="n">
        <v>1</v>
      </c>
      <c r="AJ501" s="4" t="n">
        <v>2</v>
      </c>
      <c r="AL501" s="4" t="n">
        <v>2</v>
      </c>
      <c r="AM501" s="4" t="n">
        <v>2</v>
      </c>
      <c r="AN501" s="4" t="n">
        <v>2</v>
      </c>
      <c r="AP501" s="19" t="n">
        <v>6</v>
      </c>
      <c r="AQ501" s="4" t="n">
        <v>7</v>
      </c>
      <c r="AR501" s="4" t="n">
        <v>5</v>
      </c>
      <c r="AT501" s="4" t="n">
        <v>1</v>
      </c>
      <c r="AZ501" s="4" t="n">
        <v>5</v>
      </c>
      <c r="BA501" s="4" t="n">
        <v>1</v>
      </c>
      <c r="BB501" s="4" t="n">
        <v>1</v>
      </c>
      <c r="BC501" s="4" t="n">
        <v>2</v>
      </c>
      <c r="BD501" s="4" t="n">
        <v>1</v>
      </c>
      <c r="BJ501" s="4" t="n">
        <f aca="false">SUM(B501:BI501)</f>
        <v>58</v>
      </c>
    </row>
    <row r="502" customFormat="false" ht="15" hidden="false" customHeight="false" outlineLevel="0" collapsed="false">
      <c r="A502" s="1" t="s">
        <v>534</v>
      </c>
      <c r="B502" s="2" t="n">
        <v>27</v>
      </c>
      <c r="C502" s="2" t="n">
        <v>39</v>
      </c>
      <c r="D502" s="2" t="n">
        <v>83</v>
      </c>
      <c r="E502" s="2" t="n">
        <v>255</v>
      </c>
      <c r="F502" s="2" t="n">
        <v>65</v>
      </c>
      <c r="G502" s="2" t="n">
        <v>20</v>
      </c>
      <c r="H502" s="2" t="n">
        <v>194</v>
      </c>
      <c r="I502" s="2" t="n">
        <v>12</v>
      </c>
      <c r="J502" s="2" t="n">
        <v>76</v>
      </c>
      <c r="K502" s="2" t="n">
        <v>28</v>
      </c>
      <c r="L502" s="2" t="n">
        <v>4</v>
      </c>
      <c r="M502" s="2" t="n">
        <v>20</v>
      </c>
      <c r="N502" s="2" t="n">
        <v>2</v>
      </c>
      <c r="O502" s="2" t="n">
        <v>31</v>
      </c>
      <c r="P502" s="2" t="n">
        <v>204</v>
      </c>
      <c r="Q502" s="2" t="n">
        <v>7</v>
      </c>
      <c r="R502" s="2" t="n">
        <v>24</v>
      </c>
      <c r="S502" s="2" t="n">
        <v>27</v>
      </c>
      <c r="T502" s="2" t="n">
        <v>250</v>
      </c>
      <c r="U502" s="2" t="n">
        <v>99</v>
      </c>
      <c r="V502" s="18" t="n">
        <v>80</v>
      </c>
      <c r="W502" s="18" t="n">
        <v>16</v>
      </c>
      <c r="X502" s="4" t="n">
        <v>347</v>
      </c>
      <c r="Y502" s="4" t="n">
        <v>424</v>
      </c>
      <c r="Z502" s="4" t="n">
        <v>544</v>
      </c>
      <c r="AA502" s="4" t="n">
        <v>35</v>
      </c>
      <c r="AB502" s="4" t="n">
        <v>298</v>
      </c>
      <c r="AC502" s="4" t="n">
        <v>581</v>
      </c>
      <c r="AD502" s="4" t="n">
        <v>29</v>
      </c>
      <c r="AE502" s="4" t="n">
        <v>220</v>
      </c>
      <c r="AF502" s="4" t="n">
        <v>859</v>
      </c>
      <c r="AG502" s="4" t="n">
        <v>6</v>
      </c>
      <c r="AH502" s="4" t="n">
        <v>934</v>
      </c>
      <c r="AI502" s="4" t="n">
        <v>54</v>
      </c>
      <c r="AJ502" s="4" t="n">
        <v>787</v>
      </c>
      <c r="AK502" s="4" t="n">
        <v>8</v>
      </c>
      <c r="AL502" s="4" t="n">
        <v>968</v>
      </c>
      <c r="AM502" s="4" t="n">
        <v>263</v>
      </c>
      <c r="AN502" s="4" t="n">
        <v>1621</v>
      </c>
      <c r="AO502" s="18"/>
      <c r="AP502" s="19" t="n">
        <v>407</v>
      </c>
      <c r="AQ502" s="4" t="n">
        <v>819</v>
      </c>
      <c r="AR502" s="4" t="n">
        <v>1016</v>
      </c>
      <c r="AS502" s="4" t="n">
        <v>10</v>
      </c>
      <c r="AT502" s="4" t="n">
        <v>117</v>
      </c>
      <c r="AU502" s="4" t="n">
        <v>178</v>
      </c>
      <c r="AV502" s="4" t="n">
        <v>138</v>
      </c>
      <c r="AW502" s="4" t="n">
        <v>5</v>
      </c>
      <c r="AX502" s="4" t="n">
        <v>85</v>
      </c>
      <c r="AY502" s="4" t="n">
        <v>11</v>
      </c>
      <c r="AZ502" s="4" t="n">
        <v>711</v>
      </c>
      <c r="BA502" s="4" t="n">
        <v>129</v>
      </c>
      <c r="BB502" s="4" t="n">
        <v>244</v>
      </c>
      <c r="BC502" s="4" t="n">
        <v>250</v>
      </c>
      <c r="BD502" s="4" t="n">
        <v>101</v>
      </c>
      <c r="BE502" s="4" t="n">
        <v>10</v>
      </c>
      <c r="BF502" s="4" t="n">
        <v>69</v>
      </c>
      <c r="BG502" s="4" t="n">
        <v>6</v>
      </c>
      <c r="BH502" s="4" t="n">
        <v>316</v>
      </c>
      <c r="BI502" s="4" t="n">
        <v>15</v>
      </c>
      <c r="BJ502" s="4" t="n">
        <f aca="false">SUM(B502:BI502)</f>
        <v>14178</v>
      </c>
    </row>
    <row r="503" customFormat="false" ht="15" hidden="false" customHeight="false" outlineLevel="0" collapsed="false">
      <c r="A503" s="1" t="s">
        <v>535</v>
      </c>
      <c r="E503" s="2" t="n">
        <v>5</v>
      </c>
      <c r="F503" s="2" t="n">
        <v>1</v>
      </c>
      <c r="H503" s="2" t="n">
        <v>1</v>
      </c>
      <c r="J503" s="2" t="n">
        <v>1</v>
      </c>
      <c r="N503" s="2" t="n">
        <v>1</v>
      </c>
      <c r="O503" s="2" t="n">
        <v>5</v>
      </c>
      <c r="P503" s="2" t="n">
        <v>3</v>
      </c>
      <c r="T503" s="2" t="n">
        <v>6</v>
      </c>
      <c r="V503" s="18" t="n">
        <v>1</v>
      </c>
      <c r="X503" s="4" t="n">
        <v>1</v>
      </c>
      <c r="Z503" s="4" t="n">
        <v>11</v>
      </c>
      <c r="AB503" s="4" t="n">
        <v>3</v>
      </c>
      <c r="AC503" s="4" t="n">
        <v>10</v>
      </c>
      <c r="AD503" s="4" t="n">
        <v>1</v>
      </c>
      <c r="AE503" s="4" t="n">
        <v>1</v>
      </c>
      <c r="AF503" s="4" t="n">
        <v>8</v>
      </c>
      <c r="AG503" s="4"/>
      <c r="AH503" s="4" t="n">
        <v>8</v>
      </c>
      <c r="AI503" s="4" t="n">
        <v>7</v>
      </c>
      <c r="AJ503" s="4" t="n">
        <v>5</v>
      </c>
      <c r="AK503" s="4"/>
      <c r="AL503" s="4" t="n">
        <v>4</v>
      </c>
      <c r="AM503" s="4" t="n">
        <v>5</v>
      </c>
      <c r="AN503" s="4" t="n">
        <v>28</v>
      </c>
      <c r="AP503" s="19" t="n">
        <v>4</v>
      </c>
      <c r="AQ503" s="4" t="n">
        <v>9</v>
      </c>
      <c r="AR503" s="4" t="n">
        <v>36</v>
      </c>
      <c r="AT503" s="4" t="n">
        <v>5</v>
      </c>
      <c r="AU503" s="4" t="n">
        <v>10</v>
      </c>
      <c r="AV503" s="4" t="n">
        <v>5</v>
      </c>
      <c r="AX503" s="4" t="n">
        <v>8</v>
      </c>
      <c r="AZ503" s="4" t="n">
        <v>16</v>
      </c>
      <c r="BA503" s="4" t="n">
        <v>2</v>
      </c>
      <c r="BB503" s="4" t="n">
        <v>5</v>
      </c>
      <c r="BC503" s="4" t="n">
        <v>5</v>
      </c>
      <c r="BD503" s="4" t="n">
        <v>4</v>
      </c>
      <c r="BE503" s="4" t="n">
        <v>1</v>
      </c>
      <c r="BH503" s="4" t="n">
        <v>14</v>
      </c>
      <c r="BJ503" s="4" t="n">
        <f aca="false">SUM(B503:BI503)</f>
        <v>240</v>
      </c>
    </row>
    <row r="504" customFormat="false" ht="15" hidden="false" customHeight="false" outlineLevel="0" collapsed="false">
      <c r="A504" s="1" t="s">
        <v>536</v>
      </c>
      <c r="C504" s="2" t="n">
        <v>1</v>
      </c>
      <c r="E504" s="2" t="n">
        <v>15</v>
      </c>
      <c r="G504" s="2" t="n">
        <v>1</v>
      </c>
      <c r="H504" s="2" t="n">
        <v>1</v>
      </c>
      <c r="I504" s="2" t="n">
        <v>1</v>
      </c>
      <c r="M504" s="2" t="n">
        <v>1</v>
      </c>
      <c r="P504" s="2" t="n">
        <v>3</v>
      </c>
      <c r="R504" s="2" t="n">
        <v>2</v>
      </c>
      <c r="T504" s="2" t="n">
        <v>1</v>
      </c>
      <c r="U504" s="2" t="n">
        <v>1</v>
      </c>
      <c r="Y504" s="4" t="n">
        <v>3</v>
      </c>
      <c r="Z504" s="4" t="n">
        <v>1</v>
      </c>
      <c r="AA504" s="4" t="n">
        <v>2</v>
      </c>
      <c r="AB504" s="4" t="n">
        <v>2</v>
      </c>
      <c r="AC504" s="4" t="n">
        <v>82</v>
      </c>
      <c r="AD504" s="4" t="n">
        <v>1</v>
      </c>
      <c r="AE504" s="4" t="n">
        <v>4</v>
      </c>
      <c r="AF504" s="4" t="n">
        <v>2</v>
      </c>
      <c r="AG504" s="4" t="n">
        <v>1</v>
      </c>
      <c r="AH504" s="4" t="n">
        <v>15</v>
      </c>
      <c r="AI504" s="4" t="n">
        <v>9</v>
      </c>
      <c r="AJ504" s="4" t="n">
        <v>19</v>
      </c>
      <c r="AK504" s="4" t="n">
        <v>2</v>
      </c>
      <c r="AL504" s="4" t="n">
        <v>5</v>
      </c>
      <c r="AM504" s="4" t="n">
        <v>28</v>
      </c>
      <c r="AN504" s="4" t="n">
        <v>5</v>
      </c>
      <c r="AP504" s="19" t="n">
        <v>8</v>
      </c>
      <c r="AQ504" s="4" t="n">
        <v>67</v>
      </c>
      <c r="AR504" s="4" t="n">
        <v>7</v>
      </c>
      <c r="AT504" s="4" t="n">
        <v>3</v>
      </c>
      <c r="AZ504" s="4" t="n">
        <v>6</v>
      </c>
      <c r="BA504" s="4" t="n">
        <v>3</v>
      </c>
      <c r="BB504" s="4" t="n">
        <v>6</v>
      </c>
      <c r="BC504" s="4" t="n">
        <v>21</v>
      </c>
      <c r="BD504" s="4" t="n">
        <v>2</v>
      </c>
      <c r="BG504" s="4" t="n">
        <v>2</v>
      </c>
      <c r="BH504" s="4"/>
      <c r="BI504" s="4"/>
      <c r="BJ504" s="4" t="n">
        <f aca="false">SUM(B504:BI504)</f>
        <v>333</v>
      </c>
    </row>
    <row r="505" customFormat="false" ht="15" hidden="false" customHeight="false" outlineLevel="0" collapsed="false">
      <c r="A505" s="1" t="s">
        <v>537</v>
      </c>
      <c r="C505" s="2" t="n">
        <v>6</v>
      </c>
      <c r="I505" s="2" t="n">
        <v>1</v>
      </c>
      <c r="K505" s="2" t="n">
        <v>1</v>
      </c>
      <c r="L505" s="20"/>
      <c r="M505" s="20"/>
      <c r="T505" s="2" t="n">
        <v>4</v>
      </c>
      <c r="AE505" s="4" t="n">
        <v>2</v>
      </c>
      <c r="AF505" s="4"/>
      <c r="AG505" s="4"/>
      <c r="AH505" s="4" t="n">
        <v>3</v>
      </c>
      <c r="AI505" s="4"/>
      <c r="AJ505" s="4" t="n">
        <v>1</v>
      </c>
      <c r="AK505" s="4"/>
      <c r="AM505" s="4" t="n">
        <v>1</v>
      </c>
      <c r="AP505" s="19" t="n">
        <v>9</v>
      </c>
      <c r="AQ505" s="4" t="n">
        <v>2</v>
      </c>
      <c r="AR505" s="4" t="n">
        <v>3</v>
      </c>
      <c r="AY505" s="4" t="n">
        <v>2</v>
      </c>
      <c r="AZ505" s="4" t="n">
        <v>1</v>
      </c>
      <c r="BB505" s="4" t="n">
        <v>2</v>
      </c>
      <c r="BC505" s="4" t="n">
        <v>1</v>
      </c>
      <c r="BD505" s="4" t="n">
        <v>1</v>
      </c>
      <c r="BJ505" s="4" t="n">
        <f aca="false">SUM(B505:BI505)</f>
        <v>40</v>
      </c>
    </row>
    <row r="506" customFormat="false" ht="15" hidden="false" customHeight="false" outlineLevel="0" collapsed="false">
      <c r="A506" s="1" t="s">
        <v>538</v>
      </c>
      <c r="G506" s="2" t="n">
        <v>1</v>
      </c>
      <c r="K506" s="2" t="n">
        <v>1</v>
      </c>
      <c r="L506" s="20"/>
      <c r="M506" s="20"/>
      <c r="O506" s="2" t="n">
        <v>1</v>
      </c>
      <c r="R506" s="2" t="n">
        <v>1</v>
      </c>
      <c r="S506" s="2" t="n">
        <v>1</v>
      </c>
      <c r="V506" s="18" t="n">
        <v>1</v>
      </c>
      <c r="AC506" s="4" t="n">
        <v>4</v>
      </c>
      <c r="AE506" s="4" t="n">
        <v>1</v>
      </c>
      <c r="AF506" s="4"/>
      <c r="AG506" s="4" t="n">
        <v>1</v>
      </c>
      <c r="AH506" s="4" t="n">
        <v>2</v>
      </c>
      <c r="AI506" s="4" t="n">
        <v>1</v>
      </c>
      <c r="AJ506" s="4"/>
      <c r="AK506" s="4" t="n">
        <v>1</v>
      </c>
      <c r="AL506" s="4" t="n">
        <v>2</v>
      </c>
      <c r="AP506" s="19"/>
      <c r="AQ506" s="4" t="n">
        <v>14</v>
      </c>
      <c r="AY506" s="4" t="n">
        <v>1</v>
      </c>
      <c r="AZ506" s="4" t="n">
        <v>3</v>
      </c>
      <c r="BC506" s="4" t="n">
        <v>1</v>
      </c>
      <c r="BJ506" s="4" t="n">
        <f aca="false">SUM(B506:BI506)</f>
        <v>37</v>
      </c>
    </row>
    <row r="507" customFormat="false" ht="15" hidden="false" customHeight="false" outlineLevel="0" collapsed="false">
      <c r="A507" s="1" t="s">
        <v>539</v>
      </c>
      <c r="E507" s="2" t="n">
        <v>1</v>
      </c>
      <c r="AC507" s="4" t="n">
        <v>1</v>
      </c>
      <c r="AF507" s="4" t="n">
        <v>3</v>
      </c>
      <c r="AL507" s="4" t="n">
        <v>1</v>
      </c>
      <c r="AZ507" s="4" t="n">
        <v>2</v>
      </c>
      <c r="BJ507" s="4" t="n">
        <f aca="false">SUM(B507:BI507)</f>
        <v>8</v>
      </c>
    </row>
    <row r="508" customFormat="false" ht="15" hidden="false" customHeight="false" outlineLevel="0" collapsed="false">
      <c r="A508" s="1" t="s">
        <v>540</v>
      </c>
      <c r="AC508" s="4"/>
      <c r="AF508" s="4"/>
      <c r="AL508" s="4" t="n">
        <v>1</v>
      </c>
      <c r="AP508" s="19"/>
      <c r="AQ508" s="4" t="n">
        <v>1</v>
      </c>
      <c r="BJ508" s="4" t="n">
        <f aca="false">SUM(B508:BI508)</f>
        <v>2</v>
      </c>
    </row>
    <row r="509" customFormat="false" ht="15" hidden="false" customHeight="false" outlineLevel="0" collapsed="false">
      <c r="A509" s="1" t="s">
        <v>541</v>
      </c>
      <c r="B509" s="2" t="n">
        <v>1</v>
      </c>
      <c r="E509" s="2" t="n">
        <v>1</v>
      </c>
      <c r="I509" s="2" t="n">
        <v>9</v>
      </c>
      <c r="O509" s="2" t="n">
        <v>1</v>
      </c>
      <c r="P509" s="2" t="n">
        <v>2</v>
      </c>
      <c r="S509" s="2" t="n">
        <v>9</v>
      </c>
      <c r="V509" s="18" t="n">
        <v>1</v>
      </c>
      <c r="X509" s="4" t="n">
        <v>1</v>
      </c>
      <c r="Z509" s="4" t="n">
        <v>1</v>
      </c>
      <c r="AG509" s="4" t="n">
        <v>1</v>
      </c>
      <c r="AH509" s="4" t="n">
        <v>3</v>
      </c>
      <c r="AI509" s="4" t="n">
        <v>1</v>
      </c>
      <c r="AL509" s="4" t="n">
        <v>1</v>
      </c>
      <c r="AP509" s="19" t="n">
        <v>1</v>
      </c>
      <c r="AQ509" s="4" t="n">
        <v>1</v>
      </c>
      <c r="AR509" s="4" t="n">
        <v>1</v>
      </c>
      <c r="AT509" s="4" t="n">
        <v>3</v>
      </c>
      <c r="AU509" s="4" t="n">
        <v>1</v>
      </c>
      <c r="AY509" s="4" t="n">
        <v>1</v>
      </c>
      <c r="AZ509" s="4" t="n">
        <v>8</v>
      </c>
      <c r="BA509" s="4" t="n">
        <v>29</v>
      </c>
      <c r="BB509" s="4" t="n">
        <v>3</v>
      </c>
      <c r="BC509" s="4" t="n">
        <v>1</v>
      </c>
      <c r="BD509" s="4" t="n">
        <v>2</v>
      </c>
      <c r="BE509" s="4" t="n">
        <v>1</v>
      </c>
      <c r="BH509" s="4" t="n">
        <v>3</v>
      </c>
      <c r="BJ509" s="4" t="n">
        <f aca="false">SUM(B509:BI509)</f>
        <v>87</v>
      </c>
    </row>
    <row r="510" customFormat="false" ht="15" hidden="false" customHeight="false" outlineLevel="0" collapsed="false">
      <c r="A510" s="1" t="s">
        <v>542</v>
      </c>
      <c r="C510" s="2" t="n">
        <v>1</v>
      </c>
      <c r="D510" s="2" t="n">
        <v>1</v>
      </c>
      <c r="E510" s="2" t="n">
        <v>9</v>
      </c>
      <c r="F510" s="2" t="n">
        <v>1</v>
      </c>
      <c r="H510" s="2" t="n">
        <v>7</v>
      </c>
      <c r="I510" s="2" t="n">
        <v>28</v>
      </c>
      <c r="J510" s="2" t="n">
        <v>1</v>
      </c>
      <c r="K510" s="2" t="n">
        <v>2</v>
      </c>
      <c r="L510" s="20"/>
      <c r="M510" s="20"/>
      <c r="O510" s="2" t="n">
        <v>3</v>
      </c>
      <c r="P510" s="2" t="n">
        <v>6</v>
      </c>
      <c r="R510" s="2" t="n">
        <v>1</v>
      </c>
      <c r="S510" s="2" t="n">
        <v>76</v>
      </c>
      <c r="V510" s="18" t="n">
        <v>7</v>
      </c>
      <c r="X510" s="4" t="n">
        <v>5</v>
      </c>
      <c r="Y510" s="4" t="n">
        <v>6</v>
      </c>
      <c r="AB510" s="4" t="n">
        <v>16</v>
      </c>
      <c r="AC510" s="4" t="n">
        <v>9</v>
      </c>
      <c r="AE510" s="4" t="n">
        <v>4</v>
      </c>
      <c r="AF510" s="4" t="n">
        <v>3</v>
      </c>
      <c r="AG510" s="4" t="n">
        <v>1</v>
      </c>
      <c r="AH510" s="4" t="n">
        <v>19</v>
      </c>
      <c r="AI510" s="4" t="n">
        <v>23</v>
      </c>
      <c r="AJ510" s="4" t="n">
        <v>10</v>
      </c>
      <c r="AK510" s="4" t="n">
        <v>6</v>
      </c>
      <c r="AL510" s="4" t="n">
        <v>4</v>
      </c>
      <c r="AM510" s="4" t="n">
        <v>23</v>
      </c>
      <c r="AP510" s="19" t="n">
        <v>38</v>
      </c>
      <c r="AQ510" s="4" t="n">
        <v>20</v>
      </c>
      <c r="AR510" s="4" t="n">
        <v>5</v>
      </c>
      <c r="AT510" s="4" t="n">
        <v>7</v>
      </c>
      <c r="AU510" s="4" t="n">
        <v>6</v>
      </c>
      <c r="AV510" s="4" t="n">
        <v>2</v>
      </c>
      <c r="AW510" s="4" t="n">
        <v>1</v>
      </c>
      <c r="AY510" s="4" t="n">
        <v>2</v>
      </c>
      <c r="AZ510" s="4" t="n">
        <v>4</v>
      </c>
      <c r="BA510" s="4" t="n">
        <v>38</v>
      </c>
      <c r="BB510" s="4" t="n">
        <v>5</v>
      </c>
      <c r="BC510" s="4" t="n">
        <v>8</v>
      </c>
      <c r="BD510" s="4" t="n">
        <v>3</v>
      </c>
      <c r="BG510" s="4" t="n">
        <v>4</v>
      </c>
      <c r="BH510" s="4" t="n">
        <v>1</v>
      </c>
      <c r="BI510" s="4" t="n">
        <v>1</v>
      </c>
      <c r="BJ510" s="4" t="n">
        <f aca="false">SUM(B510:BI510)</f>
        <v>417</v>
      </c>
    </row>
    <row r="511" customFormat="false" ht="15" hidden="false" customHeight="false" outlineLevel="0" collapsed="false">
      <c r="A511" s="1" t="s">
        <v>543</v>
      </c>
      <c r="E511" s="2" t="n">
        <v>1</v>
      </c>
      <c r="K511" s="2" t="n">
        <v>1</v>
      </c>
      <c r="L511" s="20"/>
      <c r="M511" s="20"/>
      <c r="P511" s="2" t="n">
        <v>1</v>
      </c>
      <c r="R511" s="2" t="n">
        <v>1</v>
      </c>
      <c r="T511" s="2" t="n">
        <v>1</v>
      </c>
      <c r="Z511" s="4" t="n">
        <v>4</v>
      </c>
      <c r="AB511" s="4" t="n">
        <v>1</v>
      </c>
      <c r="AC511" s="4" t="n">
        <v>18</v>
      </c>
      <c r="AE511" s="4" t="n">
        <v>1</v>
      </c>
      <c r="AF511" s="4" t="n">
        <v>1</v>
      </c>
      <c r="AG511" s="4"/>
      <c r="AH511" s="4" t="n">
        <v>2</v>
      </c>
      <c r="AI511" s="4"/>
      <c r="AJ511" s="4" t="n">
        <v>14</v>
      </c>
      <c r="AK511" s="4" t="n">
        <v>1</v>
      </c>
      <c r="AL511" s="4" t="n">
        <v>5</v>
      </c>
      <c r="AM511" s="4" t="n">
        <v>1</v>
      </c>
      <c r="AN511" s="4" t="n">
        <v>1</v>
      </c>
      <c r="AP511" s="19" t="n">
        <v>1</v>
      </c>
      <c r="AQ511" s="4" t="n">
        <v>9</v>
      </c>
      <c r="AR511" s="4" t="n">
        <v>2</v>
      </c>
      <c r="AT511" s="4" t="n">
        <v>1</v>
      </c>
      <c r="AY511" s="4" t="n">
        <v>2</v>
      </c>
      <c r="AZ511" s="4" t="n">
        <v>9</v>
      </c>
      <c r="BA511" s="4" t="n">
        <v>1</v>
      </c>
      <c r="BB511" s="4" t="n">
        <v>2</v>
      </c>
      <c r="BC511" s="4" t="n">
        <v>2</v>
      </c>
      <c r="BD511" s="4" t="n">
        <v>1</v>
      </c>
      <c r="BJ511" s="4" t="n">
        <f aca="false">SUM(B511:BI511)</f>
        <v>84</v>
      </c>
    </row>
    <row r="512" customFormat="false" ht="15" hidden="false" customHeight="false" outlineLevel="0" collapsed="false">
      <c r="A512" s="1" t="s">
        <v>544</v>
      </c>
      <c r="E512" s="2" t="n">
        <v>3</v>
      </c>
      <c r="F512" s="2" t="n">
        <v>1</v>
      </c>
      <c r="P512" s="2" t="n">
        <v>1</v>
      </c>
      <c r="R512" s="2" t="n">
        <v>1</v>
      </c>
      <c r="S512" s="2" t="n">
        <v>1</v>
      </c>
      <c r="T512" s="2" t="n">
        <v>4</v>
      </c>
      <c r="V512" s="18" t="n">
        <v>3</v>
      </c>
      <c r="X512" s="4" t="n">
        <v>5</v>
      </c>
      <c r="Y512" s="4" t="n">
        <v>11</v>
      </c>
      <c r="Z512" s="4" t="n">
        <v>3</v>
      </c>
      <c r="AB512" s="4" t="n">
        <v>1</v>
      </c>
      <c r="AC512" s="4" t="n">
        <v>4</v>
      </c>
      <c r="AF512" s="4" t="n">
        <v>2</v>
      </c>
      <c r="AH512" s="4" t="n">
        <v>4</v>
      </c>
      <c r="AI512" s="4" t="n">
        <v>1</v>
      </c>
      <c r="AJ512" s="4" t="n">
        <v>5</v>
      </c>
      <c r="AK512" s="4" t="n">
        <v>1</v>
      </c>
      <c r="AL512" s="4" t="n">
        <v>16</v>
      </c>
      <c r="AM512" s="4" t="n">
        <v>8</v>
      </c>
      <c r="AN512" s="4" t="n">
        <v>4</v>
      </c>
      <c r="AP512" s="19" t="n">
        <v>13</v>
      </c>
      <c r="AQ512" s="4" t="n">
        <v>7</v>
      </c>
      <c r="AR512" s="4" t="n">
        <v>8</v>
      </c>
      <c r="AV512" s="4" t="n">
        <v>1</v>
      </c>
      <c r="AY512" s="4" t="n">
        <v>1</v>
      </c>
      <c r="AZ512" s="4" t="n">
        <v>5</v>
      </c>
      <c r="BB512" s="4" t="n">
        <v>2</v>
      </c>
      <c r="BC512" s="4" t="n">
        <v>3</v>
      </c>
      <c r="BH512" s="4" t="n">
        <v>1</v>
      </c>
      <c r="BJ512" s="4" t="n">
        <f aca="false">SUM(B512:BI512)</f>
        <v>120</v>
      </c>
    </row>
    <row r="513" customFormat="false" ht="15" hidden="false" customHeight="false" outlineLevel="0" collapsed="false">
      <c r="A513" s="1" t="s">
        <v>545</v>
      </c>
      <c r="E513" s="2" t="n">
        <v>5</v>
      </c>
      <c r="N513" s="2" t="n">
        <v>1</v>
      </c>
      <c r="O513" s="2" t="n">
        <v>1</v>
      </c>
      <c r="T513" s="2" t="n">
        <v>1</v>
      </c>
      <c r="X513" s="4" t="n">
        <v>1</v>
      </c>
      <c r="AB513" s="4" t="n">
        <v>1</v>
      </c>
      <c r="AC513" s="4" t="n">
        <v>11</v>
      </c>
      <c r="AH513" s="4" t="n">
        <v>5</v>
      </c>
      <c r="AI513" s="4" t="n">
        <v>7</v>
      </c>
      <c r="AJ513" s="4" t="n">
        <v>1</v>
      </c>
      <c r="AK513" s="4" t="n">
        <v>1</v>
      </c>
      <c r="AM513" s="4" t="n">
        <v>15</v>
      </c>
      <c r="AN513" s="4" t="n">
        <v>1</v>
      </c>
      <c r="AP513" s="19" t="n">
        <v>8</v>
      </c>
      <c r="AQ513" s="4" t="n">
        <v>14</v>
      </c>
      <c r="AR513" s="4" t="n">
        <v>1</v>
      </c>
      <c r="AU513" s="4" t="n">
        <v>6</v>
      </c>
      <c r="AZ513" s="4" t="n">
        <v>7</v>
      </c>
      <c r="BA513" s="4" t="n">
        <v>8</v>
      </c>
      <c r="BB513" s="4" t="n">
        <v>1</v>
      </c>
      <c r="BC513" s="4" t="n">
        <v>4</v>
      </c>
      <c r="BJ513" s="4" t="n">
        <f aca="false">SUM(B513:BI513)</f>
        <v>100</v>
      </c>
    </row>
    <row r="514" customFormat="false" ht="15" hidden="false" customHeight="false" outlineLevel="0" collapsed="false">
      <c r="A514" s="1" t="s">
        <v>546</v>
      </c>
      <c r="C514" s="2" t="n">
        <v>1</v>
      </c>
      <c r="E514" s="2" t="n">
        <v>4</v>
      </c>
      <c r="H514" s="2" t="n">
        <v>1</v>
      </c>
      <c r="O514" s="2" t="n">
        <v>1</v>
      </c>
      <c r="S514" s="2" t="n">
        <v>1</v>
      </c>
      <c r="Y514" s="4" t="n">
        <v>1</v>
      </c>
      <c r="AB514" s="4" t="n">
        <v>1</v>
      </c>
      <c r="AC514" s="4" t="n">
        <v>4</v>
      </c>
      <c r="AH514" s="4" t="n">
        <v>1</v>
      </c>
      <c r="AI514" s="4" t="n">
        <v>2</v>
      </c>
      <c r="AJ514" s="4" t="n">
        <v>1</v>
      </c>
      <c r="AK514" s="4" t="n">
        <v>1</v>
      </c>
      <c r="AL514" s="4" t="n">
        <v>1</v>
      </c>
      <c r="AM514" s="4" t="n">
        <v>4</v>
      </c>
      <c r="AP514" s="19" t="n">
        <v>10</v>
      </c>
      <c r="AQ514" s="4" t="n">
        <v>2</v>
      </c>
      <c r="AT514" s="4" t="n">
        <v>1</v>
      </c>
      <c r="AU514" s="4" t="n">
        <v>6</v>
      </c>
      <c r="AZ514" s="4" t="n">
        <v>1</v>
      </c>
      <c r="BA514" s="4" t="n">
        <v>4</v>
      </c>
      <c r="BC514" s="4" t="n">
        <v>8</v>
      </c>
      <c r="BG514" s="4" t="n">
        <v>1</v>
      </c>
      <c r="BH514" s="4"/>
      <c r="BI514" s="4"/>
      <c r="BJ514" s="4" t="n">
        <f aca="false">SUM(B514:BI514)</f>
        <v>57</v>
      </c>
    </row>
    <row r="515" customFormat="false" ht="15" hidden="false" customHeight="false" outlineLevel="0" collapsed="false">
      <c r="A515" s="1" t="s">
        <v>547</v>
      </c>
      <c r="C515" s="2" t="n">
        <v>3</v>
      </c>
      <c r="E515" s="2" t="n">
        <v>12</v>
      </c>
      <c r="F515" s="2" t="n">
        <v>8</v>
      </c>
      <c r="G515" s="2" t="n">
        <v>16</v>
      </c>
      <c r="H515" s="2" t="n">
        <v>20</v>
      </c>
      <c r="I515" s="2" t="n">
        <v>3</v>
      </c>
      <c r="J515" s="2" t="n">
        <v>2</v>
      </c>
      <c r="K515" s="2" t="n">
        <v>14</v>
      </c>
      <c r="L515" s="20"/>
      <c r="M515" s="20"/>
      <c r="P515" s="2" t="n">
        <v>14</v>
      </c>
      <c r="R515" s="2" t="n">
        <v>5</v>
      </c>
      <c r="S515" s="2" t="n">
        <v>4</v>
      </c>
      <c r="T515" s="2" t="n">
        <v>18</v>
      </c>
      <c r="U515" s="2" t="n">
        <v>8</v>
      </c>
      <c r="V515" s="18" t="n">
        <v>9</v>
      </c>
      <c r="W515" s="18" t="n">
        <v>3</v>
      </c>
      <c r="X515" s="4" t="n">
        <v>27</v>
      </c>
      <c r="Y515" s="4" t="n">
        <v>20</v>
      </c>
      <c r="Z515" s="4" t="n">
        <v>6</v>
      </c>
      <c r="AA515" s="4" t="n">
        <v>1</v>
      </c>
      <c r="AB515" s="4" t="n">
        <v>7</v>
      </c>
      <c r="AC515" s="4" t="n">
        <v>150</v>
      </c>
      <c r="AD515" s="4" t="n">
        <v>3</v>
      </c>
      <c r="AE515" s="4" t="n">
        <v>5</v>
      </c>
      <c r="AF515" s="4" t="n">
        <v>35</v>
      </c>
      <c r="AG515" s="4"/>
      <c r="AH515" s="4" t="n">
        <v>126</v>
      </c>
      <c r="AI515" s="4" t="n">
        <v>10</v>
      </c>
      <c r="AJ515" s="4" t="n">
        <v>105</v>
      </c>
      <c r="AK515" s="4" t="n">
        <v>3</v>
      </c>
      <c r="AL515" s="4" t="n">
        <v>63</v>
      </c>
      <c r="AM515" s="4" t="n">
        <v>73</v>
      </c>
      <c r="AN515" s="4" t="n">
        <v>42</v>
      </c>
      <c r="AO515" s="18"/>
      <c r="AP515" s="19" t="n">
        <v>45</v>
      </c>
      <c r="AQ515" s="4" t="n">
        <v>224</v>
      </c>
      <c r="AR515" s="4" t="n">
        <v>51</v>
      </c>
      <c r="AS515" s="4" t="n">
        <v>1</v>
      </c>
      <c r="AT515" s="4" t="n">
        <v>12</v>
      </c>
      <c r="AV515" s="4" t="n">
        <v>3</v>
      </c>
      <c r="AX515" s="18"/>
      <c r="AY515" s="4" t="n">
        <v>6</v>
      </c>
      <c r="AZ515" s="4" t="n">
        <v>49</v>
      </c>
      <c r="BA515" s="4" t="n">
        <v>2</v>
      </c>
      <c r="BB515" s="4" t="n">
        <v>41</v>
      </c>
      <c r="BC515" s="4" t="n">
        <v>59</v>
      </c>
      <c r="BD515" s="4" t="n">
        <v>8</v>
      </c>
      <c r="BF515" s="18"/>
      <c r="BH515" s="4" t="n">
        <v>1</v>
      </c>
      <c r="BJ515" s="4" t="n">
        <f aca="false">SUM(B515:BI515)</f>
        <v>1317</v>
      </c>
    </row>
    <row r="516" customFormat="false" ht="15" hidden="false" customHeight="false" outlineLevel="0" collapsed="false">
      <c r="A516" s="1" t="s">
        <v>548</v>
      </c>
      <c r="B516" s="2" t="n">
        <v>3</v>
      </c>
      <c r="C516" s="2" t="n">
        <v>9</v>
      </c>
      <c r="D516" s="2" t="n">
        <v>2</v>
      </c>
      <c r="E516" s="2" t="n">
        <v>87</v>
      </c>
      <c r="F516" s="2" t="n">
        <v>6</v>
      </c>
      <c r="G516" s="2" t="n">
        <v>17</v>
      </c>
      <c r="H516" s="2" t="n">
        <v>30</v>
      </c>
      <c r="I516" s="2" t="n">
        <v>19</v>
      </c>
      <c r="J516" s="2" t="n">
        <v>7</v>
      </c>
      <c r="K516" s="2" t="n">
        <v>24</v>
      </c>
      <c r="L516" s="20"/>
      <c r="M516" s="20"/>
      <c r="O516" s="2" t="n">
        <v>17</v>
      </c>
      <c r="P516" s="2" t="n">
        <v>3</v>
      </c>
      <c r="R516" s="2" t="n">
        <v>4</v>
      </c>
      <c r="S516" s="2" t="n">
        <v>12</v>
      </c>
      <c r="T516" s="2" t="n">
        <v>9</v>
      </c>
      <c r="V516" s="18" t="n">
        <v>9</v>
      </c>
      <c r="W516" s="18" t="n">
        <v>2</v>
      </c>
      <c r="X516" s="4" t="n">
        <v>12</v>
      </c>
      <c r="Y516" s="4" t="n">
        <v>31</v>
      </c>
      <c r="Z516" s="4" t="n">
        <v>5</v>
      </c>
      <c r="AA516" s="18"/>
      <c r="AB516" s="4" t="n">
        <v>15</v>
      </c>
      <c r="AC516" s="4" t="n">
        <v>201</v>
      </c>
      <c r="AD516" s="4" t="n">
        <v>2</v>
      </c>
      <c r="AE516" s="4" t="n">
        <v>8</v>
      </c>
      <c r="AF516" s="4" t="n">
        <v>8</v>
      </c>
      <c r="AG516" s="4"/>
      <c r="AH516" s="4" t="n">
        <v>26</v>
      </c>
      <c r="AI516" s="4" t="n">
        <v>26</v>
      </c>
      <c r="AJ516" s="4" t="n">
        <v>19</v>
      </c>
      <c r="AK516" s="4" t="n">
        <v>1</v>
      </c>
      <c r="AL516" s="4" t="n">
        <v>60</v>
      </c>
      <c r="AM516" s="4" t="n">
        <v>162</v>
      </c>
      <c r="AN516" s="4" t="n">
        <v>15</v>
      </c>
      <c r="AO516" s="18"/>
      <c r="AP516" s="19" t="n">
        <v>121</v>
      </c>
      <c r="AQ516" s="4" t="n">
        <v>279</v>
      </c>
      <c r="AR516" s="4" t="n">
        <v>32</v>
      </c>
      <c r="AS516" s="4" t="n">
        <v>1</v>
      </c>
      <c r="AT516" s="4" t="n">
        <v>7</v>
      </c>
      <c r="AU516" s="4" t="n">
        <v>40</v>
      </c>
      <c r="AV516" s="4" t="n">
        <v>1</v>
      </c>
      <c r="AX516" s="18"/>
      <c r="AY516" s="4" t="n">
        <v>12</v>
      </c>
      <c r="AZ516" s="4" t="n">
        <v>160</v>
      </c>
      <c r="BA516" s="4" t="n">
        <v>39</v>
      </c>
      <c r="BB516" s="4" t="n">
        <v>25</v>
      </c>
      <c r="BC516" s="4" t="n">
        <v>136</v>
      </c>
      <c r="BD516" s="4" t="n">
        <v>6</v>
      </c>
      <c r="BE516" s="4" t="n">
        <v>2</v>
      </c>
      <c r="BF516" s="18"/>
      <c r="BJ516" s="4" t="n">
        <f aca="false">SUM(B516:BI516)</f>
        <v>1712</v>
      </c>
    </row>
    <row r="517" customFormat="false" ht="15" hidden="false" customHeight="false" outlineLevel="0" collapsed="false">
      <c r="A517" s="1" t="s">
        <v>549</v>
      </c>
      <c r="D517" s="2" t="n">
        <v>1</v>
      </c>
      <c r="E517" s="2" t="n">
        <v>7</v>
      </c>
      <c r="G517" s="2" t="n">
        <v>2</v>
      </c>
      <c r="K517" s="2" t="n">
        <v>5</v>
      </c>
      <c r="L517" s="20"/>
      <c r="M517" s="20"/>
      <c r="S517" s="2" t="n">
        <v>1</v>
      </c>
      <c r="X517" s="4" t="n">
        <v>1</v>
      </c>
      <c r="Y517" s="4" t="n">
        <v>1</v>
      </c>
      <c r="AC517" s="4" t="n">
        <v>16</v>
      </c>
      <c r="AE517" s="4" t="n">
        <v>2</v>
      </c>
      <c r="AF517" s="4"/>
      <c r="AG517" s="4"/>
      <c r="AH517" s="4" t="n">
        <v>1</v>
      </c>
      <c r="AI517" s="4" t="n">
        <v>1</v>
      </c>
      <c r="AJ517" s="4"/>
      <c r="AK517" s="4"/>
      <c r="AL517" s="4" t="n">
        <v>1</v>
      </c>
      <c r="AM517" s="4" t="n">
        <v>3</v>
      </c>
      <c r="AN517" s="4" t="n">
        <v>2</v>
      </c>
      <c r="AP517" s="19"/>
      <c r="AQ517" s="4" t="n">
        <v>12</v>
      </c>
      <c r="AR517" s="4" t="n">
        <v>2</v>
      </c>
      <c r="AY517" s="4" t="n">
        <v>1</v>
      </c>
      <c r="AZ517" s="4" t="n">
        <v>2</v>
      </c>
      <c r="BA517" s="4" t="n">
        <v>4</v>
      </c>
      <c r="BC517" s="4" t="n">
        <v>1</v>
      </c>
      <c r="BD517" s="4" t="n">
        <v>1</v>
      </c>
      <c r="BJ517" s="4" t="n">
        <f aca="false">SUM(B517:BI517)</f>
        <v>67</v>
      </c>
    </row>
    <row r="518" customFormat="false" ht="15" hidden="false" customHeight="false" outlineLevel="0" collapsed="false">
      <c r="A518" s="1" t="s">
        <v>550</v>
      </c>
      <c r="C518" s="2" t="n">
        <v>1</v>
      </c>
      <c r="AZ518" s="4" t="n">
        <v>1</v>
      </c>
      <c r="BC518" s="4" t="n">
        <v>1</v>
      </c>
      <c r="BH518" s="4" t="n">
        <v>1</v>
      </c>
      <c r="BJ518" s="4" t="n">
        <f aca="false">SUM(B518:BI518)</f>
        <v>4</v>
      </c>
    </row>
    <row r="519" customFormat="false" ht="15" hidden="false" customHeight="false" outlineLevel="0" collapsed="false">
      <c r="A519" s="1" t="s">
        <v>551</v>
      </c>
      <c r="C519" s="2" t="n">
        <v>1</v>
      </c>
      <c r="D519" s="2" t="n">
        <v>2</v>
      </c>
      <c r="E519" s="2" t="n">
        <v>5</v>
      </c>
      <c r="F519" s="2" t="n">
        <v>1</v>
      </c>
      <c r="H519" s="2" t="n">
        <v>7</v>
      </c>
      <c r="I519" s="2" t="n">
        <v>2</v>
      </c>
      <c r="J519" s="2" t="n">
        <v>4</v>
      </c>
      <c r="K519" s="2" t="n">
        <v>9</v>
      </c>
      <c r="L519" s="20"/>
      <c r="M519" s="20"/>
      <c r="O519" s="2" t="n">
        <v>1</v>
      </c>
      <c r="P519" s="2" t="n">
        <v>2</v>
      </c>
      <c r="T519" s="2" t="n">
        <v>4</v>
      </c>
      <c r="V519" s="18" t="n">
        <v>1</v>
      </c>
      <c r="W519" s="18" t="n">
        <v>1</v>
      </c>
      <c r="X519" s="4" t="n">
        <v>6</v>
      </c>
      <c r="Y519" s="18"/>
      <c r="Z519" s="4" t="n">
        <v>3</v>
      </c>
      <c r="AA519" s="4" t="n">
        <v>1</v>
      </c>
      <c r="AB519" s="4" t="n">
        <v>2</v>
      </c>
      <c r="AC519" s="4" t="n">
        <v>42</v>
      </c>
      <c r="AD519" s="18"/>
      <c r="AE519" s="4" t="n">
        <v>5</v>
      </c>
      <c r="AF519" s="4" t="n">
        <v>10</v>
      </c>
      <c r="AG519" s="4" t="n">
        <v>1</v>
      </c>
      <c r="AH519" s="4" t="n">
        <v>11</v>
      </c>
      <c r="AI519" s="4" t="n">
        <v>2</v>
      </c>
      <c r="AJ519" s="4" t="n">
        <v>4</v>
      </c>
      <c r="AK519" s="4" t="n">
        <v>1</v>
      </c>
      <c r="AL519" s="4" t="n">
        <v>14</v>
      </c>
      <c r="AM519" s="4" t="n">
        <v>19</v>
      </c>
      <c r="AN519" s="4" t="n">
        <v>6</v>
      </c>
      <c r="AO519" s="18"/>
      <c r="AP519" s="19" t="n">
        <v>13</v>
      </c>
      <c r="AQ519" s="4" t="n">
        <v>42</v>
      </c>
      <c r="AR519" s="4" t="n">
        <v>6</v>
      </c>
      <c r="AT519" s="4" t="n">
        <v>2</v>
      </c>
      <c r="AV519" s="4" t="n">
        <v>2</v>
      </c>
      <c r="AX519" s="18"/>
      <c r="AZ519" s="4" t="n">
        <v>37</v>
      </c>
      <c r="BA519" s="4" t="n">
        <v>1</v>
      </c>
      <c r="BB519" s="4" t="n">
        <v>3</v>
      </c>
      <c r="BC519" s="4" t="n">
        <v>10</v>
      </c>
      <c r="BD519" s="4" t="n">
        <v>3</v>
      </c>
      <c r="BF519" s="18"/>
      <c r="BG519" s="4" t="n">
        <v>4</v>
      </c>
      <c r="BH519" s="4" t="n">
        <v>1</v>
      </c>
      <c r="BI519" s="4"/>
      <c r="BJ519" s="4" t="n">
        <f aca="false">SUM(B519:BI519)</f>
        <v>291</v>
      </c>
    </row>
    <row r="520" customFormat="false" ht="15" hidden="false" customHeight="false" outlineLevel="0" collapsed="false">
      <c r="A520" s="1" t="s">
        <v>552</v>
      </c>
      <c r="L520" s="20"/>
      <c r="M520" s="20"/>
      <c r="O520" s="2" t="n">
        <v>1</v>
      </c>
      <c r="T520" s="2" t="n">
        <v>1</v>
      </c>
      <c r="AU520" s="4" t="n">
        <v>1</v>
      </c>
      <c r="BJ520" s="4" t="n">
        <f aca="false">SUM(B520:BI520)</f>
        <v>3</v>
      </c>
    </row>
    <row r="521" customFormat="false" ht="15" hidden="false" customHeight="false" outlineLevel="0" collapsed="false">
      <c r="A521" s="1" t="s">
        <v>553</v>
      </c>
      <c r="L521" s="20"/>
      <c r="M521" s="20"/>
      <c r="Y521" s="4" t="n">
        <v>1</v>
      </c>
      <c r="AP521" s="19" t="n">
        <v>1</v>
      </c>
      <c r="BJ521" s="4" t="n">
        <f aca="false">SUM(B521:BI521)</f>
        <v>2</v>
      </c>
    </row>
    <row r="522" customFormat="false" ht="15" hidden="false" customHeight="false" outlineLevel="0" collapsed="false">
      <c r="A522" s="1" t="s">
        <v>554</v>
      </c>
      <c r="D522" s="2" t="n">
        <v>1</v>
      </c>
      <c r="E522" s="2" t="n">
        <v>2</v>
      </c>
      <c r="S522" s="2" t="n">
        <v>1</v>
      </c>
      <c r="T522" s="2" t="n">
        <v>1</v>
      </c>
      <c r="BJ522" s="4" t="n">
        <f aca="false">SUM(B522:BI522)</f>
        <v>5</v>
      </c>
    </row>
    <row r="523" customFormat="false" ht="15" hidden="false" customHeight="false" outlineLevel="0" collapsed="false">
      <c r="A523" s="1" t="s">
        <v>555</v>
      </c>
      <c r="V523" s="18" t="n">
        <v>1</v>
      </c>
      <c r="Y523" s="4" t="n">
        <v>1</v>
      </c>
      <c r="AB523" s="4" t="n">
        <v>1</v>
      </c>
      <c r="AJ523" s="4" t="n">
        <v>1</v>
      </c>
      <c r="AN523" s="4" t="n">
        <v>2</v>
      </c>
      <c r="AP523" s="19"/>
      <c r="AQ523" s="4" t="n">
        <v>1</v>
      </c>
      <c r="BJ523" s="4" t="n">
        <f aca="false">SUM(B523:BI523)</f>
        <v>7</v>
      </c>
    </row>
    <row r="524" customFormat="false" ht="15" hidden="false" customHeight="false" outlineLevel="0" collapsed="false">
      <c r="A524" s="1" t="s">
        <v>556</v>
      </c>
      <c r="V524" s="18"/>
      <c r="Y524" s="4"/>
      <c r="AB524" s="4"/>
      <c r="AC524" s="4" t="n">
        <v>2</v>
      </c>
      <c r="AI524" s="4" t="n">
        <v>1</v>
      </c>
      <c r="AK524" s="4" t="n">
        <v>2</v>
      </c>
      <c r="AP524" s="19" t="n">
        <v>1</v>
      </c>
      <c r="AQ524" s="4" t="n">
        <v>5</v>
      </c>
      <c r="AU524" s="4" t="n">
        <v>1</v>
      </c>
      <c r="AZ524" s="4" t="n">
        <v>1</v>
      </c>
      <c r="BC524" s="4" t="n">
        <v>1</v>
      </c>
      <c r="BJ524" s="4" t="n">
        <f aca="false">SUM(B524:BI524)</f>
        <v>14</v>
      </c>
    </row>
    <row r="525" customFormat="false" ht="15" hidden="false" customHeight="false" outlineLevel="0" collapsed="false">
      <c r="A525" s="1" t="s">
        <v>557</v>
      </c>
      <c r="F525" s="2" t="n">
        <v>1</v>
      </c>
      <c r="O525" s="2" t="n">
        <v>4</v>
      </c>
      <c r="BJ525" s="4" t="n">
        <f aca="false">SUM(B525:BI525)</f>
        <v>5</v>
      </c>
    </row>
    <row r="526" customFormat="false" ht="15" hidden="false" customHeight="false" outlineLevel="0" collapsed="false">
      <c r="A526" s="1" t="s">
        <v>558</v>
      </c>
      <c r="B526" s="2" t="n">
        <v>3</v>
      </c>
      <c r="C526" s="2" t="n">
        <v>6</v>
      </c>
      <c r="E526" s="2" t="n">
        <v>9</v>
      </c>
      <c r="F526" s="2" t="n">
        <v>2</v>
      </c>
      <c r="G526" s="2" t="n">
        <v>1</v>
      </c>
      <c r="H526" s="2" t="n">
        <v>2</v>
      </c>
      <c r="K526" s="2" t="n">
        <v>1</v>
      </c>
      <c r="L526" s="2" t="n">
        <v>1</v>
      </c>
      <c r="M526" s="20"/>
      <c r="N526" s="2" t="n">
        <v>1</v>
      </c>
      <c r="O526" s="2" t="n">
        <v>14</v>
      </c>
      <c r="P526" s="2" t="n">
        <v>6</v>
      </c>
      <c r="Q526" s="2" t="n">
        <v>1</v>
      </c>
      <c r="S526" s="2" t="n">
        <v>7</v>
      </c>
      <c r="T526" s="2" t="n">
        <v>4</v>
      </c>
      <c r="U526" s="2" t="n">
        <v>1</v>
      </c>
      <c r="V526" s="18" t="n">
        <v>2</v>
      </c>
      <c r="X526" s="4" t="n">
        <v>10</v>
      </c>
      <c r="Y526" s="4" t="n">
        <v>6</v>
      </c>
      <c r="Z526" s="4" t="n">
        <v>29</v>
      </c>
      <c r="AB526" s="4" t="n">
        <v>108</v>
      </c>
      <c r="AC526" s="4" t="n">
        <v>10</v>
      </c>
      <c r="AE526" s="4" t="n">
        <v>4</v>
      </c>
      <c r="AF526" s="4" t="n">
        <v>13</v>
      </c>
      <c r="AG526" s="4"/>
      <c r="AH526" s="4"/>
      <c r="AI526" s="4" t="n">
        <v>1</v>
      </c>
      <c r="AJ526" s="4" t="n">
        <v>15</v>
      </c>
      <c r="AK526" s="4" t="n">
        <v>2</v>
      </c>
      <c r="AL526" s="4" t="n">
        <v>26</v>
      </c>
      <c r="AM526" s="4" t="n">
        <v>17</v>
      </c>
      <c r="AN526" s="4" t="n">
        <v>1</v>
      </c>
      <c r="AP526" s="19" t="n">
        <v>58</v>
      </c>
      <c r="AQ526" s="4" t="n">
        <v>5</v>
      </c>
      <c r="AR526" s="4" t="n">
        <v>4</v>
      </c>
      <c r="AT526" s="4" t="n">
        <v>7</v>
      </c>
      <c r="AU526" s="4" t="n">
        <v>58</v>
      </c>
      <c r="AX526" s="4" t="n">
        <v>5</v>
      </c>
      <c r="AY526" s="4" t="n">
        <v>18</v>
      </c>
      <c r="AZ526" s="4" t="n">
        <v>149</v>
      </c>
      <c r="BA526" s="4" t="n">
        <v>31</v>
      </c>
      <c r="BB526" s="4" t="n">
        <v>2</v>
      </c>
      <c r="BC526" s="4" t="n">
        <v>17</v>
      </c>
      <c r="BD526" s="4" t="n">
        <v>1</v>
      </c>
      <c r="BH526" s="4" t="n">
        <v>5</v>
      </c>
      <c r="BJ526" s="4" t="n">
        <f aca="false">SUM(B526:BI526)</f>
        <v>663</v>
      </c>
    </row>
    <row r="527" customFormat="false" ht="15" hidden="false" customHeight="false" outlineLevel="0" collapsed="false">
      <c r="A527" s="1" t="s">
        <v>559</v>
      </c>
      <c r="M527" s="20"/>
      <c r="V527" s="18"/>
      <c r="X527" s="4"/>
      <c r="Y527" s="4"/>
      <c r="Z527" s="4"/>
      <c r="AB527" s="4"/>
      <c r="AC527" s="4"/>
      <c r="AE527" s="4"/>
      <c r="AF527" s="4"/>
      <c r="AG527" s="4"/>
      <c r="AH527" s="4"/>
      <c r="AI527" s="4"/>
      <c r="AJ527" s="4"/>
      <c r="AK527" s="4"/>
      <c r="AL527" s="4" t="n">
        <v>1</v>
      </c>
      <c r="AP527" s="19" t="n">
        <v>1</v>
      </c>
      <c r="AZ527" s="4" t="n">
        <v>2</v>
      </c>
      <c r="BJ527" s="4" t="n">
        <f aca="false">SUM(B527:BI527)</f>
        <v>4</v>
      </c>
    </row>
    <row r="528" customFormat="false" ht="15" hidden="false" customHeight="false" outlineLevel="0" collapsed="false">
      <c r="A528" s="1" t="s">
        <v>560</v>
      </c>
      <c r="E528" s="2" t="n">
        <v>1</v>
      </c>
      <c r="H528" s="2" t="n">
        <v>1</v>
      </c>
      <c r="P528" s="2" t="n">
        <v>1</v>
      </c>
      <c r="U528" s="2" t="n">
        <v>2</v>
      </c>
      <c r="AA528" s="4" t="n">
        <v>1</v>
      </c>
      <c r="AC528" s="4" t="n">
        <v>3</v>
      </c>
      <c r="AF528" s="4" t="n">
        <v>1</v>
      </c>
      <c r="AH528" s="4" t="n">
        <v>1</v>
      </c>
      <c r="AL528" s="4" t="n">
        <v>4</v>
      </c>
      <c r="AP528" s="19"/>
      <c r="AQ528" s="4" t="n">
        <v>5</v>
      </c>
      <c r="AR528" s="4" t="n">
        <v>1</v>
      </c>
      <c r="AU528" s="4" t="n">
        <v>1</v>
      </c>
      <c r="AV528" s="4" t="n">
        <v>1</v>
      </c>
      <c r="AZ528" s="4" t="n">
        <v>3</v>
      </c>
      <c r="BA528" s="4" t="n">
        <v>1</v>
      </c>
      <c r="BC528" s="4" t="n">
        <v>1</v>
      </c>
      <c r="BD528" s="4" t="n">
        <v>1</v>
      </c>
      <c r="BJ528" s="4" t="n">
        <f aca="false">SUM(B528:BI528)</f>
        <v>29</v>
      </c>
    </row>
    <row r="529" customFormat="false" ht="15" hidden="false" customHeight="false" outlineLevel="0" collapsed="false">
      <c r="A529" s="1" t="s">
        <v>561</v>
      </c>
      <c r="E529" s="2" t="n">
        <v>1</v>
      </c>
      <c r="X529" s="4" t="n">
        <v>1</v>
      </c>
      <c r="Z529" s="4" t="n">
        <v>1</v>
      </c>
      <c r="AB529" s="4" t="n">
        <v>2</v>
      </c>
      <c r="AC529" s="4" t="n">
        <v>7</v>
      </c>
      <c r="AI529" s="4" t="n">
        <v>2</v>
      </c>
      <c r="AJ529" s="4" t="n">
        <v>2</v>
      </c>
      <c r="AK529" s="4" t="n">
        <v>1</v>
      </c>
      <c r="AL529" s="4" t="n">
        <v>1</v>
      </c>
      <c r="AM529" s="4" t="n">
        <v>3</v>
      </c>
      <c r="AP529" s="19" t="n">
        <v>1</v>
      </c>
      <c r="AQ529" s="4" t="n">
        <v>6</v>
      </c>
      <c r="AR529" s="4" t="n">
        <v>1</v>
      </c>
      <c r="AU529" s="4" t="n">
        <v>1</v>
      </c>
      <c r="BA529" s="4" t="n">
        <v>1</v>
      </c>
      <c r="BC529" s="4" t="n">
        <v>3</v>
      </c>
      <c r="BH529" s="4" t="n">
        <v>1</v>
      </c>
      <c r="BJ529" s="4" t="n">
        <f aca="false">SUM(B529:BI529)</f>
        <v>35</v>
      </c>
    </row>
    <row r="530" customFormat="false" ht="15" hidden="false" customHeight="false" outlineLevel="0" collapsed="false">
      <c r="A530" s="1" t="s">
        <v>562</v>
      </c>
      <c r="X530" s="4"/>
      <c r="Z530" s="4"/>
      <c r="AB530" s="4"/>
      <c r="AC530" s="4"/>
      <c r="AI530" s="4"/>
      <c r="AJ530" s="4"/>
      <c r="AK530" s="4"/>
      <c r="AL530" s="4"/>
      <c r="AM530" s="4"/>
      <c r="AP530" s="19"/>
      <c r="AQ530" s="4"/>
      <c r="AR530" s="4" t="n">
        <v>1</v>
      </c>
      <c r="BJ530" s="4" t="n">
        <f aca="false">SUM(B530:BI530)</f>
        <v>1</v>
      </c>
    </row>
    <row r="531" customFormat="false" ht="15" hidden="false" customHeight="false" outlineLevel="0" collapsed="false">
      <c r="A531" s="1" t="s">
        <v>563</v>
      </c>
      <c r="E531" s="2" t="n">
        <v>2</v>
      </c>
      <c r="N531" s="2" t="n">
        <v>1</v>
      </c>
      <c r="O531" s="2" t="n">
        <v>1</v>
      </c>
      <c r="Y531" s="4" t="n">
        <v>3</v>
      </c>
      <c r="AC531" s="4" t="n">
        <v>4</v>
      </c>
      <c r="AL531" s="4" t="n">
        <v>2</v>
      </c>
      <c r="AM531" s="4" t="n">
        <v>1</v>
      </c>
      <c r="AP531" s="19"/>
      <c r="AQ531" s="4" t="n">
        <v>10</v>
      </c>
      <c r="AU531" s="4" t="n">
        <v>1</v>
      </c>
      <c r="AY531" s="4" t="n">
        <v>1</v>
      </c>
      <c r="AZ531" s="4" t="n">
        <v>6</v>
      </c>
      <c r="BH531" s="4" t="n">
        <v>1</v>
      </c>
      <c r="BJ531" s="4" t="n">
        <f aca="false">SUM(B531:BI531)</f>
        <v>33</v>
      </c>
    </row>
    <row r="532" customFormat="false" ht="15" hidden="false" customHeight="false" outlineLevel="0" collapsed="false">
      <c r="A532" s="1" t="s">
        <v>564</v>
      </c>
      <c r="C532" s="2" t="n">
        <v>1</v>
      </c>
      <c r="BJ532" s="4" t="n">
        <f aca="false">SUM(B532:BI532)</f>
        <v>1</v>
      </c>
    </row>
    <row r="533" customFormat="false" ht="15" hidden="false" customHeight="false" outlineLevel="0" collapsed="false">
      <c r="A533" s="1" t="s">
        <v>565</v>
      </c>
      <c r="S533" s="2" t="n">
        <v>1</v>
      </c>
      <c r="T533" s="2" t="n">
        <v>1</v>
      </c>
      <c r="X533" s="4" t="n">
        <v>1</v>
      </c>
      <c r="AC533" s="4" t="n">
        <v>1</v>
      </c>
      <c r="AF533" s="4" t="n">
        <v>2</v>
      </c>
      <c r="AH533" s="4" t="n">
        <v>4</v>
      </c>
      <c r="AI533" s="4" t="n">
        <v>3</v>
      </c>
      <c r="AL533" s="4" t="n">
        <v>1</v>
      </c>
      <c r="AP533" s="19"/>
      <c r="AQ533" s="4" t="n">
        <v>1</v>
      </c>
      <c r="BB533" s="4" t="n">
        <v>2</v>
      </c>
      <c r="BJ533" s="4" t="n">
        <f aca="false">SUM(B533:BI533)</f>
        <v>17</v>
      </c>
    </row>
    <row r="534" customFormat="false" ht="15" hidden="false" customHeight="false" outlineLevel="0" collapsed="false">
      <c r="A534" s="1" t="s">
        <v>566</v>
      </c>
      <c r="O534" s="2" t="n">
        <v>1</v>
      </c>
      <c r="R534" s="2" t="n">
        <v>3</v>
      </c>
      <c r="X534" s="4" t="n">
        <v>1</v>
      </c>
      <c r="AB534" s="4" t="n">
        <v>3</v>
      </c>
      <c r="AC534" s="4" t="n">
        <v>7</v>
      </c>
      <c r="AF534" s="4" t="n">
        <v>3</v>
      </c>
      <c r="AH534" s="4" t="n">
        <v>7</v>
      </c>
      <c r="AI534" s="4" t="n">
        <v>6</v>
      </c>
      <c r="AJ534" s="4" t="n">
        <v>4</v>
      </c>
      <c r="AK534" s="4" t="n">
        <v>3</v>
      </c>
      <c r="AL534" s="4" t="n">
        <v>3</v>
      </c>
      <c r="AM534" s="4" t="n">
        <v>5</v>
      </c>
      <c r="AN534" s="4" t="n">
        <v>2</v>
      </c>
      <c r="AP534" s="19" t="n">
        <v>3</v>
      </c>
      <c r="AQ534" s="4" t="n">
        <v>4</v>
      </c>
      <c r="AR534" s="4" t="n">
        <v>1</v>
      </c>
      <c r="AT534" s="4" t="n">
        <v>3</v>
      </c>
      <c r="AU534" s="4" t="n">
        <v>1</v>
      </c>
      <c r="AZ534" s="4" t="n">
        <v>1</v>
      </c>
      <c r="BA534" s="4" t="n">
        <v>2</v>
      </c>
      <c r="BB534" s="4" t="n">
        <v>1</v>
      </c>
      <c r="BC534" s="4" t="n">
        <v>3</v>
      </c>
      <c r="BG534" s="4" t="n">
        <v>1</v>
      </c>
      <c r="BH534" s="4"/>
      <c r="BI534" s="4"/>
      <c r="BJ534" s="4" t="n">
        <f aca="false">SUM(B534:BI534)</f>
        <v>68</v>
      </c>
    </row>
    <row r="535" customFormat="false" ht="15" hidden="false" customHeight="false" outlineLevel="0" collapsed="false">
      <c r="A535" s="1" t="s">
        <v>567</v>
      </c>
      <c r="B535" s="2" t="n">
        <v>1</v>
      </c>
      <c r="C535" s="2" t="n">
        <v>2</v>
      </c>
      <c r="E535" s="2" t="n">
        <v>1</v>
      </c>
      <c r="F535" s="2" t="n">
        <v>1</v>
      </c>
      <c r="G535" s="2" t="n">
        <v>3</v>
      </c>
      <c r="J535" s="2" t="n">
        <v>1</v>
      </c>
      <c r="K535" s="2" t="n">
        <v>2</v>
      </c>
      <c r="L535" s="20"/>
      <c r="M535" s="2" t="n">
        <v>1</v>
      </c>
      <c r="O535" s="2" t="n">
        <v>5</v>
      </c>
      <c r="P535" s="2" t="n">
        <v>7</v>
      </c>
      <c r="R535" s="2" t="n">
        <v>2</v>
      </c>
      <c r="T535" s="2" t="n">
        <v>1</v>
      </c>
      <c r="U535" s="2" t="n">
        <v>1</v>
      </c>
      <c r="X535" s="4" t="n">
        <v>1</v>
      </c>
      <c r="Z535" s="4" t="n">
        <v>1</v>
      </c>
      <c r="AA535" s="4" t="n">
        <v>1</v>
      </c>
      <c r="AC535" s="4" t="n">
        <v>1</v>
      </c>
      <c r="AE535" s="4" t="n">
        <v>8</v>
      </c>
      <c r="AF535" s="4"/>
      <c r="AG535" s="4" t="n">
        <v>1</v>
      </c>
      <c r="AH535" s="4" t="n">
        <v>1</v>
      </c>
      <c r="AI535" s="4" t="n">
        <v>5</v>
      </c>
      <c r="AJ535" s="4" t="n">
        <v>2</v>
      </c>
      <c r="AK535" s="4"/>
      <c r="AM535" s="4" t="n">
        <v>7</v>
      </c>
      <c r="AP535" s="19" t="n">
        <v>5</v>
      </c>
      <c r="AQ535" s="4" t="n">
        <v>5</v>
      </c>
      <c r="AR535" s="4" t="n">
        <v>2</v>
      </c>
      <c r="AS535" s="4" t="n">
        <v>1</v>
      </c>
      <c r="AT535" s="4" t="n">
        <v>1</v>
      </c>
      <c r="AV535" s="4" t="n">
        <v>3</v>
      </c>
      <c r="AZ535" s="4" t="n">
        <v>2</v>
      </c>
      <c r="BA535" s="4" t="n">
        <v>3</v>
      </c>
      <c r="BB535" s="4" t="n">
        <v>2</v>
      </c>
      <c r="BC535" s="4" t="n">
        <v>1</v>
      </c>
      <c r="BD535" s="4" t="n">
        <v>2</v>
      </c>
      <c r="BH535" s="4" t="n">
        <v>2</v>
      </c>
      <c r="BJ535" s="4" t="n">
        <f aca="false">SUM(B535:BI535)</f>
        <v>85</v>
      </c>
    </row>
    <row r="536" customFormat="false" ht="15" hidden="false" customHeight="false" outlineLevel="0" collapsed="false">
      <c r="A536" s="1" t="s">
        <v>568</v>
      </c>
      <c r="C536" s="2" t="n">
        <v>2</v>
      </c>
      <c r="E536" s="2" t="n">
        <v>2</v>
      </c>
      <c r="F536" s="2" t="n">
        <v>2</v>
      </c>
      <c r="H536" s="2" t="n">
        <v>1</v>
      </c>
      <c r="I536" s="2" t="n">
        <v>1</v>
      </c>
      <c r="J536" s="2" t="n">
        <v>1</v>
      </c>
      <c r="K536" s="2" t="n">
        <v>1</v>
      </c>
      <c r="L536" s="20"/>
      <c r="M536" s="20"/>
      <c r="O536" s="2" t="n">
        <v>6</v>
      </c>
      <c r="P536" s="2" t="n">
        <v>16</v>
      </c>
      <c r="S536" s="2" t="n">
        <v>2</v>
      </c>
      <c r="T536" s="2" t="n">
        <v>2</v>
      </c>
      <c r="U536" s="2" t="n">
        <v>2</v>
      </c>
      <c r="V536" s="18" t="n">
        <v>1</v>
      </c>
      <c r="Y536" s="4" t="n">
        <v>5</v>
      </c>
      <c r="Z536" s="4" t="n">
        <v>3</v>
      </c>
      <c r="AB536" s="4" t="n">
        <v>2</v>
      </c>
      <c r="AD536" s="4" t="n">
        <v>1</v>
      </c>
      <c r="AE536" s="4" t="n">
        <v>3</v>
      </c>
      <c r="AF536" s="4"/>
      <c r="AG536" s="4"/>
      <c r="AH536" s="4" t="n">
        <v>2</v>
      </c>
      <c r="AI536" s="4" t="n">
        <v>4</v>
      </c>
      <c r="AJ536" s="4" t="n">
        <v>2</v>
      </c>
      <c r="AK536" s="4" t="n">
        <v>3</v>
      </c>
      <c r="AM536" s="4" t="n">
        <v>14</v>
      </c>
      <c r="AN536" s="4" t="n">
        <v>6</v>
      </c>
      <c r="AP536" s="19" t="n">
        <v>14</v>
      </c>
      <c r="AQ536" s="4" t="n">
        <v>4</v>
      </c>
      <c r="AR536" s="4" t="n">
        <v>3</v>
      </c>
      <c r="AT536" s="4" t="n">
        <v>12</v>
      </c>
      <c r="AV536" s="4" t="n">
        <v>2</v>
      </c>
      <c r="AZ536" s="4" t="n">
        <v>2</v>
      </c>
      <c r="BA536" s="4" t="n">
        <v>2</v>
      </c>
      <c r="BB536" s="4" t="n">
        <v>1</v>
      </c>
      <c r="BC536" s="4" t="n">
        <v>4</v>
      </c>
      <c r="BD536" s="4" t="n">
        <v>31</v>
      </c>
      <c r="BH536" s="4" t="n">
        <v>1</v>
      </c>
      <c r="BJ536" s="4" t="n">
        <f aca="false">SUM(B536:BI536)</f>
        <v>160</v>
      </c>
    </row>
    <row r="537" customFormat="false" ht="15" hidden="false" customHeight="false" outlineLevel="0" collapsed="false">
      <c r="A537" s="1" t="s">
        <v>569</v>
      </c>
      <c r="D537" s="2" t="n">
        <v>1</v>
      </c>
      <c r="E537" s="2" t="n">
        <v>1</v>
      </c>
      <c r="F537" s="2" t="n">
        <v>1</v>
      </c>
      <c r="H537" s="2" t="n">
        <v>1</v>
      </c>
      <c r="K537" s="2" t="n">
        <v>2</v>
      </c>
      <c r="L537" s="2" t="n">
        <v>1</v>
      </c>
      <c r="M537" s="20"/>
      <c r="O537" s="2" t="n">
        <v>49</v>
      </c>
      <c r="T537" s="2" t="n">
        <v>1</v>
      </c>
      <c r="Y537" s="4" t="n">
        <v>1</v>
      </c>
      <c r="AC537" s="4" t="n">
        <v>26</v>
      </c>
      <c r="AF537" s="4" t="n">
        <v>1</v>
      </c>
      <c r="AH537" s="4" t="n">
        <v>5</v>
      </c>
      <c r="AJ537" s="4" t="n">
        <v>1</v>
      </c>
      <c r="AL537" s="4" t="n">
        <v>6</v>
      </c>
      <c r="AM537" s="4" t="n">
        <v>7</v>
      </c>
      <c r="AN537" s="4" t="n">
        <v>2</v>
      </c>
      <c r="AP537" s="19" t="n">
        <v>4</v>
      </c>
      <c r="AQ537" s="4" t="n">
        <v>8</v>
      </c>
      <c r="AR537" s="4" t="n">
        <v>4</v>
      </c>
      <c r="AT537" s="4" t="n">
        <v>1</v>
      </c>
      <c r="AU537" s="4" t="n">
        <v>7</v>
      </c>
      <c r="AV537" s="4" t="n">
        <v>1</v>
      </c>
      <c r="AY537" s="4" t="n">
        <v>3</v>
      </c>
      <c r="AZ537" s="4" t="n">
        <v>12</v>
      </c>
      <c r="BB537" s="4" t="n">
        <v>2</v>
      </c>
      <c r="BC537" s="4" t="n">
        <v>8</v>
      </c>
      <c r="BD537" s="4" t="n">
        <v>1</v>
      </c>
      <c r="BJ537" s="4" t="n">
        <f aca="false">SUM(B537:BI537)</f>
        <v>157</v>
      </c>
    </row>
    <row r="538" customFormat="false" ht="15" hidden="false" customHeight="false" outlineLevel="0" collapsed="false">
      <c r="A538" s="1" t="s">
        <v>570</v>
      </c>
      <c r="B538" s="2" t="n">
        <v>1</v>
      </c>
      <c r="C538" s="2" t="n">
        <v>2</v>
      </c>
      <c r="D538" s="2" t="n">
        <v>1</v>
      </c>
      <c r="E538" s="2" t="n">
        <v>5</v>
      </c>
      <c r="G538" s="2" t="n">
        <v>3</v>
      </c>
      <c r="H538" s="2" t="n">
        <v>5</v>
      </c>
      <c r="K538" s="2" t="n">
        <v>3</v>
      </c>
      <c r="L538" s="2" t="n">
        <v>1</v>
      </c>
      <c r="M538" s="20"/>
      <c r="P538" s="2" t="n">
        <v>4</v>
      </c>
      <c r="R538" s="2" t="n">
        <v>2</v>
      </c>
      <c r="S538" s="2" t="n">
        <v>1</v>
      </c>
      <c r="T538" s="2" t="n">
        <v>5</v>
      </c>
      <c r="U538" s="2" t="n">
        <v>6</v>
      </c>
      <c r="Z538" s="4" t="n">
        <v>10</v>
      </c>
      <c r="AB538" s="4" t="n">
        <v>3</v>
      </c>
      <c r="AC538" s="4" t="n">
        <v>8</v>
      </c>
      <c r="AD538" s="4" t="n">
        <v>2</v>
      </c>
      <c r="AE538" s="4" t="n">
        <v>3</v>
      </c>
      <c r="AF538" s="4" t="n">
        <v>4</v>
      </c>
      <c r="AG538" s="4"/>
      <c r="AH538" s="4" t="n">
        <v>2</v>
      </c>
      <c r="AI538" s="4" t="n">
        <v>4</v>
      </c>
      <c r="AJ538" s="4" t="n">
        <v>12</v>
      </c>
      <c r="AK538" s="4"/>
      <c r="AL538" s="4" t="n">
        <v>8</v>
      </c>
      <c r="AM538" s="4" t="n">
        <v>3</v>
      </c>
      <c r="AN538" s="4" t="n">
        <v>9</v>
      </c>
      <c r="AP538" s="19" t="n">
        <v>3</v>
      </c>
      <c r="AQ538" s="4" t="n">
        <v>25</v>
      </c>
      <c r="AR538" s="4" t="n">
        <v>9</v>
      </c>
      <c r="AS538" s="4" t="n">
        <v>1</v>
      </c>
      <c r="AV538" s="4" t="n">
        <v>1</v>
      </c>
      <c r="AY538" s="4" t="n">
        <v>2</v>
      </c>
      <c r="AZ538" s="4" t="n">
        <v>14</v>
      </c>
      <c r="BB538" s="4" t="n">
        <v>1</v>
      </c>
      <c r="BJ538" s="4" t="n">
        <f aca="false">SUM(B538:BI538)</f>
        <v>163</v>
      </c>
    </row>
    <row r="539" customFormat="false" ht="15" hidden="false" customHeight="false" outlineLevel="0" collapsed="false">
      <c r="A539" s="1" t="s">
        <v>571</v>
      </c>
      <c r="B539" s="2" t="n">
        <v>2</v>
      </c>
      <c r="E539" s="2" t="n">
        <v>4</v>
      </c>
      <c r="F539" s="2" t="n">
        <v>1</v>
      </c>
      <c r="G539" s="2" t="n">
        <v>3</v>
      </c>
      <c r="H539" s="2" t="n">
        <v>7</v>
      </c>
      <c r="K539" s="2" t="n">
        <v>3</v>
      </c>
      <c r="L539" s="20"/>
      <c r="M539" s="20"/>
      <c r="P539" s="2" t="n">
        <v>3</v>
      </c>
      <c r="T539" s="2" t="n">
        <v>4</v>
      </c>
      <c r="V539" s="18" t="n">
        <v>7</v>
      </c>
      <c r="X539" s="4" t="n">
        <v>8</v>
      </c>
      <c r="Y539" s="4" t="n">
        <v>6</v>
      </c>
      <c r="Z539" s="4" t="n">
        <v>6</v>
      </c>
      <c r="AB539" s="4" t="n">
        <v>2</v>
      </c>
      <c r="AC539" s="4" t="n">
        <v>7</v>
      </c>
      <c r="AE539" s="4" t="n">
        <v>1</v>
      </c>
      <c r="AF539" s="4" t="n">
        <v>8</v>
      </c>
      <c r="AG539" s="4"/>
      <c r="AH539" s="4" t="n">
        <v>22</v>
      </c>
      <c r="AI539" s="4" t="n">
        <v>8</v>
      </c>
      <c r="AJ539" s="4" t="n">
        <v>8</v>
      </c>
      <c r="AK539" s="4"/>
      <c r="AL539" s="4" t="n">
        <v>18</v>
      </c>
      <c r="AM539" s="4" t="n">
        <v>11</v>
      </c>
      <c r="AN539" s="4" t="n">
        <v>8</v>
      </c>
      <c r="AP539" s="19" t="n">
        <v>8</v>
      </c>
      <c r="AQ539" s="4" t="n">
        <v>31</v>
      </c>
      <c r="AR539" s="4" t="n">
        <v>11</v>
      </c>
      <c r="AT539" s="4" t="n">
        <v>2</v>
      </c>
      <c r="AU539" s="4" t="n">
        <v>2</v>
      </c>
      <c r="AV539" s="4" t="n">
        <v>1</v>
      </c>
      <c r="AW539" s="4" t="n">
        <v>1</v>
      </c>
      <c r="AY539" s="4" t="n">
        <v>1</v>
      </c>
      <c r="AZ539" s="4" t="n">
        <v>12</v>
      </c>
      <c r="BB539" s="4" t="n">
        <v>4</v>
      </c>
      <c r="BC539" s="4" t="n">
        <v>4</v>
      </c>
      <c r="BD539" s="4" t="n">
        <v>1</v>
      </c>
      <c r="BJ539" s="4" t="n">
        <f aca="false">SUM(B539:BI539)</f>
        <v>225</v>
      </c>
    </row>
    <row r="540" customFormat="false" ht="15" hidden="false" customHeight="false" outlineLevel="0" collapsed="false">
      <c r="A540" s="1" t="s">
        <v>572</v>
      </c>
      <c r="C540" s="2" t="n">
        <v>2</v>
      </c>
      <c r="D540" s="2" t="n">
        <v>1</v>
      </c>
      <c r="E540" s="2" t="n">
        <v>6</v>
      </c>
      <c r="F540" s="2" t="n">
        <v>1</v>
      </c>
      <c r="G540" s="2" t="n">
        <v>3</v>
      </c>
      <c r="I540" s="2" t="n">
        <v>2</v>
      </c>
      <c r="J540" s="2" t="n">
        <v>1</v>
      </c>
      <c r="K540" s="2" t="n">
        <v>1</v>
      </c>
      <c r="L540" s="20"/>
      <c r="M540" s="20"/>
      <c r="O540" s="2" t="n">
        <v>9</v>
      </c>
      <c r="P540" s="2" t="n">
        <v>13</v>
      </c>
      <c r="R540" s="2" t="n">
        <v>2</v>
      </c>
      <c r="S540" s="2" t="n">
        <v>4</v>
      </c>
      <c r="T540" s="2" t="n">
        <v>25</v>
      </c>
      <c r="V540" s="18" t="n">
        <v>1</v>
      </c>
      <c r="W540" s="18" t="n">
        <v>1</v>
      </c>
      <c r="X540" s="4" t="n">
        <v>1</v>
      </c>
      <c r="Y540" s="4" t="n">
        <v>8</v>
      </c>
      <c r="Z540" s="4" t="n">
        <v>116</v>
      </c>
      <c r="AA540" s="18"/>
      <c r="AB540" s="4" t="n">
        <v>1</v>
      </c>
      <c r="AC540" s="4" t="n">
        <v>183</v>
      </c>
      <c r="AD540" s="4" t="n">
        <v>3</v>
      </c>
      <c r="AE540" s="4" t="n">
        <v>7</v>
      </c>
      <c r="AF540" s="4" t="n">
        <v>64</v>
      </c>
      <c r="AG540" s="4"/>
      <c r="AH540" s="4" t="n">
        <v>7</v>
      </c>
      <c r="AI540" s="4" t="n">
        <v>9</v>
      </c>
      <c r="AJ540" s="4" t="n">
        <v>12</v>
      </c>
      <c r="AK540" s="4" t="n">
        <v>1</v>
      </c>
      <c r="AL540" s="4" t="n">
        <v>5</v>
      </c>
      <c r="AM540" s="4" t="n">
        <v>5</v>
      </c>
      <c r="AN540" s="4" t="n">
        <v>70</v>
      </c>
      <c r="AO540" s="18"/>
      <c r="AP540" s="19" t="n">
        <v>3</v>
      </c>
      <c r="AQ540" s="4" t="n">
        <v>57</v>
      </c>
      <c r="AR540" s="4" t="n">
        <v>73</v>
      </c>
      <c r="AT540" s="4" t="n">
        <v>6</v>
      </c>
      <c r="AU540" s="4" t="n">
        <v>15</v>
      </c>
      <c r="AV540" s="4" t="n">
        <v>14</v>
      </c>
      <c r="AW540" s="4" t="n">
        <v>1</v>
      </c>
      <c r="AX540" s="4" t="n">
        <v>35</v>
      </c>
      <c r="AY540" s="4" t="n">
        <v>4</v>
      </c>
      <c r="AZ540" s="4" t="n">
        <v>29</v>
      </c>
      <c r="BA540" s="4" t="n">
        <v>10</v>
      </c>
      <c r="BB540" s="4" t="n">
        <v>1</v>
      </c>
      <c r="BC540" s="4" t="n">
        <v>14</v>
      </c>
      <c r="BD540" s="4" t="n">
        <v>5</v>
      </c>
      <c r="BF540" s="18"/>
      <c r="BH540" s="4" t="n">
        <v>27</v>
      </c>
      <c r="BJ540" s="4" t="n">
        <f aca="false">SUM(B540:BI540)</f>
        <v>858</v>
      </c>
    </row>
    <row r="541" customFormat="false" ht="15" hidden="false" customHeight="false" outlineLevel="0" collapsed="false">
      <c r="A541" s="1" t="s">
        <v>573</v>
      </c>
      <c r="C541" s="2" t="n">
        <v>1</v>
      </c>
      <c r="E541" s="2" t="n">
        <v>68</v>
      </c>
      <c r="I541" s="2" t="n">
        <v>5</v>
      </c>
      <c r="O541" s="2" t="n">
        <v>8</v>
      </c>
      <c r="S541" s="2" t="n">
        <v>5</v>
      </c>
      <c r="V541" s="18" t="n">
        <v>1</v>
      </c>
      <c r="Y541" s="4" t="n">
        <v>4</v>
      </c>
      <c r="AB541" s="4" t="n">
        <v>4</v>
      </c>
      <c r="AC541" s="4" t="n">
        <v>19</v>
      </c>
      <c r="AE541" s="4" t="n">
        <v>2</v>
      </c>
      <c r="AF541" s="4"/>
      <c r="AG541" s="4" t="n">
        <v>1</v>
      </c>
      <c r="AH541" s="4" t="n">
        <v>2</v>
      </c>
      <c r="AI541" s="4" t="n">
        <v>18</v>
      </c>
      <c r="AJ541" s="4" t="n">
        <v>1</v>
      </c>
      <c r="AK541" s="4" t="n">
        <v>1</v>
      </c>
      <c r="AM541" s="4" t="n">
        <v>61</v>
      </c>
      <c r="AP541" s="19" t="n">
        <v>9</v>
      </c>
      <c r="AQ541" s="4" t="n">
        <v>31</v>
      </c>
      <c r="AU541" s="4" t="n">
        <v>65</v>
      </c>
      <c r="AZ541" s="4" t="n">
        <v>1</v>
      </c>
      <c r="BA541" s="4" t="n">
        <v>17</v>
      </c>
      <c r="BB541" s="4" t="n">
        <v>1</v>
      </c>
      <c r="BC541" s="4" t="n">
        <v>194</v>
      </c>
      <c r="BF541" s="4" t="n">
        <v>1</v>
      </c>
      <c r="BI541" s="4" t="n">
        <v>1</v>
      </c>
      <c r="BJ541" s="4" t="n">
        <f aca="false">SUM(B541:BI541)</f>
        <v>521</v>
      </c>
    </row>
    <row r="542" customFormat="false" ht="15" hidden="false" customHeight="false" outlineLevel="0" collapsed="false">
      <c r="A542" s="1" t="s">
        <v>574</v>
      </c>
      <c r="J542" s="2" t="n">
        <v>1</v>
      </c>
      <c r="AC542" s="4" t="n">
        <v>2</v>
      </c>
      <c r="AI542" s="4" t="n">
        <v>1</v>
      </c>
      <c r="AP542" s="19"/>
      <c r="AQ542" s="4" t="n">
        <v>1</v>
      </c>
      <c r="BJ542" s="4" t="n">
        <f aca="false">SUM(B542:BI542)</f>
        <v>5</v>
      </c>
    </row>
    <row r="543" customFormat="false" ht="15" hidden="false" customHeight="false" outlineLevel="0" collapsed="false">
      <c r="A543" s="1" t="s">
        <v>575</v>
      </c>
      <c r="O543" s="2" t="n">
        <v>1</v>
      </c>
      <c r="BJ543" s="4" t="n">
        <f aca="false">SUM(B543:BI543)</f>
        <v>1</v>
      </c>
    </row>
    <row r="544" customFormat="false" ht="15" hidden="false" customHeight="false" outlineLevel="0" collapsed="false">
      <c r="A544" s="1" t="s">
        <v>576</v>
      </c>
      <c r="C544" s="2" t="n">
        <v>1</v>
      </c>
      <c r="F544" s="2" t="n">
        <v>1</v>
      </c>
      <c r="G544" s="2" t="n">
        <v>1</v>
      </c>
      <c r="H544" s="2" t="n">
        <v>3</v>
      </c>
      <c r="P544" s="2" t="n">
        <v>3</v>
      </c>
      <c r="R544" s="2" t="n">
        <v>1</v>
      </c>
      <c r="T544" s="2" t="n">
        <v>1</v>
      </c>
      <c r="Z544" s="4" t="n">
        <v>1</v>
      </c>
      <c r="AB544" s="4" t="n">
        <v>1</v>
      </c>
      <c r="AC544" s="4" t="n">
        <v>4</v>
      </c>
      <c r="AH544" s="4" t="n">
        <v>2</v>
      </c>
      <c r="AI544" s="4" t="n">
        <v>2</v>
      </c>
      <c r="AJ544" s="4" t="n">
        <v>1</v>
      </c>
      <c r="AL544" s="4" t="n">
        <v>1</v>
      </c>
      <c r="AM544" s="4" t="n">
        <v>1</v>
      </c>
      <c r="AN544" s="4" t="n">
        <v>2</v>
      </c>
      <c r="AP544" s="19" t="n">
        <v>3</v>
      </c>
      <c r="AQ544" s="4" t="n">
        <v>1</v>
      </c>
      <c r="AR544" s="4" t="n">
        <v>1</v>
      </c>
      <c r="AT544" s="4" t="n">
        <v>4</v>
      </c>
      <c r="AV544" s="4" t="n">
        <v>2</v>
      </c>
      <c r="AZ544" s="4" t="n">
        <v>7</v>
      </c>
      <c r="BA544" s="4" t="n">
        <v>3</v>
      </c>
      <c r="BB544" s="4" t="n">
        <v>2</v>
      </c>
      <c r="BC544" s="4" t="n">
        <v>2</v>
      </c>
      <c r="BD544" s="4" t="n">
        <v>1</v>
      </c>
      <c r="BF544" s="4" t="n">
        <v>1</v>
      </c>
      <c r="BJ544" s="4" t="n">
        <f aca="false">SUM(B544:BI544)</f>
        <v>53</v>
      </c>
    </row>
    <row r="545" customFormat="false" ht="15" hidden="false" customHeight="false" outlineLevel="0" collapsed="false">
      <c r="A545" s="1" t="s">
        <v>577</v>
      </c>
      <c r="C545" s="2" t="n">
        <v>1</v>
      </c>
      <c r="E545" s="2" t="n">
        <v>7</v>
      </c>
      <c r="G545" s="2" t="n">
        <v>2</v>
      </c>
      <c r="L545" s="2" t="n">
        <v>1</v>
      </c>
      <c r="O545" s="2" t="n">
        <v>6</v>
      </c>
      <c r="P545" s="2" t="n">
        <v>7</v>
      </c>
      <c r="R545" s="2" t="n">
        <v>1</v>
      </c>
      <c r="T545" s="2" t="n">
        <v>1</v>
      </c>
      <c r="U545" s="2" t="n">
        <v>3</v>
      </c>
      <c r="Y545" s="4" t="n">
        <v>8</v>
      </c>
      <c r="Z545" s="4" t="n">
        <v>1</v>
      </c>
      <c r="AB545" s="4" t="n">
        <v>2</v>
      </c>
      <c r="AC545" s="4" t="n">
        <v>45</v>
      </c>
      <c r="AE545" s="4" t="n">
        <v>4</v>
      </c>
      <c r="AF545" s="4" t="n">
        <v>3</v>
      </c>
      <c r="AG545" s="4"/>
      <c r="AH545" s="4"/>
      <c r="AI545" s="4" t="n">
        <v>12</v>
      </c>
      <c r="AJ545" s="4" t="n">
        <v>5</v>
      </c>
      <c r="AK545" s="4"/>
      <c r="AL545" s="4" t="n">
        <v>7</v>
      </c>
      <c r="AM545" s="4" t="n">
        <v>30</v>
      </c>
      <c r="AN545" s="4" t="n">
        <v>14</v>
      </c>
      <c r="AP545" s="19" t="n">
        <v>52</v>
      </c>
      <c r="AQ545" s="4" t="n">
        <v>61</v>
      </c>
      <c r="AR545" s="4" t="n">
        <v>6</v>
      </c>
      <c r="AT545" s="4" t="n">
        <v>14</v>
      </c>
      <c r="AU545" s="4" t="n">
        <v>14</v>
      </c>
      <c r="AV545" s="4" t="n">
        <v>1</v>
      </c>
      <c r="AY545" s="4" t="n">
        <v>7</v>
      </c>
      <c r="AZ545" s="4" t="n">
        <v>55</v>
      </c>
      <c r="BA545" s="4" t="n">
        <v>14</v>
      </c>
      <c r="BB545" s="4" t="n">
        <v>31</v>
      </c>
      <c r="BC545" s="4" t="n">
        <v>18</v>
      </c>
      <c r="BD545" s="4" t="n">
        <v>40</v>
      </c>
      <c r="BH545" s="4" t="n">
        <v>1</v>
      </c>
      <c r="BJ545" s="4" t="n">
        <f aca="false">SUM(B545:BI545)</f>
        <v>474</v>
      </c>
    </row>
    <row r="546" customFormat="false" ht="15" hidden="false" customHeight="false" outlineLevel="0" collapsed="false">
      <c r="A546" s="1" t="s">
        <v>578</v>
      </c>
      <c r="E546" s="2" t="n">
        <v>1</v>
      </c>
      <c r="G546" s="2" t="n">
        <v>1</v>
      </c>
      <c r="O546" s="2" t="n">
        <v>1</v>
      </c>
      <c r="Y546" s="4" t="n">
        <v>2</v>
      </c>
      <c r="AJ546" s="4" t="n">
        <v>1</v>
      </c>
      <c r="AM546" s="4" t="n">
        <v>1</v>
      </c>
      <c r="AP546" s="19" t="n">
        <v>1</v>
      </c>
      <c r="BC546" s="4" t="n">
        <v>1</v>
      </c>
      <c r="BJ546" s="4" t="n">
        <f aca="false">SUM(B546:BI546)</f>
        <v>9</v>
      </c>
    </row>
    <row r="547" customFormat="false" ht="15" hidden="false" customHeight="false" outlineLevel="0" collapsed="false">
      <c r="A547" s="1" t="s">
        <v>579</v>
      </c>
      <c r="I547" s="2" t="n">
        <v>1</v>
      </c>
      <c r="BJ547" s="4" t="n">
        <f aca="false">SUM(B547:BI547)</f>
        <v>1</v>
      </c>
    </row>
    <row r="548" customFormat="false" ht="15" hidden="false" customHeight="false" outlineLevel="0" collapsed="false">
      <c r="A548" s="1" t="s">
        <v>580</v>
      </c>
      <c r="D548" s="2" t="n">
        <v>1</v>
      </c>
      <c r="E548" s="2" t="n">
        <v>18</v>
      </c>
      <c r="F548" s="2" t="n">
        <v>1</v>
      </c>
      <c r="G548" s="2" t="n">
        <v>4</v>
      </c>
      <c r="H548" s="2" t="n">
        <v>2</v>
      </c>
      <c r="I548" s="2" t="n">
        <v>3</v>
      </c>
      <c r="K548" s="2" t="n">
        <v>6</v>
      </c>
      <c r="L548" s="20"/>
      <c r="M548" s="20"/>
      <c r="O548" s="2" t="n">
        <v>4</v>
      </c>
      <c r="P548" s="2" t="n">
        <v>5</v>
      </c>
      <c r="Q548" s="2" t="n">
        <v>1</v>
      </c>
      <c r="S548" s="2" t="n">
        <v>4</v>
      </c>
      <c r="T548" s="2" t="n">
        <v>3</v>
      </c>
      <c r="U548" s="2" t="n">
        <v>1</v>
      </c>
      <c r="W548" s="18" t="n">
        <v>1</v>
      </c>
      <c r="X548" s="18"/>
      <c r="Y548" s="4" t="n">
        <v>2</v>
      </c>
      <c r="Z548" s="18"/>
      <c r="AA548" s="4" t="n">
        <v>6</v>
      </c>
      <c r="AB548" s="18"/>
      <c r="AC548" s="4" t="n">
        <v>109</v>
      </c>
      <c r="AD548" s="18"/>
      <c r="AE548" s="4" t="n">
        <v>6</v>
      </c>
      <c r="AF548" s="4" t="n">
        <v>8</v>
      </c>
      <c r="AG548" s="4" t="n">
        <v>4</v>
      </c>
      <c r="AH548" s="4" t="n">
        <v>14</v>
      </c>
      <c r="AI548" s="4" t="n">
        <v>3</v>
      </c>
      <c r="AJ548" s="4" t="n">
        <v>10</v>
      </c>
      <c r="AK548" s="4"/>
      <c r="AL548" s="4" t="n">
        <v>11</v>
      </c>
      <c r="AM548" s="4" t="n">
        <v>6</v>
      </c>
      <c r="AN548" s="4" t="n">
        <v>7</v>
      </c>
      <c r="AO548" s="18"/>
      <c r="AP548" s="19" t="n">
        <v>10</v>
      </c>
      <c r="AQ548" s="4" t="n">
        <v>59</v>
      </c>
      <c r="AR548" s="4" t="n">
        <v>24</v>
      </c>
      <c r="AS548" s="4" t="n">
        <v>1</v>
      </c>
      <c r="AT548" s="4" t="n">
        <v>3</v>
      </c>
      <c r="AU548" s="4" t="n">
        <v>2</v>
      </c>
      <c r="AV548" s="18"/>
      <c r="AW548" s="4" t="n">
        <v>2</v>
      </c>
      <c r="AX548" s="18"/>
      <c r="AY548" s="4" t="n">
        <v>5</v>
      </c>
      <c r="AZ548" s="4" t="n">
        <v>12</v>
      </c>
      <c r="BA548" s="4" t="n">
        <v>2</v>
      </c>
      <c r="BB548" s="4" t="n">
        <v>7</v>
      </c>
      <c r="BC548" s="4" t="n">
        <v>6</v>
      </c>
      <c r="BD548" s="4" t="n">
        <v>1</v>
      </c>
      <c r="BE548" s="4" t="n">
        <v>1</v>
      </c>
      <c r="BF548" s="18"/>
      <c r="BH548" s="4" t="n">
        <v>1</v>
      </c>
      <c r="BJ548" s="4" t="n">
        <f aca="false">SUM(B548:BI548)</f>
        <v>376</v>
      </c>
    </row>
    <row r="549" customFormat="false" ht="15" hidden="false" customHeight="false" outlineLevel="0" collapsed="false">
      <c r="A549" s="1" t="s">
        <v>581</v>
      </c>
      <c r="B549" s="2" t="n">
        <v>4</v>
      </c>
      <c r="C549" s="2" t="n">
        <v>11</v>
      </c>
      <c r="D549" s="2" t="n">
        <v>8</v>
      </c>
      <c r="E549" s="2" t="n">
        <v>40</v>
      </c>
      <c r="F549" s="2" t="n">
        <v>11</v>
      </c>
      <c r="G549" s="2" t="n">
        <v>8</v>
      </c>
      <c r="H549" s="2" t="n">
        <v>5</v>
      </c>
      <c r="I549" s="2" t="n">
        <v>6</v>
      </c>
      <c r="J549" s="2" t="n">
        <v>4</v>
      </c>
      <c r="K549" s="2" t="n">
        <v>13</v>
      </c>
      <c r="L549" s="20"/>
      <c r="M549" s="2" t="n">
        <v>2</v>
      </c>
      <c r="O549" s="2" t="n">
        <v>14</v>
      </c>
      <c r="P549" s="2" t="n">
        <v>30</v>
      </c>
      <c r="Q549" s="2" t="n">
        <v>4</v>
      </c>
      <c r="R549" s="2" t="n">
        <v>7</v>
      </c>
      <c r="S549" s="2" t="n">
        <v>3</v>
      </c>
      <c r="T549" s="2" t="n">
        <v>14</v>
      </c>
      <c r="U549" s="2" t="n">
        <v>8</v>
      </c>
      <c r="V549" s="18" t="n">
        <v>2</v>
      </c>
      <c r="W549" s="18" t="n">
        <v>2</v>
      </c>
      <c r="X549" s="4" t="n">
        <v>39</v>
      </c>
      <c r="Y549" s="4" t="n">
        <v>21</v>
      </c>
      <c r="Z549" s="4" t="n">
        <v>114</v>
      </c>
      <c r="AA549" s="4" t="n">
        <v>13</v>
      </c>
      <c r="AB549" s="4" t="n">
        <v>28</v>
      </c>
      <c r="AC549" s="4" t="n">
        <v>364</v>
      </c>
      <c r="AD549" s="4" t="n">
        <v>11</v>
      </c>
      <c r="AE549" s="4" t="n">
        <v>16</v>
      </c>
      <c r="AF549" s="4" t="n">
        <v>241</v>
      </c>
      <c r="AG549" s="4" t="n">
        <v>3</v>
      </c>
      <c r="AH549" s="4" t="n">
        <v>49</v>
      </c>
      <c r="AI549" s="4" t="n">
        <v>47</v>
      </c>
      <c r="AJ549" s="4" t="n">
        <v>98</v>
      </c>
      <c r="AK549" s="4" t="n">
        <v>3</v>
      </c>
      <c r="AL549" s="4" t="n">
        <v>254</v>
      </c>
      <c r="AM549" s="4" t="n">
        <v>98</v>
      </c>
      <c r="AN549" s="4" t="n">
        <v>90</v>
      </c>
      <c r="AO549" s="4" t="n">
        <v>1</v>
      </c>
      <c r="AP549" s="19" t="n">
        <v>95</v>
      </c>
      <c r="AQ549" s="4" t="n">
        <v>308</v>
      </c>
      <c r="AR549" s="4" t="n">
        <v>134</v>
      </c>
      <c r="AS549" s="4" t="n">
        <v>2</v>
      </c>
      <c r="AT549" s="4" t="n">
        <v>13</v>
      </c>
      <c r="AU549" s="4" t="n">
        <v>82</v>
      </c>
      <c r="AV549" s="4" t="n">
        <v>9</v>
      </c>
      <c r="AW549" s="4" t="n">
        <v>1</v>
      </c>
      <c r="AX549" s="4" t="n">
        <v>39</v>
      </c>
      <c r="AY549" s="4" t="n">
        <v>166</v>
      </c>
      <c r="AZ549" s="4" t="n">
        <v>317</v>
      </c>
      <c r="BA549" s="4" t="n">
        <v>98</v>
      </c>
      <c r="BB549" s="4" t="n">
        <v>21</v>
      </c>
      <c r="BC549" s="4" t="n">
        <v>50</v>
      </c>
      <c r="BD549" s="4" t="n">
        <v>9</v>
      </c>
      <c r="BE549" s="4" t="n">
        <v>3</v>
      </c>
      <c r="BF549" s="4" t="n">
        <v>7</v>
      </c>
      <c r="BH549" s="4" t="n">
        <v>137</v>
      </c>
      <c r="BI549" s="4" t="n">
        <v>1</v>
      </c>
      <c r="BJ549" s="4" t="n">
        <f aca="false">SUM(B549:BI549)</f>
        <v>3178</v>
      </c>
    </row>
    <row r="550" customFormat="false" ht="15" hidden="false" customHeight="false" outlineLevel="0" collapsed="false">
      <c r="A550" s="1" t="s">
        <v>582</v>
      </c>
      <c r="E550" s="2" t="n">
        <v>3</v>
      </c>
      <c r="P550" s="2" t="n">
        <v>1</v>
      </c>
      <c r="T550" s="2" t="n">
        <v>2</v>
      </c>
      <c r="X550" s="4" t="n">
        <v>1</v>
      </c>
      <c r="Y550" s="4" t="n">
        <v>3</v>
      </c>
      <c r="Z550" s="4" t="n">
        <v>1</v>
      </c>
      <c r="AB550" s="4" t="n">
        <v>1</v>
      </c>
      <c r="AC550" s="4" t="n">
        <v>1</v>
      </c>
      <c r="AH550" s="4" t="n">
        <v>7</v>
      </c>
      <c r="AI550" s="4" t="n">
        <v>4</v>
      </c>
      <c r="AJ550" s="4" t="n">
        <v>6</v>
      </c>
      <c r="AL550" s="4" t="n">
        <v>1</v>
      </c>
      <c r="AM550" s="4" t="n">
        <v>2</v>
      </c>
      <c r="AO550" s="4" t="n">
        <v>1</v>
      </c>
      <c r="AP550" s="19"/>
      <c r="AQ550" s="4" t="n">
        <v>1</v>
      </c>
      <c r="AT550" s="4" t="n">
        <v>1</v>
      </c>
      <c r="AU550" s="4" t="n">
        <v>3</v>
      </c>
      <c r="BJ550" s="4" t="n">
        <f aca="false">SUM(B550:BI550)</f>
        <v>39</v>
      </c>
    </row>
    <row r="551" customFormat="false" ht="15" hidden="false" customHeight="false" outlineLevel="0" collapsed="false">
      <c r="A551" s="1" t="s">
        <v>583</v>
      </c>
      <c r="C551" s="2" t="n">
        <v>2</v>
      </c>
      <c r="D551" s="2" t="n">
        <v>3</v>
      </c>
      <c r="E551" s="2" t="n">
        <v>6</v>
      </c>
      <c r="F551" s="2" t="n">
        <v>4</v>
      </c>
      <c r="H551" s="2" t="n">
        <v>7</v>
      </c>
      <c r="J551" s="2" t="n">
        <v>1</v>
      </c>
      <c r="K551" s="2" t="n">
        <v>1</v>
      </c>
      <c r="L551" s="20"/>
      <c r="M551" s="20"/>
      <c r="P551" s="2" t="n">
        <v>6</v>
      </c>
      <c r="Q551" s="2" t="n">
        <v>1</v>
      </c>
      <c r="S551" s="2" t="n">
        <v>1</v>
      </c>
      <c r="T551" s="2" t="n">
        <v>21</v>
      </c>
      <c r="U551" s="2" t="n">
        <v>3</v>
      </c>
      <c r="V551" s="18" t="n">
        <v>4</v>
      </c>
      <c r="W551" s="18" t="n">
        <v>1</v>
      </c>
      <c r="X551" s="4" t="n">
        <v>11</v>
      </c>
      <c r="Y551" s="4" t="n">
        <v>26</v>
      </c>
      <c r="Z551" s="4" t="n">
        <v>8</v>
      </c>
      <c r="AA551" s="4" t="n">
        <v>1</v>
      </c>
      <c r="AB551" s="4" t="n">
        <v>11</v>
      </c>
      <c r="AC551" s="4" t="n">
        <v>49</v>
      </c>
      <c r="AD551" s="4" t="n">
        <v>2</v>
      </c>
      <c r="AE551" s="4" t="n">
        <v>10</v>
      </c>
      <c r="AF551" s="4" t="n">
        <v>32</v>
      </c>
      <c r="AG551" s="4" t="n">
        <v>1</v>
      </c>
      <c r="AH551" s="4" t="n">
        <v>159</v>
      </c>
      <c r="AI551" s="4" t="n">
        <v>11</v>
      </c>
      <c r="AJ551" s="4" t="n">
        <v>85</v>
      </c>
      <c r="AK551" s="4" t="n">
        <v>1</v>
      </c>
      <c r="AL551" s="4" t="n">
        <v>28</v>
      </c>
      <c r="AM551" s="4" t="n">
        <v>15</v>
      </c>
      <c r="AN551" s="4" t="n">
        <v>31</v>
      </c>
      <c r="AO551" s="18"/>
      <c r="AP551" s="19" t="n">
        <v>17</v>
      </c>
      <c r="AQ551" s="4" t="n">
        <v>65</v>
      </c>
      <c r="AR551" s="4" t="n">
        <v>11</v>
      </c>
      <c r="AT551" s="4" t="n">
        <v>2</v>
      </c>
      <c r="AU551" s="4" t="n">
        <v>5</v>
      </c>
      <c r="AV551" s="4" t="n">
        <v>3</v>
      </c>
      <c r="AX551" s="4" t="n">
        <v>1</v>
      </c>
      <c r="AY551" s="4" t="n">
        <v>8</v>
      </c>
      <c r="AZ551" s="4" t="n">
        <v>16</v>
      </c>
      <c r="BA551" s="4" t="n">
        <v>6</v>
      </c>
      <c r="BB551" s="4" t="n">
        <v>1</v>
      </c>
      <c r="BC551" s="4" t="n">
        <v>8</v>
      </c>
      <c r="BD551" s="4" t="n">
        <v>5</v>
      </c>
      <c r="BF551" s="18"/>
      <c r="BH551" s="4" t="n">
        <v>1</v>
      </c>
      <c r="BJ551" s="4" t="n">
        <f aca="false">SUM(B551:BI551)</f>
        <v>691</v>
      </c>
    </row>
    <row r="552" customFormat="false" ht="15" hidden="false" customHeight="false" outlineLevel="0" collapsed="false">
      <c r="A552" s="1" t="s">
        <v>584</v>
      </c>
      <c r="D552" s="2" t="n">
        <v>1</v>
      </c>
      <c r="AC552" s="4" t="n">
        <v>1</v>
      </c>
      <c r="AJ552" s="4" t="n">
        <v>1</v>
      </c>
      <c r="BC552" s="4" t="n">
        <v>1</v>
      </c>
      <c r="BJ552" s="4" t="n">
        <f aca="false">SUM(B552:BI552)</f>
        <v>4</v>
      </c>
    </row>
    <row r="553" customFormat="false" ht="15" hidden="false" customHeight="false" outlineLevel="0" collapsed="false">
      <c r="A553" s="1" t="s">
        <v>585</v>
      </c>
      <c r="C553" s="2" t="n">
        <v>3</v>
      </c>
      <c r="E553" s="2" t="n">
        <v>1</v>
      </c>
      <c r="G553" s="2" t="n">
        <v>1</v>
      </c>
      <c r="H553" s="2" t="n">
        <v>8</v>
      </c>
      <c r="P553" s="2" t="n">
        <v>1</v>
      </c>
      <c r="T553" s="2" t="n">
        <v>6</v>
      </c>
      <c r="U553" s="2" t="n">
        <v>3</v>
      </c>
      <c r="V553" s="18" t="n">
        <v>4</v>
      </c>
      <c r="W553" s="18" t="n">
        <v>3</v>
      </c>
      <c r="X553" s="4" t="n">
        <v>5</v>
      </c>
      <c r="Y553" s="4" t="n">
        <v>11</v>
      </c>
      <c r="Z553" s="4" t="n">
        <v>2</v>
      </c>
      <c r="AA553" s="18"/>
      <c r="AB553" s="4" t="n">
        <v>2</v>
      </c>
      <c r="AC553" s="4" t="n">
        <v>27</v>
      </c>
      <c r="AD553" s="18"/>
      <c r="AE553" s="4" t="n">
        <v>1</v>
      </c>
      <c r="AF553" s="4" t="n">
        <v>16</v>
      </c>
      <c r="AG553" s="4"/>
      <c r="AH553" s="4" t="n">
        <v>126</v>
      </c>
      <c r="AI553" s="4" t="n">
        <v>2</v>
      </c>
      <c r="AJ553" s="4" t="n">
        <v>47</v>
      </c>
      <c r="AK553" s="4"/>
      <c r="AL553" s="4" t="n">
        <v>38</v>
      </c>
      <c r="AM553" s="4" t="n">
        <v>8</v>
      </c>
      <c r="AN553" s="4" t="n">
        <v>14</v>
      </c>
      <c r="AO553" s="18"/>
      <c r="AP553" s="19" t="n">
        <v>15</v>
      </c>
      <c r="AQ553" s="4" t="n">
        <v>47</v>
      </c>
      <c r="AR553" s="4" t="n">
        <v>15</v>
      </c>
      <c r="AT553" s="4" t="n">
        <v>1</v>
      </c>
      <c r="AU553" s="4" t="n">
        <v>3</v>
      </c>
      <c r="AV553" s="4" t="n">
        <v>2</v>
      </c>
      <c r="AW553" s="4" t="n">
        <v>1</v>
      </c>
      <c r="AX553" s="18"/>
      <c r="AZ553" s="4" t="n">
        <v>33</v>
      </c>
      <c r="BA553" s="4" t="n">
        <v>1</v>
      </c>
      <c r="BB553" s="4" t="n">
        <v>15</v>
      </c>
      <c r="BC553" s="4" t="n">
        <v>5</v>
      </c>
      <c r="BD553" s="18"/>
      <c r="BF553" s="4" t="n">
        <v>9</v>
      </c>
      <c r="BJ553" s="4" t="n">
        <f aca="false">SUM(B553:BI553)</f>
        <v>476</v>
      </c>
    </row>
    <row r="554" customFormat="false" ht="15" hidden="false" customHeight="false" outlineLevel="0" collapsed="false">
      <c r="A554" s="1" t="s">
        <v>586</v>
      </c>
      <c r="E554" s="2" t="n">
        <v>4</v>
      </c>
      <c r="H554" s="2" t="n">
        <v>2</v>
      </c>
      <c r="K554" s="2" t="n">
        <v>1</v>
      </c>
      <c r="L554" s="20"/>
      <c r="M554" s="20"/>
      <c r="P554" s="2" t="n">
        <v>2</v>
      </c>
      <c r="T554" s="2" t="n">
        <v>2</v>
      </c>
      <c r="U554" s="2" t="n">
        <v>1</v>
      </c>
      <c r="V554" s="18" t="n">
        <v>1</v>
      </c>
      <c r="Y554" s="4" t="n">
        <v>4</v>
      </c>
      <c r="AA554" s="4" t="n">
        <v>2</v>
      </c>
      <c r="AB554" s="4" t="n">
        <v>2</v>
      </c>
      <c r="AC554" s="4" t="n">
        <v>4</v>
      </c>
      <c r="AE554" s="4" t="n">
        <v>1</v>
      </c>
      <c r="AF554" s="4" t="n">
        <v>2</v>
      </c>
      <c r="AG554" s="4"/>
      <c r="AH554" s="4" t="n">
        <v>34</v>
      </c>
      <c r="AI554" s="4" t="n">
        <v>3</v>
      </c>
      <c r="AJ554" s="4" t="n">
        <v>15</v>
      </c>
      <c r="AK554" s="4"/>
      <c r="AL554" s="4" t="n">
        <v>7</v>
      </c>
      <c r="AM554" s="4" t="n">
        <v>3</v>
      </c>
      <c r="AN554" s="4" t="n">
        <v>7</v>
      </c>
      <c r="AP554" s="19" t="n">
        <v>6</v>
      </c>
      <c r="AQ554" s="4" t="n">
        <v>26</v>
      </c>
      <c r="AT554" s="4" t="n">
        <v>2</v>
      </c>
      <c r="AV554" s="4" t="n">
        <v>3</v>
      </c>
      <c r="AZ554" s="4" t="n">
        <v>2</v>
      </c>
      <c r="BB554" s="4" t="n">
        <v>2</v>
      </c>
      <c r="BC554" s="4" t="n">
        <v>1</v>
      </c>
      <c r="BD554" s="4" t="n">
        <v>1</v>
      </c>
      <c r="BJ554" s="4" t="n">
        <f aca="false">SUM(B554:BI554)</f>
        <v>140</v>
      </c>
    </row>
    <row r="555" customFormat="false" ht="15" hidden="false" customHeight="false" outlineLevel="0" collapsed="false">
      <c r="A555" s="1" t="s">
        <v>587</v>
      </c>
      <c r="L555" s="20"/>
      <c r="M555" s="20"/>
      <c r="V555" s="18"/>
      <c r="Y555" s="4"/>
      <c r="AA555" s="4"/>
      <c r="AB555" s="4"/>
      <c r="AC555" s="4" t="n">
        <v>1</v>
      </c>
      <c r="BG555" s="4" t="n">
        <v>1</v>
      </c>
      <c r="BH555" s="4"/>
      <c r="BI555" s="4"/>
      <c r="BJ555" s="4" t="n">
        <f aca="false">SUM(B555:BI555)</f>
        <v>2</v>
      </c>
    </row>
    <row r="556" customFormat="false" ht="15" hidden="false" customHeight="false" outlineLevel="0" collapsed="false">
      <c r="A556" s="1" t="s">
        <v>588</v>
      </c>
      <c r="L556" s="20"/>
      <c r="M556" s="20"/>
      <c r="O556" s="2" t="n">
        <v>1</v>
      </c>
      <c r="AN556" s="4" t="n">
        <v>1</v>
      </c>
      <c r="AU556" s="4" t="n">
        <v>1</v>
      </c>
      <c r="BJ556" s="4" t="n">
        <f aca="false">SUM(B556:BI556)</f>
        <v>3</v>
      </c>
    </row>
    <row r="557" customFormat="false" ht="15" hidden="false" customHeight="false" outlineLevel="0" collapsed="false">
      <c r="A557" s="1" t="s">
        <v>589</v>
      </c>
      <c r="B557" s="2" t="n">
        <v>28</v>
      </c>
      <c r="C557" s="2" t="n">
        <v>20</v>
      </c>
      <c r="D557" s="2" t="n">
        <v>25</v>
      </c>
      <c r="E557" s="2" t="n">
        <v>246</v>
      </c>
      <c r="F557" s="2" t="n">
        <v>41</v>
      </c>
      <c r="G557" s="2" t="n">
        <v>163</v>
      </c>
      <c r="H557" s="2" t="n">
        <v>296</v>
      </c>
      <c r="I557" s="2" t="n">
        <v>13</v>
      </c>
      <c r="J557" s="2" t="n">
        <v>48</v>
      </c>
      <c r="K557" s="2" t="n">
        <v>417</v>
      </c>
      <c r="L557" s="2" t="n">
        <v>9</v>
      </c>
      <c r="M557" s="2" t="n">
        <v>3</v>
      </c>
      <c r="N557" s="2" t="n">
        <v>1</v>
      </c>
      <c r="O557" s="2" t="n">
        <v>26</v>
      </c>
      <c r="P557" s="2" t="n">
        <v>87</v>
      </c>
      <c r="Q557" s="2" t="n">
        <v>3</v>
      </c>
      <c r="R557" s="2" t="n">
        <v>18</v>
      </c>
      <c r="S557" s="2" t="n">
        <v>9</v>
      </c>
      <c r="T557" s="2" t="n">
        <v>372</v>
      </c>
      <c r="U557" s="2" t="n">
        <v>23</v>
      </c>
      <c r="V557" s="18" t="n">
        <v>131</v>
      </c>
      <c r="W557" s="18" t="n">
        <v>7</v>
      </c>
      <c r="X557" s="4" t="n">
        <v>134</v>
      </c>
      <c r="Y557" s="4" t="n">
        <v>34</v>
      </c>
      <c r="Z557" s="4" t="n">
        <v>76</v>
      </c>
      <c r="AA557" s="4" t="n">
        <v>19</v>
      </c>
      <c r="AB557" s="4" t="n">
        <v>13</v>
      </c>
      <c r="AC557" s="4" t="n">
        <v>1180</v>
      </c>
      <c r="AD557" s="4" t="n">
        <v>3</v>
      </c>
      <c r="AE557" s="4" t="n">
        <v>62</v>
      </c>
      <c r="AF557" s="4" t="n">
        <v>566</v>
      </c>
      <c r="AG557" s="4" t="n">
        <v>11</v>
      </c>
      <c r="AH557" s="4" t="n">
        <v>221</v>
      </c>
      <c r="AI557" s="4" t="n">
        <v>53</v>
      </c>
      <c r="AJ557" s="4" t="n">
        <v>247</v>
      </c>
      <c r="AK557" s="4" t="n">
        <v>4</v>
      </c>
      <c r="AL557" s="4" t="n">
        <v>1323</v>
      </c>
      <c r="AM557" s="4" t="n">
        <v>205</v>
      </c>
      <c r="AN557" s="4" t="n">
        <v>389</v>
      </c>
      <c r="AO557" s="4" t="n">
        <v>2</v>
      </c>
      <c r="AP557" s="19" t="n">
        <v>161</v>
      </c>
      <c r="AQ557" s="4" t="n">
        <v>1234</v>
      </c>
      <c r="AR557" s="4" t="n">
        <v>1089</v>
      </c>
      <c r="AS557" s="4" t="n">
        <v>4</v>
      </c>
      <c r="AT557" s="4" t="n">
        <v>48</v>
      </c>
      <c r="AU557" s="4" t="n">
        <v>338</v>
      </c>
      <c r="AV557" s="4" t="n">
        <v>68</v>
      </c>
      <c r="AW557" s="4" t="n">
        <v>19</v>
      </c>
      <c r="AX557" s="4" t="n">
        <v>93</v>
      </c>
      <c r="AY557" s="4" t="n">
        <v>6612</v>
      </c>
      <c r="AZ557" s="4" t="n">
        <v>1175</v>
      </c>
      <c r="BA557" s="4" t="n">
        <v>68</v>
      </c>
      <c r="BB557" s="4" t="n">
        <v>87</v>
      </c>
      <c r="BC557" s="4" t="n">
        <v>99</v>
      </c>
      <c r="BD557" s="4" t="n">
        <v>60</v>
      </c>
      <c r="BE557" s="4" t="n">
        <v>17</v>
      </c>
      <c r="BF557" s="18"/>
      <c r="BH557" s="4" t="n">
        <v>79</v>
      </c>
      <c r="BI557" s="4" t="n">
        <v>2</v>
      </c>
      <c r="BJ557" s="4" t="n">
        <f aca="false">SUM(B557:BI557)</f>
        <v>17781</v>
      </c>
    </row>
    <row r="558" customFormat="false" ht="15" hidden="false" customHeight="false" outlineLevel="0" collapsed="false">
      <c r="A558" s="1" t="s">
        <v>590</v>
      </c>
      <c r="C558" s="2" t="n">
        <v>97</v>
      </c>
      <c r="E558" s="2" t="n">
        <v>1</v>
      </c>
      <c r="I558" s="2" t="n">
        <v>2</v>
      </c>
      <c r="K558" s="2" t="n">
        <v>1</v>
      </c>
      <c r="L558" s="20"/>
      <c r="M558" s="20"/>
      <c r="O558" s="2" t="n">
        <v>1</v>
      </c>
      <c r="S558" s="2" t="n">
        <v>1</v>
      </c>
      <c r="Y558" s="4" t="n">
        <v>2</v>
      </c>
      <c r="AC558" s="4" t="n">
        <v>1</v>
      </c>
      <c r="AP558" s="19" t="n">
        <v>2</v>
      </c>
      <c r="BJ558" s="4" t="n">
        <f aca="false">SUM(B558:BI558)</f>
        <v>108</v>
      </c>
    </row>
    <row r="559" customFormat="false" ht="15" hidden="false" customHeight="false" outlineLevel="0" collapsed="false">
      <c r="A559" s="1" t="s">
        <v>591</v>
      </c>
      <c r="L559" s="20"/>
      <c r="M559" s="20"/>
      <c r="V559" s="18" t="n">
        <v>11</v>
      </c>
      <c r="W559" s="18" t="n">
        <v>1</v>
      </c>
      <c r="X559" s="18"/>
      <c r="Y559" s="18"/>
      <c r="Z559" s="18"/>
      <c r="AA559" s="18"/>
      <c r="AB559" s="18"/>
      <c r="AC559" s="18"/>
      <c r="AD559" s="18"/>
      <c r="AE559" s="18"/>
      <c r="AF559" s="18"/>
      <c r="AG559" s="18"/>
      <c r="AH559" s="18"/>
      <c r="AI559" s="18"/>
      <c r="AJ559" s="18"/>
      <c r="AK559" s="18"/>
      <c r="AL559" s="18"/>
      <c r="AM559" s="18"/>
      <c r="AN559" s="18"/>
      <c r="AO559" s="18"/>
      <c r="AP559" s="21"/>
      <c r="AQ559" s="18"/>
      <c r="AR559" s="18"/>
      <c r="AV559" s="18"/>
      <c r="AX559" s="18"/>
      <c r="AZ559" s="18"/>
      <c r="BB559" s="18"/>
      <c r="BD559" s="18"/>
      <c r="BF559" s="18"/>
      <c r="BJ559" s="4" t="n">
        <f aca="false">SUM(B559:BI559)</f>
        <v>12</v>
      </c>
    </row>
    <row r="560" customFormat="false" ht="15" hidden="false" customHeight="false" outlineLevel="0" collapsed="false">
      <c r="A560" s="1" t="s">
        <v>592</v>
      </c>
      <c r="D560" s="2" t="n">
        <v>3</v>
      </c>
      <c r="H560" s="2" t="n">
        <v>1</v>
      </c>
      <c r="K560" s="2" t="n">
        <v>2</v>
      </c>
      <c r="L560" s="20"/>
      <c r="M560" s="20"/>
      <c r="S560" s="2" t="n">
        <v>1</v>
      </c>
      <c r="AA560" s="4" t="n">
        <v>1</v>
      </c>
      <c r="AC560" s="4" t="n">
        <v>9</v>
      </c>
      <c r="AE560" s="4" t="n">
        <v>4</v>
      </c>
      <c r="AF560" s="4" t="n">
        <v>2</v>
      </c>
      <c r="AG560" s="4"/>
      <c r="AH560" s="4" t="n">
        <v>6</v>
      </c>
      <c r="AI560" s="4"/>
      <c r="AJ560" s="4" t="n">
        <v>4</v>
      </c>
      <c r="AK560" s="4"/>
      <c r="AL560" s="4" t="n">
        <v>2</v>
      </c>
      <c r="AM560" s="4" t="n">
        <v>3</v>
      </c>
      <c r="AN560" s="4" t="n">
        <v>3</v>
      </c>
      <c r="AP560" s="19"/>
      <c r="AQ560" s="4" t="n">
        <v>4</v>
      </c>
      <c r="AT560" s="4" t="n">
        <v>1</v>
      </c>
      <c r="AX560" s="4" t="n">
        <v>1</v>
      </c>
      <c r="AZ560" s="4" t="n">
        <v>2</v>
      </c>
      <c r="BH560" s="4" t="n">
        <v>2</v>
      </c>
      <c r="BJ560" s="4" t="n">
        <f aca="false">SUM(B560:BI560)</f>
        <v>51</v>
      </c>
    </row>
    <row r="561" customFormat="false" ht="15" hidden="false" customHeight="false" outlineLevel="0" collapsed="false">
      <c r="A561" s="1" t="s">
        <v>593</v>
      </c>
      <c r="L561" s="20"/>
      <c r="M561" s="20"/>
      <c r="AA561" s="4"/>
      <c r="AC561" s="4"/>
      <c r="AE561" s="4"/>
      <c r="AF561" s="4"/>
      <c r="AG561" s="4"/>
      <c r="AH561" s="4"/>
      <c r="AI561" s="4"/>
      <c r="AJ561" s="4"/>
      <c r="AK561" s="4"/>
      <c r="AL561" s="4"/>
      <c r="AM561" s="4"/>
      <c r="AN561" s="4" t="n">
        <v>1</v>
      </c>
      <c r="AZ561" s="4" t="n">
        <v>1</v>
      </c>
      <c r="BJ561" s="4" t="n">
        <f aca="false">SUM(B561:BI561)</f>
        <v>2</v>
      </c>
    </row>
    <row r="562" customFormat="false" ht="15" hidden="false" customHeight="false" outlineLevel="0" collapsed="false">
      <c r="A562" s="1" t="s">
        <v>594</v>
      </c>
      <c r="E562" s="2" t="n">
        <v>1</v>
      </c>
      <c r="F562" s="2" t="n">
        <v>1</v>
      </c>
      <c r="G562" s="2" t="n">
        <v>2</v>
      </c>
      <c r="J562" s="2" t="n">
        <v>1</v>
      </c>
      <c r="O562" s="2" t="n">
        <v>1</v>
      </c>
      <c r="P562" s="2" t="n">
        <v>1</v>
      </c>
      <c r="R562" s="2" t="n">
        <v>1</v>
      </c>
      <c r="S562" s="2" t="n">
        <v>1</v>
      </c>
      <c r="T562" s="2" t="n">
        <v>5</v>
      </c>
      <c r="V562" s="18" t="n">
        <v>2</v>
      </c>
      <c r="X562" s="4" t="n">
        <v>1</v>
      </c>
      <c r="Z562" s="4" t="n">
        <v>3</v>
      </c>
      <c r="AC562" s="4" t="n">
        <v>5</v>
      </c>
      <c r="AE562" s="4" t="n">
        <v>1</v>
      </c>
      <c r="AF562" s="4" t="n">
        <v>2</v>
      </c>
      <c r="AG562" s="4"/>
      <c r="AH562" s="4" t="n">
        <v>2</v>
      </c>
      <c r="AI562" s="4" t="n">
        <v>2</v>
      </c>
      <c r="AJ562" s="4" t="n">
        <v>6</v>
      </c>
      <c r="AK562" s="4" t="n">
        <v>3</v>
      </c>
      <c r="AL562" s="4" t="n">
        <v>4</v>
      </c>
      <c r="AM562" s="4" t="n">
        <v>6</v>
      </c>
      <c r="AN562" s="4" t="n">
        <v>3</v>
      </c>
      <c r="AP562" s="19" t="n">
        <v>1</v>
      </c>
      <c r="AQ562" s="4" t="n">
        <v>7</v>
      </c>
      <c r="AR562" s="4" t="n">
        <v>4</v>
      </c>
      <c r="AT562" s="4" t="n">
        <v>3</v>
      </c>
      <c r="AU562" s="4" t="n">
        <v>1</v>
      </c>
      <c r="AV562" s="4" t="n">
        <v>4</v>
      </c>
      <c r="AX562" s="4" t="n">
        <v>1</v>
      </c>
      <c r="AY562" s="4" t="n">
        <v>1</v>
      </c>
      <c r="AZ562" s="4" t="n">
        <v>8</v>
      </c>
      <c r="BA562" s="4" t="n">
        <v>1</v>
      </c>
      <c r="BC562" s="4" t="n">
        <v>1</v>
      </c>
      <c r="BJ562" s="4" t="n">
        <f aca="false">SUM(B562:BI562)</f>
        <v>86</v>
      </c>
    </row>
    <row r="563" customFormat="false" ht="15" hidden="false" customHeight="false" outlineLevel="0" collapsed="false">
      <c r="A563" s="1" t="s">
        <v>595</v>
      </c>
      <c r="B563" s="2" t="n">
        <v>11</v>
      </c>
      <c r="C563" s="2" t="n">
        <v>4</v>
      </c>
      <c r="E563" s="2" t="n">
        <v>1</v>
      </c>
      <c r="F563" s="2" t="n">
        <v>11</v>
      </c>
      <c r="G563" s="2" t="n">
        <v>56</v>
      </c>
      <c r="H563" s="2" t="n">
        <v>17</v>
      </c>
      <c r="I563" s="2" t="n">
        <v>3</v>
      </c>
      <c r="J563" s="2" t="n">
        <v>16</v>
      </c>
      <c r="K563" s="2" t="n">
        <v>46</v>
      </c>
      <c r="L563" s="20"/>
      <c r="M563" s="20"/>
      <c r="N563" s="2" t="n">
        <v>3</v>
      </c>
      <c r="O563" s="2" t="n">
        <v>27</v>
      </c>
      <c r="P563" s="2" t="n">
        <v>1</v>
      </c>
      <c r="R563" s="2" t="n">
        <v>1</v>
      </c>
      <c r="S563" s="2" t="n">
        <v>5</v>
      </c>
      <c r="T563" s="2" t="n">
        <v>2</v>
      </c>
      <c r="V563" s="18" t="n">
        <v>3</v>
      </c>
      <c r="W563" s="18" t="n">
        <v>1</v>
      </c>
      <c r="X563" s="4" t="n">
        <v>4</v>
      </c>
      <c r="Y563" s="18"/>
      <c r="Z563" s="4" t="n">
        <v>1</v>
      </c>
      <c r="AA563" s="18"/>
      <c r="AB563" s="18"/>
      <c r="AC563" s="4" t="n">
        <v>15</v>
      </c>
      <c r="AD563" s="18"/>
      <c r="AE563" s="18"/>
      <c r="AF563" s="4" t="n">
        <v>1</v>
      </c>
      <c r="AG563" s="4" t="n">
        <v>1</v>
      </c>
      <c r="AH563" s="18"/>
      <c r="AI563" s="4" t="n">
        <v>1</v>
      </c>
      <c r="AJ563" s="4" t="n">
        <v>1</v>
      </c>
      <c r="AK563" s="18"/>
      <c r="AL563" s="18"/>
      <c r="AM563" s="4" t="n">
        <v>3</v>
      </c>
      <c r="AN563" s="4" t="n">
        <v>1</v>
      </c>
      <c r="AO563" s="18"/>
      <c r="AP563" s="19"/>
      <c r="AQ563" s="4" t="n">
        <v>11</v>
      </c>
      <c r="AR563" s="4" t="n">
        <v>1</v>
      </c>
      <c r="AT563" s="4" t="n">
        <v>1</v>
      </c>
      <c r="AV563" s="4" t="n">
        <v>1</v>
      </c>
      <c r="AW563" s="4" t="n">
        <v>1</v>
      </c>
      <c r="AX563" s="18"/>
      <c r="AY563" s="4" t="n">
        <v>2</v>
      </c>
      <c r="AZ563" s="4" t="n">
        <v>15</v>
      </c>
      <c r="BA563" s="4" t="n">
        <v>2</v>
      </c>
      <c r="BB563" s="4" t="n">
        <v>1</v>
      </c>
      <c r="BD563" s="4" t="n">
        <v>1</v>
      </c>
      <c r="BF563" s="18"/>
      <c r="BJ563" s="4" t="n">
        <f aca="false">SUM(B563:BI563)</f>
        <v>272</v>
      </c>
    </row>
    <row r="564" customFormat="false" ht="15" hidden="false" customHeight="false" outlineLevel="0" collapsed="false">
      <c r="A564" s="1" t="s">
        <v>596</v>
      </c>
      <c r="B564" s="2" t="n">
        <v>2</v>
      </c>
      <c r="D564" s="2" t="n">
        <v>1</v>
      </c>
      <c r="E564" s="2" t="n">
        <v>2</v>
      </c>
      <c r="F564" s="2" t="n">
        <v>1</v>
      </c>
      <c r="G564" s="2" t="n">
        <v>1</v>
      </c>
      <c r="H564" s="2" t="n">
        <v>2</v>
      </c>
      <c r="J564" s="2" t="n">
        <v>1</v>
      </c>
      <c r="K564" s="2" t="n">
        <v>1</v>
      </c>
      <c r="L564" s="2" t="n">
        <v>1</v>
      </c>
      <c r="M564" s="20"/>
      <c r="O564" s="2" t="n">
        <v>1</v>
      </c>
      <c r="P564" s="2" t="n">
        <v>9</v>
      </c>
      <c r="Q564" s="2" t="n">
        <v>9</v>
      </c>
      <c r="T564" s="2" t="n">
        <v>32</v>
      </c>
      <c r="U564" s="2" t="n">
        <v>6</v>
      </c>
      <c r="V564" s="18" t="n">
        <v>2</v>
      </c>
      <c r="W564" s="18" t="n">
        <v>1</v>
      </c>
      <c r="X564" s="4" t="n">
        <v>2</v>
      </c>
      <c r="Y564" s="18"/>
      <c r="Z564" s="4" t="n">
        <v>7</v>
      </c>
      <c r="AA564" s="4" t="n">
        <v>1</v>
      </c>
      <c r="AB564" s="4" t="n">
        <v>7</v>
      </c>
      <c r="AC564" s="4" t="n">
        <v>13</v>
      </c>
      <c r="AD564" s="18"/>
      <c r="AE564" s="4" t="n">
        <v>20</v>
      </c>
      <c r="AF564" s="4" t="n">
        <v>2</v>
      </c>
      <c r="AG564" s="4" t="n">
        <v>1</v>
      </c>
      <c r="AH564" s="4" t="n">
        <v>10</v>
      </c>
      <c r="AI564" s="4"/>
      <c r="AJ564" s="4" t="n">
        <v>5</v>
      </c>
      <c r="AK564" s="4"/>
      <c r="AL564" s="4" t="n">
        <v>9</v>
      </c>
      <c r="AM564" s="4" t="n">
        <v>1</v>
      </c>
      <c r="AN564" s="4" t="n">
        <v>36</v>
      </c>
      <c r="AO564" s="4" t="n">
        <v>4</v>
      </c>
      <c r="AP564" s="19" t="n">
        <v>18</v>
      </c>
      <c r="AQ564" s="4" t="n">
        <v>16</v>
      </c>
      <c r="AR564" s="4" t="n">
        <v>31</v>
      </c>
      <c r="AS564" s="4" t="n">
        <v>5</v>
      </c>
      <c r="AT564" s="4" t="n">
        <v>5</v>
      </c>
      <c r="AU564" s="4" t="n">
        <v>7</v>
      </c>
      <c r="AV564" s="18"/>
      <c r="AW564" s="4" t="n">
        <v>1</v>
      </c>
      <c r="AX564" s="4" t="n">
        <v>1</v>
      </c>
      <c r="AY564" s="4" t="n">
        <v>1</v>
      </c>
      <c r="AZ564" s="4" t="n">
        <v>34</v>
      </c>
      <c r="BA564" s="4" t="n">
        <v>1</v>
      </c>
      <c r="BB564" s="4" t="n">
        <v>17</v>
      </c>
      <c r="BD564" s="4" t="n">
        <v>2</v>
      </c>
      <c r="BF564" s="18"/>
      <c r="BG564" s="4" t="n">
        <v>1</v>
      </c>
      <c r="BH564" s="4" t="n">
        <v>7</v>
      </c>
      <c r="BI564" s="4"/>
      <c r="BJ564" s="4" t="n">
        <f aca="false">SUM(B564:BI564)</f>
        <v>337</v>
      </c>
    </row>
    <row r="565" customFormat="false" ht="15" hidden="false" customHeight="false" outlineLevel="0" collapsed="false">
      <c r="A565" s="1" t="s">
        <v>597</v>
      </c>
      <c r="B565" s="2" t="n">
        <v>3</v>
      </c>
      <c r="C565" s="2" t="n">
        <v>61</v>
      </c>
      <c r="D565" s="2" t="n">
        <v>3</v>
      </c>
      <c r="E565" s="2" t="n">
        <v>252</v>
      </c>
      <c r="F565" s="2" t="n">
        <v>8</v>
      </c>
      <c r="G565" s="2" t="n">
        <v>195</v>
      </c>
      <c r="H565" s="2" t="n">
        <v>25</v>
      </c>
      <c r="I565" s="2" t="n">
        <v>228</v>
      </c>
      <c r="J565" s="2" t="n">
        <v>9</v>
      </c>
      <c r="K565" s="2" t="n">
        <v>257</v>
      </c>
      <c r="L565" s="2" t="n">
        <v>2</v>
      </c>
      <c r="M565" s="2" t="n">
        <v>15</v>
      </c>
      <c r="O565" s="2" t="n">
        <v>109</v>
      </c>
      <c r="P565" s="2" t="n">
        <v>15</v>
      </c>
      <c r="Q565" s="2" t="n">
        <v>3</v>
      </c>
      <c r="R565" s="2" t="n">
        <v>40</v>
      </c>
      <c r="S565" s="2" t="n">
        <v>338</v>
      </c>
      <c r="T565" s="2" t="n">
        <v>24</v>
      </c>
      <c r="U565" s="2" t="n">
        <v>131</v>
      </c>
      <c r="V565" s="18" t="n">
        <v>8</v>
      </c>
      <c r="W565" s="18" t="n">
        <v>4</v>
      </c>
      <c r="X565" s="4" t="n">
        <v>6</v>
      </c>
      <c r="Y565" s="4" t="n">
        <v>29</v>
      </c>
      <c r="Z565" s="4" t="n">
        <v>33</v>
      </c>
      <c r="AA565" s="4" t="n">
        <v>91</v>
      </c>
      <c r="AB565" s="4" t="n">
        <v>77</v>
      </c>
      <c r="AC565" s="4" t="n">
        <v>2285</v>
      </c>
      <c r="AD565" s="4" t="n">
        <v>22</v>
      </c>
      <c r="AE565" s="4" t="n">
        <v>85</v>
      </c>
      <c r="AF565" s="4" t="n">
        <v>30</v>
      </c>
      <c r="AG565" s="4" t="n">
        <v>397</v>
      </c>
      <c r="AH565" s="4" t="n">
        <v>21</v>
      </c>
      <c r="AI565" s="4" t="n">
        <v>164</v>
      </c>
      <c r="AJ565" s="4" t="n">
        <v>102</v>
      </c>
      <c r="AK565" s="4" t="n">
        <v>79</v>
      </c>
      <c r="AL565" s="4" t="n">
        <v>187</v>
      </c>
      <c r="AM565" s="4" t="n">
        <v>203</v>
      </c>
      <c r="AN565" s="4" t="n">
        <v>59</v>
      </c>
      <c r="AO565" s="4" t="n">
        <v>11</v>
      </c>
      <c r="AP565" s="19" t="n">
        <v>39</v>
      </c>
      <c r="AQ565" s="4" t="n">
        <v>2520</v>
      </c>
      <c r="AR565" s="4" t="n">
        <v>27</v>
      </c>
      <c r="AS565" s="4" t="n">
        <v>4</v>
      </c>
      <c r="AT565" s="4" t="n">
        <v>9</v>
      </c>
      <c r="AU565" s="4" t="n">
        <v>116</v>
      </c>
      <c r="AV565" s="4" t="n">
        <v>8</v>
      </c>
      <c r="AW565" s="4" t="n">
        <v>245</v>
      </c>
      <c r="AX565" s="4" t="n">
        <v>2</v>
      </c>
      <c r="AY565" s="4" t="n">
        <v>3321</v>
      </c>
      <c r="AZ565" s="4" t="n">
        <v>532</v>
      </c>
      <c r="BA565" s="4" t="n">
        <v>84</v>
      </c>
      <c r="BB565" s="4" t="n">
        <v>21</v>
      </c>
      <c r="BC565" s="4" t="n">
        <v>910</v>
      </c>
      <c r="BD565" s="4" t="n">
        <v>11</v>
      </c>
      <c r="BE565" s="4" t="n">
        <v>38</v>
      </c>
      <c r="BF565" s="18"/>
      <c r="BG565" s="4" t="n">
        <v>8</v>
      </c>
      <c r="BH565" s="4" t="n">
        <v>15</v>
      </c>
      <c r="BI565" s="4" t="n">
        <v>26</v>
      </c>
      <c r="BJ565" s="4" t="n">
        <f aca="false">SUM(B565:BI565)</f>
        <v>13547</v>
      </c>
    </row>
    <row r="566" customFormat="false" ht="15" hidden="false" customHeight="false" outlineLevel="0" collapsed="false">
      <c r="A566" s="1" t="s">
        <v>598</v>
      </c>
      <c r="B566" s="2" t="n">
        <v>3</v>
      </c>
      <c r="C566" s="2" t="n">
        <v>84</v>
      </c>
      <c r="D566" s="2" t="n">
        <v>25</v>
      </c>
      <c r="E566" s="2" t="n">
        <v>448</v>
      </c>
      <c r="F566" s="2" t="n">
        <v>8</v>
      </c>
      <c r="G566" s="2" t="n">
        <v>24</v>
      </c>
      <c r="H566" s="2" t="n">
        <v>58</v>
      </c>
      <c r="I566" s="2" t="n">
        <v>31</v>
      </c>
      <c r="J566" s="2" t="n">
        <v>4</v>
      </c>
      <c r="K566" s="2" t="n">
        <v>20</v>
      </c>
      <c r="L566" s="2" t="n">
        <v>1</v>
      </c>
      <c r="M566" s="2" t="n">
        <v>2</v>
      </c>
      <c r="O566" s="2" t="n">
        <v>36</v>
      </c>
      <c r="P566" s="2" t="n">
        <v>24</v>
      </c>
      <c r="R566" s="2" t="n">
        <v>8</v>
      </c>
      <c r="S566" s="2" t="n">
        <v>14</v>
      </c>
      <c r="T566" s="2" t="n">
        <v>26</v>
      </c>
      <c r="U566" s="2" t="n">
        <v>4</v>
      </c>
      <c r="V566" s="18" t="n">
        <v>28</v>
      </c>
      <c r="W566" s="18" t="n">
        <v>3</v>
      </c>
      <c r="X566" s="4" t="n">
        <v>92</v>
      </c>
      <c r="Y566" s="4" t="n">
        <v>515</v>
      </c>
      <c r="Z566" s="4" t="n">
        <v>28</v>
      </c>
      <c r="AA566" s="4" t="n">
        <v>18</v>
      </c>
      <c r="AB566" s="4" t="n">
        <v>43</v>
      </c>
      <c r="AC566" s="4" t="n">
        <v>876</v>
      </c>
      <c r="AD566" s="4" t="n">
        <v>1</v>
      </c>
      <c r="AE566" s="4" t="n">
        <v>43</v>
      </c>
      <c r="AF566" s="4" t="n">
        <v>45</v>
      </c>
      <c r="AG566" s="4"/>
      <c r="AH566" s="4" t="n">
        <v>126</v>
      </c>
      <c r="AI566" s="4" t="n">
        <v>113</v>
      </c>
      <c r="AJ566" s="4" t="n">
        <v>75</v>
      </c>
      <c r="AK566" s="4" t="n">
        <v>15</v>
      </c>
      <c r="AL566" s="4" t="n">
        <v>154</v>
      </c>
      <c r="AM566" s="4" t="n">
        <v>248</v>
      </c>
      <c r="AN566" s="4" t="n">
        <v>78</v>
      </c>
      <c r="AO566" s="4" t="n">
        <v>8</v>
      </c>
      <c r="AP566" s="19" t="n">
        <v>238</v>
      </c>
      <c r="AQ566" s="4" t="n">
        <v>1576</v>
      </c>
      <c r="AR566" s="4" t="n">
        <v>178</v>
      </c>
      <c r="AT566" s="4" t="n">
        <v>37</v>
      </c>
      <c r="AU566" s="4" t="n">
        <v>213</v>
      </c>
      <c r="AV566" s="4" t="n">
        <v>18</v>
      </c>
      <c r="AX566" s="4" t="n">
        <v>17</v>
      </c>
      <c r="AY566" s="4" t="n">
        <v>12</v>
      </c>
      <c r="AZ566" s="4" t="n">
        <v>200</v>
      </c>
      <c r="BA566" s="4" t="n">
        <v>99</v>
      </c>
      <c r="BB566" s="4" t="n">
        <v>55</v>
      </c>
      <c r="BC566" s="4" t="n">
        <v>221</v>
      </c>
      <c r="BD566" s="4" t="n">
        <v>24</v>
      </c>
      <c r="BE566" s="4" t="n">
        <v>3</v>
      </c>
      <c r="BF566" s="4" t="n">
        <v>2</v>
      </c>
      <c r="BH566" s="4" t="n">
        <v>3</v>
      </c>
      <c r="BJ566" s="4" t="n">
        <f aca="false">SUM(B566:BI566)</f>
        <v>6225</v>
      </c>
    </row>
    <row r="567" customFormat="false" ht="15" hidden="false" customHeight="false" outlineLevel="0" collapsed="false">
      <c r="A567" s="1" t="s">
        <v>599</v>
      </c>
      <c r="C567" s="2" t="n">
        <v>3</v>
      </c>
      <c r="D567" s="2" t="n">
        <v>2</v>
      </c>
      <c r="E567" s="2" t="n">
        <v>5</v>
      </c>
      <c r="G567" s="2" t="n">
        <v>4</v>
      </c>
      <c r="H567" s="2" t="n">
        <v>3</v>
      </c>
      <c r="I567" s="2" t="n">
        <v>1</v>
      </c>
      <c r="J567" s="2" t="n">
        <v>2</v>
      </c>
      <c r="K567" s="2" t="n">
        <v>3</v>
      </c>
      <c r="L567" s="20"/>
      <c r="M567" s="20"/>
      <c r="O567" s="2" t="n">
        <v>2</v>
      </c>
      <c r="P567" s="2" t="n">
        <v>4</v>
      </c>
      <c r="Q567" s="2" t="n">
        <v>1</v>
      </c>
      <c r="T567" s="2" t="n">
        <v>7</v>
      </c>
      <c r="U567" s="2" t="n">
        <v>2</v>
      </c>
      <c r="V567" s="18" t="n">
        <v>9</v>
      </c>
      <c r="W567" s="18" t="n">
        <v>2</v>
      </c>
      <c r="X567" s="4" t="n">
        <v>14</v>
      </c>
      <c r="Y567" s="4" t="n">
        <v>8</v>
      </c>
      <c r="Z567" s="4" t="n">
        <v>13</v>
      </c>
      <c r="AA567" s="4" t="n">
        <v>4</v>
      </c>
      <c r="AB567" s="18"/>
      <c r="AC567" s="4" t="n">
        <v>45</v>
      </c>
      <c r="AD567" s="18"/>
      <c r="AE567" s="4" t="n">
        <v>6</v>
      </c>
      <c r="AF567" s="4" t="n">
        <v>28</v>
      </c>
      <c r="AG567" s="4"/>
      <c r="AH567" s="4" t="n">
        <v>47</v>
      </c>
      <c r="AI567" s="4" t="n">
        <v>2</v>
      </c>
      <c r="AJ567" s="4" t="n">
        <v>27</v>
      </c>
      <c r="AK567" s="4" t="n">
        <v>2</v>
      </c>
      <c r="AL567" s="4" t="n">
        <v>30</v>
      </c>
      <c r="AM567" s="4" t="n">
        <v>11</v>
      </c>
      <c r="AN567" s="4" t="n">
        <v>32</v>
      </c>
      <c r="AO567" s="4" t="n">
        <v>1</v>
      </c>
      <c r="AP567" s="19" t="n">
        <v>15</v>
      </c>
      <c r="AQ567" s="4" t="n">
        <v>32</v>
      </c>
      <c r="AR567" s="4" t="n">
        <v>47</v>
      </c>
      <c r="AT567" s="4" t="n">
        <v>9</v>
      </c>
      <c r="AU567" s="4" t="n">
        <v>17</v>
      </c>
      <c r="AV567" s="4" t="n">
        <v>4</v>
      </c>
      <c r="AX567" s="4" t="n">
        <v>7</v>
      </c>
      <c r="AY567" s="4" t="n">
        <v>9</v>
      </c>
      <c r="AZ567" s="4" t="n">
        <v>63</v>
      </c>
      <c r="BA567" s="4" t="n">
        <v>5</v>
      </c>
      <c r="BB567" s="4" t="n">
        <v>12</v>
      </c>
      <c r="BC567" s="4" t="n">
        <v>3</v>
      </c>
      <c r="BD567" s="4" t="n">
        <v>7</v>
      </c>
      <c r="BE567" s="4" t="n">
        <v>2</v>
      </c>
      <c r="BF567" s="18"/>
      <c r="BG567" s="4" t="n">
        <v>1</v>
      </c>
      <c r="BH567" s="4" t="n">
        <v>3</v>
      </c>
      <c r="BI567" s="4"/>
      <c r="BJ567" s="4" t="n">
        <f aca="false">SUM(B567:BI567)</f>
        <v>556</v>
      </c>
    </row>
    <row r="568" customFormat="false" ht="15" hidden="false" customHeight="false" outlineLevel="0" collapsed="false">
      <c r="A568" s="1" t="s">
        <v>600</v>
      </c>
      <c r="B568" s="2" t="n">
        <v>1</v>
      </c>
      <c r="C568" s="2" t="n">
        <v>3</v>
      </c>
      <c r="D568" s="2" t="n">
        <v>2</v>
      </c>
      <c r="E568" s="2" t="n">
        <v>30</v>
      </c>
      <c r="F568" s="2" t="n">
        <v>2</v>
      </c>
      <c r="G568" s="2" t="n">
        <v>17</v>
      </c>
      <c r="H568" s="2" t="n">
        <v>12</v>
      </c>
      <c r="I568" s="2" t="n">
        <v>7</v>
      </c>
      <c r="K568" s="2" t="n">
        <v>4</v>
      </c>
      <c r="L568" s="2" t="n">
        <v>1</v>
      </c>
      <c r="M568" s="2" t="n">
        <v>1</v>
      </c>
      <c r="O568" s="2" t="n">
        <v>3</v>
      </c>
      <c r="P568" s="2" t="n">
        <v>19</v>
      </c>
      <c r="R568" s="2" t="n">
        <v>5</v>
      </c>
      <c r="S568" s="2" t="n">
        <v>10</v>
      </c>
      <c r="T568" s="2" t="n">
        <v>16</v>
      </c>
      <c r="U568" s="2" t="n">
        <v>6</v>
      </c>
      <c r="V568" s="18" t="n">
        <v>6</v>
      </c>
      <c r="X568" s="4" t="n">
        <v>11</v>
      </c>
      <c r="Y568" s="4" t="n">
        <v>5</v>
      </c>
      <c r="Z568" s="4" t="n">
        <v>20</v>
      </c>
      <c r="AA568" s="4" t="n">
        <v>5</v>
      </c>
      <c r="AB568" s="4" t="n">
        <v>3</v>
      </c>
      <c r="AC568" s="4" t="n">
        <v>137</v>
      </c>
      <c r="AE568" s="4" t="n">
        <v>8</v>
      </c>
      <c r="AF568" s="4" t="n">
        <v>51</v>
      </c>
      <c r="AG568" s="4" t="n">
        <v>2</v>
      </c>
      <c r="AH568" s="4" t="n">
        <v>69</v>
      </c>
      <c r="AI568" s="4" t="n">
        <v>25</v>
      </c>
      <c r="AJ568" s="4" t="n">
        <v>50</v>
      </c>
      <c r="AK568" s="4" t="n">
        <v>1</v>
      </c>
      <c r="AL568" s="4" t="n">
        <v>43</v>
      </c>
      <c r="AM568" s="4" t="n">
        <v>39</v>
      </c>
      <c r="AN568" s="4" t="n">
        <v>67</v>
      </c>
      <c r="AP568" s="19" t="n">
        <v>37</v>
      </c>
      <c r="AQ568" s="4" t="n">
        <v>136</v>
      </c>
      <c r="AR568" s="4" t="n">
        <v>89</v>
      </c>
      <c r="AT568" s="4" t="n">
        <v>8</v>
      </c>
      <c r="AU568" s="4" t="n">
        <v>8</v>
      </c>
      <c r="AV568" s="4" t="n">
        <v>5</v>
      </c>
      <c r="AY568" s="4" t="n">
        <v>6</v>
      </c>
      <c r="AZ568" s="4" t="n">
        <v>45</v>
      </c>
      <c r="BA568" s="4" t="n">
        <v>6</v>
      </c>
      <c r="BB568" s="4" t="n">
        <v>18</v>
      </c>
      <c r="BC568" s="4" t="n">
        <v>44</v>
      </c>
      <c r="BD568" s="4" t="n">
        <v>12</v>
      </c>
      <c r="BF568" s="4" t="n">
        <v>3</v>
      </c>
      <c r="BG568" s="4" t="n">
        <v>1</v>
      </c>
      <c r="BH568" s="4" t="n">
        <v>1</v>
      </c>
      <c r="BI568" s="4"/>
      <c r="BJ568" s="4" t="n">
        <f aca="false">SUM(B568:BI568)</f>
        <v>1100</v>
      </c>
    </row>
    <row r="569" customFormat="false" ht="15" hidden="false" customHeight="false" outlineLevel="0" collapsed="false">
      <c r="A569" s="1" t="s">
        <v>601</v>
      </c>
      <c r="E569" s="2" t="n">
        <v>2</v>
      </c>
      <c r="T569" s="2" t="n">
        <v>2</v>
      </c>
      <c r="Y569" s="4" t="n">
        <v>1</v>
      </c>
      <c r="AB569" s="4" t="n">
        <v>3</v>
      </c>
      <c r="AC569" s="4" t="n">
        <v>1</v>
      </c>
      <c r="AF569" s="4" t="n">
        <v>1</v>
      </c>
      <c r="AI569" s="4" t="n">
        <v>2</v>
      </c>
      <c r="AJ569" s="4" t="n">
        <v>1</v>
      </c>
      <c r="AM569" s="4" t="n">
        <v>3</v>
      </c>
      <c r="AN569" s="4" t="n">
        <v>1</v>
      </c>
      <c r="AP569" s="19" t="n">
        <v>8</v>
      </c>
      <c r="AR569" s="4" t="n">
        <v>2</v>
      </c>
      <c r="AZ569" s="4" t="n">
        <v>4</v>
      </c>
      <c r="BC569" s="4" t="n">
        <v>1</v>
      </c>
      <c r="BJ569" s="4" t="n">
        <f aca="false">SUM(B569:BI569)</f>
        <v>32</v>
      </c>
    </row>
    <row r="570" customFormat="false" ht="15" hidden="false" customHeight="false" outlineLevel="0" collapsed="false">
      <c r="A570" s="1" t="s">
        <v>602</v>
      </c>
      <c r="B570" s="2" t="n">
        <v>2</v>
      </c>
      <c r="C570" s="2" t="n">
        <v>9</v>
      </c>
      <c r="D570" s="2" t="n">
        <v>11</v>
      </c>
      <c r="E570" s="2" t="n">
        <v>29</v>
      </c>
      <c r="F570" s="2" t="n">
        <v>10</v>
      </c>
      <c r="G570" s="2" t="n">
        <v>15</v>
      </c>
      <c r="H570" s="2" t="n">
        <v>46</v>
      </c>
      <c r="I570" s="2" t="n">
        <v>7</v>
      </c>
      <c r="J570" s="2" t="n">
        <v>44</v>
      </c>
      <c r="K570" s="2" t="n">
        <v>16</v>
      </c>
      <c r="L570" s="2" t="n">
        <v>1</v>
      </c>
      <c r="M570" s="2" t="n">
        <v>1</v>
      </c>
      <c r="N570" s="2" t="n">
        <v>1</v>
      </c>
      <c r="O570" s="2" t="n">
        <v>8</v>
      </c>
      <c r="P570" s="2" t="n">
        <v>46</v>
      </c>
      <c r="Q570" s="2" t="n">
        <v>1</v>
      </c>
      <c r="S570" s="2" t="n">
        <v>4</v>
      </c>
      <c r="T570" s="2" t="n">
        <v>28</v>
      </c>
      <c r="U570" s="2" t="n">
        <v>6</v>
      </c>
      <c r="V570" s="18" t="n">
        <v>14</v>
      </c>
      <c r="W570" s="18" t="n">
        <v>6</v>
      </c>
      <c r="X570" s="4" t="n">
        <v>52</v>
      </c>
      <c r="Y570" s="4" t="n">
        <v>16</v>
      </c>
      <c r="Z570" s="4" t="n">
        <v>108</v>
      </c>
      <c r="AA570" s="4" t="n">
        <v>7</v>
      </c>
      <c r="AB570" s="4" t="n">
        <v>18</v>
      </c>
      <c r="AC570" s="4" t="n">
        <v>266</v>
      </c>
      <c r="AD570" s="4" t="n">
        <v>2</v>
      </c>
      <c r="AE570" s="4" t="n">
        <v>12</v>
      </c>
      <c r="AF570" s="4" t="n">
        <v>27</v>
      </c>
      <c r="AG570" s="4"/>
      <c r="AH570" s="4" t="n">
        <v>69</v>
      </c>
      <c r="AI570" s="4" t="n">
        <v>6</v>
      </c>
      <c r="AJ570" s="4" t="n">
        <v>78</v>
      </c>
      <c r="AK570" s="4"/>
      <c r="AL570" s="4" t="n">
        <v>155</v>
      </c>
      <c r="AM570" s="4" t="n">
        <v>18</v>
      </c>
      <c r="AN570" s="4" t="n">
        <v>40</v>
      </c>
      <c r="AO570" s="4" t="n">
        <v>3</v>
      </c>
      <c r="AP570" s="19" t="n">
        <v>45</v>
      </c>
      <c r="AQ570" s="4" t="n">
        <v>180</v>
      </c>
      <c r="AR570" s="4" t="n">
        <v>31</v>
      </c>
      <c r="AS570" s="4" t="n">
        <v>1</v>
      </c>
      <c r="AT570" s="4" t="n">
        <v>51</v>
      </c>
      <c r="AU570" s="4" t="n">
        <v>11</v>
      </c>
      <c r="AV570" s="4" t="n">
        <v>13</v>
      </c>
      <c r="AX570" s="4" t="n">
        <v>6</v>
      </c>
      <c r="AY570" s="4" t="n">
        <v>75</v>
      </c>
      <c r="AZ570" s="4" t="n">
        <v>324</v>
      </c>
      <c r="BA570" s="4" t="n">
        <v>20</v>
      </c>
      <c r="BB570" s="4" t="n">
        <v>29</v>
      </c>
      <c r="BC570" s="4" t="n">
        <v>36</v>
      </c>
      <c r="BD570" s="4" t="n">
        <v>7</v>
      </c>
      <c r="BF570" s="18"/>
      <c r="BH570" s="4" t="n">
        <v>17</v>
      </c>
      <c r="BI570" s="4" t="n">
        <v>3</v>
      </c>
      <c r="BJ570" s="4" t="n">
        <f aca="false">SUM(B570:BI570)</f>
        <v>2031</v>
      </c>
    </row>
    <row r="571" customFormat="false" ht="15" hidden="false" customHeight="false" outlineLevel="0" collapsed="false">
      <c r="A571" s="1" t="s">
        <v>603</v>
      </c>
      <c r="E571" s="2" t="n">
        <v>2</v>
      </c>
      <c r="F571" s="2" t="n">
        <v>1</v>
      </c>
      <c r="J571" s="2" t="n">
        <v>1</v>
      </c>
      <c r="K571" s="2" t="n">
        <v>1</v>
      </c>
      <c r="L571" s="20"/>
      <c r="M571" s="20"/>
      <c r="P571" s="2" t="n">
        <v>4</v>
      </c>
      <c r="S571" s="2" t="n">
        <v>1</v>
      </c>
      <c r="T571" s="2" t="n">
        <v>4</v>
      </c>
      <c r="V571" s="18" t="n">
        <v>1</v>
      </c>
      <c r="X571" s="4" t="n">
        <v>5</v>
      </c>
      <c r="Z571" s="4" t="n">
        <v>3</v>
      </c>
      <c r="AC571" s="4" t="n">
        <v>27</v>
      </c>
      <c r="AE571" s="4" t="n">
        <v>3</v>
      </c>
      <c r="AF571" s="4" t="n">
        <v>3</v>
      </c>
      <c r="AG571" s="4"/>
      <c r="AH571" s="4" t="n">
        <v>9</v>
      </c>
      <c r="AI571" s="4"/>
      <c r="AJ571" s="4" t="n">
        <v>10</v>
      </c>
      <c r="AK571" s="4"/>
      <c r="AL571" s="4" t="n">
        <v>4</v>
      </c>
      <c r="AM571" s="4" t="n">
        <v>2</v>
      </c>
      <c r="AN571" s="4" t="n">
        <v>3</v>
      </c>
      <c r="AP571" s="19" t="n">
        <v>1</v>
      </c>
      <c r="AQ571" s="4" t="n">
        <v>16</v>
      </c>
      <c r="AR571" s="4" t="n">
        <v>3</v>
      </c>
      <c r="AT571" s="4" t="n">
        <v>1</v>
      </c>
      <c r="AY571" s="4" t="n">
        <v>3</v>
      </c>
      <c r="AZ571" s="4" t="n">
        <v>7</v>
      </c>
      <c r="BA571" s="4" t="n">
        <v>1</v>
      </c>
      <c r="BB571" s="4" t="n">
        <v>2</v>
      </c>
      <c r="BC571" s="4" t="n">
        <v>2</v>
      </c>
      <c r="BD571" s="4" t="n">
        <v>3</v>
      </c>
      <c r="BE571" s="4" t="n">
        <v>1</v>
      </c>
      <c r="BH571" s="4" t="n">
        <v>3</v>
      </c>
      <c r="BJ571" s="4" t="n">
        <f aca="false">SUM(B571:BI571)</f>
        <v>127</v>
      </c>
    </row>
    <row r="572" customFormat="false" ht="15" hidden="false" customHeight="false" outlineLevel="0" collapsed="false">
      <c r="A572" s="1" t="s">
        <v>604</v>
      </c>
      <c r="C572" s="2" t="n">
        <v>1</v>
      </c>
      <c r="E572" s="2" t="n">
        <v>2</v>
      </c>
      <c r="H572" s="2" t="n">
        <v>2</v>
      </c>
      <c r="J572" s="2" t="n">
        <v>2</v>
      </c>
      <c r="P572" s="2" t="n">
        <v>1</v>
      </c>
      <c r="S572" s="2" t="n">
        <v>1</v>
      </c>
      <c r="T572" s="2" t="n">
        <v>3</v>
      </c>
      <c r="V572" s="18" t="n">
        <v>1</v>
      </c>
      <c r="W572" s="18" t="n">
        <v>1</v>
      </c>
      <c r="X572" s="4" t="n">
        <v>3</v>
      </c>
      <c r="Y572" s="4" t="n">
        <v>3</v>
      </c>
      <c r="Z572" s="4" t="n">
        <v>3</v>
      </c>
      <c r="AA572" s="4" t="n">
        <v>1</v>
      </c>
      <c r="AB572" s="4" t="n">
        <v>2</v>
      </c>
      <c r="AC572" s="4" t="n">
        <v>12</v>
      </c>
      <c r="AD572" s="18"/>
      <c r="AE572" s="4" t="n">
        <v>1</v>
      </c>
      <c r="AF572" s="4" t="n">
        <v>6</v>
      </c>
      <c r="AG572" s="4" t="n">
        <v>1</v>
      </c>
      <c r="AH572" s="4" t="n">
        <v>50</v>
      </c>
      <c r="AI572" s="4" t="n">
        <v>4</v>
      </c>
      <c r="AJ572" s="4" t="n">
        <v>24</v>
      </c>
      <c r="AK572" s="4"/>
      <c r="AL572" s="4" t="n">
        <v>20</v>
      </c>
      <c r="AM572" s="4" t="n">
        <v>4</v>
      </c>
      <c r="AN572" s="4" t="n">
        <v>6</v>
      </c>
      <c r="AO572" s="18"/>
      <c r="AP572" s="19" t="n">
        <v>10</v>
      </c>
      <c r="AQ572" s="4" t="n">
        <v>35</v>
      </c>
      <c r="AR572" s="4" t="n">
        <v>7</v>
      </c>
      <c r="AT572" s="4" t="n">
        <v>1</v>
      </c>
      <c r="AU572" s="4" t="n">
        <v>4</v>
      </c>
      <c r="AV572" s="18"/>
      <c r="AX572" s="4" t="n">
        <v>1</v>
      </c>
      <c r="AY572" s="4" t="n">
        <v>12</v>
      </c>
      <c r="AZ572" s="4" t="n">
        <v>12</v>
      </c>
      <c r="BA572" s="4" t="n">
        <v>1</v>
      </c>
      <c r="BB572" s="4" t="n">
        <v>3</v>
      </c>
      <c r="BC572" s="4" t="n">
        <v>2</v>
      </c>
      <c r="BD572" s="18"/>
      <c r="BF572" s="18"/>
      <c r="BH572" s="4" t="n">
        <v>1</v>
      </c>
      <c r="BJ572" s="4" t="n">
        <f aca="false">SUM(B572:BI572)</f>
        <v>243</v>
      </c>
    </row>
    <row r="573" customFormat="false" ht="15" hidden="false" customHeight="false" outlineLevel="0" collapsed="false">
      <c r="A573" s="1" t="s">
        <v>605</v>
      </c>
      <c r="E573" s="2" t="n">
        <v>1</v>
      </c>
      <c r="H573" s="2" t="n">
        <v>1</v>
      </c>
      <c r="J573" s="2" t="n">
        <v>1</v>
      </c>
      <c r="AC573" s="4" t="n">
        <v>1</v>
      </c>
      <c r="AF573" s="4" t="n">
        <v>1</v>
      </c>
      <c r="AH573" s="4" t="n">
        <v>1</v>
      </c>
      <c r="AI573" s="4" t="n">
        <v>1</v>
      </c>
      <c r="AJ573" s="4" t="n">
        <v>2</v>
      </c>
      <c r="AL573" s="4" t="n">
        <v>1</v>
      </c>
      <c r="AN573" s="4" t="n">
        <v>2</v>
      </c>
      <c r="AP573" s="19" t="n">
        <v>2</v>
      </c>
      <c r="AQ573" s="4" t="n">
        <v>2</v>
      </c>
      <c r="AU573" s="4" t="n">
        <v>1</v>
      </c>
      <c r="AX573" s="4" t="n">
        <v>1</v>
      </c>
      <c r="AY573" s="4" t="n">
        <v>5</v>
      </c>
      <c r="AZ573" s="4" t="n">
        <v>1</v>
      </c>
      <c r="BH573" s="4" t="n">
        <v>1</v>
      </c>
      <c r="BJ573" s="4" t="n">
        <f aca="false">SUM(B573:BI573)</f>
        <v>25</v>
      </c>
    </row>
    <row r="574" customFormat="false" ht="15" hidden="false" customHeight="false" outlineLevel="0" collapsed="false">
      <c r="A574" s="1" t="s">
        <v>606</v>
      </c>
      <c r="E574" s="2" t="n">
        <v>1</v>
      </c>
      <c r="G574" s="2" t="n">
        <v>3</v>
      </c>
      <c r="I574" s="2" t="n">
        <v>1</v>
      </c>
      <c r="J574" s="2" t="n">
        <v>1</v>
      </c>
      <c r="Q574" s="2" t="n">
        <v>2</v>
      </c>
      <c r="T574" s="2" t="n">
        <v>1</v>
      </c>
      <c r="U574" s="2" t="n">
        <v>1</v>
      </c>
      <c r="Y574" s="4" t="n">
        <v>1</v>
      </c>
      <c r="AA574" s="4" t="n">
        <v>3</v>
      </c>
      <c r="AC574" s="4" t="n">
        <v>11</v>
      </c>
      <c r="AE574" s="4" t="n">
        <v>3</v>
      </c>
      <c r="AF574" s="4" t="n">
        <v>1</v>
      </c>
      <c r="AG574" s="4"/>
      <c r="AH574" s="4" t="n">
        <v>1</v>
      </c>
      <c r="AI574" s="4" t="n">
        <v>3</v>
      </c>
      <c r="AJ574" s="4" t="n">
        <v>7</v>
      </c>
      <c r="AK574" s="4"/>
      <c r="AL574" s="4" t="n">
        <v>7</v>
      </c>
      <c r="AM574" s="4" t="n">
        <v>5</v>
      </c>
      <c r="AN574" s="4" t="n">
        <v>2</v>
      </c>
      <c r="AO574" s="4" t="n">
        <v>1</v>
      </c>
      <c r="AP574" s="19" t="n">
        <v>6</v>
      </c>
      <c r="AQ574" s="4" t="n">
        <v>12</v>
      </c>
      <c r="AR574" s="4" t="n">
        <v>2</v>
      </c>
      <c r="AS574" s="4" t="n">
        <v>1</v>
      </c>
      <c r="AU574" s="4" t="n">
        <v>6</v>
      </c>
      <c r="AW574" s="4" t="n">
        <v>1</v>
      </c>
      <c r="AY574" s="4" t="n">
        <v>5</v>
      </c>
      <c r="AZ574" s="4" t="n">
        <v>4</v>
      </c>
      <c r="BA574" s="4" t="n">
        <v>5</v>
      </c>
      <c r="BC574" s="4" t="n">
        <v>3</v>
      </c>
      <c r="BE574" s="4" t="n">
        <v>1</v>
      </c>
      <c r="BH574" s="4" t="n">
        <v>1</v>
      </c>
      <c r="BJ574" s="4" t="n">
        <f aca="false">SUM(B574:BI574)</f>
        <v>102</v>
      </c>
    </row>
    <row r="575" customFormat="false" ht="15" hidden="false" customHeight="false" outlineLevel="0" collapsed="false">
      <c r="A575" s="1" t="s">
        <v>607</v>
      </c>
      <c r="C575" s="2" t="n">
        <v>1</v>
      </c>
      <c r="E575" s="2" t="n">
        <v>6</v>
      </c>
      <c r="G575" s="2" t="n">
        <v>1</v>
      </c>
      <c r="K575" s="2" t="n">
        <v>1</v>
      </c>
      <c r="L575" s="20"/>
      <c r="M575" s="20"/>
      <c r="O575" s="2" t="n">
        <v>4</v>
      </c>
      <c r="R575" s="2" t="n">
        <v>1</v>
      </c>
      <c r="S575" s="2" t="n">
        <v>2</v>
      </c>
      <c r="T575" s="2" t="n">
        <v>1</v>
      </c>
      <c r="U575" s="2" t="n">
        <v>1</v>
      </c>
      <c r="W575" s="18" t="n">
        <v>1</v>
      </c>
      <c r="X575" s="4" t="n">
        <v>2</v>
      </c>
      <c r="Y575" s="4" t="n">
        <v>5</v>
      </c>
      <c r="Z575" s="4" t="n">
        <v>3</v>
      </c>
      <c r="AA575" s="18"/>
      <c r="AB575" s="4" t="n">
        <v>4</v>
      </c>
      <c r="AC575" s="4" t="n">
        <v>20</v>
      </c>
      <c r="AD575" s="18"/>
      <c r="AE575" s="4" t="n">
        <v>7</v>
      </c>
      <c r="AF575" s="4" t="n">
        <v>1</v>
      </c>
      <c r="AG575" s="4" t="n">
        <v>2</v>
      </c>
      <c r="AH575" s="4"/>
      <c r="AI575" s="4" t="n">
        <v>7</v>
      </c>
      <c r="AJ575" s="4" t="n">
        <v>12</v>
      </c>
      <c r="AK575" s="4"/>
      <c r="AL575" s="4" t="n">
        <v>10</v>
      </c>
      <c r="AM575" s="4" t="n">
        <v>21</v>
      </c>
      <c r="AN575" s="4" t="n">
        <v>3</v>
      </c>
      <c r="AO575" s="18"/>
      <c r="AP575" s="19" t="n">
        <v>2</v>
      </c>
      <c r="AQ575" s="4" t="n">
        <v>32</v>
      </c>
      <c r="AR575" s="18"/>
      <c r="AT575" s="18"/>
      <c r="AU575" s="4" t="n">
        <v>1</v>
      </c>
      <c r="AV575" s="4" t="n">
        <v>2</v>
      </c>
      <c r="AX575" s="18"/>
      <c r="AZ575" s="4" t="n">
        <v>5</v>
      </c>
      <c r="BA575" s="4" t="n">
        <v>5</v>
      </c>
      <c r="BB575" s="4" t="n">
        <v>2</v>
      </c>
      <c r="BC575" s="4" t="n">
        <v>8</v>
      </c>
      <c r="BD575" s="4" t="n">
        <v>1</v>
      </c>
      <c r="BF575" s="4" t="n">
        <v>2</v>
      </c>
      <c r="BH575" s="4" t="n">
        <v>1</v>
      </c>
      <c r="BJ575" s="4" t="n">
        <f aca="false">SUM(B575:BI575)</f>
        <v>177</v>
      </c>
    </row>
    <row r="576" customFormat="false" ht="15" hidden="false" customHeight="false" outlineLevel="0" collapsed="false">
      <c r="A576" s="1" t="s">
        <v>608</v>
      </c>
      <c r="E576" s="2" t="n">
        <v>2</v>
      </c>
      <c r="AH576" s="4" t="n">
        <v>1</v>
      </c>
      <c r="AI576" s="4" t="n">
        <v>37</v>
      </c>
      <c r="AP576" s="19" t="n">
        <v>1</v>
      </c>
      <c r="AQ576" s="4" t="n">
        <v>2</v>
      </c>
      <c r="AS576" s="4" t="n">
        <v>2</v>
      </c>
      <c r="BJ576" s="4" t="n">
        <f aca="false">SUM(B576:BI576)</f>
        <v>45</v>
      </c>
    </row>
    <row r="577" customFormat="false" ht="15" hidden="false" customHeight="false" outlineLevel="0" collapsed="false">
      <c r="A577" s="1" t="s">
        <v>609</v>
      </c>
      <c r="G577" s="2" t="n">
        <v>1</v>
      </c>
      <c r="T577" s="2" t="n">
        <v>2</v>
      </c>
      <c r="AI577" s="4" t="n">
        <v>2</v>
      </c>
      <c r="AP577" s="19"/>
      <c r="AQ577" s="4" t="n">
        <v>2</v>
      </c>
      <c r="BJ577" s="4" t="n">
        <f aca="false">SUM(B577:BI577)</f>
        <v>7</v>
      </c>
    </row>
    <row r="578" customFormat="false" ht="15" hidden="false" customHeight="false" outlineLevel="0" collapsed="false">
      <c r="A578" s="1" t="s">
        <v>610</v>
      </c>
      <c r="C578" s="2" t="n">
        <v>2</v>
      </c>
      <c r="F578" s="2" t="n">
        <v>2</v>
      </c>
      <c r="H578" s="2" t="n">
        <v>3</v>
      </c>
      <c r="I578" s="2" t="n">
        <v>3</v>
      </c>
      <c r="L578" s="2" t="n">
        <v>1</v>
      </c>
      <c r="O578" s="2" t="n">
        <v>13</v>
      </c>
      <c r="P578" s="2" t="n">
        <v>5</v>
      </c>
      <c r="R578" s="2" t="n">
        <v>1</v>
      </c>
      <c r="S578" s="2" t="n">
        <v>1</v>
      </c>
      <c r="T578" s="2" t="n">
        <v>1</v>
      </c>
      <c r="Y578" s="4" t="n">
        <v>6</v>
      </c>
      <c r="AC578" s="4" t="n">
        <v>2</v>
      </c>
      <c r="AE578" s="4" t="n">
        <v>1</v>
      </c>
      <c r="AF578" s="4" t="n">
        <v>4</v>
      </c>
      <c r="AG578" s="4"/>
      <c r="AH578" s="4" t="n">
        <v>6</v>
      </c>
      <c r="AI578" s="4"/>
      <c r="AJ578" s="4" t="n">
        <v>6</v>
      </c>
      <c r="AK578" s="4" t="n">
        <v>15</v>
      </c>
      <c r="AL578" s="4" t="n">
        <v>1</v>
      </c>
      <c r="AM578" s="4" t="n">
        <v>2</v>
      </c>
      <c r="AN578" s="4" t="n">
        <v>2</v>
      </c>
      <c r="AP578" s="19" t="n">
        <v>12</v>
      </c>
      <c r="AQ578" s="4" t="n">
        <v>2</v>
      </c>
      <c r="AR578" s="4" t="n">
        <v>4</v>
      </c>
      <c r="AS578" s="4" t="n">
        <v>1</v>
      </c>
      <c r="AT578" s="4" t="n">
        <v>1</v>
      </c>
      <c r="AU578" s="4" t="n">
        <v>1</v>
      </c>
      <c r="AV578" s="4" t="n">
        <v>1</v>
      </c>
      <c r="AZ578" s="4" t="n">
        <v>3</v>
      </c>
      <c r="BA578" s="4" t="n">
        <v>1</v>
      </c>
      <c r="BF578" s="4" t="n">
        <v>1</v>
      </c>
      <c r="BH578" s="4" t="n">
        <v>1</v>
      </c>
      <c r="BJ578" s="4" t="n">
        <f aca="false">SUM(B578:BI578)</f>
        <v>105</v>
      </c>
    </row>
    <row r="579" customFormat="false" ht="15" hidden="false" customHeight="false" outlineLevel="0" collapsed="false">
      <c r="A579" s="1" t="s">
        <v>611</v>
      </c>
      <c r="B579" s="2" t="n">
        <v>1</v>
      </c>
      <c r="C579" s="2" t="n">
        <v>1</v>
      </c>
      <c r="D579" s="2" t="n">
        <v>5</v>
      </c>
      <c r="E579" s="2" t="n">
        <v>28</v>
      </c>
      <c r="F579" s="2" t="n">
        <v>5</v>
      </c>
      <c r="G579" s="2" t="n">
        <v>8</v>
      </c>
      <c r="H579" s="2" t="n">
        <v>21</v>
      </c>
      <c r="I579" s="2" t="n">
        <v>2</v>
      </c>
      <c r="J579" s="2" t="n">
        <v>2</v>
      </c>
      <c r="K579" s="2" t="n">
        <v>10</v>
      </c>
      <c r="L579" s="2" t="n">
        <v>1</v>
      </c>
      <c r="M579" s="20"/>
      <c r="O579" s="2" t="n">
        <v>5</v>
      </c>
      <c r="P579" s="2" t="n">
        <v>86</v>
      </c>
      <c r="Q579" s="2" t="n">
        <v>2</v>
      </c>
      <c r="R579" s="2" t="n">
        <v>9</v>
      </c>
      <c r="S579" s="2" t="n">
        <v>21</v>
      </c>
      <c r="T579" s="2" t="n">
        <v>49</v>
      </c>
      <c r="U579" s="2" t="n">
        <v>6</v>
      </c>
      <c r="V579" s="18" t="n">
        <v>5</v>
      </c>
      <c r="X579" s="4" t="n">
        <v>34</v>
      </c>
      <c r="Y579" s="4" t="n">
        <v>47</v>
      </c>
      <c r="Z579" s="4" t="n">
        <v>47</v>
      </c>
      <c r="AA579" s="4" t="n">
        <v>15</v>
      </c>
      <c r="AB579" s="4" t="n">
        <v>56</v>
      </c>
      <c r="AC579" s="4" t="n">
        <v>148</v>
      </c>
      <c r="AD579" s="4" t="n">
        <v>3</v>
      </c>
      <c r="AE579" s="4" t="n">
        <v>45</v>
      </c>
      <c r="AF579" s="4" t="n">
        <v>121</v>
      </c>
      <c r="AG579" s="4" t="n">
        <v>5</v>
      </c>
      <c r="AH579" s="4" t="n">
        <v>227</v>
      </c>
      <c r="AI579" s="4" t="n">
        <v>63</v>
      </c>
      <c r="AJ579" s="4" t="n">
        <v>146</v>
      </c>
      <c r="AK579" s="4" t="n">
        <v>2</v>
      </c>
      <c r="AL579" s="4" t="n">
        <v>89</v>
      </c>
      <c r="AM579" s="4" t="n">
        <v>52</v>
      </c>
      <c r="AN579" s="4" t="n">
        <v>206</v>
      </c>
      <c r="AO579" s="4" t="n">
        <v>4</v>
      </c>
      <c r="AP579" s="19" t="n">
        <v>59</v>
      </c>
      <c r="AQ579" s="4" t="n">
        <v>116</v>
      </c>
      <c r="AR579" s="4" t="n">
        <v>188</v>
      </c>
      <c r="AT579" s="4" t="n">
        <v>100</v>
      </c>
      <c r="AU579" s="4" t="n">
        <v>61</v>
      </c>
      <c r="AV579" s="4" t="n">
        <v>1595</v>
      </c>
      <c r="AW579" s="4" t="n">
        <v>10</v>
      </c>
      <c r="AX579" s="4" t="n">
        <v>10</v>
      </c>
      <c r="AY579" s="4" t="n">
        <v>14</v>
      </c>
      <c r="AZ579" s="4" t="n">
        <v>90</v>
      </c>
      <c r="BA579" s="4" t="n">
        <v>12</v>
      </c>
      <c r="BB579" s="4" t="n">
        <v>63</v>
      </c>
      <c r="BC579" s="4" t="n">
        <v>30</v>
      </c>
      <c r="BD579" s="4" t="n">
        <v>101</v>
      </c>
      <c r="BE579" s="4" t="n">
        <v>8</v>
      </c>
      <c r="BH579" s="4" t="n">
        <v>28</v>
      </c>
      <c r="BI579" s="4" t="n">
        <v>5</v>
      </c>
      <c r="BJ579" s="4" t="n">
        <f aca="false">SUM(B579:BI579)</f>
        <v>4067</v>
      </c>
    </row>
    <row r="580" customFormat="false" ht="15" hidden="false" customHeight="false" outlineLevel="0" collapsed="false">
      <c r="A580" s="1" t="s">
        <v>612</v>
      </c>
      <c r="E580" s="2" t="n">
        <v>1</v>
      </c>
      <c r="F580" s="2" t="n">
        <v>1</v>
      </c>
      <c r="I580" s="2" t="n">
        <v>1</v>
      </c>
      <c r="O580" s="2" t="n">
        <v>2</v>
      </c>
      <c r="V580" s="18" t="n">
        <v>1</v>
      </c>
      <c r="AB580" s="4" t="n">
        <v>1</v>
      </c>
      <c r="AC580" s="4" t="n">
        <v>11</v>
      </c>
      <c r="AH580" s="4" t="n">
        <v>3</v>
      </c>
      <c r="AI580" s="4" t="n">
        <v>2</v>
      </c>
      <c r="AJ580" s="4" t="n">
        <v>2</v>
      </c>
      <c r="AL580" s="4" t="n">
        <v>3</v>
      </c>
      <c r="AM580" s="4" t="n">
        <v>1</v>
      </c>
      <c r="AP580" s="19" t="n">
        <v>2</v>
      </c>
      <c r="AQ580" s="4" t="n">
        <v>5</v>
      </c>
      <c r="AU580" s="4" t="n">
        <v>2</v>
      </c>
      <c r="AY580" s="4" t="n">
        <v>14</v>
      </c>
      <c r="AZ580" s="4" t="n">
        <v>4</v>
      </c>
      <c r="BA580" s="4" t="n">
        <v>2</v>
      </c>
      <c r="BB580" s="4" t="n">
        <v>1</v>
      </c>
      <c r="BJ580" s="4" t="n">
        <f aca="false">SUM(B580:BI580)</f>
        <v>59</v>
      </c>
    </row>
    <row r="581" customFormat="false" ht="15" hidden="false" customHeight="false" outlineLevel="0" collapsed="false">
      <c r="A581" s="1" t="s">
        <v>613</v>
      </c>
      <c r="B581" s="2" t="n">
        <v>1</v>
      </c>
      <c r="C581" s="2" t="n">
        <v>3</v>
      </c>
      <c r="D581" s="2" t="n">
        <v>3</v>
      </c>
      <c r="E581" s="2" t="n">
        <v>4</v>
      </c>
      <c r="F581" s="2" t="n">
        <v>5</v>
      </c>
      <c r="H581" s="2" t="n">
        <v>5</v>
      </c>
      <c r="I581" s="2" t="n">
        <v>3</v>
      </c>
      <c r="J581" s="2" t="n">
        <v>7</v>
      </c>
      <c r="K581" s="2" t="n">
        <v>2</v>
      </c>
      <c r="L581" s="2" t="n">
        <v>1</v>
      </c>
      <c r="M581" s="20"/>
      <c r="O581" s="2" t="n">
        <v>7</v>
      </c>
      <c r="P581" s="2" t="n">
        <v>3</v>
      </c>
      <c r="T581" s="2" t="n">
        <v>4</v>
      </c>
      <c r="V581" s="18" t="n">
        <v>8</v>
      </c>
      <c r="X581" s="4" t="n">
        <v>6</v>
      </c>
      <c r="Y581" s="4" t="n">
        <v>2</v>
      </c>
      <c r="Z581" s="4" t="n">
        <v>6</v>
      </c>
      <c r="AB581" s="4" t="n">
        <v>3</v>
      </c>
      <c r="AC581" s="4" t="n">
        <v>37</v>
      </c>
      <c r="AD581" s="4" t="n">
        <v>1</v>
      </c>
      <c r="AE581" s="4" t="n">
        <v>5</v>
      </c>
      <c r="AF581" s="4" t="n">
        <v>11</v>
      </c>
      <c r="AG581" s="4" t="n">
        <v>1</v>
      </c>
      <c r="AH581" s="4" t="n">
        <v>16</v>
      </c>
      <c r="AI581" s="4" t="n">
        <v>11</v>
      </c>
      <c r="AJ581" s="4" t="n">
        <v>7</v>
      </c>
      <c r="AK581" s="4"/>
      <c r="AL581" s="4" t="n">
        <v>15</v>
      </c>
      <c r="AM581" s="4" t="n">
        <v>15</v>
      </c>
      <c r="AN581" s="4" t="n">
        <v>6</v>
      </c>
      <c r="AP581" s="19" t="n">
        <v>13</v>
      </c>
      <c r="AQ581" s="4" t="n">
        <v>42</v>
      </c>
      <c r="AR581" s="4" t="n">
        <v>7</v>
      </c>
      <c r="AT581" s="4" t="n">
        <v>4</v>
      </c>
      <c r="AU581" s="4" t="n">
        <v>33</v>
      </c>
      <c r="AV581" s="4" t="n">
        <v>5</v>
      </c>
      <c r="AX581" s="4" t="n">
        <v>6</v>
      </c>
      <c r="AY581" s="4" t="n">
        <v>33</v>
      </c>
      <c r="AZ581" s="4" t="n">
        <v>39</v>
      </c>
      <c r="BA581" s="4" t="n">
        <v>15</v>
      </c>
      <c r="BC581" s="4" t="n">
        <v>19</v>
      </c>
      <c r="BD581" s="4" t="n">
        <v>1</v>
      </c>
      <c r="BE581" s="4" t="n">
        <v>1</v>
      </c>
      <c r="BH581" s="4" t="n">
        <v>8</v>
      </c>
      <c r="BJ581" s="4" t="n">
        <f aca="false">SUM(B581:BI581)</f>
        <v>424</v>
      </c>
    </row>
    <row r="582" customFormat="false" ht="15" hidden="false" customHeight="false" outlineLevel="0" collapsed="false">
      <c r="A582" s="1" t="s">
        <v>614</v>
      </c>
      <c r="H582" s="2" t="n">
        <v>1</v>
      </c>
      <c r="AC582" s="4" t="n">
        <v>1</v>
      </c>
      <c r="AZ582" s="4" t="n">
        <v>1</v>
      </c>
      <c r="BB582" s="4" t="n">
        <v>1</v>
      </c>
      <c r="BJ582" s="4" t="n">
        <f aca="false">SUM(B582:BI582)</f>
        <v>4</v>
      </c>
    </row>
    <row r="583" customFormat="false" ht="15" hidden="false" customHeight="false" outlineLevel="0" collapsed="false">
      <c r="A583" s="1" t="s">
        <v>615</v>
      </c>
      <c r="B583" s="22"/>
      <c r="C583" s="2" t="n">
        <v>1</v>
      </c>
      <c r="I583" s="2" t="n">
        <v>1</v>
      </c>
      <c r="O583" s="2" t="n">
        <v>15</v>
      </c>
      <c r="R583" s="2" t="n">
        <v>1</v>
      </c>
      <c r="S583" s="2" t="n">
        <v>1</v>
      </c>
      <c r="Y583" s="4" t="n">
        <v>1</v>
      </c>
      <c r="AC583" s="4" t="n">
        <v>2</v>
      </c>
      <c r="AE583" s="4" t="n">
        <v>1</v>
      </c>
      <c r="AF583" s="4"/>
      <c r="AG583" s="4" t="n">
        <v>1</v>
      </c>
      <c r="AH583" s="4"/>
      <c r="AI583" s="4"/>
      <c r="AJ583" s="4"/>
      <c r="AK583" s="4"/>
      <c r="AP583" s="19" t="n">
        <v>1</v>
      </c>
      <c r="AQ583" s="4" t="n">
        <v>2</v>
      </c>
      <c r="AV583" s="4" t="n">
        <v>3</v>
      </c>
      <c r="BI583" s="4" t="n">
        <v>1</v>
      </c>
      <c r="BJ583" s="4" t="n">
        <f aca="false">SUM(B583:BI583)</f>
        <v>31</v>
      </c>
    </row>
    <row r="584" customFormat="false" ht="15" hidden="false" customHeight="false" outlineLevel="0" collapsed="false">
      <c r="A584" s="1" t="s">
        <v>616</v>
      </c>
      <c r="B584" s="2" t="n">
        <v>4</v>
      </c>
      <c r="D584" s="2" t="n">
        <v>3</v>
      </c>
      <c r="E584" s="2" t="n">
        <v>1</v>
      </c>
      <c r="F584" s="2" t="n">
        <v>26</v>
      </c>
      <c r="G584" s="2" t="n">
        <v>1</v>
      </c>
      <c r="H584" s="2" t="n">
        <v>36</v>
      </c>
      <c r="J584" s="2" t="n">
        <v>102</v>
      </c>
      <c r="K584" s="2" t="n">
        <v>5</v>
      </c>
      <c r="L584" s="20"/>
      <c r="M584" s="20"/>
      <c r="R584" s="2" t="n">
        <v>1</v>
      </c>
      <c r="S584" s="2" t="n">
        <v>1</v>
      </c>
      <c r="T584" s="2" t="n">
        <v>1</v>
      </c>
      <c r="V584" s="18" t="n">
        <v>4</v>
      </c>
      <c r="X584" s="4" t="n">
        <v>11</v>
      </c>
      <c r="Z584" s="4" t="n">
        <v>4</v>
      </c>
      <c r="AC584" s="4" t="n">
        <v>5</v>
      </c>
      <c r="AF584" s="4" t="n">
        <v>17</v>
      </c>
      <c r="AH584" s="4" t="n">
        <v>10</v>
      </c>
      <c r="AJ584" s="4" t="n">
        <v>2</v>
      </c>
      <c r="AL584" s="4" t="n">
        <v>37</v>
      </c>
      <c r="AM584" s="4" t="n">
        <v>1</v>
      </c>
      <c r="AN584" s="4" t="n">
        <v>16</v>
      </c>
      <c r="AP584" s="19" t="n">
        <v>3</v>
      </c>
      <c r="AQ584" s="4" t="n">
        <v>3</v>
      </c>
      <c r="AR584" s="4" t="n">
        <v>25</v>
      </c>
      <c r="AT584" s="4" t="n">
        <v>2</v>
      </c>
      <c r="AV584" s="4" t="n">
        <v>13</v>
      </c>
      <c r="AX584" s="4" t="n">
        <v>1</v>
      </c>
      <c r="AY584" s="4" t="n">
        <v>53</v>
      </c>
      <c r="AZ584" s="4" t="n">
        <v>1</v>
      </c>
      <c r="BD584" s="4" t="n">
        <v>1</v>
      </c>
      <c r="BJ584" s="4" t="n">
        <f aca="false">SUM(B584:BI584)</f>
        <v>390</v>
      </c>
    </row>
    <row r="585" customFormat="false" ht="15" hidden="false" customHeight="false" outlineLevel="0" collapsed="false">
      <c r="A585" s="1" t="s">
        <v>617</v>
      </c>
      <c r="B585" s="2" t="n">
        <v>2</v>
      </c>
      <c r="C585" s="2" t="n">
        <v>4</v>
      </c>
      <c r="D585" s="2" t="n">
        <v>4</v>
      </c>
      <c r="F585" s="2" t="n">
        <v>9</v>
      </c>
      <c r="G585" s="2" t="n">
        <v>3</v>
      </c>
      <c r="H585" s="2" t="n">
        <v>7</v>
      </c>
      <c r="J585" s="2" t="n">
        <v>6</v>
      </c>
      <c r="K585" s="2" t="n">
        <v>1</v>
      </c>
      <c r="L585" s="2" t="n">
        <v>1</v>
      </c>
      <c r="M585" s="2" t="n">
        <v>1</v>
      </c>
      <c r="O585" s="2" t="n">
        <v>6</v>
      </c>
      <c r="P585" s="2" t="n">
        <v>6</v>
      </c>
      <c r="R585" s="2" t="n">
        <v>1</v>
      </c>
      <c r="T585" s="2" t="n">
        <v>8</v>
      </c>
      <c r="V585" s="18" t="n">
        <v>10</v>
      </c>
      <c r="X585" s="4" t="n">
        <v>9</v>
      </c>
      <c r="Y585" s="4" t="n">
        <v>6</v>
      </c>
      <c r="Z585" s="4" t="n">
        <v>19</v>
      </c>
      <c r="AA585" s="4" t="n">
        <v>2</v>
      </c>
      <c r="AB585" s="4" t="n">
        <v>2</v>
      </c>
      <c r="AC585" s="4" t="n">
        <v>34</v>
      </c>
      <c r="AE585" s="4" t="n">
        <v>4</v>
      </c>
      <c r="AF585" s="4" t="n">
        <v>17</v>
      </c>
      <c r="AG585" s="4"/>
      <c r="AH585" s="4" t="n">
        <v>33</v>
      </c>
      <c r="AI585" s="4"/>
      <c r="AJ585" s="4" t="n">
        <v>37</v>
      </c>
      <c r="AK585" s="4"/>
      <c r="AL585" s="4" t="n">
        <v>70</v>
      </c>
      <c r="AN585" s="4" t="n">
        <v>10</v>
      </c>
      <c r="AP585" s="19" t="n">
        <v>4</v>
      </c>
      <c r="AQ585" s="4" t="n">
        <v>24</v>
      </c>
      <c r="AR585" s="4" t="n">
        <v>22</v>
      </c>
      <c r="AT585" s="4" t="n">
        <v>16</v>
      </c>
      <c r="AU585" s="4" t="n">
        <v>12</v>
      </c>
      <c r="AV585" s="4" t="n">
        <v>4</v>
      </c>
      <c r="AW585" s="4" t="n">
        <v>1</v>
      </c>
      <c r="AX585" s="4" t="n">
        <v>14</v>
      </c>
      <c r="AY585" s="4" t="n">
        <v>16</v>
      </c>
      <c r="AZ585" s="4" t="n">
        <v>64</v>
      </c>
      <c r="BA585" s="4" t="n">
        <v>2</v>
      </c>
      <c r="BB585" s="4" t="n">
        <v>4</v>
      </c>
      <c r="BC585" s="4" t="n">
        <v>2</v>
      </c>
      <c r="BD585" s="4" t="n">
        <v>12</v>
      </c>
      <c r="BH585" s="4" t="n">
        <v>15</v>
      </c>
      <c r="BJ585" s="4" t="n">
        <f aca="false">SUM(B585:BI585)</f>
        <v>524</v>
      </c>
    </row>
    <row r="586" customFormat="false" ht="15" hidden="false" customHeight="false" outlineLevel="0" collapsed="false">
      <c r="A586" s="1" t="s">
        <v>618</v>
      </c>
      <c r="K586" s="2" t="n">
        <v>1</v>
      </c>
      <c r="L586" s="20"/>
      <c r="M586" s="20"/>
      <c r="BJ586" s="4" t="n">
        <f aca="false">SUM(B586:BI586)</f>
        <v>1</v>
      </c>
    </row>
    <row r="587" customFormat="false" ht="15" hidden="false" customHeight="false" outlineLevel="0" collapsed="false">
      <c r="A587" s="1" t="s">
        <v>619</v>
      </c>
      <c r="L587" s="20"/>
      <c r="M587" s="20"/>
      <c r="AK587" s="4" t="n">
        <v>1</v>
      </c>
      <c r="AM587" s="4" t="n">
        <v>4</v>
      </c>
      <c r="BC587" s="4" t="n">
        <v>1</v>
      </c>
      <c r="BH587" s="4"/>
      <c r="BJ587" s="4" t="n">
        <f aca="false">SUM(B587:BI587)</f>
        <v>6</v>
      </c>
    </row>
    <row r="588" customFormat="false" ht="15" hidden="false" customHeight="false" outlineLevel="0" collapsed="false">
      <c r="A588" s="1" t="s">
        <v>620</v>
      </c>
      <c r="F588" s="2" t="n">
        <v>2</v>
      </c>
      <c r="H588" s="2" t="n">
        <v>12</v>
      </c>
      <c r="J588" s="2" t="n">
        <v>21</v>
      </c>
      <c r="T588" s="2" t="n">
        <v>1</v>
      </c>
      <c r="V588" s="18" t="n">
        <v>4</v>
      </c>
      <c r="X588" s="4" t="n">
        <v>11</v>
      </c>
      <c r="Z588" s="4" t="n">
        <v>2</v>
      </c>
      <c r="AF588" s="4" t="n">
        <v>10</v>
      </c>
      <c r="AH588" s="4" t="n">
        <v>9</v>
      </c>
      <c r="AI588" s="4" t="n">
        <v>1</v>
      </c>
      <c r="AJ588" s="4" t="n">
        <v>6</v>
      </c>
      <c r="AL588" s="4" t="n">
        <v>20</v>
      </c>
      <c r="AM588" s="4" t="n">
        <v>1</v>
      </c>
      <c r="AN588" s="4" t="n">
        <v>2</v>
      </c>
      <c r="AP588" s="19" t="n">
        <v>1</v>
      </c>
      <c r="AR588" s="4" t="n">
        <v>11</v>
      </c>
      <c r="AV588" s="4" t="n">
        <v>7</v>
      </c>
      <c r="AY588" s="4" t="n">
        <v>6</v>
      </c>
      <c r="BB588" s="4" t="n">
        <v>1</v>
      </c>
      <c r="BH588" s="4"/>
      <c r="BJ588" s="4" t="n">
        <f aca="false">SUM(B588:BI588)</f>
        <v>128</v>
      </c>
    </row>
    <row r="589" customFormat="false" ht="15" hidden="false" customHeight="false" outlineLevel="0" collapsed="false">
      <c r="A589" s="1" t="s">
        <v>621</v>
      </c>
      <c r="B589" s="2" t="n">
        <v>1</v>
      </c>
      <c r="D589" s="2" t="n">
        <v>2</v>
      </c>
      <c r="F589" s="2" t="n">
        <v>3</v>
      </c>
      <c r="H589" s="2" t="n">
        <v>20</v>
      </c>
      <c r="J589" s="2" t="n">
        <v>68</v>
      </c>
      <c r="K589" s="2" t="n">
        <v>2</v>
      </c>
      <c r="L589" s="20"/>
      <c r="M589" s="20"/>
      <c r="P589" s="2" t="n">
        <v>1</v>
      </c>
      <c r="S589" s="2" t="n">
        <v>1</v>
      </c>
      <c r="T589" s="2" t="n">
        <v>5</v>
      </c>
      <c r="V589" s="18" t="n">
        <v>7</v>
      </c>
      <c r="X589" s="4" t="n">
        <v>12</v>
      </c>
      <c r="Y589" s="4" t="n">
        <v>2</v>
      </c>
      <c r="Z589" s="4" t="n">
        <v>2</v>
      </c>
      <c r="AB589" s="4" t="n">
        <v>1</v>
      </c>
      <c r="AC589" s="4" t="n">
        <v>2</v>
      </c>
      <c r="AE589" s="4" t="n">
        <v>3</v>
      </c>
      <c r="AF589" s="4" t="n">
        <v>5</v>
      </c>
      <c r="AG589" s="4"/>
      <c r="AH589" s="4" t="n">
        <v>18</v>
      </c>
      <c r="AI589" s="4" t="n">
        <v>1</v>
      </c>
      <c r="AJ589" s="4" t="n">
        <v>3</v>
      </c>
      <c r="AK589" s="4"/>
      <c r="AL589" s="4" t="n">
        <v>34</v>
      </c>
      <c r="AN589" s="4" t="n">
        <v>16</v>
      </c>
      <c r="AP589" s="19" t="n">
        <v>1</v>
      </c>
      <c r="AQ589" s="4" t="n">
        <v>5</v>
      </c>
      <c r="AR589" s="4" t="n">
        <v>38</v>
      </c>
      <c r="AT589" s="4" t="n">
        <v>1</v>
      </c>
      <c r="AU589" s="4" t="n">
        <v>8</v>
      </c>
      <c r="AV589" s="4" t="n">
        <v>14</v>
      </c>
      <c r="AY589" s="4" t="n">
        <v>8</v>
      </c>
      <c r="AZ589" s="4" t="n">
        <v>1</v>
      </c>
      <c r="BA589" s="4" t="n">
        <v>1</v>
      </c>
      <c r="BB589" s="4" t="n">
        <v>2</v>
      </c>
      <c r="BC589" s="4" t="n">
        <v>1</v>
      </c>
      <c r="BH589" s="4"/>
      <c r="BJ589" s="4" t="n">
        <f aca="false">SUM(B589:BI589)</f>
        <v>289</v>
      </c>
    </row>
    <row r="590" customFormat="false" ht="15" hidden="false" customHeight="false" outlineLevel="0" collapsed="false">
      <c r="A590" s="1" t="s">
        <v>622</v>
      </c>
      <c r="B590" s="2" t="n">
        <v>1</v>
      </c>
      <c r="C590" s="2" t="n">
        <v>3</v>
      </c>
      <c r="D590" s="2" t="n">
        <v>3</v>
      </c>
      <c r="E590" s="2" t="n">
        <v>46</v>
      </c>
      <c r="F590" s="2" t="n">
        <v>5</v>
      </c>
      <c r="G590" s="2" t="n">
        <v>6</v>
      </c>
      <c r="H590" s="2" t="n">
        <v>13</v>
      </c>
      <c r="I590" s="2" t="n">
        <v>2</v>
      </c>
      <c r="J590" s="2" t="n">
        <v>2</v>
      </c>
      <c r="K590" s="2" t="n">
        <v>4</v>
      </c>
      <c r="L590" s="20"/>
      <c r="M590" s="2" t="n">
        <v>2</v>
      </c>
      <c r="O590" s="2" t="n">
        <v>12</v>
      </c>
      <c r="P590" s="2" t="n">
        <v>19</v>
      </c>
      <c r="Q590" s="2" t="n">
        <v>3</v>
      </c>
      <c r="R590" s="2" t="n">
        <v>6</v>
      </c>
      <c r="S590" s="2" t="n">
        <v>37</v>
      </c>
      <c r="T590" s="2" t="n">
        <v>11</v>
      </c>
      <c r="U590" s="2" t="n">
        <v>10</v>
      </c>
      <c r="V590" s="18" t="n">
        <v>1</v>
      </c>
      <c r="W590" s="18" t="n">
        <v>5</v>
      </c>
      <c r="X590" s="4" t="n">
        <v>9</v>
      </c>
      <c r="Y590" s="4" t="n">
        <v>49</v>
      </c>
      <c r="Z590" s="4" t="n">
        <v>39</v>
      </c>
      <c r="AA590" s="4" t="n">
        <v>11</v>
      </c>
      <c r="AB590" s="4" t="n">
        <v>33</v>
      </c>
      <c r="AC590" s="4" t="n">
        <v>195</v>
      </c>
      <c r="AD590" s="4" t="n">
        <v>4</v>
      </c>
      <c r="AE590" s="4" t="n">
        <v>33</v>
      </c>
      <c r="AF590" s="4" t="n">
        <v>27</v>
      </c>
      <c r="AG590" s="4" t="n">
        <v>4</v>
      </c>
      <c r="AH590" s="4" t="n">
        <v>44</v>
      </c>
      <c r="AI590" s="4" t="n">
        <v>13</v>
      </c>
      <c r="AJ590" s="4" t="n">
        <v>44</v>
      </c>
      <c r="AK590" s="4" t="n">
        <v>3</v>
      </c>
      <c r="AL590" s="4" t="n">
        <v>89</v>
      </c>
      <c r="AM590" s="4" t="n">
        <v>69</v>
      </c>
      <c r="AN590" s="4" t="n">
        <v>67</v>
      </c>
      <c r="AO590" s="18"/>
      <c r="AP590" s="19" t="n">
        <v>99</v>
      </c>
      <c r="AQ590" s="4" t="n">
        <v>114</v>
      </c>
      <c r="AR590" s="4" t="n">
        <v>65</v>
      </c>
      <c r="AS590" s="4" t="n">
        <v>3</v>
      </c>
      <c r="AT590" s="4" t="n">
        <v>6</v>
      </c>
      <c r="AU590" s="4" t="n">
        <v>78</v>
      </c>
      <c r="AV590" s="4" t="n">
        <v>14</v>
      </c>
      <c r="AX590" s="4" t="n">
        <v>3</v>
      </c>
      <c r="AY590" s="4" t="n">
        <v>302</v>
      </c>
      <c r="AZ590" s="4" t="n">
        <v>67</v>
      </c>
      <c r="BA590" s="4" t="n">
        <v>66</v>
      </c>
      <c r="BB590" s="4" t="n">
        <v>22</v>
      </c>
      <c r="BC590" s="4" t="n">
        <v>104</v>
      </c>
      <c r="BD590" s="4" t="n">
        <v>6</v>
      </c>
      <c r="BE590" s="4" t="n">
        <v>14</v>
      </c>
      <c r="BF590" s="4" t="n">
        <v>1</v>
      </c>
      <c r="BG590" s="4" t="n">
        <v>2</v>
      </c>
      <c r="BH590" s="4" t="n">
        <v>5</v>
      </c>
      <c r="BI590" s="4" t="n">
        <v>3</v>
      </c>
      <c r="BJ590" s="4" t="n">
        <f aca="false">SUM(B590:BI590)</f>
        <v>1898</v>
      </c>
    </row>
    <row r="591" customFormat="false" ht="15" hidden="false" customHeight="false" outlineLevel="0" collapsed="false">
      <c r="A591" s="1" t="s">
        <v>623</v>
      </c>
      <c r="L591" s="20"/>
      <c r="M591" s="20"/>
      <c r="O591" s="2" t="n">
        <v>3</v>
      </c>
      <c r="U591" s="2" t="n">
        <v>1</v>
      </c>
      <c r="X591" s="4" t="n">
        <v>1</v>
      </c>
      <c r="Y591" s="4" t="n">
        <v>1</v>
      </c>
      <c r="Z591" s="4" t="n">
        <v>1</v>
      </c>
      <c r="AB591" s="4" t="n">
        <v>4</v>
      </c>
      <c r="AC591" s="4" t="n">
        <v>3</v>
      </c>
      <c r="AJ591" s="4" t="n">
        <v>1</v>
      </c>
      <c r="AL591" s="4" t="n">
        <v>1</v>
      </c>
      <c r="AP591" s="19" t="n">
        <v>3</v>
      </c>
      <c r="AQ591" s="4" t="n">
        <v>6</v>
      </c>
      <c r="AR591" s="4" t="n">
        <v>1</v>
      </c>
      <c r="AT591" s="4" t="n">
        <v>1</v>
      </c>
      <c r="AY591" s="4" t="n">
        <v>8</v>
      </c>
      <c r="AZ591" s="4" t="n">
        <v>1</v>
      </c>
      <c r="BA591" s="4" t="n">
        <v>5</v>
      </c>
      <c r="BC591" s="4" t="n">
        <v>1</v>
      </c>
      <c r="BJ591" s="4" t="n">
        <f aca="false">SUM(B591:BI591)</f>
        <v>42</v>
      </c>
    </row>
    <row r="592" customFormat="false" ht="15" hidden="false" customHeight="false" outlineLevel="0" collapsed="false">
      <c r="A592" s="1" t="s">
        <v>624</v>
      </c>
      <c r="L592" s="20"/>
      <c r="M592" s="20"/>
      <c r="P592" s="2" t="n">
        <v>1</v>
      </c>
      <c r="AB592" s="4" t="n">
        <v>1</v>
      </c>
      <c r="AP592" s="19" t="n">
        <v>31</v>
      </c>
      <c r="AT592" s="4" t="n">
        <v>3</v>
      </c>
      <c r="AY592" s="4" t="n">
        <v>2</v>
      </c>
      <c r="AZ592" s="4" t="n">
        <v>7</v>
      </c>
      <c r="BB592" s="4" t="n">
        <v>2</v>
      </c>
      <c r="BD592" s="4" t="n">
        <v>1</v>
      </c>
      <c r="BJ592" s="4" t="n">
        <f aca="false">SUM(B592:BI592)</f>
        <v>48</v>
      </c>
    </row>
    <row r="593" customFormat="false" ht="15" hidden="false" customHeight="false" outlineLevel="0" collapsed="false">
      <c r="A593" s="1" t="s">
        <v>625</v>
      </c>
      <c r="D593" s="2" t="n">
        <v>1</v>
      </c>
      <c r="H593" s="2" t="n">
        <v>1</v>
      </c>
      <c r="M593" s="2" t="n">
        <v>3</v>
      </c>
      <c r="P593" s="2" t="n">
        <v>12</v>
      </c>
      <c r="V593" s="18" t="n">
        <v>2</v>
      </c>
      <c r="X593" s="4" t="n">
        <v>1</v>
      </c>
      <c r="Z593" s="4" t="n">
        <v>4</v>
      </c>
      <c r="AF593" s="4" t="n">
        <v>3</v>
      </c>
      <c r="AH593" s="4" t="n">
        <v>27</v>
      </c>
      <c r="AJ593" s="4" t="n">
        <v>1</v>
      </c>
      <c r="AM593" s="4" t="n">
        <v>1</v>
      </c>
      <c r="AN593" s="4" t="n">
        <v>1</v>
      </c>
      <c r="AP593" s="19" t="n">
        <v>84</v>
      </c>
      <c r="AQ593" s="4" t="n">
        <v>1</v>
      </c>
      <c r="AR593" s="4" t="n">
        <v>1</v>
      </c>
      <c r="AT593" s="4" t="n">
        <v>13</v>
      </c>
      <c r="AY593" s="4" t="n">
        <v>3</v>
      </c>
      <c r="AZ593" s="4" t="n">
        <v>48</v>
      </c>
      <c r="BB593" s="4" t="n">
        <v>6</v>
      </c>
      <c r="BD593" s="4" t="n">
        <v>9</v>
      </c>
      <c r="BH593" s="4" t="n">
        <v>5</v>
      </c>
      <c r="BJ593" s="4" t="n">
        <f aca="false">SUM(B593:BI593)</f>
        <v>227</v>
      </c>
    </row>
    <row r="594" customFormat="false" ht="15" hidden="false" customHeight="false" outlineLevel="0" collapsed="false">
      <c r="A594" s="1" t="s">
        <v>626</v>
      </c>
      <c r="C594" s="2" t="n">
        <v>7</v>
      </c>
      <c r="E594" s="2" t="n">
        <v>2</v>
      </c>
      <c r="F594" s="2" t="n">
        <v>3</v>
      </c>
      <c r="G594" s="2" t="n">
        <v>1</v>
      </c>
      <c r="H594" s="2" t="n">
        <v>2</v>
      </c>
      <c r="I594" s="2" t="n">
        <v>3</v>
      </c>
      <c r="J594" s="2" t="n">
        <v>7</v>
      </c>
      <c r="O594" s="2" t="n">
        <v>8</v>
      </c>
      <c r="P594" s="2" t="n">
        <v>1</v>
      </c>
      <c r="T594" s="2" t="n">
        <v>1</v>
      </c>
      <c r="V594" s="18" t="n">
        <v>5</v>
      </c>
      <c r="X594" s="4" t="n">
        <v>3</v>
      </c>
      <c r="Y594" s="4" t="n">
        <v>3</v>
      </c>
      <c r="Z594" s="4" t="n">
        <v>3</v>
      </c>
      <c r="AA594" s="4" t="n">
        <v>1</v>
      </c>
      <c r="AC594" s="4" t="n">
        <v>107</v>
      </c>
      <c r="AD594" s="4" t="n">
        <v>1</v>
      </c>
      <c r="AE594" s="4" t="n">
        <v>2</v>
      </c>
      <c r="AF594" s="4" t="n">
        <v>2</v>
      </c>
      <c r="AG594" s="4" t="n">
        <v>1</v>
      </c>
      <c r="AH594" s="4" t="n">
        <v>2</v>
      </c>
      <c r="AI594" s="4" t="n">
        <v>2</v>
      </c>
      <c r="AJ594" s="4" t="n">
        <v>5</v>
      </c>
      <c r="AK594" s="4" t="n">
        <v>1</v>
      </c>
      <c r="AL594" s="4" t="n">
        <v>26</v>
      </c>
      <c r="AM594" s="4" t="n">
        <v>11</v>
      </c>
      <c r="AN594" s="4" t="n">
        <v>3</v>
      </c>
      <c r="AP594" s="19" t="n">
        <v>2</v>
      </c>
      <c r="AQ594" s="4" t="n">
        <v>90</v>
      </c>
      <c r="AR594" s="4" t="n">
        <v>2</v>
      </c>
      <c r="AU594" s="4" t="n">
        <v>4</v>
      </c>
      <c r="AV594" s="4" t="n">
        <v>3</v>
      </c>
      <c r="AZ594" s="4" t="n">
        <v>8</v>
      </c>
      <c r="BA594" s="4" t="n">
        <v>9</v>
      </c>
      <c r="BB594" s="4" t="n">
        <v>1</v>
      </c>
      <c r="BC594" s="4" t="n">
        <v>3</v>
      </c>
      <c r="BD594" s="4" t="n">
        <v>2</v>
      </c>
      <c r="BH594" s="4" t="n">
        <v>1</v>
      </c>
      <c r="BJ594" s="4" t="n">
        <f aca="false">SUM(B594:BI594)</f>
        <v>338</v>
      </c>
    </row>
    <row r="595" customFormat="false" ht="15" hidden="false" customHeight="false" outlineLevel="0" collapsed="false">
      <c r="A595" s="1" t="s">
        <v>627</v>
      </c>
      <c r="B595" s="2" t="n">
        <v>2</v>
      </c>
      <c r="C595" s="2" t="n">
        <v>12</v>
      </c>
      <c r="D595" s="2" t="n">
        <v>1</v>
      </c>
      <c r="E595" s="2" t="n">
        <v>9</v>
      </c>
      <c r="G595" s="2" t="n">
        <v>22</v>
      </c>
      <c r="H595" s="2" t="n">
        <v>6</v>
      </c>
      <c r="I595" s="2" t="n">
        <v>10</v>
      </c>
      <c r="J595" s="2" t="n">
        <v>22</v>
      </c>
      <c r="O595" s="2" t="n">
        <v>22</v>
      </c>
      <c r="P595" s="2" t="n">
        <v>3</v>
      </c>
      <c r="S595" s="2" t="n">
        <v>1</v>
      </c>
      <c r="T595" s="2" t="n">
        <v>5</v>
      </c>
      <c r="U595" s="2" t="n">
        <v>3</v>
      </c>
      <c r="V595" s="18" t="n">
        <v>2</v>
      </c>
      <c r="W595" s="18" t="n">
        <v>3</v>
      </c>
      <c r="X595" s="4" t="n">
        <v>22</v>
      </c>
      <c r="Y595" s="4" t="n">
        <v>24</v>
      </c>
      <c r="Z595" s="4" t="n">
        <v>32</v>
      </c>
      <c r="AA595" s="4" t="n">
        <v>61</v>
      </c>
      <c r="AB595" s="4" t="n">
        <v>6</v>
      </c>
      <c r="AC595" s="4" t="n">
        <v>273</v>
      </c>
      <c r="AD595" s="18"/>
      <c r="AE595" s="4" t="n">
        <v>58</v>
      </c>
      <c r="AF595" s="4" t="n">
        <v>4</v>
      </c>
      <c r="AG595" s="4" t="n">
        <v>4</v>
      </c>
      <c r="AH595" s="4" t="n">
        <v>9</v>
      </c>
      <c r="AI595" s="4" t="n">
        <v>7</v>
      </c>
      <c r="AJ595" s="4" t="n">
        <v>23</v>
      </c>
      <c r="AK595" s="4" t="n">
        <v>1</v>
      </c>
      <c r="AL595" s="4" t="n">
        <v>103</v>
      </c>
      <c r="AM595" s="4" t="n">
        <v>20</v>
      </c>
      <c r="AN595" s="4" t="n">
        <v>12</v>
      </c>
      <c r="AO595" s="4" t="n">
        <v>9</v>
      </c>
      <c r="AP595" s="19" t="n">
        <v>12</v>
      </c>
      <c r="AQ595" s="4" t="n">
        <v>299</v>
      </c>
      <c r="AR595" s="4" t="n">
        <v>5</v>
      </c>
      <c r="AS595" s="4" t="n">
        <v>2</v>
      </c>
      <c r="AT595" s="4" t="n">
        <v>2</v>
      </c>
      <c r="AU595" s="4" t="n">
        <v>27</v>
      </c>
      <c r="AV595" s="4" t="n">
        <v>3</v>
      </c>
      <c r="AW595" s="4" t="n">
        <v>2</v>
      </c>
      <c r="AX595" s="4" t="n">
        <v>3</v>
      </c>
      <c r="AY595" s="4" t="n">
        <v>30</v>
      </c>
      <c r="AZ595" s="4" t="n">
        <v>23</v>
      </c>
      <c r="BA595" s="4" t="n">
        <v>69</v>
      </c>
      <c r="BB595" s="4" t="n">
        <v>5</v>
      </c>
      <c r="BC595" s="4" t="n">
        <v>57</v>
      </c>
      <c r="BD595" s="4" t="n">
        <v>7</v>
      </c>
      <c r="BE595" s="4" t="n">
        <v>33</v>
      </c>
      <c r="BF595" s="4" t="n">
        <v>4</v>
      </c>
      <c r="BH595" s="4" t="n">
        <v>1</v>
      </c>
      <c r="BJ595" s="4" t="n">
        <f aca="false">SUM(B595:BI595)</f>
        <v>1375</v>
      </c>
    </row>
    <row r="596" customFormat="false" ht="15" hidden="false" customHeight="false" outlineLevel="0" collapsed="false">
      <c r="A596" s="1" t="s">
        <v>628</v>
      </c>
      <c r="B596" s="2" t="n">
        <v>1</v>
      </c>
      <c r="D596" s="2" t="n">
        <v>1</v>
      </c>
      <c r="H596" s="2" t="n">
        <v>3</v>
      </c>
      <c r="I596" s="2" t="n">
        <v>1</v>
      </c>
      <c r="J596" s="2" t="n">
        <v>3</v>
      </c>
      <c r="K596" s="2" t="n">
        <v>1</v>
      </c>
      <c r="L596" s="20"/>
      <c r="M596" s="20"/>
      <c r="V596" s="18" t="n">
        <v>3</v>
      </c>
      <c r="X596" s="4" t="n">
        <v>3</v>
      </c>
      <c r="Z596" s="4" t="n">
        <v>1</v>
      </c>
      <c r="AB596" s="4" t="n">
        <v>1</v>
      </c>
      <c r="AC596" s="4" t="n">
        <v>8</v>
      </c>
      <c r="AF596" s="4" t="n">
        <v>3</v>
      </c>
      <c r="AH596" s="4" t="n">
        <v>7</v>
      </c>
      <c r="AJ596" s="4" t="n">
        <v>5</v>
      </c>
      <c r="AL596" s="4" t="n">
        <v>32</v>
      </c>
      <c r="AM596" s="4" t="n">
        <v>2</v>
      </c>
      <c r="AN596" s="4" t="n">
        <v>1</v>
      </c>
      <c r="AP596" s="19"/>
      <c r="AQ596" s="4" t="n">
        <v>3</v>
      </c>
      <c r="AR596" s="4" t="n">
        <v>1</v>
      </c>
      <c r="AT596" s="4" t="n">
        <v>3</v>
      </c>
      <c r="AU596" s="4" t="n">
        <v>3</v>
      </c>
      <c r="AY596" s="4" t="n">
        <v>5</v>
      </c>
      <c r="AZ596" s="4" t="n">
        <v>34</v>
      </c>
      <c r="BA596" s="4" t="n">
        <v>2</v>
      </c>
      <c r="BD596" s="4" t="n">
        <v>1</v>
      </c>
      <c r="BJ596" s="4" t="n">
        <f aca="false">SUM(B596:BI596)</f>
        <v>128</v>
      </c>
    </row>
    <row r="597" customFormat="false" ht="15" hidden="false" customHeight="false" outlineLevel="0" collapsed="false">
      <c r="A597" s="1" t="s">
        <v>629</v>
      </c>
      <c r="D597" s="2" t="n">
        <v>1</v>
      </c>
      <c r="AP597" s="19" t="n">
        <v>1</v>
      </c>
      <c r="BJ597" s="4" t="n">
        <f aca="false">SUM(B597:BI597)</f>
        <v>2</v>
      </c>
    </row>
    <row r="598" customFormat="false" ht="15" hidden="false" customHeight="false" outlineLevel="0" collapsed="false">
      <c r="A598" s="1" t="s">
        <v>630</v>
      </c>
      <c r="C598" s="2" t="n">
        <v>2</v>
      </c>
      <c r="E598" s="2" t="n">
        <v>5</v>
      </c>
      <c r="F598" s="2" t="n">
        <v>2</v>
      </c>
      <c r="G598" s="2" t="n">
        <v>4</v>
      </c>
      <c r="H598" s="2" t="n">
        <v>1</v>
      </c>
      <c r="J598" s="2" t="n">
        <v>1</v>
      </c>
      <c r="K598" s="2" t="n">
        <v>1</v>
      </c>
      <c r="L598" s="20"/>
      <c r="M598" s="20"/>
      <c r="P598" s="2" t="n">
        <v>3</v>
      </c>
      <c r="R598" s="2" t="n">
        <v>1</v>
      </c>
      <c r="T598" s="2" t="n">
        <v>4</v>
      </c>
      <c r="U598" s="2" t="n">
        <v>3</v>
      </c>
      <c r="Y598" s="4" t="n">
        <v>4</v>
      </c>
      <c r="Z598" s="4" t="n">
        <v>4</v>
      </c>
      <c r="AA598" s="4" t="n">
        <v>1</v>
      </c>
      <c r="AB598" s="4" t="n">
        <v>1</v>
      </c>
      <c r="AC598" s="4" t="n">
        <v>14</v>
      </c>
      <c r="AE598" s="4" t="n">
        <v>3</v>
      </c>
      <c r="AF598" s="4" t="n">
        <v>4</v>
      </c>
      <c r="AG598" s="4" t="n">
        <v>3</v>
      </c>
      <c r="AH598" s="4" t="n">
        <v>40</v>
      </c>
      <c r="AI598" s="4" t="n">
        <v>1</v>
      </c>
      <c r="AJ598" s="4" t="n">
        <v>29</v>
      </c>
      <c r="AK598" s="4" t="n">
        <v>1</v>
      </c>
      <c r="AL598" s="4" t="n">
        <v>18</v>
      </c>
      <c r="AM598" s="4" t="n">
        <v>12</v>
      </c>
      <c r="AN598" s="4" t="n">
        <v>9</v>
      </c>
      <c r="AP598" s="19" t="n">
        <v>2</v>
      </c>
      <c r="AQ598" s="4" t="n">
        <v>35</v>
      </c>
      <c r="AR598" s="4" t="n">
        <v>12</v>
      </c>
      <c r="AU598" s="4" t="n">
        <v>1</v>
      </c>
      <c r="AV598" s="4" t="n">
        <v>5</v>
      </c>
      <c r="AY598" s="4" t="n">
        <v>14</v>
      </c>
      <c r="AZ598" s="4" t="n">
        <v>16</v>
      </c>
      <c r="BA598" s="4" t="n">
        <v>1</v>
      </c>
      <c r="BB598" s="4" t="n">
        <v>2</v>
      </c>
      <c r="BC598" s="4" t="n">
        <v>2</v>
      </c>
      <c r="BD598" s="4" t="n">
        <v>1</v>
      </c>
      <c r="BJ598" s="4" t="n">
        <f aca="false">SUM(B598:BI598)</f>
        <v>262</v>
      </c>
    </row>
    <row r="599" customFormat="false" ht="15" hidden="false" customHeight="false" outlineLevel="0" collapsed="false">
      <c r="A599" s="1" t="s">
        <v>631</v>
      </c>
      <c r="L599" s="20"/>
      <c r="M599" s="20"/>
      <c r="Y599" s="4"/>
      <c r="Z599" s="4"/>
      <c r="AA599" s="4"/>
      <c r="AB599" s="4"/>
      <c r="AC599" s="4"/>
      <c r="AE599" s="4"/>
      <c r="AF599" s="4"/>
      <c r="AG599" s="4"/>
      <c r="AH599" s="4"/>
      <c r="AI599" s="4"/>
      <c r="AJ599" s="4"/>
      <c r="AK599" s="4"/>
      <c r="AL599" s="4"/>
      <c r="AM599" s="4"/>
      <c r="AN599" s="4"/>
      <c r="AP599" s="19" t="n">
        <v>1</v>
      </c>
      <c r="AQ599" s="4"/>
      <c r="BB599" s="4" t="n">
        <v>1</v>
      </c>
      <c r="BJ599" s="4" t="n">
        <f aca="false">SUM(B599:BI599)</f>
        <v>2</v>
      </c>
    </row>
    <row r="600" customFormat="false" ht="15" hidden="false" customHeight="false" outlineLevel="0" collapsed="false">
      <c r="A600" s="1" t="s">
        <v>632</v>
      </c>
      <c r="L600" s="20"/>
      <c r="M600" s="20"/>
      <c r="Y600" s="4"/>
      <c r="Z600" s="4"/>
      <c r="AA600" s="4"/>
      <c r="AB600" s="4"/>
      <c r="AC600" s="4"/>
      <c r="AE600" s="4"/>
      <c r="AF600" s="4"/>
      <c r="AG600" s="4"/>
      <c r="AH600" s="4"/>
      <c r="AI600" s="4"/>
      <c r="AJ600" s="4"/>
      <c r="AK600" s="4"/>
      <c r="AL600" s="4"/>
      <c r="AM600" s="4"/>
      <c r="AN600" s="4"/>
      <c r="AP600" s="19" t="n">
        <v>4</v>
      </c>
      <c r="AQ600" s="4"/>
      <c r="AT600" s="4" t="n">
        <v>1</v>
      </c>
      <c r="BJ600" s="4" t="n">
        <f aca="false">SUM(B600:BI600)</f>
        <v>5</v>
      </c>
    </row>
    <row r="601" customFormat="false" ht="15" hidden="false" customHeight="false" outlineLevel="0" collapsed="false">
      <c r="A601" s="1" t="s">
        <v>633</v>
      </c>
      <c r="L601" s="20"/>
      <c r="M601" s="20"/>
      <c r="Y601" s="4"/>
      <c r="Z601" s="4"/>
      <c r="AA601" s="4"/>
      <c r="AB601" s="4"/>
      <c r="AC601" s="4"/>
      <c r="AE601" s="4"/>
      <c r="AF601" s="4"/>
      <c r="AG601" s="4"/>
      <c r="AH601" s="4"/>
      <c r="AI601" s="4"/>
      <c r="AJ601" s="4"/>
      <c r="AK601" s="4"/>
      <c r="AL601" s="4"/>
      <c r="AM601" s="4"/>
      <c r="AN601" s="4"/>
      <c r="AP601" s="19" t="n">
        <v>1</v>
      </c>
      <c r="AQ601" s="4"/>
      <c r="BB601" s="4" t="n">
        <v>1</v>
      </c>
      <c r="BJ601" s="4" t="n">
        <f aca="false">SUM(B601:BI601)</f>
        <v>2</v>
      </c>
    </row>
    <row r="602" customFormat="false" ht="15" hidden="false" customHeight="false" outlineLevel="0" collapsed="false">
      <c r="A602" s="1" t="s">
        <v>634</v>
      </c>
      <c r="J602" s="2" t="n">
        <v>1</v>
      </c>
      <c r="BJ602" s="4" t="n">
        <f aca="false">SUM(B602:BI602)</f>
        <v>1</v>
      </c>
    </row>
    <row r="603" customFormat="false" ht="15" hidden="false" customHeight="false" outlineLevel="0" collapsed="false">
      <c r="A603" s="1" t="s">
        <v>635</v>
      </c>
      <c r="B603" s="2" t="n">
        <v>1</v>
      </c>
      <c r="D603" s="2" t="n">
        <v>5</v>
      </c>
      <c r="E603" s="2" t="n">
        <v>81</v>
      </c>
      <c r="F603" s="2" t="n">
        <v>7</v>
      </c>
      <c r="G603" s="2" t="n">
        <v>109</v>
      </c>
      <c r="H603" s="2" t="n">
        <v>16</v>
      </c>
      <c r="I603" s="2" t="n">
        <v>4</v>
      </c>
      <c r="J603" s="2" t="n">
        <v>10</v>
      </c>
      <c r="K603" s="2" t="n">
        <v>8</v>
      </c>
      <c r="L603" s="20"/>
      <c r="M603" s="20"/>
      <c r="O603" s="2" t="n">
        <v>3</v>
      </c>
      <c r="P603" s="2" t="n">
        <v>33</v>
      </c>
      <c r="R603" s="2" t="n">
        <v>2</v>
      </c>
      <c r="S603" s="2" t="n">
        <v>3</v>
      </c>
      <c r="T603" s="2" t="n">
        <v>37</v>
      </c>
      <c r="U603" s="2" t="n">
        <v>2</v>
      </c>
      <c r="V603" s="18" t="n">
        <v>61</v>
      </c>
      <c r="W603" s="18" t="n">
        <v>3</v>
      </c>
      <c r="X603" s="4" t="n">
        <v>10</v>
      </c>
      <c r="Y603" s="4" t="n">
        <v>23</v>
      </c>
      <c r="Z603" s="4" t="n">
        <v>6</v>
      </c>
      <c r="AA603" s="4" t="n">
        <v>5</v>
      </c>
      <c r="AB603" s="4" t="n">
        <v>6</v>
      </c>
      <c r="AC603" s="4" t="n">
        <v>1958</v>
      </c>
      <c r="AD603" s="4" t="n">
        <v>1</v>
      </c>
      <c r="AE603" s="4" t="n">
        <v>20</v>
      </c>
      <c r="AF603" s="4" t="n">
        <v>36</v>
      </c>
      <c r="AG603" s="4"/>
      <c r="AH603" s="4" t="n">
        <v>210</v>
      </c>
      <c r="AI603" s="4" t="n">
        <v>56</v>
      </c>
      <c r="AJ603" s="4" t="n">
        <v>191</v>
      </c>
      <c r="AK603" s="4" t="n">
        <v>3</v>
      </c>
      <c r="AL603" s="4" t="n">
        <v>35</v>
      </c>
      <c r="AM603" s="4" t="n">
        <v>74</v>
      </c>
      <c r="AN603" s="4" t="n">
        <v>133</v>
      </c>
      <c r="AO603" s="18"/>
      <c r="AP603" s="19" t="n">
        <v>70</v>
      </c>
      <c r="AQ603" s="4" t="n">
        <v>873</v>
      </c>
      <c r="AR603" s="4" t="n">
        <v>436</v>
      </c>
      <c r="AT603" s="4" t="n">
        <v>8</v>
      </c>
      <c r="AU603" s="4" t="n">
        <v>18</v>
      </c>
      <c r="AV603" s="4" t="n">
        <v>7</v>
      </c>
      <c r="AW603" s="4" t="n">
        <v>1</v>
      </c>
      <c r="AX603" s="4" t="n">
        <v>14</v>
      </c>
      <c r="AY603" s="4" t="n">
        <v>1091</v>
      </c>
      <c r="AZ603" s="4" t="n">
        <v>83</v>
      </c>
      <c r="BA603" s="4" t="n">
        <v>3</v>
      </c>
      <c r="BB603" s="4" t="n">
        <v>45</v>
      </c>
      <c r="BC603" s="4" t="n">
        <v>54</v>
      </c>
      <c r="BD603" s="4" t="n">
        <v>20</v>
      </c>
      <c r="BE603" s="4" t="n">
        <v>1</v>
      </c>
      <c r="BF603" s="18"/>
      <c r="BH603" s="4" t="n">
        <v>1</v>
      </c>
      <c r="BJ603" s="4" t="n">
        <f aca="false">SUM(B603:BI603)</f>
        <v>5877</v>
      </c>
    </row>
    <row r="604" customFormat="false" ht="15" hidden="false" customHeight="false" outlineLevel="0" collapsed="false">
      <c r="A604" s="1" t="s">
        <v>636</v>
      </c>
      <c r="C604" s="2" t="n">
        <v>1</v>
      </c>
      <c r="D604" s="2" t="n">
        <v>3</v>
      </c>
      <c r="E604" s="2" t="n">
        <v>83</v>
      </c>
      <c r="G604" s="2" t="n">
        <v>7</v>
      </c>
      <c r="H604" s="2" t="n">
        <v>3</v>
      </c>
      <c r="I604" s="2" t="n">
        <v>3</v>
      </c>
      <c r="J604" s="2" t="n">
        <v>3</v>
      </c>
      <c r="K604" s="2" t="n">
        <v>3</v>
      </c>
      <c r="L604" s="2" t="n">
        <v>1</v>
      </c>
      <c r="M604" s="20"/>
      <c r="O604" s="2" t="n">
        <v>5</v>
      </c>
      <c r="P604" s="2" t="n">
        <v>7</v>
      </c>
      <c r="S604" s="2" t="n">
        <v>5</v>
      </c>
      <c r="T604" s="2" t="n">
        <v>11</v>
      </c>
      <c r="U604" s="2" t="n">
        <v>4</v>
      </c>
      <c r="V604" s="18" t="n">
        <v>3</v>
      </c>
      <c r="W604" s="18" t="n">
        <v>1</v>
      </c>
      <c r="X604" s="4" t="n">
        <v>3</v>
      </c>
      <c r="Y604" s="4" t="n">
        <v>24</v>
      </c>
      <c r="Z604" s="4" t="n">
        <v>2</v>
      </c>
      <c r="AA604" s="4" t="n">
        <v>1</v>
      </c>
      <c r="AB604" s="4" t="n">
        <v>4</v>
      </c>
      <c r="AC604" s="4" t="n">
        <v>313</v>
      </c>
      <c r="AD604" s="18"/>
      <c r="AE604" s="4" t="n">
        <v>2</v>
      </c>
      <c r="AF604" s="4" t="n">
        <v>11</v>
      </c>
      <c r="AG604" s="4"/>
      <c r="AH604" s="4" t="n">
        <v>65</v>
      </c>
      <c r="AI604" s="4" t="n">
        <v>38</v>
      </c>
      <c r="AJ604" s="4" t="n">
        <v>29</v>
      </c>
      <c r="AK604" s="4" t="n">
        <v>2</v>
      </c>
      <c r="AL604" s="4" t="n">
        <v>12</v>
      </c>
      <c r="AM604" s="4" t="n">
        <v>68</v>
      </c>
      <c r="AN604" s="4" t="n">
        <v>22</v>
      </c>
      <c r="AO604" s="18"/>
      <c r="AP604" s="19" t="n">
        <v>55</v>
      </c>
      <c r="AQ604" s="4" t="n">
        <v>159</v>
      </c>
      <c r="AR604" s="4" t="n">
        <v>36</v>
      </c>
      <c r="AT604" s="4" t="n">
        <v>3</v>
      </c>
      <c r="AU604" s="4" t="n">
        <v>29</v>
      </c>
      <c r="AV604" s="4" t="n">
        <v>1</v>
      </c>
      <c r="AW604" s="4" t="n">
        <v>1</v>
      </c>
      <c r="AX604" s="4" t="n">
        <v>8</v>
      </c>
      <c r="AY604" s="4" t="n">
        <v>888</v>
      </c>
      <c r="AZ604" s="4" t="n">
        <v>52</v>
      </c>
      <c r="BA604" s="4" t="n">
        <v>6</v>
      </c>
      <c r="BB604" s="4" t="n">
        <v>7</v>
      </c>
      <c r="BC604" s="4" t="n">
        <v>39</v>
      </c>
      <c r="BD604" s="4" t="n">
        <v>2</v>
      </c>
      <c r="BF604" s="4" t="n">
        <v>1</v>
      </c>
      <c r="BG604" s="4" t="n">
        <v>1</v>
      </c>
      <c r="BH604" s="4"/>
      <c r="BI604" s="4"/>
      <c r="BJ604" s="4" t="n">
        <f aca="false">SUM(B604:BI604)</f>
        <v>2027</v>
      </c>
    </row>
    <row r="605" customFormat="false" ht="15" hidden="false" customHeight="false" outlineLevel="0" collapsed="false">
      <c r="A605" s="1" t="s">
        <v>637</v>
      </c>
      <c r="B605" s="2" t="n">
        <v>1</v>
      </c>
      <c r="C605" s="2" t="n">
        <v>14</v>
      </c>
      <c r="E605" s="2" t="n">
        <v>3</v>
      </c>
      <c r="F605" s="2" t="n">
        <v>17</v>
      </c>
      <c r="G605" s="2" t="n">
        <v>1</v>
      </c>
      <c r="H605" s="2" t="n">
        <v>11</v>
      </c>
      <c r="I605" s="2" t="n">
        <v>50</v>
      </c>
      <c r="J605" s="2" t="n">
        <v>14</v>
      </c>
      <c r="L605" s="2" t="n">
        <v>2</v>
      </c>
      <c r="O605" s="2" t="n">
        <v>41</v>
      </c>
      <c r="P605" s="2" t="n">
        <v>1</v>
      </c>
      <c r="Q605" s="2" t="n">
        <v>4</v>
      </c>
      <c r="R605" s="2" t="n">
        <v>13</v>
      </c>
      <c r="S605" s="2" t="n">
        <v>2</v>
      </c>
      <c r="T605" s="2" t="n">
        <v>5</v>
      </c>
      <c r="U605" s="2" t="n">
        <v>6</v>
      </c>
      <c r="X605" s="4" t="n">
        <v>8</v>
      </c>
      <c r="Y605" s="4" t="n">
        <v>7</v>
      </c>
      <c r="Z605" s="4" t="n">
        <v>2</v>
      </c>
      <c r="AA605" s="4" t="n">
        <v>2</v>
      </c>
      <c r="AB605" s="4" t="n">
        <v>2</v>
      </c>
      <c r="AC605" s="4" t="n">
        <v>70</v>
      </c>
      <c r="AD605" s="4" t="n">
        <v>14</v>
      </c>
      <c r="AF605" s="4" t="n">
        <v>6</v>
      </c>
      <c r="AG605" s="4" t="n">
        <v>3</v>
      </c>
      <c r="AH605" s="4" t="n">
        <v>9</v>
      </c>
      <c r="AI605" s="4" t="n">
        <v>9</v>
      </c>
      <c r="AJ605" s="4" t="n">
        <v>11</v>
      </c>
      <c r="AK605" s="4" t="n">
        <v>5</v>
      </c>
      <c r="AL605" s="4" t="n">
        <v>4</v>
      </c>
      <c r="AM605" s="4" t="n">
        <v>1</v>
      </c>
      <c r="AN605" s="4" t="n">
        <v>3</v>
      </c>
      <c r="AO605" s="4" t="n">
        <v>1</v>
      </c>
      <c r="AP605" s="19" t="n">
        <v>3</v>
      </c>
      <c r="AQ605" s="4" t="n">
        <v>7</v>
      </c>
      <c r="AS605" s="4" t="n">
        <v>3</v>
      </c>
      <c r="AT605" s="4" t="n">
        <v>5</v>
      </c>
      <c r="AU605" s="4" t="n">
        <v>3</v>
      </c>
      <c r="AV605" s="4" t="n">
        <v>5</v>
      </c>
      <c r="AW605" s="4" t="n">
        <v>65</v>
      </c>
      <c r="AY605" s="4" t="n">
        <v>3</v>
      </c>
      <c r="AZ605" s="4" t="n">
        <v>6</v>
      </c>
      <c r="BA605" s="4" t="n">
        <v>10</v>
      </c>
      <c r="BC605" s="4" t="n">
        <v>2</v>
      </c>
      <c r="BD605" s="4" t="n">
        <v>1</v>
      </c>
      <c r="BE605" s="4" t="n">
        <v>1</v>
      </c>
      <c r="BI605" s="4" t="n">
        <v>4</v>
      </c>
      <c r="BJ605" s="4" t="n">
        <f aca="false">SUM(B605:BI605)</f>
        <v>460</v>
      </c>
    </row>
    <row r="606" customFormat="false" ht="15" hidden="false" customHeight="false" outlineLevel="0" collapsed="false">
      <c r="A606" s="1" t="s">
        <v>638</v>
      </c>
      <c r="B606" s="2" t="n">
        <v>68</v>
      </c>
      <c r="C606" s="2" t="n">
        <v>101</v>
      </c>
      <c r="D606" s="2" t="n">
        <v>90</v>
      </c>
      <c r="E606" s="2" t="n">
        <v>1823</v>
      </c>
      <c r="F606" s="2" t="n">
        <v>207</v>
      </c>
      <c r="G606" s="2" t="n">
        <v>131</v>
      </c>
      <c r="H606" s="2" t="n">
        <v>226</v>
      </c>
      <c r="I606" s="2" t="n">
        <v>78</v>
      </c>
      <c r="J606" s="2" t="n">
        <v>15</v>
      </c>
      <c r="K606" s="2" t="n">
        <v>628</v>
      </c>
      <c r="L606" s="2" t="n">
        <v>12</v>
      </c>
      <c r="M606" s="2" t="n">
        <v>4</v>
      </c>
      <c r="N606" s="2" t="n">
        <v>1</v>
      </c>
      <c r="O606" s="2" t="n">
        <v>180</v>
      </c>
      <c r="P606" s="2" t="n">
        <v>151</v>
      </c>
      <c r="Q606" s="2" t="n">
        <v>14</v>
      </c>
      <c r="R606" s="2" t="n">
        <v>239</v>
      </c>
      <c r="S606" s="2" t="n">
        <v>379</v>
      </c>
      <c r="T606" s="2" t="n">
        <v>327</v>
      </c>
      <c r="U606" s="2" t="n">
        <v>68</v>
      </c>
      <c r="V606" s="18" t="n">
        <v>235</v>
      </c>
      <c r="W606" s="18" t="n">
        <v>63</v>
      </c>
      <c r="X606" s="4" t="n">
        <v>382</v>
      </c>
      <c r="Y606" s="4" t="n">
        <v>459</v>
      </c>
      <c r="Z606" s="4" t="n">
        <v>782</v>
      </c>
      <c r="AA606" s="4" t="n">
        <v>137</v>
      </c>
      <c r="AB606" s="4" t="n">
        <v>395</v>
      </c>
      <c r="AC606" s="4" t="n">
        <v>14447</v>
      </c>
      <c r="AD606" s="4" t="n">
        <v>110</v>
      </c>
      <c r="AE606" s="4" t="n">
        <v>548</v>
      </c>
      <c r="AF606" s="4" t="n">
        <v>680</v>
      </c>
      <c r="AG606" s="4" t="n">
        <v>83</v>
      </c>
      <c r="AH606" s="4" t="n">
        <v>820</v>
      </c>
      <c r="AI606" s="4" t="n">
        <v>364</v>
      </c>
      <c r="AJ606" s="4" t="n">
        <v>1422</v>
      </c>
      <c r="AK606" s="4" t="n">
        <v>172</v>
      </c>
      <c r="AL606" s="4" t="n">
        <v>1298</v>
      </c>
      <c r="AM606" s="4" t="n">
        <v>2712</v>
      </c>
      <c r="AN606" s="4" t="n">
        <v>1408</v>
      </c>
      <c r="AO606" s="4" t="n">
        <v>7</v>
      </c>
      <c r="AP606" s="19" t="n">
        <v>1692</v>
      </c>
      <c r="AQ606" s="4" t="n">
        <v>4613</v>
      </c>
      <c r="AR606" s="4" t="n">
        <v>1058</v>
      </c>
      <c r="AS606" s="4" t="n">
        <v>20</v>
      </c>
      <c r="AT606" s="4" t="n">
        <v>354</v>
      </c>
      <c r="AU606" s="4" t="n">
        <v>695</v>
      </c>
      <c r="AV606" s="4" t="n">
        <v>71</v>
      </c>
      <c r="AW606" s="4" t="n">
        <v>1271</v>
      </c>
      <c r="AX606" s="4" t="n">
        <v>118</v>
      </c>
      <c r="AY606" s="4" t="n">
        <v>458</v>
      </c>
      <c r="AZ606" s="4" t="n">
        <v>1953</v>
      </c>
      <c r="BA606" s="4" t="n">
        <v>4861</v>
      </c>
      <c r="BB606" s="4" t="n">
        <v>634</v>
      </c>
      <c r="BC606" s="4" t="n">
        <v>2658</v>
      </c>
      <c r="BD606" s="4" t="n">
        <v>153</v>
      </c>
      <c r="BE606" s="4" t="n">
        <v>17</v>
      </c>
      <c r="BF606" s="18"/>
      <c r="BG606" s="4" t="n">
        <v>1</v>
      </c>
      <c r="BH606" s="4" t="n">
        <v>208</v>
      </c>
      <c r="BI606" s="4" t="n">
        <v>5</v>
      </c>
      <c r="BJ606" s="4" t="n">
        <f aca="false">SUM(B606:BI606)</f>
        <v>52106</v>
      </c>
    </row>
    <row r="607" customFormat="false" ht="15" hidden="false" customHeight="false" outlineLevel="0" collapsed="false">
      <c r="A607" s="1" t="s">
        <v>639</v>
      </c>
      <c r="B607" s="2" t="n">
        <v>2</v>
      </c>
      <c r="C607" s="2" t="n">
        <v>3</v>
      </c>
      <c r="D607" s="2" t="n">
        <v>2</v>
      </c>
      <c r="E607" s="2" t="n">
        <v>30</v>
      </c>
      <c r="F607" s="2" t="n">
        <v>2</v>
      </c>
      <c r="G607" s="2" t="n">
        <v>4</v>
      </c>
      <c r="H607" s="2" t="n">
        <v>8</v>
      </c>
      <c r="I607" s="2" t="n">
        <v>2</v>
      </c>
      <c r="J607" s="2" t="n">
        <v>1</v>
      </c>
      <c r="K607" s="2" t="n">
        <v>17</v>
      </c>
      <c r="L607" s="20"/>
      <c r="M607" s="2" t="n">
        <v>1</v>
      </c>
      <c r="N607" s="2" t="n">
        <v>1</v>
      </c>
      <c r="O607" s="2" t="n">
        <v>2</v>
      </c>
      <c r="P607" s="2" t="n">
        <v>4</v>
      </c>
      <c r="S607" s="2" t="n">
        <v>3</v>
      </c>
      <c r="U607" s="2" t="n">
        <v>6</v>
      </c>
      <c r="V607" s="18" t="n">
        <v>4</v>
      </c>
      <c r="X607" s="4" t="n">
        <v>9</v>
      </c>
      <c r="Y607" s="4" t="n">
        <v>1</v>
      </c>
      <c r="Z607" s="4" t="n">
        <v>7</v>
      </c>
      <c r="AA607" s="4" t="n">
        <v>8</v>
      </c>
      <c r="AB607" s="4" t="n">
        <v>2</v>
      </c>
      <c r="AC607" s="4" t="n">
        <v>395</v>
      </c>
      <c r="AE607" s="4" t="n">
        <v>10</v>
      </c>
      <c r="AF607" s="4" t="n">
        <v>3</v>
      </c>
      <c r="AG607" s="4" t="n">
        <v>3</v>
      </c>
      <c r="AH607" s="4" t="n">
        <v>4</v>
      </c>
      <c r="AI607" s="4" t="n">
        <v>2</v>
      </c>
      <c r="AJ607" s="4" t="n">
        <v>54</v>
      </c>
      <c r="AK607" s="4"/>
      <c r="AL607" s="4" t="n">
        <v>19</v>
      </c>
      <c r="AM607" s="4" t="n">
        <v>11</v>
      </c>
      <c r="AN607" s="4" t="n">
        <v>7</v>
      </c>
      <c r="AO607" s="4" t="n">
        <v>8</v>
      </c>
      <c r="AP607" s="19" t="n">
        <v>7</v>
      </c>
      <c r="AQ607" s="4" t="n">
        <v>69</v>
      </c>
      <c r="AR607" s="4" t="n">
        <v>8</v>
      </c>
      <c r="AT607" s="4" t="n">
        <v>4</v>
      </c>
      <c r="AU607" s="4" t="n">
        <v>88</v>
      </c>
      <c r="AV607" s="4" t="n">
        <v>2</v>
      </c>
      <c r="AW607" s="4" t="n">
        <v>2</v>
      </c>
      <c r="AX607" s="4" t="n">
        <v>2</v>
      </c>
      <c r="AY607" s="4" t="n">
        <v>175</v>
      </c>
      <c r="AZ607" s="4" t="n">
        <v>57</v>
      </c>
      <c r="BA607" s="4" t="n">
        <v>24</v>
      </c>
      <c r="BB607" s="4" t="n">
        <v>3</v>
      </c>
      <c r="BC607" s="4" t="n">
        <v>44</v>
      </c>
      <c r="BD607" s="4" t="n">
        <v>1</v>
      </c>
      <c r="BH607" s="4" t="n">
        <v>8</v>
      </c>
      <c r="BJ607" s="4" t="n">
        <f aca="false">SUM(B607:BI607)</f>
        <v>1129</v>
      </c>
    </row>
    <row r="608" customFormat="false" ht="15" hidden="false" customHeight="false" outlineLevel="0" collapsed="false">
      <c r="A608" s="1" t="s">
        <v>640</v>
      </c>
      <c r="B608" s="2" t="n">
        <v>11</v>
      </c>
      <c r="C608" s="2" t="n">
        <v>29</v>
      </c>
      <c r="D608" s="2" t="n">
        <v>17</v>
      </c>
      <c r="E608" s="2" t="n">
        <v>333</v>
      </c>
      <c r="F608" s="2" t="n">
        <v>39</v>
      </c>
      <c r="G608" s="2" t="n">
        <v>15</v>
      </c>
      <c r="H608" s="2" t="n">
        <v>41</v>
      </c>
      <c r="I608" s="2" t="n">
        <v>14</v>
      </c>
      <c r="J608" s="2" t="n">
        <v>11</v>
      </c>
      <c r="K608" s="2" t="n">
        <v>24</v>
      </c>
      <c r="L608" s="2" t="n">
        <v>2</v>
      </c>
      <c r="M608" s="2" t="n">
        <v>2</v>
      </c>
      <c r="N608" s="2" t="n">
        <v>2</v>
      </c>
      <c r="O608" s="2" t="n">
        <v>29</v>
      </c>
      <c r="P608" s="2" t="n">
        <v>298</v>
      </c>
      <c r="Q608" s="2" t="n">
        <v>2</v>
      </c>
      <c r="R608" s="2" t="n">
        <v>8</v>
      </c>
      <c r="S608" s="2" t="n">
        <v>109</v>
      </c>
      <c r="T608" s="2" t="n">
        <v>61</v>
      </c>
      <c r="U608" s="2" t="n">
        <v>49</v>
      </c>
      <c r="V608" s="18" t="n">
        <v>34</v>
      </c>
      <c r="W608" s="18" t="n">
        <v>4</v>
      </c>
      <c r="X608" s="4" t="n">
        <v>65</v>
      </c>
      <c r="Y608" s="4" t="n">
        <v>89</v>
      </c>
      <c r="Z608" s="4" t="n">
        <v>188</v>
      </c>
      <c r="AA608" s="4" t="n">
        <v>11</v>
      </c>
      <c r="AB608" s="4" t="n">
        <v>194</v>
      </c>
      <c r="AC608" s="4" t="n">
        <v>867</v>
      </c>
      <c r="AD608" s="4" t="n">
        <v>3</v>
      </c>
      <c r="AE608" s="4" t="n">
        <v>147</v>
      </c>
      <c r="AF608" s="4" t="n">
        <v>110</v>
      </c>
      <c r="AG608" s="4" t="n">
        <v>19</v>
      </c>
      <c r="AH608" s="4" t="n">
        <v>145</v>
      </c>
      <c r="AI608" s="4" t="n">
        <v>140</v>
      </c>
      <c r="AJ608" s="4" t="n">
        <v>407</v>
      </c>
      <c r="AK608" s="4" t="n">
        <v>83</v>
      </c>
      <c r="AL608" s="4" t="n">
        <v>216</v>
      </c>
      <c r="AM608" s="4" t="n">
        <v>852</v>
      </c>
      <c r="AN608" s="4" t="n">
        <v>247</v>
      </c>
      <c r="AO608" s="18"/>
      <c r="AP608" s="19" t="n">
        <v>2658</v>
      </c>
      <c r="AQ608" s="4" t="n">
        <v>570</v>
      </c>
      <c r="AR608" s="4" t="n">
        <v>163</v>
      </c>
      <c r="AS608" s="4" t="n">
        <v>5</v>
      </c>
      <c r="AT608" s="4" t="n">
        <v>234</v>
      </c>
      <c r="AU608" s="4" t="n">
        <v>58</v>
      </c>
      <c r="AV608" s="4" t="n">
        <v>20</v>
      </c>
      <c r="AW608" s="4" t="n">
        <v>60</v>
      </c>
      <c r="AX608" s="4" t="n">
        <v>5</v>
      </c>
      <c r="AY608" s="4" t="n">
        <v>57</v>
      </c>
      <c r="AZ608" s="4" t="n">
        <v>520</v>
      </c>
      <c r="BA608" s="4" t="n">
        <v>238</v>
      </c>
      <c r="BB608" s="4" t="n">
        <v>363</v>
      </c>
      <c r="BC608" s="4" t="n">
        <v>311</v>
      </c>
      <c r="BD608" s="4" t="n">
        <v>336</v>
      </c>
      <c r="BE608" s="4" t="n">
        <v>2</v>
      </c>
      <c r="BF608" s="18"/>
      <c r="BH608" s="4" t="n">
        <v>26</v>
      </c>
      <c r="BI608" s="4" t="n">
        <v>6</v>
      </c>
      <c r="BJ608" s="4" t="n">
        <f aca="false">SUM(B608:BI608)</f>
        <v>10549</v>
      </c>
    </row>
    <row r="609" customFormat="false" ht="15" hidden="false" customHeight="false" outlineLevel="0" collapsed="false">
      <c r="A609" s="1" t="s">
        <v>641</v>
      </c>
      <c r="B609" s="2" t="n">
        <v>2</v>
      </c>
      <c r="D609" s="2" t="n">
        <v>2</v>
      </c>
      <c r="G609" s="2" t="n">
        <v>1</v>
      </c>
      <c r="H609" s="2" t="n">
        <v>4</v>
      </c>
      <c r="K609" s="2" t="n">
        <v>1</v>
      </c>
      <c r="L609" s="20"/>
      <c r="M609" s="20"/>
      <c r="O609" s="2" t="n">
        <v>1</v>
      </c>
      <c r="P609" s="2" t="n">
        <v>3</v>
      </c>
      <c r="S609" s="2" t="n">
        <v>1</v>
      </c>
      <c r="U609" s="2" t="n">
        <v>4</v>
      </c>
      <c r="V609" s="18" t="n">
        <v>1</v>
      </c>
      <c r="X609" s="4" t="n">
        <v>6</v>
      </c>
      <c r="Y609" s="4" t="n">
        <v>1</v>
      </c>
      <c r="Z609" s="4" t="n">
        <v>2</v>
      </c>
      <c r="AA609" s="4" t="n">
        <v>1</v>
      </c>
      <c r="AB609" s="4" t="n">
        <v>6</v>
      </c>
      <c r="AC609" s="4" t="n">
        <v>13</v>
      </c>
      <c r="AD609" s="4" t="n">
        <v>1</v>
      </c>
      <c r="AE609" s="4" t="n">
        <v>5</v>
      </c>
      <c r="AF609" s="4" t="n">
        <v>1</v>
      </c>
      <c r="AG609" s="4"/>
      <c r="AH609" s="4" t="n">
        <v>7</v>
      </c>
      <c r="AI609" s="4" t="n">
        <v>2</v>
      </c>
      <c r="AJ609" s="4" t="n">
        <v>12</v>
      </c>
      <c r="AK609" s="4" t="n">
        <v>1</v>
      </c>
      <c r="AL609" s="4" t="n">
        <v>21</v>
      </c>
      <c r="AM609" s="4" t="n">
        <v>5</v>
      </c>
      <c r="AN609" s="4" t="n">
        <v>1</v>
      </c>
      <c r="AP609" s="19" t="n">
        <v>36</v>
      </c>
      <c r="AQ609" s="4" t="n">
        <v>14</v>
      </c>
      <c r="AR609" s="4" t="n">
        <v>2</v>
      </c>
      <c r="AT609" s="4" t="n">
        <v>3</v>
      </c>
      <c r="AU609" s="4" t="n">
        <v>4</v>
      </c>
      <c r="AV609" s="4" t="n">
        <v>1</v>
      </c>
      <c r="AY609" s="4" t="n">
        <v>13</v>
      </c>
      <c r="AZ609" s="4" t="n">
        <v>54</v>
      </c>
      <c r="BA609" s="4" t="n">
        <v>4</v>
      </c>
      <c r="BB609" s="4" t="n">
        <v>11</v>
      </c>
      <c r="BC609" s="4" t="n">
        <v>3</v>
      </c>
      <c r="BD609" s="4" t="n">
        <v>1</v>
      </c>
      <c r="BF609" s="4" t="n">
        <v>2</v>
      </c>
      <c r="BH609" s="4" t="n">
        <v>3</v>
      </c>
      <c r="BJ609" s="4" t="n">
        <f aca="false">SUM(B609:BI609)</f>
        <v>256</v>
      </c>
    </row>
    <row r="610" customFormat="false" ht="15" hidden="false" customHeight="false" outlineLevel="0" collapsed="false">
      <c r="A610" s="1" t="s">
        <v>642</v>
      </c>
      <c r="B610" s="2" t="n">
        <v>10</v>
      </c>
      <c r="C610" s="2" t="n">
        <v>36</v>
      </c>
      <c r="D610" s="2" t="n">
        <v>18</v>
      </c>
      <c r="E610" s="2" t="n">
        <v>133</v>
      </c>
      <c r="F610" s="2" t="n">
        <v>126</v>
      </c>
      <c r="G610" s="2" t="n">
        <v>211</v>
      </c>
      <c r="H610" s="2" t="n">
        <v>95</v>
      </c>
      <c r="I610" s="2" t="n">
        <v>4</v>
      </c>
      <c r="J610" s="2" t="n">
        <v>47</v>
      </c>
      <c r="K610" s="2" t="n">
        <v>344</v>
      </c>
      <c r="L610" s="2" t="n">
        <v>6</v>
      </c>
      <c r="M610" s="2" t="n">
        <v>4</v>
      </c>
      <c r="N610" s="2" t="n">
        <v>4</v>
      </c>
      <c r="O610" s="2" t="n">
        <v>53</v>
      </c>
      <c r="P610" s="2" t="n">
        <v>42</v>
      </c>
      <c r="Q610" s="2" t="n">
        <v>1</v>
      </c>
      <c r="R610" s="2" t="n">
        <v>43</v>
      </c>
      <c r="S610" s="2" t="n">
        <v>48</v>
      </c>
      <c r="T610" s="2" t="n">
        <v>102</v>
      </c>
      <c r="U610" s="2" t="n">
        <v>2</v>
      </c>
      <c r="V610" s="18" t="n">
        <v>47</v>
      </c>
      <c r="X610" s="4" t="n">
        <v>74</v>
      </c>
      <c r="Y610" s="4" t="n">
        <v>27</v>
      </c>
      <c r="Z610" s="4" t="n">
        <v>61</v>
      </c>
      <c r="AA610" s="4" t="n">
        <v>15</v>
      </c>
      <c r="AB610" s="4" t="n">
        <v>16</v>
      </c>
      <c r="AC610" s="4" t="n">
        <v>1604</v>
      </c>
      <c r="AD610" s="4" t="n">
        <v>4</v>
      </c>
      <c r="AE610" s="4" t="n">
        <v>33</v>
      </c>
      <c r="AF610" s="4" t="n">
        <v>136</v>
      </c>
      <c r="AG610" s="4" t="n">
        <v>8</v>
      </c>
      <c r="AH610" s="4" t="n">
        <v>117</v>
      </c>
      <c r="AI610" s="4" t="n">
        <v>56</v>
      </c>
      <c r="AJ610" s="4" t="n">
        <v>191</v>
      </c>
      <c r="AK610" s="4" t="n">
        <v>6</v>
      </c>
      <c r="AL610" s="4" t="n">
        <v>285</v>
      </c>
      <c r="AM610" s="4" t="n">
        <v>51</v>
      </c>
      <c r="AN610" s="4" t="n">
        <v>110</v>
      </c>
      <c r="AP610" s="19" t="n">
        <v>35</v>
      </c>
      <c r="AQ610" s="4" t="n">
        <v>1304</v>
      </c>
      <c r="AR610" s="4" t="n">
        <v>204</v>
      </c>
      <c r="AT610" s="4" t="n">
        <v>47</v>
      </c>
      <c r="AU610" s="4" t="n">
        <v>229</v>
      </c>
      <c r="AV610" s="4" t="n">
        <v>28</v>
      </c>
      <c r="AW610" s="4" t="n">
        <v>1</v>
      </c>
      <c r="AY610" s="4" t="n">
        <v>241</v>
      </c>
      <c r="AZ610" s="4" t="n">
        <v>404</v>
      </c>
      <c r="BA610" s="4" t="n">
        <v>53</v>
      </c>
      <c r="BB610" s="4" t="n">
        <v>51</v>
      </c>
      <c r="BC610" s="4" t="n">
        <v>230</v>
      </c>
      <c r="BD610" s="4" t="n">
        <v>27</v>
      </c>
      <c r="BE610" s="4" t="n">
        <v>4</v>
      </c>
      <c r="BH610" s="4" t="n">
        <v>41</v>
      </c>
      <c r="BJ610" s="4" t="n">
        <f aca="false">SUM(B610:BI610)</f>
        <v>7069</v>
      </c>
    </row>
    <row r="611" customFormat="false" ht="15" hidden="false" customHeight="false" outlineLevel="0" collapsed="false">
      <c r="A611" s="1" t="s">
        <v>643</v>
      </c>
      <c r="B611" s="2" t="n">
        <v>2</v>
      </c>
      <c r="C611" s="2" t="n">
        <v>8</v>
      </c>
      <c r="D611" s="2" t="n">
        <v>5</v>
      </c>
      <c r="E611" s="2" t="n">
        <v>65</v>
      </c>
      <c r="F611" s="2" t="n">
        <v>7</v>
      </c>
      <c r="G611" s="2" t="n">
        <v>5</v>
      </c>
      <c r="H611" s="2" t="n">
        <v>6</v>
      </c>
      <c r="I611" s="2" t="n">
        <v>3</v>
      </c>
      <c r="J611" s="2" t="n">
        <v>4</v>
      </c>
      <c r="K611" s="2" t="n">
        <v>19</v>
      </c>
      <c r="L611" s="20"/>
      <c r="M611" s="2" t="n">
        <v>1</v>
      </c>
      <c r="O611" s="2" t="n">
        <v>44</v>
      </c>
      <c r="P611" s="2" t="n">
        <v>7</v>
      </c>
      <c r="Q611" s="2" t="n">
        <v>4</v>
      </c>
      <c r="R611" s="2" t="n">
        <v>2</v>
      </c>
      <c r="S611" s="2" t="n">
        <v>16</v>
      </c>
      <c r="T611" s="2" t="n">
        <v>14</v>
      </c>
      <c r="V611" s="18" t="n">
        <v>19</v>
      </c>
      <c r="X611" s="4" t="n">
        <v>10</v>
      </c>
      <c r="Y611" s="4" t="n">
        <v>7</v>
      </c>
      <c r="Z611" s="4" t="n">
        <v>10</v>
      </c>
      <c r="AA611" s="4" t="n">
        <v>15</v>
      </c>
      <c r="AB611" s="4" t="n">
        <v>7</v>
      </c>
      <c r="AC611" s="4" t="n">
        <v>774</v>
      </c>
      <c r="AD611" s="4" t="n">
        <v>1</v>
      </c>
      <c r="AE611" s="4" t="n">
        <v>32</v>
      </c>
      <c r="AF611" s="4" t="n">
        <v>13</v>
      </c>
      <c r="AG611" s="4" t="n">
        <v>2</v>
      </c>
      <c r="AH611" s="4" t="n">
        <v>29</v>
      </c>
      <c r="AI611" s="4" t="n">
        <v>3</v>
      </c>
      <c r="AJ611" s="4" t="n">
        <v>32</v>
      </c>
      <c r="AK611" s="4" t="n">
        <v>2</v>
      </c>
      <c r="AL611" s="4" t="n">
        <v>43</v>
      </c>
      <c r="AM611" s="4" t="n">
        <v>23</v>
      </c>
      <c r="AN611" s="4" t="n">
        <v>18</v>
      </c>
      <c r="AP611" s="19" t="n">
        <v>18</v>
      </c>
      <c r="AQ611" s="4" t="n">
        <v>408</v>
      </c>
      <c r="AR611" s="4" t="n">
        <v>29</v>
      </c>
      <c r="AS611" s="4" t="n">
        <v>1</v>
      </c>
      <c r="AT611" s="4" t="n">
        <v>8</v>
      </c>
      <c r="AU611" s="4" t="n">
        <v>106</v>
      </c>
      <c r="AV611" s="4" t="n">
        <v>5</v>
      </c>
      <c r="AX611" s="4" t="n">
        <v>6</v>
      </c>
      <c r="AY611" s="4" t="n">
        <v>77</v>
      </c>
      <c r="AZ611" s="4" t="n">
        <v>62</v>
      </c>
      <c r="BA611" s="4" t="n">
        <v>40</v>
      </c>
      <c r="BB611" s="4" t="n">
        <v>6</v>
      </c>
      <c r="BC611" s="4" t="n">
        <v>86</v>
      </c>
      <c r="BD611" s="4" t="n">
        <v>5</v>
      </c>
      <c r="BE611" s="4" t="n">
        <v>6</v>
      </c>
      <c r="BH611" s="4" t="n">
        <v>22</v>
      </c>
      <c r="BJ611" s="4" t="n">
        <f aca="false">SUM(B611:BI611)</f>
        <v>2137</v>
      </c>
    </row>
    <row r="612" customFormat="false" ht="15" hidden="false" customHeight="false" outlineLevel="0" collapsed="false">
      <c r="A612" s="1" t="s">
        <v>644</v>
      </c>
      <c r="L612" s="20"/>
      <c r="V612" s="18"/>
      <c r="X612" s="4"/>
      <c r="Y612" s="4"/>
      <c r="Z612" s="4"/>
      <c r="AA612" s="4"/>
      <c r="AB612" s="4"/>
      <c r="AC612" s="4"/>
      <c r="AD612" s="4"/>
      <c r="AE612" s="4"/>
      <c r="AF612" s="4" t="n">
        <v>1</v>
      </c>
      <c r="AG612" s="4"/>
      <c r="AI612" s="4"/>
      <c r="AJ612" s="4"/>
      <c r="AK612" s="4"/>
      <c r="AP612" s="19"/>
      <c r="AQ612" s="4" t="n">
        <v>1</v>
      </c>
      <c r="BJ612" s="4" t="n">
        <f aca="false">SUM(B612:BI612)</f>
        <v>2</v>
      </c>
    </row>
    <row r="613" customFormat="false" ht="15" hidden="false" customHeight="false" outlineLevel="0" collapsed="false">
      <c r="A613" s="1" t="s">
        <v>645</v>
      </c>
      <c r="E613" s="2" t="n">
        <v>5</v>
      </c>
      <c r="G613" s="2" t="n">
        <v>1</v>
      </c>
      <c r="K613" s="2" t="n">
        <v>3</v>
      </c>
      <c r="L613" s="20"/>
      <c r="M613" s="20"/>
      <c r="O613" s="2" t="n">
        <v>4</v>
      </c>
      <c r="AR613" s="4" t="n">
        <v>1</v>
      </c>
      <c r="AT613" s="4" t="n">
        <v>1</v>
      </c>
      <c r="AY613" s="4" t="n">
        <v>1</v>
      </c>
      <c r="BA613" s="4" t="n">
        <v>3</v>
      </c>
      <c r="BJ613" s="4" t="n">
        <f aca="false">SUM(B613:BI613)</f>
        <v>19</v>
      </c>
    </row>
    <row r="614" customFormat="false" ht="15" hidden="false" customHeight="false" outlineLevel="0" collapsed="false">
      <c r="A614" s="1" t="s">
        <v>646</v>
      </c>
      <c r="C614" s="2" t="n">
        <v>2</v>
      </c>
      <c r="E614" s="2" t="n">
        <v>1</v>
      </c>
      <c r="S614" s="2" t="n">
        <v>1</v>
      </c>
      <c r="T614" s="2" t="n">
        <v>2</v>
      </c>
      <c r="Z614" s="4" t="n">
        <v>1</v>
      </c>
      <c r="AC614" s="4" t="n">
        <v>3</v>
      </c>
      <c r="AE614" s="4" t="n">
        <v>2</v>
      </c>
      <c r="AF614" s="4" t="n">
        <v>2</v>
      </c>
      <c r="AG614" s="4"/>
      <c r="AH614" s="4"/>
      <c r="AI614" s="4"/>
      <c r="AJ614" s="4" t="n">
        <v>1</v>
      </c>
      <c r="AK614" s="4"/>
      <c r="AL614" s="4" t="n">
        <v>3</v>
      </c>
      <c r="AP614" s="19" t="n">
        <v>6</v>
      </c>
      <c r="AQ614" s="4" t="n">
        <v>1</v>
      </c>
      <c r="AR614" s="4" t="n">
        <v>3</v>
      </c>
      <c r="AT614" s="4" t="n">
        <v>1</v>
      </c>
      <c r="AX614" s="4" t="n">
        <v>1</v>
      </c>
      <c r="AY614" s="4" t="n">
        <v>1</v>
      </c>
      <c r="AZ614" s="4" t="n">
        <v>1</v>
      </c>
      <c r="BA614" s="4" t="n">
        <v>1</v>
      </c>
      <c r="BB614" s="4" t="n">
        <v>1</v>
      </c>
      <c r="BD614" s="4" t="n">
        <v>2</v>
      </c>
      <c r="BH614" s="4" t="n">
        <v>2</v>
      </c>
      <c r="BJ614" s="4" t="n">
        <f aca="false">SUM(B614:BI614)</f>
        <v>38</v>
      </c>
    </row>
    <row r="615" customFormat="false" ht="15" hidden="false" customHeight="false" outlineLevel="0" collapsed="false">
      <c r="A615" s="1" t="s">
        <v>647</v>
      </c>
      <c r="Z615" s="4"/>
      <c r="AC615" s="4" t="n">
        <v>9</v>
      </c>
      <c r="AJ615" s="4" t="n">
        <v>2</v>
      </c>
      <c r="AL615" s="4" t="n">
        <v>4</v>
      </c>
      <c r="AP615" s="19" t="n">
        <v>1</v>
      </c>
      <c r="AQ615" s="4" t="n">
        <v>4</v>
      </c>
      <c r="AX615" s="4" t="n">
        <v>1</v>
      </c>
      <c r="AZ615" s="4" t="n">
        <v>1</v>
      </c>
      <c r="BJ615" s="4" t="n">
        <f aca="false">SUM(B615:BI615)</f>
        <v>22</v>
      </c>
    </row>
    <row r="616" customFormat="false" ht="15" hidden="false" customHeight="false" outlineLevel="0" collapsed="false">
      <c r="A616" s="1" t="s">
        <v>648</v>
      </c>
      <c r="Z616" s="4"/>
      <c r="AC616" s="4"/>
      <c r="AJ616" s="4"/>
      <c r="AL616" s="4"/>
      <c r="AP616" s="19"/>
      <c r="AQ616" s="4"/>
      <c r="AU616" s="4" t="n">
        <v>1</v>
      </c>
      <c r="BC616" s="4" t="n">
        <v>1</v>
      </c>
      <c r="BJ616" s="4" t="n">
        <f aca="false">SUM(B616:BI616)</f>
        <v>2</v>
      </c>
    </row>
    <row r="617" customFormat="false" ht="15" hidden="false" customHeight="false" outlineLevel="0" collapsed="false">
      <c r="A617" s="1" t="s">
        <v>649</v>
      </c>
      <c r="F617" s="2" t="n">
        <v>1</v>
      </c>
      <c r="K617" s="2" t="n">
        <v>2</v>
      </c>
      <c r="L617" s="20"/>
      <c r="M617" s="20"/>
      <c r="O617" s="2" t="n">
        <v>1</v>
      </c>
      <c r="AC617" s="4" t="n">
        <v>4</v>
      </c>
      <c r="BJ617" s="4" t="n">
        <f aca="false">SUM(B617:BI617)</f>
        <v>8</v>
      </c>
    </row>
    <row r="618" customFormat="false" ht="15" hidden="false" customHeight="false" outlineLevel="0" collapsed="false">
      <c r="A618" s="1" t="s">
        <v>650</v>
      </c>
      <c r="C618" s="2" t="n">
        <v>2</v>
      </c>
      <c r="D618" s="2" t="n">
        <v>1</v>
      </c>
      <c r="E618" s="2" t="n">
        <v>4</v>
      </c>
      <c r="F618" s="2" t="n">
        <v>1</v>
      </c>
      <c r="I618" s="2" t="n">
        <v>3</v>
      </c>
      <c r="K618" s="2" t="n">
        <v>1</v>
      </c>
      <c r="L618" s="20"/>
      <c r="M618" s="20"/>
      <c r="O618" s="2" t="n">
        <v>6</v>
      </c>
      <c r="P618" s="2" t="n">
        <v>1</v>
      </c>
      <c r="Q618" s="2" t="n">
        <v>3</v>
      </c>
      <c r="R618" s="2" t="n">
        <v>1</v>
      </c>
      <c r="S618" s="2" t="n">
        <v>6</v>
      </c>
      <c r="X618" s="4" t="n">
        <v>3</v>
      </c>
      <c r="Y618" s="4" t="n">
        <v>4</v>
      </c>
      <c r="AC618" s="4" t="n">
        <v>54</v>
      </c>
      <c r="AE618" s="4" t="n">
        <v>1</v>
      </c>
      <c r="AF618" s="4"/>
      <c r="AG618" s="4"/>
      <c r="AH618" s="4" t="n">
        <v>1</v>
      </c>
      <c r="AI618" s="4" t="n">
        <v>2</v>
      </c>
      <c r="AJ618" s="4" t="n">
        <v>9</v>
      </c>
      <c r="AK618" s="4" t="n">
        <v>1</v>
      </c>
      <c r="AL618" s="4" t="n">
        <v>5</v>
      </c>
      <c r="AM618" s="4" t="n">
        <v>8</v>
      </c>
      <c r="AP618" s="19" t="n">
        <v>10</v>
      </c>
      <c r="AQ618" s="4" t="n">
        <v>32</v>
      </c>
      <c r="AU618" s="4" t="n">
        <v>8</v>
      </c>
      <c r="AV618" s="4" t="n">
        <v>1</v>
      </c>
      <c r="AW618" s="4" t="n">
        <v>1</v>
      </c>
      <c r="AY618" s="4" t="n">
        <v>10</v>
      </c>
      <c r="AZ618" s="4" t="n">
        <v>4</v>
      </c>
      <c r="BA618" s="4" t="n">
        <v>11</v>
      </c>
      <c r="BB618" s="4" t="n">
        <v>2</v>
      </c>
      <c r="BC618" s="4" t="n">
        <v>13</v>
      </c>
      <c r="BF618" s="4" t="n">
        <v>1</v>
      </c>
      <c r="BJ618" s="4" t="n">
        <f aca="false">SUM(B618:BI618)</f>
        <v>210</v>
      </c>
    </row>
    <row r="619" customFormat="false" ht="15" hidden="false" customHeight="false" outlineLevel="0" collapsed="false">
      <c r="A619" s="1" t="s">
        <v>651</v>
      </c>
      <c r="C619" s="2" t="n">
        <v>3</v>
      </c>
      <c r="E619" s="2" t="n">
        <v>3</v>
      </c>
      <c r="I619" s="2" t="n">
        <v>1</v>
      </c>
      <c r="J619" s="2" t="n">
        <v>2</v>
      </c>
      <c r="K619" s="2" t="n">
        <v>3</v>
      </c>
      <c r="L619" s="20"/>
      <c r="M619" s="20"/>
      <c r="O619" s="2" t="n">
        <v>2</v>
      </c>
      <c r="R619" s="2" t="n">
        <v>1</v>
      </c>
      <c r="V619" s="18" t="n">
        <v>3</v>
      </c>
      <c r="X619" s="4" t="n">
        <v>1</v>
      </c>
      <c r="Z619" s="4" t="n">
        <v>3</v>
      </c>
      <c r="AC619" s="4" t="n">
        <v>47</v>
      </c>
      <c r="AF619" s="4" t="n">
        <v>1</v>
      </c>
      <c r="AH619" s="4" t="n">
        <v>3</v>
      </c>
      <c r="AI619" s="4" t="n">
        <v>1</v>
      </c>
      <c r="AJ619" s="4" t="n">
        <v>1</v>
      </c>
      <c r="AL619" s="4" t="n">
        <v>6</v>
      </c>
      <c r="AM619" s="4" t="n">
        <v>2</v>
      </c>
      <c r="AN619" s="4" t="n">
        <v>3</v>
      </c>
      <c r="AP619" s="19"/>
      <c r="AQ619" s="4" t="n">
        <v>8</v>
      </c>
      <c r="AR619" s="4" t="n">
        <v>3</v>
      </c>
      <c r="AU619" s="4" t="n">
        <v>2</v>
      </c>
      <c r="AW619" s="4" t="n">
        <v>1</v>
      </c>
      <c r="AY619" s="4" t="n">
        <v>7</v>
      </c>
      <c r="AZ619" s="4" t="n">
        <v>6</v>
      </c>
      <c r="BB619" s="4" t="n">
        <v>1</v>
      </c>
      <c r="BC619" s="4" t="n">
        <v>6</v>
      </c>
      <c r="BH619" s="4" t="n">
        <v>2</v>
      </c>
      <c r="BJ619" s="4" t="n">
        <f aca="false">SUM(B619:BI619)</f>
        <v>122</v>
      </c>
    </row>
    <row r="620" customFormat="false" ht="15" hidden="false" customHeight="false" outlineLevel="0" collapsed="false">
      <c r="A620" s="1" t="s">
        <v>652</v>
      </c>
      <c r="E620" s="2" t="n">
        <v>7</v>
      </c>
      <c r="H620" s="2" t="n">
        <v>1</v>
      </c>
      <c r="J620" s="2" t="n">
        <v>1</v>
      </c>
      <c r="K620" s="2" t="n">
        <v>1</v>
      </c>
      <c r="L620" s="20"/>
      <c r="M620" s="20"/>
      <c r="O620" s="2" t="n">
        <v>2</v>
      </c>
      <c r="P620" s="2" t="n">
        <v>1</v>
      </c>
      <c r="T620" s="2" t="n">
        <v>4</v>
      </c>
      <c r="X620" s="4" t="n">
        <v>2</v>
      </c>
      <c r="Y620" s="4" t="n">
        <v>1</v>
      </c>
      <c r="AA620" s="4" t="n">
        <v>1</v>
      </c>
      <c r="AC620" s="4" t="n">
        <v>58</v>
      </c>
      <c r="AE620" s="4" t="n">
        <v>1</v>
      </c>
      <c r="AF620" s="4" t="n">
        <v>3</v>
      </c>
      <c r="AG620" s="4" t="n">
        <v>2</v>
      </c>
      <c r="AH620" s="4" t="n">
        <v>4</v>
      </c>
      <c r="AI620" s="4" t="n">
        <v>5</v>
      </c>
      <c r="AJ620" s="4" t="n">
        <v>8</v>
      </c>
      <c r="AK620" s="4"/>
      <c r="AL620" s="4" t="n">
        <v>6</v>
      </c>
      <c r="AM620" s="4" t="n">
        <v>3</v>
      </c>
      <c r="AN620" s="4" t="n">
        <v>1</v>
      </c>
      <c r="AO620" s="4" t="n">
        <v>1</v>
      </c>
      <c r="AP620" s="19" t="n">
        <v>1</v>
      </c>
      <c r="AQ620" s="4" t="n">
        <v>40</v>
      </c>
      <c r="AU620" s="4" t="n">
        <v>7</v>
      </c>
      <c r="AW620" s="4" t="n">
        <v>1</v>
      </c>
      <c r="AY620" s="4" t="n">
        <v>1</v>
      </c>
      <c r="AZ620" s="4" t="n">
        <v>7</v>
      </c>
      <c r="BC620" s="4" t="n">
        <v>8</v>
      </c>
      <c r="BD620" s="4" t="n">
        <v>2</v>
      </c>
      <c r="BH620" s="4" t="n">
        <v>1</v>
      </c>
      <c r="BJ620" s="4" t="n">
        <f aca="false">SUM(B620:BI620)</f>
        <v>181</v>
      </c>
    </row>
    <row r="621" customFormat="false" ht="15" hidden="false" customHeight="false" outlineLevel="0" collapsed="false">
      <c r="A621" s="1" t="s">
        <v>653</v>
      </c>
      <c r="E621" s="2" t="n">
        <v>114</v>
      </c>
      <c r="F621" s="2" t="n">
        <v>2</v>
      </c>
      <c r="G621" s="2" t="n">
        <v>13</v>
      </c>
      <c r="I621" s="2" t="n">
        <v>22</v>
      </c>
      <c r="O621" s="2" t="n">
        <v>7</v>
      </c>
      <c r="S621" s="2" t="n">
        <v>7</v>
      </c>
      <c r="U621" s="2" t="n">
        <v>7</v>
      </c>
      <c r="V621" s="18" t="n">
        <v>1</v>
      </c>
      <c r="W621" s="18" t="n">
        <v>1</v>
      </c>
      <c r="X621" s="18"/>
      <c r="Y621" s="4" t="n">
        <v>8</v>
      </c>
      <c r="Z621" s="4" t="n">
        <v>1</v>
      </c>
      <c r="AA621" s="4" t="n">
        <v>36</v>
      </c>
      <c r="AB621" s="4" t="n">
        <v>1</v>
      </c>
      <c r="AC621" s="4" t="n">
        <v>1985</v>
      </c>
      <c r="AD621" s="18"/>
      <c r="AE621" s="4" t="n">
        <v>54</v>
      </c>
      <c r="AF621" s="4"/>
      <c r="AG621" s="4" t="n">
        <v>27</v>
      </c>
      <c r="AH621" s="4" t="n">
        <v>3</v>
      </c>
      <c r="AI621" s="4" t="n">
        <v>1</v>
      </c>
      <c r="AJ621" s="4" t="n">
        <v>10</v>
      </c>
      <c r="AK621" s="4" t="n">
        <v>7</v>
      </c>
      <c r="AL621" s="4" t="n">
        <v>9</v>
      </c>
      <c r="AM621" s="4" t="n">
        <v>79</v>
      </c>
      <c r="AN621" s="4" t="n">
        <v>3</v>
      </c>
      <c r="AO621" s="18"/>
      <c r="AP621" s="19" t="n">
        <v>2</v>
      </c>
      <c r="AQ621" s="4" t="n">
        <v>506</v>
      </c>
      <c r="AR621" s="18"/>
      <c r="AS621" s="4" t="n">
        <v>3</v>
      </c>
      <c r="AT621" s="4" t="n">
        <v>2</v>
      </c>
      <c r="AU621" s="4" t="n">
        <v>8</v>
      </c>
      <c r="AV621" s="18"/>
      <c r="AW621" s="4" t="n">
        <v>58</v>
      </c>
      <c r="AX621" s="18"/>
      <c r="AY621" s="4" t="n">
        <v>2</v>
      </c>
      <c r="AZ621" s="4" t="n">
        <v>17</v>
      </c>
      <c r="BA621" s="4" t="n">
        <v>17</v>
      </c>
      <c r="BB621" s="4" t="n">
        <v>2</v>
      </c>
      <c r="BC621" s="4" t="n">
        <v>462</v>
      </c>
      <c r="BD621" s="18"/>
      <c r="BE621" s="4" t="n">
        <v>18</v>
      </c>
      <c r="BF621" s="18"/>
      <c r="BJ621" s="4" t="n">
        <f aca="false">SUM(B621:BI621)</f>
        <v>3495</v>
      </c>
    </row>
    <row r="622" customFormat="false" ht="15" hidden="false" customHeight="false" outlineLevel="0" collapsed="false">
      <c r="A622" s="1" t="s">
        <v>654</v>
      </c>
      <c r="B622" s="2" t="n">
        <v>5</v>
      </c>
      <c r="C622" s="2" t="n">
        <v>18</v>
      </c>
      <c r="E622" s="2" t="n">
        <v>326</v>
      </c>
      <c r="F622" s="2" t="n">
        <v>7</v>
      </c>
      <c r="G622" s="2" t="n">
        <v>113</v>
      </c>
      <c r="H622" s="2" t="n">
        <v>37</v>
      </c>
      <c r="I622" s="2" t="n">
        <v>2</v>
      </c>
      <c r="J622" s="2" t="n">
        <v>8</v>
      </c>
      <c r="K622" s="2" t="n">
        <v>168</v>
      </c>
      <c r="L622" s="2" t="n">
        <v>3</v>
      </c>
      <c r="M622" s="2" t="n">
        <v>9</v>
      </c>
      <c r="O622" s="2" t="n">
        <v>30</v>
      </c>
      <c r="P622" s="2" t="n">
        <v>123</v>
      </c>
      <c r="Q622" s="2" t="n">
        <v>1</v>
      </c>
      <c r="R622" s="2" t="n">
        <v>7</v>
      </c>
      <c r="S622" s="2" t="n">
        <v>14</v>
      </c>
      <c r="T622" s="2" t="n">
        <v>34</v>
      </c>
      <c r="U622" s="2" t="n">
        <v>29</v>
      </c>
      <c r="V622" s="18" t="n">
        <v>12</v>
      </c>
      <c r="W622" s="18" t="n">
        <v>1</v>
      </c>
      <c r="X622" s="4" t="n">
        <v>44</v>
      </c>
      <c r="Y622" s="4" t="n">
        <v>33</v>
      </c>
      <c r="Z622" s="4" t="n">
        <v>110</v>
      </c>
      <c r="AA622" s="4" t="n">
        <v>91</v>
      </c>
      <c r="AB622" s="4" t="n">
        <v>19</v>
      </c>
      <c r="AC622" s="4" t="n">
        <v>4312</v>
      </c>
      <c r="AD622" s="4" t="n">
        <v>27</v>
      </c>
      <c r="AE622" s="4" t="n">
        <v>110</v>
      </c>
      <c r="AF622" s="4" t="n">
        <v>134</v>
      </c>
      <c r="AG622" s="4" t="n">
        <v>6</v>
      </c>
      <c r="AH622" s="4" t="n">
        <v>98</v>
      </c>
      <c r="AI622" s="4" t="n">
        <v>32</v>
      </c>
      <c r="AJ622" s="4" t="n">
        <v>415</v>
      </c>
      <c r="AK622" s="4" t="n">
        <v>8</v>
      </c>
      <c r="AL622" s="4" t="n">
        <v>191</v>
      </c>
      <c r="AM622" s="4" t="n">
        <v>129</v>
      </c>
      <c r="AN622" s="4" t="n">
        <v>95</v>
      </c>
      <c r="AO622" s="4" t="n">
        <v>1</v>
      </c>
      <c r="AP622" s="19" t="n">
        <v>199</v>
      </c>
      <c r="AQ622" s="4" t="n">
        <v>2045</v>
      </c>
      <c r="AR622" s="4" t="n">
        <v>184</v>
      </c>
      <c r="AS622" s="4" t="n">
        <v>15</v>
      </c>
      <c r="AT622" s="4" t="n">
        <v>41</v>
      </c>
      <c r="AU622" s="4" t="n">
        <v>4</v>
      </c>
      <c r="AV622" s="4" t="n">
        <v>19</v>
      </c>
      <c r="AW622" s="4" t="n">
        <v>1</v>
      </c>
      <c r="AX622" s="18"/>
      <c r="AY622" s="4" t="n">
        <v>70</v>
      </c>
      <c r="AZ622" s="4" t="n">
        <v>255</v>
      </c>
      <c r="BA622" s="4" t="n">
        <v>47</v>
      </c>
      <c r="BB622" s="4" t="n">
        <v>103</v>
      </c>
      <c r="BC622" s="4" t="n">
        <v>142</v>
      </c>
      <c r="BD622" s="4" t="n">
        <v>100</v>
      </c>
      <c r="BE622" s="4" t="n">
        <v>21</v>
      </c>
      <c r="BF622" s="18"/>
      <c r="BH622" s="4" t="n">
        <v>5</v>
      </c>
      <c r="BI622" s="4" t="n">
        <v>5</v>
      </c>
      <c r="BJ622" s="4" t="n">
        <f aca="false">SUM(B622:BI622)</f>
        <v>10058</v>
      </c>
    </row>
    <row r="623" customFormat="false" ht="15" hidden="false" customHeight="false" outlineLevel="0" collapsed="false">
      <c r="A623" s="1" t="s">
        <v>655</v>
      </c>
      <c r="C623" s="2" t="n">
        <v>7</v>
      </c>
      <c r="D623" s="2" t="n">
        <v>2</v>
      </c>
      <c r="E623" s="2" t="n">
        <v>117</v>
      </c>
      <c r="F623" s="2" t="n">
        <v>1</v>
      </c>
      <c r="G623" s="2" t="n">
        <v>7</v>
      </c>
      <c r="H623" s="2" t="n">
        <v>3</v>
      </c>
      <c r="I623" s="2" t="n">
        <v>9</v>
      </c>
      <c r="J623" s="2" t="n">
        <v>1</v>
      </c>
      <c r="K623" s="2" t="n">
        <v>15</v>
      </c>
      <c r="L623" s="20"/>
      <c r="M623" s="20"/>
      <c r="O623" s="2" t="n">
        <v>18</v>
      </c>
      <c r="P623" s="2" t="n">
        <v>4</v>
      </c>
      <c r="R623" s="2" t="n">
        <v>18</v>
      </c>
      <c r="S623" s="2" t="n">
        <v>51</v>
      </c>
      <c r="T623" s="2" t="n">
        <v>7</v>
      </c>
      <c r="U623" s="2" t="n">
        <v>2</v>
      </c>
      <c r="W623" s="18" t="n">
        <v>1</v>
      </c>
      <c r="X623" s="4" t="n">
        <v>1</v>
      </c>
      <c r="Y623" s="4" t="n">
        <v>30</v>
      </c>
      <c r="Z623" s="18"/>
      <c r="AA623" s="4" t="n">
        <v>3</v>
      </c>
      <c r="AB623" s="4" t="n">
        <v>22</v>
      </c>
      <c r="AC623" s="4" t="n">
        <v>509</v>
      </c>
      <c r="AD623" s="4" t="n">
        <v>7</v>
      </c>
      <c r="AE623" s="4" t="n">
        <v>13</v>
      </c>
      <c r="AF623" s="4" t="n">
        <v>1</v>
      </c>
      <c r="AG623" s="4" t="n">
        <v>1</v>
      </c>
      <c r="AH623" s="4" t="n">
        <v>5</v>
      </c>
      <c r="AI623" s="4" t="n">
        <v>64</v>
      </c>
      <c r="AJ623" s="4" t="n">
        <v>30</v>
      </c>
      <c r="AK623" s="4" t="n">
        <v>9</v>
      </c>
      <c r="AL623" s="4" t="n">
        <v>34</v>
      </c>
      <c r="AM623" s="4" t="n">
        <v>23</v>
      </c>
      <c r="AN623" s="4" t="n">
        <v>4</v>
      </c>
      <c r="AO623" s="4" t="n">
        <v>5</v>
      </c>
      <c r="AP623" s="19" t="n">
        <v>39</v>
      </c>
      <c r="AQ623" s="4" t="n">
        <v>370</v>
      </c>
      <c r="AR623" s="4" t="n">
        <v>8</v>
      </c>
      <c r="AT623" s="4" t="n">
        <v>17</v>
      </c>
      <c r="AU623" s="4" t="n">
        <v>112</v>
      </c>
      <c r="AV623" s="18"/>
      <c r="AW623" s="4" t="n">
        <v>1</v>
      </c>
      <c r="AX623" s="4" t="n">
        <v>4</v>
      </c>
      <c r="AY623" s="4" t="n">
        <v>253</v>
      </c>
      <c r="AZ623" s="4" t="n">
        <v>30</v>
      </c>
      <c r="BA623" s="4" t="n">
        <v>44</v>
      </c>
      <c r="BB623" s="4" t="n">
        <v>4</v>
      </c>
      <c r="BC623" s="4" t="n">
        <v>62</v>
      </c>
      <c r="BD623" s="4" t="n">
        <v>5</v>
      </c>
      <c r="BF623" s="18"/>
      <c r="BH623" s="4" t="n">
        <v>14</v>
      </c>
      <c r="BJ623" s="4" t="n">
        <f aca="false">SUM(B623:BI623)</f>
        <v>1987</v>
      </c>
    </row>
    <row r="624" customFormat="false" ht="15" hidden="false" customHeight="false" outlineLevel="0" collapsed="false">
      <c r="A624" s="1" t="s">
        <v>656</v>
      </c>
      <c r="E624" s="2" t="n">
        <v>1</v>
      </c>
      <c r="K624" s="2" t="n">
        <v>2</v>
      </c>
      <c r="L624" s="20"/>
      <c r="M624" s="20"/>
      <c r="O624" s="2" t="n">
        <v>1</v>
      </c>
      <c r="S624" s="2" t="n">
        <v>2</v>
      </c>
      <c r="AA624" s="4" t="n">
        <v>1</v>
      </c>
      <c r="AC624" s="4" t="n">
        <v>14</v>
      </c>
      <c r="AE624" s="4" t="n">
        <v>1</v>
      </c>
      <c r="AF624" s="4"/>
      <c r="AG624" s="4" t="n">
        <v>2</v>
      </c>
      <c r="AH624" s="4"/>
      <c r="AI624" s="4" t="n">
        <v>1</v>
      </c>
      <c r="AJ624" s="4"/>
      <c r="AK624" s="4"/>
      <c r="AM624" s="4" t="n">
        <v>2</v>
      </c>
      <c r="AN624" s="4" t="n">
        <v>2</v>
      </c>
      <c r="AP624" s="19"/>
      <c r="AQ624" s="4" t="n">
        <v>4</v>
      </c>
      <c r="AY624" s="4" t="n">
        <v>2</v>
      </c>
      <c r="BB624" s="4" t="n">
        <v>2</v>
      </c>
      <c r="BJ624" s="4" t="n">
        <f aca="false">SUM(B624:BI624)</f>
        <v>37</v>
      </c>
    </row>
    <row r="625" customFormat="false" ht="15" hidden="false" customHeight="false" outlineLevel="0" collapsed="false">
      <c r="A625" s="1" t="s">
        <v>657</v>
      </c>
      <c r="B625" s="2" t="n">
        <v>17</v>
      </c>
      <c r="C625" s="2" t="n">
        <v>86</v>
      </c>
      <c r="D625" s="2" t="n">
        <v>12</v>
      </c>
      <c r="E625" s="2" t="n">
        <v>542</v>
      </c>
      <c r="F625" s="2" t="n">
        <v>53</v>
      </c>
      <c r="G625" s="2" t="n">
        <v>127</v>
      </c>
      <c r="H625" s="2" t="n">
        <v>474</v>
      </c>
      <c r="I625" s="2" t="n">
        <v>51</v>
      </c>
      <c r="J625" s="2" t="n">
        <v>39</v>
      </c>
      <c r="K625" s="2" t="n">
        <v>114</v>
      </c>
      <c r="L625" s="2" t="n">
        <v>8</v>
      </c>
      <c r="M625" s="2" t="n">
        <v>4</v>
      </c>
      <c r="O625" s="2" t="n">
        <v>49</v>
      </c>
      <c r="P625" s="2" t="n">
        <v>150</v>
      </c>
      <c r="R625" s="2" t="n">
        <v>61</v>
      </c>
      <c r="S625" s="2" t="n">
        <v>50</v>
      </c>
      <c r="T625" s="2" t="n">
        <v>342</v>
      </c>
      <c r="U625" s="2" t="n">
        <v>46</v>
      </c>
      <c r="V625" s="18" t="n">
        <v>256</v>
      </c>
      <c r="W625" s="18" t="n">
        <v>28</v>
      </c>
      <c r="X625" s="4" t="n">
        <v>266</v>
      </c>
      <c r="Y625" s="4" t="n">
        <v>157</v>
      </c>
      <c r="Z625" s="4" t="n">
        <v>298</v>
      </c>
      <c r="AA625" s="4" t="n">
        <v>22</v>
      </c>
      <c r="AB625" s="4" t="n">
        <v>107</v>
      </c>
      <c r="AC625" s="4" t="n">
        <v>1386</v>
      </c>
      <c r="AD625" s="4" t="n">
        <v>9</v>
      </c>
      <c r="AE625" s="4" t="n">
        <v>42</v>
      </c>
      <c r="AF625" s="4" t="n">
        <v>1206</v>
      </c>
      <c r="AG625" s="4" t="n">
        <v>6</v>
      </c>
      <c r="AH625" s="4" t="n">
        <v>1038</v>
      </c>
      <c r="AI625" s="4" t="n">
        <v>139</v>
      </c>
      <c r="AJ625" s="4" t="n">
        <v>958</v>
      </c>
      <c r="AK625" s="4" t="n">
        <v>16</v>
      </c>
      <c r="AL625" s="4" t="n">
        <v>1592</v>
      </c>
      <c r="AM625" s="4" t="n">
        <v>377</v>
      </c>
      <c r="AN625" s="4" t="n">
        <v>498</v>
      </c>
      <c r="AO625" s="18"/>
      <c r="AP625" s="19" t="n">
        <v>693</v>
      </c>
      <c r="AQ625" s="4" t="n">
        <v>1461</v>
      </c>
      <c r="AR625" s="4" t="n">
        <v>904</v>
      </c>
      <c r="AS625" s="4" t="n">
        <v>4</v>
      </c>
      <c r="AT625" s="4" t="n">
        <v>130</v>
      </c>
      <c r="AU625" s="4" t="n">
        <v>142</v>
      </c>
      <c r="AV625" s="4" t="n">
        <v>116</v>
      </c>
      <c r="AW625" s="4" t="n">
        <v>3</v>
      </c>
      <c r="AX625" s="4" t="n">
        <v>5</v>
      </c>
      <c r="AY625" s="4" t="n">
        <v>439</v>
      </c>
      <c r="AZ625" s="4" t="n">
        <v>1068</v>
      </c>
      <c r="BA625" s="4" t="n">
        <v>174</v>
      </c>
      <c r="BB625" s="4" t="n">
        <v>177</v>
      </c>
      <c r="BC625" s="4" t="n">
        <v>340</v>
      </c>
      <c r="BD625" s="4" t="n">
        <v>54</v>
      </c>
      <c r="BE625" s="4" t="n">
        <v>1</v>
      </c>
      <c r="BF625" s="4" t="n">
        <v>14</v>
      </c>
      <c r="BG625" s="4" t="n">
        <v>606</v>
      </c>
      <c r="BH625" s="4" t="n">
        <v>20</v>
      </c>
      <c r="BI625" s="4" t="n">
        <v>5</v>
      </c>
      <c r="BJ625" s="4" t="n">
        <f aca="false">SUM(B625:BI625)</f>
        <v>16982</v>
      </c>
    </row>
    <row r="626" customFormat="false" ht="15" hidden="false" customHeight="false" outlineLevel="0" collapsed="false">
      <c r="A626" s="1" t="s">
        <v>658</v>
      </c>
      <c r="B626" s="2" t="n">
        <v>344</v>
      </c>
      <c r="C626" s="2" t="n">
        <v>38</v>
      </c>
      <c r="D626" s="2" t="n">
        <v>364</v>
      </c>
      <c r="E626" s="2" t="n">
        <v>7469</v>
      </c>
      <c r="F626" s="2" t="n">
        <v>933</v>
      </c>
      <c r="G626" s="2" t="n">
        <v>99</v>
      </c>
      <c r="H626" s="2" t="n">
        <v>1289</v>
      </c>
      <c r="I626" s="2" t="n">
        <v>34</v>
      </c>
      <c r="J626" s="2" t="n">
        <v>166</v>
      </c>
      <c r="K626" s="2" t="n">
        <v>91</v>
      </c>
      <c r="L626" s="2" t="n">
        <v>34</v>
      </c>
      <c r="M626" s="2" t="n">
        <v>27</v>
      </c>
      <c r="N626" s="2" t="n">
        <v>36</v>
      </c>
      <c r="O626" s="2" t="n">
        <v>59</v>
      </c>
      <c r="P626" s="2" t="n">
        <v>961</v>
      </c>
      <c r="Q626" s="2" t="n">
        <v>9</v>
      </c>
      <c r="R626" s="2" t="n">
        <v>67</v>
      </c>
      <c r="S626" s="2" t="n">
        <v>75</v>
      </c>
      <c r="T626" s="2" t="n">
        <v>927</v>
      </c>
      <c r="U626" s="2" t="n">
        <v>134</v>
      </c>
      <c r="V626" s="18" t="n">
        <v>627</v>
      </c>
      <c r="W626" s="18" t="n">
        <v>47</v>
      </c>
      <c r="X626" s="4" t="n">
        <v>1621</v>
      </c>
      <c r="Y626" s="4" t="n">
        <v>3535</v>
      </c>
      <c r="Z626" s="4" t="n">
        <v>1280</v>
      </c>
      <c r="AA626" s="4" t="n">
        <v>64</v>
      </c>
      <c r="AB626" s="4" t="n">
        <v>2631</v>
      </c>
      <c r="AC626" s="4" t="n">
        <v>6768</v>
      </c>
      <c r="AD626" s="4" t="n">
        <v>40</v>
      </c>
      <c r="AE626" s="4" t="n">
        <v>668</v>
      </c>
      <c r="AF626" s="4" t="n">
        <v>2613</v>
      </c>
      <c r="AG626" s="4" t="n">
        <v>17</v>
      </c>
      <c r="AH626" s="4" t="n">
        <v>5455</v>
      </c>
      <c r="AI626" s="4" t="n">
        <v>960</v>
      </c>
      <c r="AJ626" s="4" t="n">
        <v>3288</v>
      </c>
      <c r="AK626" s="4" t="n">
        <v>47</v>
      </c>
      <c r="AL626" s="4" t="n">
        <v>3840</v>
      </c>
      <c r="AM626" s="4" t="n">
        <v>3874</v>
      </c>
      <c r="AN626" s="4" t="n">
        <v>7031</v>
      </c>
      <c r="AO626" s="4" t="n">
        <v>3</v>
      </c>
      <c r="AP626" s="19" t="n">
        <v>6294</v>
      </c>
      <c r="AQ626" s="4" t="n">
        <v>1869</v>
      </c>
      <c r="AR626" s="4" t="n">
        <v>9004</v>
      </c>
      <c r="AS626" s="4" t="n">
        <v>2</v>
      </c>
      <c r="AT626" s="4" t="n">
        <v>559</v>
      </c>
      <c r="AU626" s="4" t="n">
        <v>4607</v>
      </c>
      <c r="AV626" s="4" t="n">
        <v>1377</v>
      </c>
      <c r="AW626" s="4" t="n">
        <v>40</v>
      </c>
      <c r="AX626" s="4" t="n">
        <v>416</v>
      </c>
      <c r="AY626" s="4" t="n">
        <v>76</v>
      </c>
      <c r="AZ626" s="4" t="n">
        <v>5297</v>
      </c>
      <c r="BA626" s="4" t="n">
        <v>336</v>
      </c>
      <c r="BB626" s="4" t="n">
        <v>1121</v>
      </c>
      <c r="BC626" s="4" t="n">
        <v>1059</v>
      </c>
      <c r="BD626" s="4" t="n">
        <v>461</v>
      </c>
      <c r="BE626" s="4" t="n">
        <v>21</v>
      </c>
      <c r="BF626" s="4" t="n">
        <v>430</v>
      </c>
      <c r="BG626" s="4" t="n">
        <v>89</v>
      </c>
      <c r="BH626" s="4" t="n">
        <v>446</v>
      </c>
      <c r="BI626" s="4" t="n">
        <v>9</v>
      </c>
      <c r="BJ626" s="4" t="n">
        <f aca="false">SUM(B626:BI626)</f>
        <v>91078</v>
      </c>
    </row>
    <row r="627" customFormat="false" ht="15" hidden="false" customHeight="false" outlineLevel="0" collapsed="false">
      <c r="A627" s="1" t="s">
        <v>659</v>
      </c>
      <c r="B627" s="2" t="n">
        <v>6</v>
      </c>
      <c r="C627" s="2" t="n">
        <v>1</v>
      </c>
      <c r="D627" s="2" t="n">
        <v>12</v>
      </c>
      <c r="E627" s="2" t="n">
        <v>90</v>
      </c>
      <c r="F627" s="2" t="n">
        <v>17</v>
      </c>
      <c r="G627" s="2" t="n">
        <v>5</v>
      </c>
      <c r="H627" s="2" t="n">
        <v>24</v>
      </c>
      <c r="I627" s="2" t="n">
        <v>5</v>
      </c>
      <c r="J627" s="2" t="n">
        <v>8</v>
      </c>
      <c r="K627" s="2" t="n">
        <v>3</v>
      </c>
      <c r="L627" s="20"/>
      <c r="M627" s="2" t="n">
        <v>1</v>
      </c>
      <c r="O627" s="2" t="n">
        <v>1</v>
      </c>
      <c r="P627" s="2" t="n">
        <v>24</v>
      </c>
      <c r="R627" s="2" t="n">
        <v>3</v>
      </c>
      <c r="T627" s="2" t="n">
        <v>8</v>
      </c>
      <c r="U627" s="2" t="n">
        <v>5</v>
      </c>
      <c r="V627" s="18" t="n">
        <v>14</v>
      </c>
      <c r="W627" s="18" t="n">
        <v>7</v>
      </c>
      <c r="X627" s="4" t="n">
        <v>35</v>
      </c>
      <c r="Y627" s="4" t="n">
        <v>48</v>
      </c>
      <c r="Z627" s="4" t="n">
        <v>39</v>
      </c>
      <c r="AA627" s="4" t="n">
        <v>4</v>
      </c>
      <c r="AB627" s="4" t="n">
        <v>14</v>
      </c>
      <c r="AC627" s="4" t="n">
        <v>598</v>
      </c>
      <c r="AD627" s="4" t="n">
        <v>2</v>
      </c>
      <c r="AE627" s="4" t="n">
        <v>23</v>
      </c>
      <c r="AF627" s="4" t="n">
        <v>63</v>
      </c>
      <c r="AG627" s="4" t="n">
        <v>2</v>
      </c>
      <c r="AH627" s="4" t="n">
        <v>83</v>
      </c>
      <c r="AI627" s="4" t="n">
        <v>22</v>
      </c>
      <c r="AJ627" s="4" t="n">
        <v>76</v>
      </c>
      <c r="AK627" s="4" t="n">
        <v>1</v>
      </c>
      <c r="AL627" s="4" t="n">
        <v>109</v>
      </c>
      <c r="AM627" s="4" t="n">
        <v>24</v>
      </c>
      <c r="AN627" s="4" t="n">
        <v>234</v>
      </c>
      <c r="AO627" s="18"/>
      <c r="AP627" s="19" t="n">
        <v>56</v>
      </c>
      <c r="AQ627" s="4" t="n">
        <v>92</v>
      </c>
      <c r="AR627" s="4" t="n">
        <v>197</v>
      </c>
      <c r="AT627" s="4" t="n">
        <v>11</v>
      </c>
      <c r="AU627" s="4" t="n">
        <v>53</v>
      </c>
      <c r="AV627" s="4" t="n">
        <v>31</v>
      </c>
      <c r="AW627" s="4" t="n">
        <v>2</v>
      </c>
      <c r="AX627" s="4" t="n">
        <v>8</v>
      </c>
      <c r="AY627" s="4" t="n">
        <v>1</v>
      </c>
      <c r="AZ627" s="4" t="n">
        <v>95</v>
      </c>
      <c r="BA627" s="4" t="n">
        <v>8</v>
      </c>
      <c r="BB627" s="4" t="n">
        <v>16</v>
      </c>
      <c r="BC627" s="4" t="n">
        <v>19</v>
      </c>
      <c r="BD627" s="4" t="n">
        <v>21</v>
      </c>
      <c r="BF627" s="18"/>
      <c r="BH627" s="4" t="n">
        <v>14</v>
      </c>
      <c r="BJ627" s="4" t="n">
        <f aca="false">SUM(B627:BI627)</f>
        <v>2235</v>
      </c>
    </row>
    <row r="628" customFormat="false" ht="15" hidden="false" customHeight="false" outlineLevel="0" collapsed="false">
      <c r="A628" s="1" t="s">
        <v>660</v>
      </c>
      <c r="B628" s="2" t="n">
        <v>24</v>
      </c>
      <c r="C628" s="2" t="n">
        <v>36</v>
      </c>
      <c r="D628" s="2" t="n">
        <v>92</v>
      </c>
      <c r="E628" s="2" t="n">
        <v>62</v>
      </c>
      <c r="F628" s="2" t="n">
        <v>97</v>
      </c>
      <c r="G628" s="2" t="n">
        <v>19</v>
      </c>
      <c r="H628" s="2" t="n">
        <v>154</v>
      </c>
      <c r="I628" s="2" t="n">
        <v>3</v>
      </c>
      <c r="J628" s="2" t="n">
        <v>88</v>
      </c>
      <c r="K628" s="2" t="n">
        <v>25</v>
      </c>
      <c r="L628" s="2" t="n">
        <v>7</v>
      </c>
      <c r="M628" s="2" t="n">
        <v>14</v>
      </c>
      <c r="N628" s="2" t="n">
        <v>3</v>
      </c>
      <c r="O628" s="2" t="n">
        <v>35</v>
      </c>
      <c r="P628" s="2" t="n">
        <v>160</v>
      </c>
      <c r="Q628" s="2" t="n">
        <v>4</v>
      </c>
      <c r="R628" s="2" t="n">
        <v>11</v>
      </c>
      <c r="S628" s="2" t="n">
        <v>7</v>
      </c>
      <c r="T628" s="2" t="n">
        <v>182</v>
      </c>
      <c r="U628" s="2" t="n">
        <v>25</v>
      </c>
      <c r="V628" s="18" t="n">
        <v>93</v>
      </c>
      <c r="W628" s="18" t="n">
        <v>5</v>
      </c>
      <c r="X628" s="4" t="n">
        <v>421</v>
      </c>
      <c r="Y628" s="4" t="n">
        <v>90</v>
      </c>
      <c r="Z628" s="4" t="n">
        <v>441</v>
      </c>
      <c r="AA628" s="4" t="n">
        <v>11</v>
      </c>
      <c r="AB628" s="4" t="n">
        <v>120</v>
      </c>
      <c r="AC628" s="4" t="n">
        <v>596</v>
      </c>
      <c r="AD628" s="4" t="n">
        <v>20</v>
      </c>
      <c r="AE628" s="4" t="n">
        <v>53</v>
      </c>
      <c r="AF628" s="4" t="n">
        <v>848</v>
      </c>
      <c r="AG628" s="4" t="n">
        <v>6</v>
      </c>
      <c r="AH628" s="4" t="n">
        <v>891</v>
      </c>
      <c r="AI628" s="4" t="n">
        <v>27</v>
      </c>
      <c r="AJ628" s="4" t="n">
        <v>756</v>
      </c>
      <c r="AK628" s="4" t="n">
        <v>5</v>
      </c>
      <c r="AL628" s="4" t="n">
        <v>984</v>
      </c>
      <c r="AM628" s="4" t="n">
        <v>69</v>
      </c>
      <c r="AN628" s="4" t="n">
        <v>1324</v>
      </c>
      <c r="AO628" s="4" t="n">
        <v>1</v>
      </c>
      <c r="AP628" s="19" t="n">
        <v>273</v>
      </c>
      <c r="AQ628" s="4" t="n">
        <v>549</v>
      </c>
      <c r="AR628" s="4" t="n">
        <v>953</v>
      </c>
      <c r="AS628" s="4" t="n">
        <v>9</v>
      </c>
      <c r="AT628" s="4" t="n">
        <v>180</v>
      </c>
      <c r="AU628" s="4" t="n">
        <v>72</v>
      </c>
      <c r="AV628" s="4" t="n">
        <v>121</v>
      </c>
      <c r="AW628" s="4" t="n">
        <v>15</v>
      </c>
      <c r="AX628" s="4" t="n">
        <v>40</v>
      </c>
      <c r="AY628" s="4" t="n">
        <v>107</v>
      </c>
      <c r="AZ628" s="4" t="n">
        <v>919</v>
      </c>
      <c r="BA628" s="4" t="n">
        <v>43</v>
      </c>
      <c r="BB628" s="4" t="n">
        <v>227</v>
      </c>
      <c r="BC628" s="4" t="n">
        <v>122</v>
      </c>
      <c r="BD628" s="4" t="n">
        <v>78</v>
      </c>
      <c r="BE628" s="4" t="n">
        <v>4</v>
      </c>
      <c r="BF628" s="4" t="n">
        <v>177</v>
      </c>
      <c r="BG628" s="4" t="n">
        <v>20</v>
      </c>
      <c r="BH628" s="4" t="n">
        <v>194</v>
      </c>
      <c r="BI628" s="4" t="n">
        <v>6</v>
      </c>
      <c r="BJ628" s="4" t="n">
        <f aca="false">SUM(B628:BI628)</f>
        <v>11918</v>
      </c>
    </row>
    <row r="629" customFormat="false" ht="15" hidden="false" customHeight="false" outlineLevel="0" collapsed="false">
      <c r="A629" s="1" t="s">
        <v>661</v>
      </c>
      <c r="B629" s="2" t="n">
        <v>3</v>
      </c>
      <c r="C629" s="2" t="n">
        <v>4</v>
      </c>
      <c r="E629" s="2" t="n">
        <v>9</v>
      </c>
      <c r="F629" s="2" t="n">
        <v>3</v>
      </c>
      <c r="G629" s="2" t="n">
        <v>5</v>
      </c>
      <c r="H629" s="2" t="n">
        <v>4</v>
      </c>
      <c r="I629" s="2" t="n">
        <v>1</v>
      </c>
      <c r="J629" s="2" t="n">
        <v>6</v>
      </c>
      <c r="K629" s="2" t="n">
        <v>1</v>
      </c>
      <c r="L629" s="20"/>
      <c r="M629" s="20"/>
      <c r="O629" s="2" t="n">
        <v>15</v>
      </c>
      <c r="P629" s="2" t="n">
        <v>5</v>
      </c>
      <c r="T629" s="2" t="n">
        <v>4</v>
      </c>
      <c r="U629" s="2" t="n">
        <v>1</v>
      </c>
      <c r="V629" s="18" t="n">
        <v>4</v>
      </c>
      <c r="W629" s="18" t="n">
        <v>1</v>
      </c>
      <c r="X629" s="4" t="n">
        <v>4</v>
      </c>
      <c r="Y629" s="4" t="n">
        <v>1</v>
      </c>
      <c r="Z629" s="4" t="n">
        <v>2</v>
      </c>
      <c r="AA629" s="18"/>
      <c r="AB629" s="4" t="n">
        <v>1</v>
      </c>
      <c r="AC629" s="4" t="n">
        <v>59</v>
      </c>
      <c r="AD629" s="18"/>
      <c r="AE629" s="4" t="n">
        <v>1</v>
      </c>
      <c r="AF629" s="4" t="n">
        <v>12</v>
      </c>
      <c r="AG629" s="4"/>
      <c r="AH629" s="4" t="n">
        <v>13</v>
      </c>
      <c r="AI629" s="4" t="n">
        <v>3</v>
      </c>
      <c r="AJ629" s="4" t="n">
        <v>15</v>
      </c>
      <c r="AK629" s="4" t="n">
        <v>1</v>
      </c>
      <c r="AL629" s="4" t="n">
        <v>32</v>
      </c>
      <c r="AM629" s="4" t="n">
        <v>8</v>
      </c>
      <c r="AN629" s="4" t="n">
        <v>12</v>
      </c>
      <c r="AO629" s="18"/>
      <c r="AP629" s="19" t="n">
        <v>5</v>
      </c>
      <c r="AQ629" s="4" t="n">
        <v>50</v>
      </c>
      <c r="AR629" s="4" t="n">
        <v>12</v>
      </c>
      <c r="AT629" s="18"/>
      <c r="AU629" s="4" t="n">
        <v>6</v>
      </c>
      <c r="AV629" s="4" t="n">
        <v>5</v>
      </c>
      <c r="AX629" s="4" t="n">
        <v>4</v>
      </c>
      <c r="AY629" s="4" t="n">
        <v>29</v>
      </c>
      <c r="AZ629" s="4" t="n">
        <v>39</v>
      </c>
      <c r="BA629" s="4" t="n">
        <v>6</v>
      </c>
      <c r="BB629" s="4" t="n">
        <v>1</v>
      </c>
      <c r="BC629" s="4" t="n">
        <v>12</v>
      </c>
      <c r="BD629" s="4" t="n">
        <v>2</v>
      </c>
      <c r="BE629" s="4" t="n">
        <v>1</v>
      </c>
      <c r="BF629" s="18"/>
      <c r="BH629" s="4" t="n">
        <v>4</v>
      </c>
      <c r="BJ629" s="4" t="n">
        <f aca="false">SUM(B629:BI629)</f>
        <v>406</v>
      </c>
    </row>
    <row r="630" customFormat="false" ht="15" hidden="false" customHeight="false" outlineLevel="0" collapsed="false">
      <c r="A630" s="23" t="s">
        <v>662</v>
      </c>
      <c r="E630" s="2" t="n">
        <v>2</v>
      </c>
      <c r="G630" s="2" t="n">
        <v>1</v>
      </c>
      <c r="H630" s="2" t="n">
        <v>1</v>
      </c>
      <c r="L630" s="24" t="n">
        <v>1</v>
      </c>
      <c r="M630" s="20"/>
      <c r="P630" s="2" t="n">
        <v>1</v>
      </c>
      <c r="R630" s="2" t="n">
        <v>1</v>
      </c>
      <c r="W630" s="2" t="n">
        <v>1</v>
      </c>
      <c r="X630" s="4" t="n">
        <v>2</v>
      </c>
      <c r="Y630" s="4" t="n">
        <v>2</v>
      </c>
      <c r="Z630" s="4" t="n">
        <v>1</v>
      </c>
      <c r="AC630" s="4" t="n">
        <v>4</v>
      </c>
      <c r="AE630" s="4" t="n">
        <v>1</v>
      </c>
      <c r="AF630" s="4" t="n">
        <v>4</v>
      </c>
      <c r="AG630" s="4" t="n">
        <v>1</v>
      </c>
      <c r="AH630" s="4" t="n">
        <v>6</v>
      </c>
      <c r="AI630" s="4" t="n">
        <v>1</v>
      </c>
      <c r="AJ630" s="4" t="n">
        <v>8</v>
      </c>
      <c r="AL630" s="4" t="n">
        <v>2</v>
      </c>
      <c r="AN630" s="4" t="n">
        <v>7</v>
      </c>
      <c r="AQ630" s="4" t="n">
        <v>5</v>
      </c>
      <c r="AR630" s="4" t="n">
        <v>5</v>
      </c>
      <c r="AT630" s="4" t="n">
        <v>1</v>
      </c>
      <c r="AY630" s="4" t="n">
        <v>2</v>
      </c>
      <c r="AZ630" s="4" t="n">
        <v>6</v>
      </c>
      <c r="BA630" s="4" t="n">
        <v>2</v>
      </c>
      <c r="BB630" s="4" t="n">
        <v>2</v>
      </c>
      <c r="BD630" s="4" t="n">
        <v>1</v>
      </c>
      <c r="BF630" s="4" t="n">
        <v>1</v>
      </c>
      <c r="BH630" s="4" t="n">
        <v>5</v>
      </c>
      <c r="BJ630" s="4" t="n">
        <f aca="false">SUM(B630:BI630)</f>
        <v>77</v>
      </c>
    </row>
    <row r="631" customFormat="false" ht="15" hidden="false" customHeight="false" outlineLevel="0" collapsed="false">
      <c r="A631" s="1" t="s">
        <v>663</v>
      </c>
      <c r="B631" s="2" t="n">
        <v>1</v>
      </c>
      <c r="E631" s="2" t="n">
        <v>3</v>
      </c>
      <c r="F631" s="2" t="n">
        <v>2</v>
      </c>
      <c r="H631" s="2" t="n">
        <v>1</v>
      </c>
      <c r="I631" s="2" t="n">
        <v>1</v>
      </c>
      <c r="J631" s="2" t="n">
        <v>1</v>
      </c>
      <c r="L631" s="20"/>
      <c r="M631" s="20"/>
      <c r="O631" s="2" t="n">
        <v>1</v>
      </c>
      <c r="V631" s="2" t="n">
        <v>1</v>
      </c>
      <c r="Z631" s="4" t="n">
        <v>4</v>
      </c>
      <c r="AB631" s="4" t="n">
        <v>1</v>
      </c>
      <c r="AC631" s="4" t="n">
        <v>18</v>
      </c>
      <c r="AF631" s="4" t="n">
        <v>2</v>
      </c>
      <c r="AH631" s="4" t="n">
        <v>1</v>
      </c>
      <c r="AL631" s="4" t="n">
        <v>4</v>
      </c>
      <c r="AM631" s="4" t="n">
        <v>4</v>
      </c>
      <c r="AN631" s="4" t="n">
        <v>1</v>
      </c>
      <c r="AP631" s="19" t="n">
        <v>1</v>
      </c>
      <c r="AQ631" s="4" t="n">
        <v>7</v>
      </c>
      <c r="AR631" s="4" t="n">
        <v>9</v>
      </c>
      <c r="AU631" s="4" t="n">
        <v>2</v>
      </c>
      <c r="AY631" s="4" t="n">
        <v>16</v>
      </c>
      <c r="AZ631" s="4" t="n">
        <v>7</v>
      </c>
      <c r="BA631" s="4" t="n">
        <v>2</v>
      </c>
      <c r="BH631" s="4" t="n">
        <v>1</v>
      </c>
      <c r="BJ631" s="4" t="n">
        <f aca="false">SUM(B631:BI631)</f>
        <v>91</v>
      </c>
    </row>
    <row r="632" customFormat="false" ht="15" hidden="false" customHeight="false" outlineLevel="0" collapsed="false">
      <c r="A632" s="4" t="s">
        <v>664</v>
      </c>
      <c r="B632" s="25"/>
      <c r="C632" s="25" t="n">
        <v>112</v>
      </c>
      <c r="D632" s="18"/>
      <c r="E632" s="18"/>
      <c r="F632" s="18"/>
      <c r="G632" s="18"/>
      <c r="H632" s="18"/>
      <c r="I632" s="18" t="n">
        <v>2</v>
      </c>
      <c r="J632" s="18"/>
      <c r="K632" s="18"/>
      <c r="L632" s="18"/>
      <c r="M632" s="18"/>
      <c r="N632" s="18"/>
      <c r="O632" s="18" t="n">
        <v>26</v>
      </c>
      <c r="P632" s="18" t="n">
        <v>1</v>
      </c>
      <c r="Q632" s="18" t="n">
        <v>2</v>
      </c>
      <c r="R632" s="18"/>
      <c r="S632" s="18"/>
      <c r="T632" s="18"/>
      <c r="U632" s="18"/>
      <c r="V632" s="18"/>
      <c r="W632" s="18"/>
      <c r="X632" s="18"/>
      <c r="Y632" s="18"/>
      <c r="Z632" s="18"/>
      <c r="AA632" s="18"/>
      <c r="AB632" s="18"/>
      <c r="AC632" s="4" t="n">
        <v>15</v>
      </c>
      <c r="AD632" s="18"/>
      <c r="AE632" s="18"/>
      <c r="AF632" s="18"/>
      <c r="AG632" s="4" t="n">
        <v>1</v>
      </c>
      <c r="AH632" s="18"/>
      <c r="AI632" s="18"/>
      <c r="AJ632" s="18"/>
      <c r="AK632" s="18"/>
      <c r="AL632" s="18"/>
      <c r="AM632" s="4" t="n">
        <v>1</v>
      </c>
      <c r="AN632" s="18"/>
      <c r="AO632" s="4" t="n">
        <v>1</v>
      </c>
      <c r="AP632" s="21"/>
      <c r="AQ632" s="4" t="n">
        <v>2</v>
      </c>
      <c r="AR632" s="18"/>
      <c r="AS632" s="4" t="n">
        <v>4</v>
      </c>
      <c r="AT632" s="18"/>
      <c r="AU632" s="4" t="n">
        <v>1</v>
      </c>
      <c r="AV632" s="4" t="n">
        <v>3</v>
      </c>
      <c r="AW632" s="4"/>
      <c r="AX632" s="18"/>
      <c r="AY632" s="4" t="n">
        <v>16</v>
      </c>
      <c r="AZ632" s="18"/>
      <c r="BB632" s="18"/>
      <c r="BD632" s="18"/>
      <c r="BF632" s="18"/>
      <c r="BI632" s="4" t="n">
        <v>1</v>
      </c>
      <c r="BJ632" s="4" t="n">
        <f aca="false">SUM(B632:BI632)</f>
        <v>188</v>
      </c>
    </row>
    <row r="633" customFormat="false" ht="15" hidden="false" customHeight="false" outlineLevel="0" collapsed="false">
      <c r="A633" s="4" t="s">
        <v>665</v>
      </c>
      <c r="B633" s="25"/>
      <c r="C633" s="25"/>
      <c r="D633" s="18"/>
      <c r="E633" s="18" t="n">
        <v>3</v>
      </c>
      <c r="F633" s="18"/>
      <c r="G633" s="18"/>
      <c r="H633" s="18"/>
      <c r="I633" s="18"/>
      <c r="J633" s="18"/>
      <c r="K633" s="18"/>
      <c r="L633" s="18"/>
      <c r="M633" s="18"/>
      <c r="N633" s="18"/>
      <c r="O633" s="18"/>
      <c r="P633" s="18"/>
      <c r="Q633" s="18"/>
      <c r="R633" s="18"/>
      <c r="S633" s="18"/>
      <c r="T633" s="18"/>
      <c r="U633" s="18"/>
      <c r="V633" s="18"/>
      <c r="W633" s="18"/>
      <c r="X633" s="18"/>
      <c r="Y633" s="18"/>
      <c r="Z633" s="18"/>
      <c r="AA633" s="4" t="n">
        <v>2</v>
      </c>
      <c r="AB633" s="18"/>
      <c r="AC633" s="4" t="n">
        <v>4</v>
      </c>
      <c r="AD633" s="18"/>
      <c r="AE633" s="18"/>
      <c r="AF633" s="18"/>
      <c r="AG633" s="18"/>
      <c r="AH633" s="18"/>
      <c r="AI633" s="4" t="n">
        <v>3</v>
      </c>
      <c r="AJ633" s="18"/>
      <c r="AK633" s="18"/>
      <c r="AL633" s="18"/>
      <c r="AM633" s="18"/>
      <c r="AN633" s="18"/>
      <c r="AO633" s="18"/>
      <c r="AP633" s="19" t="n">
        <v>4</v>
      </c>
      <c r="AQ633" s="4" t="n">
        <v>1</v>
      </c>
      <c r="AR633" s="18"/>
      <c r="AT633" s="18"/>
      <c r="AU633" s="4" t="n">
        <v>6</v>
      </c>
      <c r="AV633" s="18"/>
      <c r="AX633" s="18"/>
      <c r="AZ633" s="18"/>
      <c r="BA633" s="4" t="n">
        <v>3</v>
      </c>
      <c r="BB633" s="4" t="n">
        <v>1</v>
      </c>
      <c r="BC633" s="4" t="n">
        <v>3</v>
      </c>
      <c r="BD633" s="18"/>
      <c r="BF633" s="18"/>
      <c r="BJ633" s="4" t="n">
        <f aca="false">SUM(B633:BI633)</f>
        <v>30</v>
      </c>
    </row>
    <row r="634" customFormat="false" ht="15" hidden="false" customHeight="false" outlineLevel="0" collapsed="false">
      <c r="A634" s="4" t="s">
        <v>666</v>
      </c>
      <c r="B634" s="25"/>
      <c r="C634" s="25" t="n">
        <v>1</v>
      </c>
      <c r="D634" s="18" t="n">
        <v>1</v>
      </c>
      <c r="E634" s="18" t="n">
        <v>12</v>
      </c>
      <c r="F634" s="18" t="n">
        <v>4</v>
      </c>
      <c r="G634" s="18" t="n">
        <v>6</v>
      </c>
      <c r="H634" s="18" t="n">
        <v>1</v>
      </c>
      <c r="I634" s="18" t="n">
        <v>3</v>
      </c>
      <c r="J634" s="18" t="n">
        <v>2</v>
      </c>
      <c r="K634" s="18" t="n">
        <v>2</v>
      </c>
      <c r="L634" s="18" t="n">
        <v>2</v>
      </c>
      <c r="M634" s="18"/>
      <c r="N634" s="18"/>
      <c r="O634" s="18" t="n">
        <v>19</v>
      </c>
      <c r="P634" s="18" t="n">
        <v>78</v>
      </c>
      <c r="Q634" s="18" t="n">
        <v>1</v>
      </c>
      <c r="R634" s="18" t="n">
        <v>2</v>
      </c>
      <c r="S634" s="18" t="n">
        <v>10</v>
      </c>
      <c r="T634" s="18" t="n">
        <v>36</v>
      </c>
      <c r="U634" s="18" t="n">
        <v>1</v>
      </c>
      <c r="V634" s="18" t="n">
        <v>5</v>
      </c>
      <c r="W634" s="18"/>
      <c r="X634" s="4" t="n">
        <v>5</v>
      </c>
      <c r="Y634" s="4" t="n">
        <v>10</v>
      </c>
      <c r="Z634" s="4" t="n">
        <v>43</v>
      </c>
      <c r="AA634" s="4" t="n">
        <v>3</v>
      </c>
      <c r="AB634" s="4" t="n">
        <v>4</v>
      </c>
      <c r="AC634" s="4" t="n">
        <v>80</v>
      </c>
      <c r="AD634" s="4" t="n">
        <v>3</v>
      </c>
      <c r="AE634" s="4" t="n">
        <v>11</v>
      </c>
      <c r="AF634" s="4" t="n">
        <v>101</v>
      </c>
      <c r="AG634" s="4" t="n">
        <v>1</v>
      </c>
      <c r="AH634" s="4" t="n">
        <v>23</v>
      </c>
      <c r="AI634" s="4" t="n">
        <v>39</v>
      </c>
      <c r="AJ634" s="4" t="n">
        <v>40</v>
      </c>
      <c r="AK634" s="4" t="n">
        <v>1</v>
      </c>
      <c r="AL634" s="4" t="n">
        <v>26</v>
      </c>
      <c r="AM634" s="4" t="n">
        <v>66</v>
      </c>
      <c r="AN634" s="4" t="n">
        <v>124</v>
      </c>
      <c r="AO634" s="4" t="n">
        <v>2</v>
      </c>
      <c r="AP634" s="19" t="n">
        <v>90</v>
      </c>
      <c r="AQ634" s="4" t="n">
        <v>100</v>
      </c>
      <c r="AR634" s="4" t="n">
        <v>88</v>
      </c>
      <c r="AS634" s="4" t="n">
        <v>1</v>
      </c>
      <c r="AT634" s="4" t="n">
        <v>17</v>
      </c>
      <c r="AU634" s="4" t="n">
        <v>50</v>
      </c>
      <c r="AV634" s="4" t="n">
        <v>11</v>
      </c>
      <c r="AX634" s="4" t="n">
        <v>30</v>
      </c>
      <c r="AY634" s="4" t="n">
        <v>45</v>
      </c>
      <c r="AZ634" s="4" t="n">
        <v>43</v>
      </c>
      <c r="BA634" s="4" t="n">
        <v>22</v>
      </c>
      <c r="BB634" s="4" t="n">
        <v>10</v>
      </c>
      <c r="BC634" s="4" t="n">
        <v>42</v>
      </c>
      <c r="BD634" s="4" t="n">
        <v>59</v>
      </c>
      <c r="BE634" s="4" t="n">
        <v>3</v>
      </c>
      <c r="BF634" s="18"/>
      <c r="BH634" s="4" t="n">
        <v>46</v>
      </c>
      <c r="BJ634" s="4" t="n">
        <f aca="false">SUM(B634:BI634)</f>
        <v>1425</v>
      </c>
    </row>
    <row r="635" customFormat="false" ht="15" hidden="false" customHeight="false" outlineLevel="0" collapsed="false">
      <c r="A635" s="4" t="s">
        <v>667</v>
      </c>
      <c r="B635" s="25"/>
      <c r="C635" s="25" t="n">
        <v>55</v>
      </c>
      <c r="D635" s="18"/>
      <c r="E635" s="18" t="n">
        <v>15</v>
      </c>
      <c r="F635" s="18" t="n">
        <v>3</v>
      </c>
      <c r="G635" s="18" t="n">
        <v>10</v>
      </c>
      <c r="H635" s="18" t="n">
        <v>8</v>
      </c>
      <c r="I635" s="18" t="n">
        <v>24</v>
      </c>
      <c r="J635" s="18"/>
      <c r="K635" s="18" t="n">
        <v>14</v>
      </c>
      <c r="L635" s="18"/>
      <c r="M635" s="18" t="n">
        <v>1</v>
      </c>
      <c r="N635" s="18"/>
      <c r="O635" s="18" t="n">
        <v>28</v>
      </c>
      <c r="P635" s="18" t="n">
        <v>3</v>
      </c>
      <c r="Q635" s="18" t="n">
        <v>11</v>
      </c>
      <c r="R635" s="18" t="n">
        <v>4</v>
      </c>
      <c r="S635" s="18" t="n">
        <v>3</v>
      </c>
      <c r="T635" s="18" t="n">
        <v>4</v>
      </c>
      <c r="U635" s="18" t="n">
        <v>3</v>
      </c>
      <c r="V635" s="18"/>
      <c r="W635" s="18" t="n">
        <v>3</v>
      </c>
      <c r="X635" s="4" t="n">
        <v>2</v>
      </c>
      <c r="Y635" s="4" t="n">
        <v>49</v>
      </c>
      <c r="Z635" s="4" t="n">
        <v>11</v>
      </c>
      <c r="AA635" s="4" t="n">
        <v>132</v>
      </c>
      <c r="AB635" s="4" t="n">
        <v>6</v>
      </c>
      <c r="AC635" s="4" t="n">
        <v>4523</v>
      </c>
      <c r="AD635" s="4" t="n">
        <v>1</v>
      </c>
      <c r="AE635" s="4" t="n">
        <v>58</v>
      </c>
      <c r="AF635" s="4" t="n">
        <v>39</v>
      </c>
      <c r="AG635" s="4" t="n">
        <v>85</v>
      </c>
      <c r="AH635" s="4" t="n">
        <v>22</v>
      </c>
      <c r="AI635" s="4" t="n">
        <v>98</v>
      </c>
      <c r="AJ635" s="4" t="n">
        <v>123</v>
      </c>
      <c r="AK635" s="4" t="n">
        <v>22</v>
      </c>
      <c r="AL635" s="4" t="n">
        <v>21</v>
      </c>
      <c r="AM635" s="4" t="n">
        <v>44</v>
      </c>
      <c r="AN635" s="4" t="n">
        <v>41</v>
      </c>
      <c r="AO635" s="4" t="n">
        <v>392</v>
      </c>
      <c r="AP635" s="19" t="n">
        <v>7</v>
      </c>
      <c r="AQ635" s="4" t="n">
        <v>1043</v>
      </c>
      <c r="AR635" s="4" t="n">
        <v>18</v>
      </c>
      <c r="AS635" s="4" t="n">
        <v>502</v>
      </c>
      <c r="AT635" s="4" t="n">
        <v>141</v>
      </c>
      <c r="AU635" s="4" t="n">
        <v>362</v>
      </c>
      <c r="AV635" s="4"/>
      <c r="AW635" s="4"/>
      <c r="AX635" s="4" t="n">
        <v>43</v>
      </c>
      <c r="AY635" s="4" t="n">
        <v>5107</v>
      </c>
      <c r="AZ635" s="4" t="n">
        <v>47</v>
      </c>
      <c r="BA635" s="4" t="n">
        <v>28</v>
      </c>
      <c r="BB635" s="4" t="n">
        <v>12</v>
      </c>
      <c r="BC635" s="4" t="n">
        <v>164</v>
      </c>
      <c r="BD635" s="4" t="n">
        <v>12</v>
      </c>
      <c r="BE635" s="4" t="n">
        <v>197</v>
      </c>
      <c r="BF635" s="18"/>
      <c r="BH635" s="4" t="n">
        <v>7</v>
      </c>
      <c r="BI635" s="4" t="n">
        <v>107</v>
      </c>
      <c r="BJ635" s="4" t="n">
        <f aca="false">SUM(B635:BI635)</f>
        <v>13655</v>
      </c>
    </row>
    <row r="636" customFormat="false" ht="15" hidden="false" customHeight="false" outlineLevel="0" collapsed="false">
      <c r="A636" s="1" t="s">
        <v>668</v>
      </c>
      <c r="E636" s="2" t="n">
        <v>4</v>
      </c>
      <c r="F636" s="2" t="n">
        <v>1</v>
      </c>
      <c r="H636" s="2" t="n">
        <v>2</v>
      </c>
      <c r="K636" s="2" t="n">
        <v>3</v>
      </c>
      <c r="L636" s="20"/>
      <c r="M636" s="24" t="n">
        <v>2</v>
      </c>
      <c r="P636" s="2" t="n">
        <v>2</v>
      </c>
      <c r="T636" s="2" t="n">
        <v>3</v>
      </c>
      <c r="U636" s="2" t="n">
        <v>5</v>
      </c>
      <c r="V636" s="2" t="n">
        <v>1</v>
      </c>
      <c r="X636" s="4" t="n">
        <v>1</v>
      </c>
      <c r="Y636" s="4" t="n">
        <v>6</v>
      </c>
      <c r="Z636" s="4" t="n">
        <v>2</v>
      </c>
      <c r="AA636" s="4" t="n">
        <v>9</v>
      </c>
      <c r="AB636" s="4" t="n">
        <v>1</v>
      </c>
      <c r="AC636" s="4" t="n">
        <v>5</v>
      </c>
      <c r="AE636" s="4" t="n">
        <v>8</v>
      </c>
      <c r="AF636" s="4" t="n">
        <v>2</v>
      </c>
      <c r="AH636" s="4" t="n">
        <v>9</v>
      </c>
      <c r="AI636" s="4" t="n">
        <v>1</v>
      </c>
      <c r="AJ636" s="4" t="n">
        <v>12</v>
      </c>
      <c r="AL636" s="4" t="n">
        <v>16</v>
      </c>
      <c r="AM636" s="4" t="n">
        <v>10</v>
      </c>
      <c r="AN636" s="4" t="n">
        <v>6</v>
      </c>
      <c r="AP636" s="19" t="n">
        <v>7</v>
      </c>
      <c r="AQ636" s="4" t="n">
        <v>31</v>
      </c>
      <c r="AR636" s="4" t="n">
        <v>24</v>
      </c>
      <c r="AS636" s="4" t="n">
        <v>1</v>
      </c>
      <c r="AV636" s="4" t="n">
        <v>1</v>
      </c>
      <c r="AW636" s="4" t="n">
        <v>1</v>
      </c>
      <c r="AY636" s="4" t="n">
        <v>2</v>
      </c>
      <c r="AZ636" s="4" t="n">
        <v>5</v>
      </c>
      <c r="BB636" s="4" t="n">
        <v>2</v>
      </c>
      <c r="BC636" s="4" t="n">
        <v>2</v>
      </c>
      <c r="BD636" s="4" t="n">
        <v>1</v>
      </c>
      <c r="BI636" s="4" t="n">
        <v>2</v>
      </c>
      <c r="BJ636" s="4" t="n">
        <f aca="false">SUM(B636:BI636)</f>
        <v>190</v>
      </c>
    </row>
    <row r="637" customFormat="false" ht="15" hidden="false" customHeight="false" outlineLevel="0" collapsed="false">
      <c r="A637" s="1" t="s">
        <v>669</v>
      </c>
      <c r="B637" s="25"/>
      <c r="C637" s="25"/>
      <c r="D637" s="18"/>
      <c r="E637" s="18"/>
      <c r="F637" s="18" t="n">
        <v>1</v>
      </c>
      <c r="G637" s="18"/>
      <c r="H637" s="18"/>
      <c r="I637" s="18"/>
      <c r="J637" s="18" t="n">
        <v>4</v>
      </c>
      <c r="K637" s="18"/>
      <c r="L637" s="18"/>
      <c r="M637" s="18"/>
      <c r="N637" s="18"/>
      <c r="O637" s="18" t="n">
        <v>1</v>
      </c>
      <c r="P637" s="18" t="n">
        <v>9</v>
      </c>
      <c r="Q637" s="18"/>
      <c r="R637" s="18"/>
      <c r="S637" s="18"/>
      <c r="T637" s="18" t="n">
        <v>4</v>
      </c>
      <c r="U637" s="18"/>
      <c r="V637" s="18" t="n">
        <v>1</v>
      </c>
      <c r="W637" s="18"/>
      <c r="X637" s="4" t="n">
        <v>2</v>
      </c>
      <c r="Y637" s="18"/>
      <c r="Z637" s="4" t="n">
        <v>5</v>
      </c>
      <c r="AA637" s="18"/>
      <c r="AB637" s="4" t="n">
        <v>1</v>
      </c>
      <c r="AC637" s="4" t="n">
        <v>19</v>
      </c>
      <c r="AD637" s="18"/>
      <c r="AE637" s="4" t="n">
        <v>1</v>
      </c>
      <c r="AF637" s="4" t="n">
        <v>50</v>
      </c>
      <c r="AG637" s="4" t="n">
        <v>2</v>
      </c>
      <c r="AH637" s="4" t="n">
        <v>6</v>
      </c>
      <c r="AI637" s="4" t="n">
        <v>3</v>
      </c>
      <c r="AJ637" s="18"/>
      <c r="AK637" s="18"/>
      <c r="AL637" s="4" t="n">
        <v>12</v>
      </c>
      <c r="AM637" s="4" t="n">
        <v>3</v>
      </c>
      <c r="AN637" s="4" t="n">
        <v>57</v>
      </c>
      <c r="AO637" s="18"/>
      <c r="AP637" s="19" t="n">
        <v>1</v>
      </c>
      <c r="AQ637" s="4" t="n">
        <v>19</v>
      </c>
      <c r="AR637" s="4" t="n">
        <v>30</v>
      </c>
      <c r="AT637" s="4" t="n">
        <v>2</v>
      </c>
      <c r="AV637" s="4" t="n">
        <v>15</v>
      </c>
      <c r="AW637" s="4" t="n">
        <v>1</v>
      </c>
      <c r="AX637" s="4" t="n">
        <v>5</v>
      </c>
      <c r="AZ637" s="4" t="n">
        <v>9</v>
      </c>
      <c r="BA637" s="4" t="n">
        <v>3</v>
      </c>
      <c r="BB637" s="18"/>
      <c r="BC637" s="4" t="n">
        <v>2</v>
      </c>
      <c r="BD637" s="4" t="n">
        <v>1</v>
      </c>
      <c r="BF637" s="18"/>
      <c r="BH637" s="4" t="n">
        <v>5</v>
      </c>
      <c r="BJ637" s="4" t="n">
        <f aca="false">SUM(B637:BI637)</f>
        <v>274</v>
      </c>
    </row>
    <row r="638" customFormat="false" ht="15" hidden="false" customHeight="false" outlineLevel="0" collapsed="false">
      <c r="A638" s="1" t="s">
        <v>670</v>
      </c>
      <c r="B638" s="25"/>
      <c r="C638" s="25" t="n">
        <v>2</v>
      </c>
      <c r="D638" s="18"/>
      <c r="E638" s="18" t="n">
        <v>21</v>
      </c>
      <c r="F638" s="18"/>
      <c r="G638" s="18" t="n">
        <v>1</v>
      </c>
      <c r="H638" s="18" t="n">
        <v>1</v>
      </c>
      <c r="I638" s="18" t="n">
        <v>3</v>
      </c>
      <c r="J638" s="18" t="n">
        <v>3</v>
      </c>
      <c r="K638" s="18" t="n">
        <v>1</v>
      </c>
      <c r="L638" s="18"/>
      <c r="M638" s="18"/>
      <c r="N638" s="18"/>
      <c r="O638" s="18" t="n">
        <v>4</v>
      </c>
      <c r="P638" s="18"/>
      <c r="Q638" s="18"/>
      <c r="R638" s="18"/>
      <c r="S638" s="18" t="n">
        <v>1</v>
      </c>
      <c r="T638" s="18"/>
      <c r="U638" s="18"/>
      <c r="V638" s="18" t="n">
        <v>1</v>
      </c>
      <c r="W638" s="18"/>
      <c r="X638" s="4" t="n">
        <v>2</v>
      </c>
      <c r="Y638" s="4" t="n">
        <v>4</v>
      </c>
      <c r="Z638" s="18"/>
      <c r="AA638" s="18"/>
      <c r="AB638" s="4" t="n">
        <v>15</v>
      </c>
      <c r="AC638" s="4" t="n">
        <v>5</v>
      </c>
      <c r="AD638" s="18"/>
      <c r="AE638" s="18"/>
      <c r="AF638" s="4" t="n">
        <v>3</v>
      </c>
      <c r="AG638" s="4" t="n">
        <v>1</v>
      </c>
      <c r="AH638" s="4" t="n">
        <v>3</v>
      </c>
      <c r="AI638" s="4" t="n">
        <v>18</v>
      </c>
      <c r="AJ638" s="4" t="n">
        <v>5</v>
      </c>
      <c r="AK638" s="4" t="n">
        <v>1</v>
      </c>
      <c r="AL638" s="4" t="n">
        <v>7</v>
      </c>
      <c r="AM638" s="4" t="n">
        <v>43</v>
      </c>
      <c r="AN638" s="18"/>
      <c r="AO638" s="18"/>
      <c r="AP638" s="19" t="n">
        <v>18</v>
      </c>
      <c r="AQ638" s="4" t="n">
        <v>10</v>
      </c>
      <c r="AR638" s="4" t="n">
        <v>2</v>
      </c>
      <c r="AT638" s="18"/>
      <c r="AU638" s="4" t="n">
        <v>4</v>
      </c>
      <c r="AV638" s="18"/>
      <c r="AX638" s="18"/>
      <c r="AZ638" s="4" t="n">
        <v>3</v>
      </c>
      <c r="BA638" s="4" t="n">
        <v>14</v>
      </c>
      <c r="BB638" s="18"/>
      <c r="BC638" s="4" t="n">
        <v>28</v>
      </c>
      <c r="BD638" s="18"/>
      <c r="BF638" s="18"/>
      <c r="BG638" s="4" t="n">
        <v>7</v>
      </c>
      <c r="BH638" s="4" t="n">
        <v>1</v>
      </c>
      <c r="BJ638" s="4" t="n">
        <f aca="false">SUM(B638:BI638)</f>
        <v>232</v>
      </c>
    </row>
    <row r="639" customFormat="false" ht="15" hidden="false" customHeight="false" outlineLevel="0" collapsed="false">
      <c r="A639" s="26" t="s">
        <v>671</v>
      </c>
      <c r="B639" s="18" t="n">
        <v>12</v>
      </c>
      <c r="C639" s="18" t="n">
        <v>29</v>
      </c>
      <c r="D639" s="18" t="n">
        <v>4</v>
      </c>
      <c r="E639" s="18" t="n">
        <v>6</v>
      </c>
      <c r="F639" s="18" t="n">
        <v>23</v>
      </c>
      <c r="G639" s="18" t="n">
        <v>6</v>
      </c>
      <c r="H639" s="18" t="n">
        <v>5</v>
      </c>
      <c r="I639" s="18" t="n">
        <v>62</v>
      </c>
      <c r="J639" s="18" t="n">
        <v>2</v>
      </c>
      <c r="K639" s="18" t="n">
        <v>3</v>
      </c>
      <c r="L639" s="18" t="n">
        <v>1</v>
      </c>
      <c r="M639" s="18" t="n">
        <v>4</v>
      </c>
      <c r="N639" s="18"/>
      <c r="O639" s="18" t="n">
        <v>62</v>
      </c>
      <c r="P639" s="18" t="n">
        <v>22</v>
      </c>
      <c r="Q639" s="18" t="n">
        <v>4</v>
      </c>
      <c r="R639" s="18" t="n">
        <v>19</v>
      </c>
      <c r="S639" s="18" t="n">
        <v>43</v>
      </c>
      <c r="T639" s="18" t="n">
        <v>5</v>
      </c>
      <c r="U639" s="18" t="n">
        <v>2</v>
      </c>
      <c r="V639" s="18" t="n">
        <v>3</v>
      </c>
      <c r="W639" s="18" t="n">
        <v>1</v>
      </c>
      <c r="X639" s="4" t="n">
        <v>37</v>
      </c>
      <c r="Y639" s="4" t="n">
        <v>45</v>
      </c>
      <c r="Z639" s="4" t="n">
        <v>152</v>
      </c>
      <c r="AA639" s="4" t="n">
        <v>2</v>
      </c>
      <c r="AB639" s="4" t="n">
        <v>47</v>
      </c>
      <c r="AC639" s="4" t="n">
        <v>265</v>
      </c>
      <c r="AD639" s="4" t="n">
        <v>2</v>
      </c>
      <c r="AE639" s="4" t="n">
        <v>39</v>
      </c>
      <c r="AF639" s="4" t="n">
        <v>32</v>
      </c>
      <c r="AG639" s="4" t="n">
        <v>19</v>
      </c>
      <c r="AH639" s="4" t="n">
        <v>48</v>
      </c>
      <c r="AI639" s="4" t="n">
        <v>80</v>
      </c>
      <c r="AJ639" s="4" t="n">
        <v>179</v>
      </c>
      <c r="AK639" s="4" t="n">
        <v>123</v>
      </c>
      <c r="AL639" s="4" t="n">
        <v>70</v>
      </c>
      <c r="AM639" s="4" t="n">
        <v>79</v>
      </c>
      <c r="AN639" s="4" t="n">
        <v>121</v>
      </c>
      <c r="AO639" s="4" t="n">
        <v>16</v>
      </c>
      <c r="AP639" s="19" t="n">
        <v>21</v>
      </c>
      <c r="AQ639" s="4" t="n">
        <v>59</v>
      </c>
      <c r="AR639" s="4" t="n">
        <v>44</v>
      </c>
      <c r="AS639" s="4" t="n">
        <v>2</v>
      </c>
      <c r="AT639" s="4" t="n">
        <v>66</v>
      </c>
      <c r="AU639" s="4" t="n">
        <v>35</v>
      </c>
      <c r="AV639" s="4" t="n">
        <v>16</v>
      </c>
      <c r="AX639" s="4" t="n">
        <v>6</v>
      </c>
      <c r="AY639" s="4" t="n">
        <v>7</v>
      </c>
      <c r="AZ639" s="4" t="n">
        <v>53</v>
      </c>
      <c r="BA639" s="4" t="n">
        <v>59</v>
      </c>
      <c r="BB639" s="4" t="n">
        <v>30</v>
      </c>
      <c r="BC639" s="4" t="n">
        <v>60</v>
      </c>
      <c r="BD639" s="4" t="n">
        <v>29</v>
      </c>
      <c r="BE639" s="4" t="n">
        <v>7</v>
      </c>
      <c r="BF639" s="4" t="n">
        <v>12</v>
      </c>
      <c r="BG639" s="4" t="n">
        <v>9</v>
      </c>
      <c r="BH639" s="4" t="n">
        <v>107</v>
      </c>
      <c r="BI639" s="4" t="n">
        <v>4</v>
      </c>
      <c r="BJ639" s="4" t="n">
        <f aca="false">SUM(B639:BI639)</f>
        <v>2300</v>
      </c>
    </row>
    <row r="640" customFormat="false" ht="15" hidden="false" customHeight="false" outlineLevel="0" collapsed="false">
      <c r="A640" s="1" t="s">
        <v>672</v>
      </c>
      <c r="B640" s="25"/>
      <c r="C640" s="25" t="n">
        <v>3</v>
      </c>
      <c r="D640" s="18"/>
      <c r="E640" s="18"/>
      <c r="F640" s="18"/>
      <c r="G640" s="18"/>
      <c r="H640" s="18"/>
      <c r="I640" s="18" t="n">
        <v>3</v>
      </c>
      <c r="J640" s="18" t="n">
        <v>1</v>
      </c>
      <c r="K640" s="18"/>
      <c r="L640" s="18"/>
      <c r="M640" s="18"/>
      <c r="N640" s="18"/>
      <c r="O640" s="18" t="n">
        <v>9</v>
      </c>
      <c r="P640" s="18" t="n">
        <v>1</v>
      </c>
      <c r="Q640" s="18"/>
      <c r="R640" s="18"/>
      <c r="S640" s="18"/>
      <c r="T640" s="18"/>
      <c r="U640" s="18"/>
      <c r="V640" s="18"/>
      <c r="W640" s="18"/>
      <c r="X640" s="18"/>
      <c r="Y640" s="4" t="n">
        <v>1</v>
      </c>
      <c r="Z640" s="4" t="n">
        <v>1</v>
      </c>
      <c r="AA640" s="18"/>
      <c r="AB640" s="18"/>
      <c r="AC640" s="4" t="n">
        <v>1</v>
      </c>
      <c r="AD640" s="18"/>
      <c r="AE640" s="18"/>
      <c r="AF640" s="18"/>
      <c r="AG640" s="18"/>
      <c r="AH640" s="18"/>
      <c r="AI640" s="4" t="n">
        <v>1</v>
      </c>
      <c r="AJ640" s="18"/>
      <c r="AK640" s="18"/>
      <c r="AL640" s="18"/>
      <c r="AM640" s="18"/>
      <c r="AN640" s="18"/>
      <c r="AO640" s="18"/>
      <c r="AP640" s="21"/>
      <c r="AQ640" s="4" t="n">
        <v>1</v>
      </c>
      <c r="AR640" s="4" t="n">
        <v>1</v>
      </c>
      <c r="AT640" s="4" t="n">
        <v>2</v>
      </c>
      <c r="AV640" s="4" t="n">
        <v>1</v>
      </c>
      <c r="AX640" s="18"/>
      <c r="AY640" s="4" t="n">
        <v>1</v>
      </c>
      <c r="AZ640" s="18"/>
      <c r="BD640" s="18"/>
      <c r="BF640" s="18"/>
      <c r="BJ640" s="4" t="n">
        <f aca="false">SUM(B640:BI640)</f>
        <v>27</v>
      </c>
    </row>
    <row r="641" customFormat="false" ht="15" hidden="false" customHeight="false" outlineLevel="0" collapsed="false">
      <c r="A641" s="1" t="s">
        <v>673</v>
      </c>
      <c r="B641" s="25"/>
      <c r="C641" s="25" t="n">
        <v>3</v>
      </c>
      <c r="D641" s="18" t="n">
        <v>1</v>
      </c>
      <c r="E641" s="18"/>
      <c r="F641" s="18"/>
      <c r="G641" s="18"/>
      <c r="H641" s="18"/>
      <c r="I641" s="18"/>
      <c r="J641" s="18"/>
      <c r="K641" s="18"/>
      <c r="L641" s="18"/>
      <c r="M641" s="18"/>
      <c r="N641" s="18"/>
      <c r="O641" s="18"/>
      <c r="P641" s="18"/>
      <c r="Q641" s="18"/>
      <c r="R641" s="18"/>
      <c r="S641" s="18"/>
      <c r="T641" s="18"/>
      <c r="U641" s="18"/>
      <c r="V641" s="18"/>
      <c r="W641" s="18"/>
      <c r="X641" s="18"/>
      <c r="Y641" s="4" t="n">
        <v>5</v>
      </c>
      <c r="Z641" s="4" t="n">
        <v>1</v>
      </c>
      <c r="AA641" s="18"/>
      <c r="AB641" s="4" t="n">
        <v>11</v>
      </c>
      <c r="AC641" s="4" t="n">
        <v>9</v>
      </c>
      <c r="AD641" s="18"/>
      <c r="AE641" s="18"/>
      <c r="AF641" s="4" t="n">
        <v>1</v>
      </c>
      <c r="AG641" s="18"/>
      <c r="AH641" s="4" t="n">
        <v>1</v>
      </c>
      <c r="AI641" s="4" t="n">
        <v>1</v>
      </c>
      <c r="AJ641" s="4" t="n">
        <v>1</v>
      </c>
      <c r="AK641" s="18"/>
      <c r="AL641" s="4" t="n">
        <v>1</v>
      </c>
      <c r="AM641" s="18"/>
      <c r="AN641" s="4" t="n">
        <v>5</v>
      </c>
      <c r="AO641" s="18"/>
      <c r="AP641" s="21"/>
      <c r="AQ641" s="4" t="n">
        <v>1</v>
      </c>
      <c r="AR641" s="4" t="n">
        <v>1</v>
      </c>
      <c r="AT641" s="18"/>
      <c r="AV641" s="4" t="n">
        <v>8</v>
      </c>
      <c r="AW641" s="4" t="n">
        <v>1</v>
      </c>
      <c r="AX641" s="18"/>
      <c r="AZ641" s="4" t="n">
        <v>2</v>
      </c>
      <c r="BB641" s="4" t="n">
        <v>3</v>
      </c>
      <c r="BD641" s="4" t="n">
        <v>2</v>
      </c>
      <c r="BF641" s="18"/>
      <c r="BH641" s="4" t="n">
        <v>1</v>
      </c>
      <c r="BJ641" s="4" t="n">
        <f aca="false">SUM(B641:BI641)</f>
        <v>59</v>
      </c>
    </row>
    <row r="642" customFormat="false" ht="15" hidden="false" customHeight="false" outlineLevel="0" collapsed="false">
      <c r="A642" s="1" t="s">
        <v>674</v>
      </c>
      <c r="B642" s="25"/>
      <c r="C642" s="25" t="n">
        <v>14</v>
      </c>
      <c r="D642" s="18"/>
      <c r="E642" s="18"/>
      <c r="F642" s="18"/>
      <c r="G642" s="18"/>
      <c r="H642" s="18"/>
      <c r="I642" s="18" t="n">
        <v>4</v>
      </c>
      <c r="J642" s="18"/>
      <c r="K642" s="18"/>
      <c r="L642" s="18"/>
      <c r="M642" s="18"/>
      <c r="N642" s="18"/>
      <c r="O642" s="18"/>
      <c r="P642" s="18"/>
      <c r="Q642" s="18"/>
      <c r="R642" s="18"/>
      <c r="S642" s="18"/>
      <c r="T642" s="18"/>
      <c r="U642" s="18"/>
      <c r="V642" s="18"/>
      <c r="W642" s="18"/>
      <c r="X642" s="18"/>
      <c r="Y642" s="18"/>
      <c r="Z642" s="18"/>
      <c r="AA642" s="18"/>
      <c r="AB642" s="18"/>
      <c r="AC642" s="4" t="n">
        <v>7</v>
      </c>
      <c r="AD642" s="18"/>
      <c r="AE642" s="18"/>
      <c r="AF642" s="18"/>
      <c r="AG642" s="18"/>
      <c r="AH642" s="18"/>
      <c r="AI642" s="18"/>
      <c r="AJ642" s="18"/>
      <c r="AK642" s="18"/>
      <c r="AL642" s="18"/>
      <c r="AM642" s="18"/>
      <c r="AN642" s="18"/>
      <c r="AO642" s="18"/>
      <c r="AP642" s="21"/>
      <c r="AQ642" s="18"/>
      <c r="AR642" s="18"/>
      <c r="AT642" s="18"/>
      <c r="AV642" s="18"/>
      <c r="AX642" s="18"/>
      <c r="AZ642" s="18"/>
      <c r="BB642" s="18"/>
      <c r="BD642" s="18"/>
      <c r="BF642" s="18"/>
      <c r="BJ642" s="4" t="n">
        <f aca="false">SUM(B642:BI642)</f>
        <v>25</v>
      </c>
    </row>
    <row r="643" customFormat="false" ht="15" hidden="false" customHeight="false" outlineLevel="0" collapsed="false">
      <c r="A643" s="1" t="s">
        <v>675</v>
      </c>
      <c r="B643" s="25"/>
      <c r="C643" s="25"/>
      <c r="D643" s="18" t="n">
        <v>2</v>
      </c>
      <c r="E643" s="18" t="n">
        <v>1</v>
      </c>
      <c r="F643" s="18"/>
      <c r="G643" s="18"/>
      <c r="H643" s="18"/>
      <c r="I643" s="18"/>
      <c r="J643" s="18"/>
      <c r="K643" s="18" t="n">
        <v>2</v>
      </c>
      <c r="L643" s="18"/>
      <c r="M643" s="18"/>
      <c r="N643" s="18"/>
      <c r="O643" s="18"/>
      <c r="P643" s="18"/>
      <c r="Q643" s="18"/>
      <c r="R643" s="18" t="n">
        <v>7</v>
      </c>
      <c r="S643" s="18"/>
      <c r="T643" s="18" t="n">
        <v>3</v>
      </c>
      <c r="U643" s="18" t="n">
        <v>3</v>
      </c>
      <c r="V643" s="18"/>
      <c r="W643" s="18"/>
      <c r="X643" s="18"/>
      <c r="Y643" s="18"/>
      <c r="Z643" s="4" t="n">
        <v>2</v>
      </c>
      <c r="AA643" s="18"/>
      <c r="AB643" s="4" t="n">
        <v>3</v>
      </c>
      <c r="AC643" s="4" t="n">
        <v>15</v>
      </c>
      <c r="AD643" s="4" t="n">
        <v>2</v>
      </c>
      <c r="AE643" s="4" t="n">
        <v>1</v>
      </c>
      <c r="AF643" s="4" t="n">
        <v>3</v>
      </c>
      <c r="AG643" s="18"/>
      <c r="AH643" s="4" t="n">
        <v>11</v>
      </c>
      <c r="AI643" s="4" t="n">
        <v>2</v>
      </c>
      <c r="AJ643" s="4" t="n">
        <v>10</v>
      </c>
      <c r="AK643" s="18"/>
      <c r="AL643" s="4" t="n">
        <v>6</v>
      </c>
      <c r="AM643" s="4" t="n">
        <v>2</v>
      </c>
      <c r="AN643" s="4" t="n">
        <v>7</v>
      </c>
      <c r="AO643" s="18"/>
      <c r="AP643" s="19" t="n">
        <v>3</v>
      </c>
      <c r="AQ643" s="4" t="n">
        <v>10</v>
      </c>
      <c r="AR643" s="4" t="n">
        <v>3</v>
      </c>
      <c r="AT643" s="4" t="n">
        <v>2</v>
      </c>
      <c r="AU643" s="4" t="n">
        <v>2</v>
      </c>
      <c r="AV643" s="18"/>
      <c r="AW643" s="4" t="n">
        <v>1</v>
      </c>
      <c r="AX643" s="4" t="n">
        <v>8</v>
      </c>
      <c r="AZ643" s="4" t="n">
        <v>6</v>
      </c>
      <c r="BA643" s="4" t="n">
        <v>5</v>
      </c>
      <c r="BB643" s="4" t="n">
        <v>4</v>
      </c>
      <c r="BC643" s="4" t="n">
        <v>1</v>
      </c>
      <c r="BD643" s="4" t="n">
        <v>3</v>
      </c>
      <c r="BF643" s="18"/>
      <c r="BH643" s="4" t="n">
        <v>5</v>
      </c>
      <c r="BJ643" s="4" t="n">
        <f aca="false">SUM(B643:BI643)</f>
        <v>135</v>
      </c>
    </row>
    <row r="644" customFormat="false" ht="15" hidden="false" customHeight="false" outlineLevel="0" collapsed="false">
      <c r="A644" s="4" t="s">
        <v>676</v>
      </c>
      <c r="B644" s="25"/>
      <c r="C644" s="25" t="n">
        <v>3</v>
      </c>
      <c r="D644" s="18" t="n">
        <v>1</v>
      </c>
      <c r="E644" s="18" t="n">
        <v>6</v>
      </c>
      <c r="F644" s="18"/>
      <c r="G644" s="18" t="n">
        <v>5</v>
      </c>
      <c r="H644" s="18"/>
      <c r="I644" s="18" t="n">
        <v>4</v>
      </c>
      <c r="J644" s="18"/>
      <c r="K644" s="18" t="n">
        <v>3</v>
      </c>
      <c r="L644" s="18"/>
      <c r="M644" s="18"/>
      <c r="N644" s="18"/>
      <c r="O644" s="18" t="n">
        <v>14</v>
      </c>
      <c r="P644" s="18"/>
      <c r="Q644" s="18" t="n">
        <v>1</v>
      </c>
      <c r="R644" s="18"/>
      <c r="S644" s="18" t="n">
        <v>2</v>
      </c>
      <c r="T644" s="18"/>
      <c r="U644" s="18" t="n">
        <v>2</v>
      </c>
      <c r="V644" s="18"/>
      <c r="W644" s="18"/>
      <c r="X644" s="18"/>
      <c r="Y644" s="4" t="n">
        <v>5</v>
      </c>
      <c r="Z644" s="4" t="n">
        <v>1</v>
      </c>
      <c r="AA644" s="4" t="n">
        <v>9</v>
      </c>
      <c r="AB644" s="18"/>
      <c r="AC644" s="4" t="n">
        <v>204</v>
      </c>
      <c r="AD644" s="4" t="n">
        <v>1</v>
      </c>
      <c r="AE644" s="4" t="n">
        <v>72</v>
      </c>
      <c r="AF644" s="4" t="n">
        <v>4</v>
      </c>
      <c r="AG644" s="4" t="n">
        <v>42</v>
      </c>
      <c r="AH644" s="4" t="n">
        <v>3</v>
      </c>
      <c r="AI644" s="4" t="n">
        <v>19</v>
      </c>
      <c r="AJ644" s="4" t="n">
        <v>6</v>
      </c>
      <c r="AK644" s="4" t="n">
        <v>4</v>
      </c>
      <c r="AL644" s="4" t="n">
        <v>1</v>
      </c>
      <c r="AM644" s="4" t="n">
        <v>27</v>
      </c>
      <c r="AN644" s="4" t="n">
        <v>7</v>
      </c>
      <c r="AO644" s="18"/>
      <c r="AP644" s="19" t="n">
        <v>1</v>
      </c>
      <c r="AQ644" s="4" t="n">
        <v>129</v>
      </c>
      <c r="AR644" s="4" t="n">
        <v>4</v>
      </c>
      <c r="AS644" s="4" t="n">
        <v>2</v>
      </c>
      <c r="AT644" s="4" t="n">
        <v>1</v>
      </c>
      <c r="AU644" s="4" t="n">
        <v>2</v>
      </c>
      <c r="AV644" s="4" t="n">
        <v>2</v>
      </c>
      <c r="AX644" s="18"/>
      <c r="AY644" s="4" t="n">
        <v>56</v>
      </c>
      <c r="AZ644" s="4" t="n">
        <v>8</v>
      </c>
      <c r="BA644" s="4" t="n">
        <v>24</v>
      </c>
      <c r="BB644" s="4" t="n">
        <v>2</v>
      </c>
      <c r="BC644" s="4" t="n">
        <v>20</v>
      </c>
      <c r="BD644" s="4" t="n">
        <v>1</v>
      </c>
      <c r="BE644" s="4" t="n">
        <v>12</v>
      </c>
      <c r="BF644" s="18"/>
      <c r="BH644" s="4" t="n">
        <v>1</v>
      </c>
      <c r="BJ644" s="4" t="n">
        <f aca="false">SUM(B644:BI644)</f>
        <v>711</v>
      </c>
    </row>
    <row r="645" customFormat="false" ht="15" hidden="false" customHeight="false" outlineLevel="0" collapsed="false">
      <c r="A645" s="4" t="s">
        <v>677</v>
      </c>
      <c r="B645" s="25"/>
      <c r="C645" s="25"/>
      <c r="D645" s="18"/>
      <c r="E645" s="18"/>
      <c r="F645" s="18"/>
      <c r="G645" s="18"/>
      <c r="H645" s="18"/>
      <c r="I645" s="18"/>
      <c r="J645" s="18"/>
      <c r="K645" s="18"/>
      <c r="L645" s="18"/>
      <c r="M645" s="18"/>
      <c r="N645" s="18"/>
      <c r="O645" s="18"/>
      <c r="P645" s="18"/>
      <c r="Q645" s="18"/>
      <c r="R645" s="18"/>
      <c r="S645" s="18"/>
      <c r="T645" s="18"/>
      <c r="U645" s="18" t="n">
        <v>1</v>
      </c>
      <c r="V645" s="18"/>
      <c r="W645" s="18"/>
      <c r="X645" s="18"/>
      <c r="Y645" s="18"/>
      <c r="Z645" s="18"/>
      <c r="AA645" s="18"/>
      <c r="AB645" s="18"/>
      <c r="AC645" s="4" t="n">
        <v>1</v>
      </c>
      <c r="AD645" s="18"/>
      <c r="AE645" s="18"/>
      <c r="AF645" s="18"/>
      <c r="AG645" s="18"/>
      <c r="AH645" s="18"/>
      <c r="AI645" s="18"/>
      <c r="AJ645" s="18"/>
      <c r="AK645" s="18"/>
      <c r="AL645" s="18"/>
      <c r="AM645" s="4" t="n">
        <v>2</v>
      </c>
      <c r="AN645" s="18"/>
      <c r="AO645" s="18"/>
      <c r="AP645" s="21"/>
      <c r="AQ645" s="4" t="n">
        <v>2</v>
      </c>
      <c r="AR645" s="18"/>
      <c r="AT645" s="18"/>
      <c r="AV645" s="18"/>
      <c r="AX645" s="18"/>
      <c r="AZ645" s="18"/>
      <c r="BA645" s="4" t="n">
        <v>1</v>
      </c>
      <c r="BB645" s="18"/>
      <c r="BD645" s="18"/>
      <c r="BF645" s="18"/>
      <c r="BJ645" s="4" t="n">
        <f aca="false">SUM(B645:BI645)</f>
        <v>7</v>
      </c>
    </row>
    <row r="646" customFormat="false" ht="15" hidden="false" customHeight="false" outlineLevel="0" collapsed="false">
      <c r="A646" s="1" t="s">
        <v>678</v>
      </c>
      <c r="B646" s="25"/>
      <c r="C646" s="25"/>
      <c r="D646" s="18" t="n">
        <v>1</v>
      </c>
      <c r="E646" s="18" t="n">
        <v>8</v>
      </c>
      <c r="F646" s="18" t="n">
        <v>1</v>
      </c>
      <c r="G646" s="18" t="n">
        <v>1</v>
      </c>
      <c r="H646" s="18" t="n">
        <v>2</v>
      </c>
      <c r="I646" s="18" t="n">
        <v>1</v>
      </c>
      <c r="J646" s="18" t="n">
        <v>1</v>
      </c>
      <c r="K646" s="18"/>
      <c r="L646" s="18"/>
      <c r="M646" s="18"/>
      <c r="N646" s="18"/>
      <c r="O646" s="18" t="n">
        <v>4</v>
      </c>
      <c r="P646" s="18" t="n">
        <v>10</v>
      </c>
      <c r="Q646" s="18"/>
      <c r="R646" s="18"/>
      <c r="S646" s="18"/>
      <c r="T646" s="18" t="n">
        <v>11</v>
      </c>
      <c r="U646" s="18" t="n">
        <v>4</v>
      </c>
      <c r="V646" s="18" t="n">
        <v>3</v>
      </c>
      <c r="W646" s="18" t="n">
        <v>2</v>
      </c>
      <c r="X646" s="4" t="n">
        <v>11</v>
      </c>
      <c r="Y646" s="4" t="n">
        <v>6</v>
      </c>
      <c r="Z646" s="4" t="n">
        <v>18</v>
      </c>
      <c r="AA646" s="4" t="n">
        <v>2</v>
      </c>
      <c r="AB646" s="4" t="n">
        <v>8</v>
      </c>
      <c r="AC646" s="4" t="n">
        <v>61</v>
      </c>
      <c r="AD646" s="4" t="n">
        <v>1</v>
      </c>
      <c r="AE646" s="4" t="n">
        <v>7</v>
      </c>
      <c r="AF646" s="4" t="n">
        <v>42</v>
      </c>
      <c r="AG646" s="18"/>
      <c r="AH646" s="4" t="n">
        <v>64</v>
      </c>
      <c r="AI646" s="4" t="n">
        <v>22</v>
      </c>
      <c r="AJ646" s="4" t="n">
        <v>42</v>
      </c>
      <c r="AK646" s="18"/>
      <c r="AL646" s="4" t="n">
        <v>22</v>
      </c>
      <c r="AM646" s="4" t="n">
        <v>19</v>
      </c>
      <c r="AN646" s="4" t="n">
        <v>50</v>
      </c>
      <c r="AO646" s="18"/>
      <c r="AP646" s="19" t="n">
        <v>9</v>
      </c>
      <c r="AQ646" s="4" t="n">
        <v>30</v>
      </c>
      <c r="AR646" s="4" t="n">
        <v>58</v>
      </c>
      <c r="AS646" s="4" t="n">
        <v>1</v>
      </c>
      <c r="AT646" s="4" t="n">
        <v>6</v>
      </c>
      <c r="AU646" s="4" t="n">
        <v>4</v>
      </c>
      <c r="AV646" s="4" t="n">
        <v>5</v>
      </c>
      <c r="AX646" s="4" t="n">
        <v>2</v>
      </c>
      <c r="AY646" s="4" t="n">
        <v>11</v>
      </c>
      <c r="AZ646" s="4" t="n">
        <v>30</v>
      </c>
      <c r="BA646" s="4" t="n">
        <v>5</v>
      </c>
      <c r="BB646" s="4" t="n">
        <v>9</v>
      </c>
      <c r="BC646" s="4" t="n">
        <v>23</v>
      </c>
      <c r="BD646" s="4" t="n">
        <v>1</v>
      </c>
      <c r="BF646" s="4" t="n">
        <v>3</v>
      </c>
      <c r="BH646" s="4" t="n">
        <v>10</v>
      </c>
      <c r="BI646" s="4" t="n">
        <v>1</v>
      </c>
      <c r="BJ646" s="4" t="n">
        <f aca="false">SUM(B646:BI646)</f>
        <v>632</v>
      </c>
    </row>
    <row r="647" customFormat="false" ht="15" hidden="false" customHeight="false" outlineLevel="0" collapsed="false">
      <c r="A647" s="4" t="s">
        <v>679</v>
      </c>
      <c r="B647" s="25"/>
      <c r="C647" s="25"/>
      <c r="D647" s="18" t="n">
        <v>2</v>
      </c>
      <c r="E647" s="18" t="n">
        <v>7</v>
      </c>
      <c r="F647" s="18"/>
      <c r="G647" s="18" t="n">
        <v>2</v>
      </c>
      <c r="H647" s="18" t="n">
        <v>8</v>
      </c>
      <c r="I647" s="18"/>
      <c r="J647" s="18"/>
      <c r="K647" s="18" t="n">
        <v>1</v>
      </c>
      <c r="L647" s="18"/>
      <c r="M647" s="18" t="n">
        <v>5</v>
      </c>
      <c r="N647" s="18" t="n">
        <v>1</v>
      </c>
      <c r="O647" s="18" t="n">
        <v>1</v>
      </c>
      <c r="P647" s="18" t="n">
        <v>100</v>
      </c>
      <c r="Q647" s="18" t="n">
        <v>31</v>
      </c>
      <c r="R647" s="18" t="n">
        <v>5</v>
      </c>
      <c r="S647" s="18" t="n">
        <v>29</v>
      </c>
      <c r="T647" s="18" t="n">
        <v>22</v>
      </c>
      <c r="U647" s="18" t="n">
        <v>29</v>
      </c>
      <c r="V647" s="18"/>
      <c r="W647" s="18"/>
      <c r="X647" s="4" t="n">
        <v>55</v>
      </c>
      <c r="Y647" s="4" t="n">
        <v>84</v>
      </c>
      <c r="Z647" s="4" t="n">
        <v>24</v>
      </c>
      <c r="AA647" s="4" t="n">
        <v>5</v>
      </c>
      <c r="AB647" s="4" t="n">
        <v>125</v>
      </c>
      <c r="AC647" s="4" t="n">
        <v>51</v>
      </c>
      <c r="AD647" s="4" t="n">
        <v>3</v>
      </c>
      <c r="AE647" s="4" t="n">
        <v>69</v>
      </c>
      <c r="AF647" s="4" t="n">
        <v>42</v>
      </c>
      <c r="AG647" s="4" t="n">
        <v>11</v>
      </c>
      <c r="AH647" s="4" t="n">
        <v>50</v>
      </c>
      <c r="AI647" s="4" t="n">
        <v>77</v>
      </c>
      <c r="AJ647" s="4" t="n">
        <v>117</v>
      </c>
      <c r="AK647" s="4" t="n">
        <v>13</v>
      </c>
      <c r="AL647" s="4" t="n">
        <v>31</v>
      </c>
      <c r="AM647" s="4" t="n">
        <v>123</v>
      </c>
      <c r="AN647" s="4" t="n">
        <v>229</v>
      </c>
      <c r="AO647" s="4" t="n">
        <v>34</v>
      </c>
      <c r="AP647" s="19" t="n">
        <v>299</v>
      </c>
      <c r="AQ647" s="4" t="n">
        <v>65</v>
      </c>
      <c r="AR647" s="4" t="n">
        <v>284</v>
      </c>
      <c r="AS647" s="4" t="n">
        <v>12</v>
      </c>
      <c r="AT647" s="4" t="n">
        <v>361</v>
      </c>
      <c r="AU647" s="4" t="n">
        <v>58</v>
      </c>
      <c r="AV647" s="4" t="n">
        <v>33</v>
      </c>
      <c r="AX647" s="4" t="n">
        <v>178</v>
      </c>
      <c r="AY647" s="4" t="n">
        <v>92</v>
      </c>
      <c r="AZ647" s="4" t="n">
        <v>116</v>
      </c>
      <c r="BA647" s="4" t="n">
        <v>62</v>
      </c>
      <c r="BB647" s="4" t="n">
        <v>171</v>
      </c>
      <c r="BC647" s="4" t="n">
        <v>25</v>
      </c>
      <c r="BD647" s="4" t="n">
        <v>249</v>
      </c>
      <c r="BE647" s="4" t="n">
        <v>37</v>
      </c>
      <c r="BF647" s="18"/>
      <c r="BH647" s="4" t="n">
        <v>93</v>
      </c>
      <c r="BI647" s="4" t="n">
        <v>22</v>
      </c>
      <c r="BJ647" s="4" t="n">
        <f aca="false">SUM(B647:BI647)</f>
        <v>3543</v>
      </c>
    </row>
    <row r="648" customFormat="false" ht="15" hidden="false" customHeight="false" outlineLevel="0" collapsed="false">
      <c r="A648" s="1" t="s">
        <v>680</v>
      </c>
      <c r="B648" s="25" t="n">
        <v>4</v>
      </c>
      <c r="C648" s="25"/>
      <c r="D648" s="18" t="n">
        <v>9</v>
      </c>
      <c r="E648" s="18" t="n">
        <v>4</v>
      </c>
      <c r="F648" s="18"/>
      <c r="G648" s="18" t="n">
        <v>4</v>
      </c>
      <c r="H648" s="18" t="n">
        <v>2</v>
      </c>
      <c r="I648" s="18"/>
      <c r="J648" s="18"/>
      <c r="K648" s="18" t="n">
        <v>3</v>
      </c>
      <c r="L648" s="18"/>
      <c r="M648" s="18" t="n">
        <v>6</v>
      </c>
      <c r="N648" s="18"/>
      <c r="O648" s="18"/>
      <c r="P648" s="18" t="n">
        <v>12</v>
      </c>
      <c r="Q648" s="18" t="n">
        <v>1</v>
      </c>
      <c r="R648" s="18" t="n">
        <v>3</v>
      </c>
      <c r="S648" s="18"/>
      <c r="T648" s="18" t="n">
        <v>3</v>
      </c>
      <c r="U648" s="18" t="n">
        <v>58</v>
      </c>
      <c r="V648" s="18"/>
      <c r="W648" s="18"/>
      <c r="X648" s="4" t="n">
        <v>20</v>
      </c>
      <c r="Y648" s="4" t="n">
        <v>1</v>
      </c>
      <c r="Z648" s="4" t="n">
        <v>13</v>
      </c>
      <c r="AA648" s="4" t="n">
        <v>1</v>
      </c>
      <c r="AB648" s="4" t="n">
        <v>4</v>
      </c>
      <c r="AC648" s="4" t="n">
        <v>279</v>
      </c>
      <c r="AD648" s="18"/>
      <c r="AE648" s="4" t="n">
        <v>468</v>
      </c>
      <c r="AF648" s="4" t="n">
        <v>2</v>
      </c>
      <c r="AG648" s="4" t="n">
        <v>54</v>
      </c>
      <c r="AH648" s="4" t="n">
        <v>28</v>
      </c>
      <c r="AI648" s="4" t="n">
        <v>1</v>
      </c>
      <c r="AJ648" s="4" t="n">
        <v>491</v>
      </c>
      <c r="AK648" s="4" t="n">
        <v>6</v>
      </c>
      <c r="AL648" s="4" t="n">
        <v>5</v>
      </c>
      <c r="AM648" s="4" t="n">
        <v>1</v>
      </c>
      <c r="AN648" s="4" t="n">
        <v>14</v>
      </c>
      <c r="AO648" s="4" t="n">
        <v>1</v>
      </c>
      <c r="AP648" s="19" t="n">
        <v>3</v>
      </c>
      <c r="AQ648" s="4" t="n">
        <v>44</v>
      </c>
      <c r="AR648" s="4" t="n">
        <v>15</v>
      </c>
      <c r="AS648" s="4" t="n">
        <v>9</v>
      </c>
      <c r="AT648" s="4" t="n">
        <v>4</v>
      </c>
      <c r="AV648" s="4" t="n">
        <v>63</v>
      </c>
      <c r="AX648" s="4" t="n">
        <v>1</v>
      </c>
      <c r="AY648" s="4" t="n">
        <v>1</v>
      </c>
      <c r="AZ648" s="4" t="n">
        <v>9</v>
      </c>
      <c r="BA648" s="4" t="n">
        <v>1</v>
      </c>
      <c r="BB648" s="4" t="n">
        <v>70</v>
      </c>
      <c r="BC648" s="4" t="n">
        <v>4</v>
      </c>
      <c r="BD648" s="4" t="n">
        <v>11</v>
      </c>
      <c r="BE648" s="4" t="n">
        <v>15</v>
      </c>
      <c r="BF648" s="4" t="n">
        <v>5</v>
      </c>
      <c r="BH648" s="4" t="n">
        <v>14</v>
      </c>
      <c r="BI648" s="4" t="n">
        <v>14</v>
      </c>
      <c r="BJ648" s="4" t="n">
        <f aca="false">SUM(B648:BI648)</f>
        <v>1781</v>
      </c>
    </row>
    <row r="649" customFormat="false" ht="15" hidden="false" customHeight="false" outlineLevel="0" collapsed="false">
      <c r="A649" s="1" t="s">
        <v>681</v>
      </c>
      <c r="B649" s="25"/>
      <c r="C649" s="25"/>
      <c r="D649" s="18"/>
      <c r="E649" s="18" t="n">
        <v>3</v>
      </c>
      <c r="F649" s="18"/>
      <c r="G649" s="18"/>
      <c r="H649" s="18"/>
      <c r="I649" s="18"/>
      <c r="J649" s="18"/>
      <c r="K649" s="18"/>
      <c r="L649" s="18"/>
      <c r="M649" s="18"/>
      <c r="N649" s="18"/>
      <c r="O649" s="18" t="n">
        <v>1</v>
      </c>
      <c r="P649" s="18"/>
      <c r="Q649" s="18" t="n">
        <v>1</v>
      </c>
      <c r="R649" s="18"/>
      <c r="S649" s="18"/>
      <c r="T649" s="18"/>
      <c r="U649" s="18"/>
      <c r="V649" s="18"/>
      <c r="W649" s="18"/>
      <c r="X649" s="18"/>
      <c r="Y649" s="18"/>
      <c r="Z649" s="18"/>
      <c r="AA649" s="4" t="n">
        <v>1</v>
      </c>
      <c r="AB649" s="18"/>
      <c r="AC649" s="4" t="n">
        <v>1</v>
      </c>
      <c r="AD649" s="18"/>
      <c r="AE649" s="18"/>
      <c r="AF649" s="18"/>
      <c r="AG649" s="18"/>
      <c r="AH649" s="18"/>
      <c r="AI649" s="18"/>
      <c r="AJ649" s="18"/>
      <c r="AK649" s="18"/>
      <c r="AM649" s="4" t="n">
        <v>2</v>
      </c>
      <c r="AN649" s="4" t="n">
        <v>3</v>
      </c>
      <c r="AO649" s="4" t="n">
        <v>1</v>
      </c>
      <c r="AP649" s="21"/>
      <c r="AQ649" s="4" t="n">
        <v>1</v>
      </c>
      <c r="AR649" s="4" t="n">
        <v>2</v>
      </c>
      <c r="AT649" s="18"/>
      <c r="AU649" s="4" t="n">
        <v>2</v>
      </c>
      <c r="AV649" s="18"/>
      <c r="AX649" s="18"/>
      <c r="AZ649" s="18"/>
      <c r="BB649" s="18"/>
      <c r="BD649" s="18"/>
      <c r="BE649" s="4" t="n">
        <v>2</v>
      </c>
      <c r="BF649" s="18"/>
      <c r="BJ649" s="4" t="n">
        <f aca="false">SUM(B649:BI649)</f>
        <v>20</v>
      </c>
    </row>
    <row r="650" customFormat="false" ht="15" hidden="false" customHeight="false" outlineLevel="0" collapsed="false">
      <c r="A650" s="1" t="s">
        <v>682</v>
      </c>
      <c r="B650" s="25"/>
      <c r="C650" s="25" t="n">
        <v>1</v>
      </c>
      <c r="D650" s="18"/>
      <c r="E650" s="18" t="n">
        <v>3</v>
      </c>
      <c r="F650" s="18"/>
      <c r="G650" s="18" t="n">
        <v>2</v>
      </c>
      <c r="H650" s="18" t="n">
        <v>3</v>
      </c>
      <c r="I650" s="18"/>
      <c r="J650" s="18" t="n">
        <v>2</v>
      </c>
      <c r="K650" s="18" t="n">
        <v>1</v>
      </c>
      <c r="L650" s="18"/>
      <c r="M650" s="18"/>
      <c r="N650" s="18"/>
      <c r="O650" s="18"/>
      <c r="P650" s="18" t="n">
        <v>5</v>
      </c>
      <c r="Q650" s="18"/>
      <c r="R650" s="18"/>
      <c r="S650" s="18"/>
      <c r="T650" s="18" t="n">
        <v>4</v>
      </c>
      <c r="U650" s="18"/>
      <c r="V650" s="18" t="n">
        <v>1</v>
      </c>
      <c r="W650" s="18"/>
      <c r="X650" s="4" t="n">
        <v>6</v>
      </c>
      <c r="Y650" s="18"/>
      <c r="Z650" s="4" t="n">
        <v>4</v>
      </c>
      <c r="AA650" s="18"/>
      <c r="AB650" s="4" t="n">
        <v>3</v>
      </c>
      <c r="AC650" s="4" t="n">
        <v>24</v>
      </c>
      <c r="AD650" s="18"/>
      <c r="AE650" s="4" t="n">
        <v>2</v>
      </c>
      <c r="AF650" s="4" t="n">
        <v>5</v>
      </c>
      <c r="AG650" s="4" t="n">
        <v>3</v>
      </c>
      <c r="AH650" s="4" t="n">
        <v>28</v>
      </c>
      <c r="AI650" s="4" t="n">
        <v>5</v>
      </c>
      <c r="AJ650" s="4" t="n">
        <v>12</v>
      </c>
      <c r="AK650" s="18"/>
      <c r="AL650" s="4" t="n">
        <v>7</v>
      </c>
      <c r="AM650" s="4" t="n">
        <v>1</v>
      </c>
      <c r="AN650" s="4" t="n">
        <v>11</v>
      </c>
      <c r="AO650" s="4" t="n">
        <v>1</v>
      </c>
      <c r="AP650" s="19" t="n">
        <v>4</v>
      </c>
      <c r="AQ650" s="4" t="n">
        <v>16</v>
      </c>
      <c r="AR650" s="4" t="n">
        <v>15</v>
      </c>
      <c r="AT650" s="18"/>
      <c r="AU650" s="4" t="n">
        <v>1</v>
      </c>
      <c r="AV650" s="4" t="n">
        <v>4</v>
      </c>
      <c r="AX650" s="4" t="n">
        <v>2</v>
      </c>
      <c r="AY650" s="4" t="n">
        <v>1</v>
      </c>
      <c r="AZ650" s="4" t="n">
        <v>11</v>
      </c>
      <c r="BA650" s="4" t="n">
        <v>1</v>
      </c>
      <c r="BB650" s="4" t="n">
        <v>4</v>
      </c>
      <c r="BC650" s="4" t="n">
        <v>5</v>
      </c>
      <c r="BD650" s="4" t="n">
        <v>2</v>
      </c>
      <c r="BF650" s="18"/>
      <c r="BH650" s="4" t="n">
        <v>3</v>
      </c>
      <c r="BJ650" s="4" t="n">
        <f aca="false">SUM(B650:BI650)</f>
        <v>203</v>
      </c>
    </row>
    <row r="651" customFormat="false" ht="15" hidden="false" customHeight="false" outlineLevel="0" collapsed="false">
      <c r="A651" s="1" t="s">
        <v>683</v>
      </c>
      <c r="B651" s="25"/>
      <c r="C651" s="25" t="n">
        <v>2</v>
      </c>
      <c r="D651" s="18" t="n">
        <v>8</v>
      </c>
      <c r="E651" s="18" t="n">
        <v>29</v>
      </c>
      <c r="F651" s="18" t="n">
        <v>5</v>
      </c>
      <c r="G651" s="18" t="n">
        <v>2</v>
      </c>
      <c r="H651" s="18" t="n">
        <v>6</v>
      </c>
      <c r="I651" s="18" t="n">
        <v>2</v>
      </c>
      <c r="J651" s="18" t="n">
        <v>1</v>
      </c>
      <c r="K651" s="18" t="n">
        <v>9</v>
      </c>
      <c r="L651" s="18" t="n">
        <v>1</v>
      </c>
      <c r="M651" s="18"/>
      <c r="N651" s="18"/>
      <c r="O651" s="18" t="n">
        <v>3</v>
      </c>
      <c r="P651" s="18" t="n">
        <v>4</v>
      </c>
      <c r="Q651" s="18" t="n">
        <v>2</v>
      </c>
      <c r="R651" s="18" t="n">
        <v>1</v>
      </c>
      <c r="S651" s="18" t="n">
        <v>2</v>
      </c>
      <c r="T651" s="18" t="n">
        <v>3</v>
      </c>
      <c r="U651" s="18"/>
      <c r="V651" s="18" t="n">
        <v>4</v>
      </c>
      <c r="W651" s="18"/>
      <c r="X651" s="4" t="n">
        <v>18</v>
      </c>
      <c r="Y651" s="4" t="n">
        <v>3</v>
      </c>
      <c r="Z651" s="4" t="n">
        <v>17</v>
      </c>
      <c r="AA651" s="4" t="n">
        <v>7</v>
      </c>
      <c r="AB651" s="4" t="n">
        <v>15</v>
      </c>
      <c r="AC651" s="4" t="n">
        <v>205</v>
      </c>
      <c r="AD651" s="4" t="n">
        <v>3</v>
      </c>
      <c r="AE651" s="4" t="n">
        <v>19</v>
      </c>
      <c r="AF651" s="4" t="n">
        <v>16</v>
      </c>
      <c r="AG651" s="18"/>
      <c r="AH651" s="4" t="n">
        <v>50</v>
      </c>
      <c r="AI651" s="4" t="n">
        <v>5</v>
      </c>
      <c r="AJ651" s="4" t="n">
        <v>55</v>
      </c>
      <c r="AK651" s="4" t="n">
        <v>5</v>
      </c>
      <c r="AL651" s="4" t="n">
        <v>33</v>
      </c>
      <c r="AM651" s="4" t="n">
        <v>19</v>
      </c>
      <c r="AN651" s="4" t="n">
        <v>23</v>
      </c>
      <c r="AO651" s="18"/>
      <c r="AP651" s="19" t="n">
        <v>13</v>
      </c>
      <c r="AQ651" s="4" t="n">
        <v>89</v>
      </c>
      <c r="AR651" s="4" t="n">
        <v>14</v>
      </c>
      <c r="AT651" s="4" t="n">
        <v>6</v>
      </c>
      <c r="AU651" s="4" t="n">
        <v>4</v>
      </c>
      <c r="AV651" s="4" t="n">
        <v>6</v>
      </c>
      <c r="AX651" s="4" t="n">
        <v>1</v>
      </c>
      <c r="AY651" s="4" t="n">
        <v>35</v>
      </c>
      <c r="AZ651" s="4" t="n">
        <v>72</v>
      </c>
      <c r="BA651" s="4" t="n">
        <v>12</v>
      </c>
      <c r="BB651" s="4" t="n">
        <v>7</v>
      </c>
      <c r="BC651" s="4" t="n">
        <v>27</v>
      </c>
      <c r="BD651" s="4" t="n">
        <v>3</v>
      </c>
      <c r="BE651" s="4" t="n">
        <v>1</v>
      </c>
      <c r="BF651" s="18"/>
      <c r="BH651" s="4" t="n">
        <v>5</v>
      </c>
      <c r="BJ651" s="4" t="n">
        <f aca="false">SUM(B651:BI651)</f>
        <v>872</v>
      </c>
    </row>
    <row r="652" customFormat="false" ht="15" hidden="false" customHeight="false" outlineLevel="0" collapsed="false">
      <c r="A652" s="1" t="s">
        <v>684</v>
      </c>
      <c r="B652" s="25"/>
      <c r="C652" s="25" t="n">
        <v>2</v>
      </c>
      <c r="D652" s="18"/>
      <c r="E652" s="18"/>
      <c r="F652" s="18"/>
      <c r="G652" s="18"/>
      <c r="H652" s="18" t="n">
        <v>1</v>
      </c>
      <c r="I652" s="18" t="n">
        <v>1</v>
      </c>
      <c r="J652" s="18"/>
      <c r="K652" s="18"/>
      <c r="L652" s="18"/>
      <c r="M652" s="18"/>
      <c r="N652" s="18"/>
      <c r="O652" s="18" t="n">
        <v>5</v>
      </c>
      <c r="P652" s="18"/>
      <c r="Q652" s="18"/>
      <c r="R652" s="18"/>
      <c r="S652" s="18"/>
      <c r="T652" s="18"/>
      <c r="U652" s="18"/>
      <c r="V652" s="18"/>
      <c r="W652" s="18"/>
      <c r="X652" s="18"/>
      <c r="Y652" s="4" t="n">
        <v>1</v>
      </c>
      <c r="Z652" s="18"/>
      <c r="AA652" s="18"/>
      <c r="AB652" s="18"/>
      <c r="AC652" s="4" t="n">
        <v>2</v>
      </c>
      <c r="AD652" s="18"/>
      <c r="AE652" s="18"/>
      <c r="AF652" s="18"/>
      <c r="AG652" s="18"/>
      <c r="AH652" s="18"/>
      <c r="AI652" s="18"/>
      <c r="AJ652" s="18"/>
      <c r="AK652" s="18"/>
      <c r="AL652" s="4" t="n">
        <v>1</v>
      </c>
      <c r="AM652" s="18"/>
      <c r="AN652" s="18"/>
      <c r="AO652" s="18"/>
      <c r="AP652" s="21"/>
      <c r="AQ652" s="4" t="n">
        <v>1</v>
      </c>
      <c r="AR652" s="18"/>
      <c r="AT652" s="18"/>
      <c r="AU652" s="4" t="n">
        <v>5</v>
      </c>
      <c r="AV652" s="18"/>
      <c r="AX652" s="18"/>
      <c r="AZ652" s="18"/>
      <c r="BA652" s="4" t="n">
        <v>2</v>
      </c>
      <c r="BB652" s="18"/>
      <c r="BD652" s="18"/>
      <c r="BF652" s="18"/>
      <c r="BJ652" s="4" t="n">
        <f aca="false">SUM(B652:BI652)</f>
        <v>21</v>
      </c>
    </row>
    <row r="653" customFormat="false" ht="15" hidden="false" customHeight="false" outlineLevel="0" collapsed="false">
      <c r="A653" s="4" t="s">
        <v>685</v>
      </c>
      <c r="B653" s="25"/>
      <c r="C653" s="25"/>
      <c r="D653" s="18" t="n">
        <v>1</v>
      </c>
      <c r="E653" s="18" t="n">
        <v>1</v>
      </c>
      <c r="F653" s="18"/>
      <c r="G653" s="18"/>
      <c r="H653" s="18"/>
      <c r="I653" s="18"/>
      <c r="J653" s="18"/>
      <c r="K653" s="18" t="n">
        <v>2</v>
      </c>
      <c r="L653" s="18"/>
      <c r="M653" s="18"/>
      <c r="N653" s="18"/>
      <c r="O653" s="18" t="n">
        <v>1</v>
      </c>
      <c r="P653" s="18" t="n">
        <v>4</v>
      </c>
      <c r="Q653" s="18"/>
      <c r="R653" s="18"/>
      <c r="S653" s="18" t="n">
        <v>1</v>
      </c>
      <c r="T653" s="18" t="n">
        <v>4</v>
      </c>
      <c r="U653" s="18"/>
      <c r="V653" s="18" t="n">
        <v>2</v>
      </c>
      <c r="W653" s="18"/>
      <c r="X653" s="18"/>
      <c r="Y653" s="18"/>
      <c r="Z653" s="18"/>
      <c r="AA653" s="18"/>
      <c r="AB653" s="18"/>
      <c r="AC653" s="18"/>
      <c r="AD653" s="18"/>
      <c r="AE653" s="18"/>
      <c r="AF653" s="18"/>
      <c r="AG653" s="18"/>
      <c r="AH653" s="18"/>
      <c r="AI653" s="18"/>
      <c r="AJ653" s="18"/>
      <c r="AK653" s="18"/>
      <c r="AL653" s="18"/>
      <c r="AM653" s="18"/>
      <c r="AN653" s="18"/>
      <c r="AO653" s="18"/>
      <c r="AP653" s="21"/>
      <c r="AQ653" s="18"/>
      <c r="AR653" s="18"/>
      <c r="AT653" s="18"/>
      <c r="AV653" s="18"/>
      <c r="AX653" s="18"/>
      <c r="AZ653" s="18"/>
      <c r="BB653" s="18"/>
      <c r="BD653" s="18"/>
      <c r="BF653" s="18"/>
      <c r="BJ653" s="4" t="n">
        <f aca="false">SUM(B653:BI653)</f>
        <v>16</v>
      </c>
    </row>
    <row r="654" customFormat="false" ht="15" hidden="false" customHeight="false" outlineLevel="0" collapsed="false">
      <c r="A654" s="1" t="s">
        <v>686</v>
      </c>
      <c r="B654" s="25"/>
      <c r="C654" s="25"/>
      <c r="D654" s="18" t="n">
        <v>2</v>
      </c>
      <c r="E654" s="18" t="n">
        <v>1</v>
      </c>
      <c r="F654" s="18"/>
      <c r="G654" s="18"/>
      <c r="H654" s="18" t="n">
        <v>1</v>
      </c>
      <c r="I654" s="18"/>
      <c r="J654" s="18"/>
      <c r="K654" s="18" t="n">
        <v>2</v>
      </c>
      <c r="L654" s="18"/>
      <c r="M654" s="18"/>
      <c r="N654" s="18"/>
      <c r="O654" s="18"/>
      <c r="P654" s="18" t="n">
        <v>4</v>
      </c>
      <c r="Q654" s="18"/>
      <c r="R654" s="18"/>
      <c r="S654" s="18"/>
      <c r="T654" s="18" t="n">
        <v>3</v>
      </c>
      <c r="U654" s="18"/>
      <c r="V654" s="18" t="n">
        <v>2</v>
      </c>
      <c r="W654" s="18"/>
      <c r="X654" s="4" t="n">
        <v>7</v>
      </c>
      <c r="Y654" s="4" t="n">
        <v>1</v>
      </c>
      <c r="Z654" s="4" t="n">
        <v>5</v>
      </c>
      <c r="AA654" s="18"/>
      <c r="AB654" s="4" t="n">
        <v>1</v>
      </c>
      <c r="AC654" s="4" t="n">
        <v>7</v>
      </c>
      <c r="AD654" s="18"/>
      <c r="AE654" s="18"/>
      <c r="AF654" s="4" t="n">
        <v>15</v>
      </c>
      <c r="AG654" s="18"/>
      <c r="AH654" s="4" t="n">
        <v>16</v>
      </c>
      <c r="AI654" s="4" t="n">
        <v>1</v>
      </c>
      <c r="AJ654" s="4" t="n">
        <v>7</v>
      </c>
      <c r="AK654" s="18"/>
      <c r="AL654" s="4" t="n">
        <v>13</v>
      </c>
      <c r="AM654" s="4" t="n">
        <v>1</v>
      </c>
      <c r="AN654" s="4" t="n">
        <v>9</v>
      </c>
      <c r="AO654" s="18"/>
      <c r="AP654" s="19" t="n">
        <v>2</v>
      </c>
      <c r="AQ654" s="4" t="n">
        <v>3</v>
      </c>
      <c r="AR654" s="4" t="n">
        <v>13</v>
      </c>
      <c r="AT654" s="4" t="n">
        <v>3</v>
      </c>
      <c r="AU654" s="4" t="n">
        <v>7</v>
      </c>
      <c r="AV654" s="4" t="n">
        <v>4</v>
      </c>
      <c r="AX654" s="18"/>
      <c r="AY654" s="4" t="n">
        <v>6</v>
      </c>
      <c r="AZ654" s="4" t="n">
        <v>32</v>
      </c>
      <c r="BA654" s="4" t="n">
        <v>3</v>
      </c>
      <c r="BB654" s="4" t="n">
        <v>4</v>
      </c>
      <c r="BD654" s="4" t="n">
        <v>4</v>
      </c>
      <c r="BF654" s="18"/>
      <c r="BH654" s="4" t="n">
        <v>6</v>
      </c>
      <c r="BI654" s="4" t="n">
        <v>2</v>
      </c>
      <c r="BJ654" s="4" t="n">
        <f aca="false">SUM(B654:BI654)</f>
        <v>187</v>
      </c>
    </row>
    <row r="655" customFormat="false" ht="15" hidden="false" customHeight="false" outlineLevel="0" collapsed="false">
      <c r="A655" s="1" t="s">
        <v>687</v>
      </c>
      <c r="B655" s="25" t="n">
        <v>2</v>
      </c>
      <c r="C655" s="25" t="n">
        <v>4</v>
      </c>
      <c r="D655" s="18" t="n">
        <v>1</v>
      </c>
      <c r="E655" s="18" t="n">
        <v>10</v>
      </c>
      <c r="F655" s="18" t="n">
        <v>6</v>
      </c>
      <c r="G655" s="18" t="n">
        <v>30</v>
      </c>
      <c r="H655" s="18" t="n">
        <v>2</v>
      </c>
      <c r="I655" s="18" t="n">
        <v>4</v>
      </c>
      <c r="J655" s="18" t="n">
        <v>13</v>
      </c>
      <c r="K655" s="18" t="n">
        <v>45</v>
      </c>
      <c r="L655" s="18"/>
      <c r="M655" s="18"/>
      <c r="N655" s="18" t="n">
        <v>1</v>
      </c>
      <c r="O655" s="18" t="n">
        <v>12</v>
      </c>
      <c r="P655" s="18" t="n">
        <v>22</v>
      </c>
      <c r="Q655" s="18" t="n">
        <v>1</v>
      </c>
      <c r="R655" s="18" t="n">
        <v>3</v>
      </c>
      <c r="S655" s="18" t="n">
        <v>7</v>
      </c>
      <c r="T655" s="18" t="n">
        <v>5</v>
      </c>
      <c r="U655" s="18" t="n">
        <v>7</v>
      </c>
      <c r="V655" s="18" t="n">
        <v>6</v>
      </c>
      <c r="W655" s="18" t="n">
        <v>6</v>
      </c>
      <c r="X655" s="4" t="n">
        <v>3</v>
      </c>
      <c r="Y655" s="4" t="n">
        <v>2</v>
      </c>
      <c r="Z655" s="4" t="n">
        <v>19</v>
      </c>
      <c r="AA655" s="4" t="n">
        <v>13</v>
      </c>
      <c r="AB655" s="4" t="n">
        <v>6</v>
      </c>
      <c r="AC655" s="4" t="n">
        <v>188</v>
      </c>
      <c r="AD655" s="4" t="n">
        <v>1</v>
      </c>
      <c r="AE655" s="4" t="n">
        <v>43</v>
      </c>
      <c r="AF655" s="4" t="n">
        <v>7</v>
      </c>
      <c r="AG655" s="4" t="n">
        <v>11</v>
      </c>
      <c r="AH655" s="4" t="n">
        <v>8</v>
      </c>
      <c r="AI655" s="4" t="n">
        <v>13</v>
      </c>
      <c r="AJ655" s="4" t="n">
        <v>26</v>
      </c>
      <c r="AK655" s="4" t="n">
        <v>4</v>
      </c>
      <c r="AL655" s="4" t="n">
        <v>38</v>
      </c>
      <c r="AM655" s="4" t="n">
        <v>33</v>
      </c>
      <c r="AN655" s="4" t="n">
        <v>26</v>
      </c>
      <c r="AO655" s="4" t="n">
        <v>6</v>
      </c>
      <c r="AP655" s="19" t="n">
        <v>13</v>
      </c>
      <c r="AQ655" s="4" t="n">
        <v>111</v>
      </c>
      <c r="AR655" s="4" t="n">
        <v>26</v>
      </c>
      <c r="AS655" s="4" t="n">
        <v>3</v>
      </c>
      <c r="AT655" s="4" t="n">
        <v>11</v>
      </c>
      <c r="AU655" s="4" t="n">
        <v>23</v>
      </c>
      <c r="AV655" s="4" t="n">
        <v>4</v>
      </c>
      <c r="AW655" s="4" t="n">
        <v>3</v>
      </c>
      <c r="AX655" s="4" t="n">
        <v>10</v>
      </c>
      <c r="AY655" s="4" t="n">
        <v>215</v>
      </c>
      <c r="AZ655" s="4" t="n">
        <v>90</v>
      </c>
      <c r="BA655" s="4" t="n">
        <v>23</v>
      </c>
      <c r="BB655" s="4" t="n">
        <v>4</v>
      </c>
      <c r="BC655" s="4" t="n">
        <v>31</v>
      </c>
      <c r="BD655" s="4" t="n">
        <v>20</v>
      </c>
      <c r="BE655" s="4" t="n">
        <v>11</v>
      </c>
      <c r="BF655" s="18"/>
      <c r="BG655" s="4" t="n">
        <v>2</v>
      </c>
      <c r="BH655" s="4" t="n">
        <v>20</v>
      </c>
      <c r="BI655" s="4" t="n">
        <v>1</v>
      </c>
      <c r="BJ655" s="4" t="n">
        <f aca="false">SUM(B655:BI655)</f>
        <v>1255</v>
      </c>
    </row>
    <row r="656" customFormat="false" ht="15" hidden="false" customHeight="false" outlineLevel="0" collapsed="false">
      <c r="A656" s="1" t="s">
        <v>688</v>
      </c>
      <c r="B656" s="25" t="n">
        <v>1</v>
      </c>
      <c r="C656" s="25" t="n">
        <v>3</v>
      </c>
      <c r="D656" s="18" t="n">
        <v>5</v>
      </c>
      <c r="E656" s="18" t="n">
        <v>4</v>
      </c>
      <c r="F656" s="18" t="n">
        <v>1</v>
      </c>
      <c r="G656" s="18" t="n">
        <v>12</v>
      </c>
      <c r="H656" s="18" t="n">
        <v>6</v>
      </c>
      <c r="I656" s="18" t="n">
        <v>10</v>
      </c>
      <c r="J656" s="18" t="n">
        <v>7</v>
      </c>
      <c r="K656" s="18" t="n">
        <v>24</v>
      </c>
      <c r="L656" s="18"/>
      <c r="M656" s="18"/>
      <c r="N656" s="18" t="n">
        <v>1</v>
      </c>
      <c r="O656" s="18" t="n">
        <v>11</v>
      </c>
      <c r="P656" s="18" t="n">
        <v>4</v>
      </c>
      <c r="Q656" s="18"/>
      <c r="R656" s="18" t="n">
        <v>2</v>
      </c>
      <c r="S656" s="18" t="n">
        <v>3</v>
      </c>
      <c r="T656" s="18" t="n">
        <v>3</v>
      </c>
      <c r="U656" s="18"/>
      <c r="V656" s="18"/>
      <c r="W656" s="18"/>
      <c r="X656" s="4" t="n">
        <v>3</v>
      </c>
      <c r="Y656" s="4" t="n">
        <v>6</v>
      </c>
      <c r="Z656" s="18"/>
      <c r="AA656" s="4" t="n">
        <v>1</v>
      </c>
      <c r="AB656" s="4" t="n">
        <v>12</v>
      </c>
      <c r="AC656" s="4" t="n">
        <v>222</v>
      </c>
      <c r="AD656" s="18"/>
      <c r="AE656" s="4" t="n">
        <v>8</v>
      </c>
      <c r="AF656" s="18"/>
      <c r="AG656" s="18"/>
      <c r="AH656" s="4" t="n">
        <v>14</v>
      </c>
      <c r="AI656" s="4" t="n">
        <v>3</v>
      </c>
      <c r="AJ656" s="4" t="n">
        <v>11</v>
      </c>
      <c r="AK656" s="18"/>
      <c r="AL656" s="4" t="n">
        <v>57</v>
      </c>
      <c r="AM656" s="4" t="n">
        <v>24</v>
      </c>
      <c r="AN656" s="4" t="n">
        <v>11</v>
      </c>
      <c r="AO656" s="4" t="n">
        <v>4</v>
      </c>
      <c r="AP656" s="19" t="n">
        <v>7</v>
      </c>
      <c r="AQ656" s="4" t="n">
        <v>140</v>
      </c>
      <c r="AR656" s="4" t="n">
        <v>19</v>
      </c>
      <c r="AS656" s="4" t="n">
        <v>1</v>
      </c>
      <c r="AT656" s="4" t="n">
        <v>4</v>
      </c>
      <c r="AU656" s="4" t="n">
        <v>26</v>
      </c>
      <c r="AV656" s="4" t="n">
        <v>3</v>
      </c>
      <c r="AW656" s="4" t="n">
        <v>2</v>
      </c>
      <c r="AX656" s="4" t="n">
        <v>3</v>
      </c>
      <c r="AY656" s="4" t="n">
        <v>64</v>
      </c>
      <c r="AZ656" s="4" t="n">
        <v>53</v>
      </c>
      <c r="BA656" s="4" t="n">
        <v>1</v>
      </c>
      <c r="BB656" s="4" t="n">
        <v>3</v>
      </c>
      <c r="BC656" s="4" t="n">
        <v>12</v>
      </c>
      <c r="BD656" s="18"/>
      <c r="BE656" s="4" t="n">
        <v>1</v>
      </c>
      <c r="BF656" s="18"/>
      <c r="BG656" s="4" t="n">
        <v>9</v>
      </c>
      <c r="BH656" s="4" t="n">
        <v>2</v>
      </c>
      <c r="BJ656" s="4" t="n">
        <f aca="false">SUM(B656:BI656)</f>
        <v>823</v>
      </c>
    </row>
    <row r="657" customFormat="false" ht="15" hidden="false" customHeight="false" outlineLevel="0" collapsed="false">
      <c r="A657" s="1" t="s">
        <v>689</v>
      </c>
      <c r="B657" s="25"/>
      <c r="C657" s="25"/>
      <c r="D657" s="18"/>
      <c r="E657" s="18" t="n">
        <v>1</v>
      </c>
      <c r="F657" s="18" t="n">
        <v>3</v>
      </c>
      <c r="G657" s="18"/>
      <c r="H657" s="18" t="n">
        <v>1</v>
      </c>
      <c r="I657" s="18"/>
      <c r="J657" s="18"/>
      <c r="K657" s="18"/>
      <c r="L657" s="18"/>
      <c r="M657" s="18"/>
      <c r="N657" s="18"/>
      <c r="O657" s="18" t="n">
        <v>1</v>
      </c>
      <c r="P657" s="18" t="n">
        <v>3</v>
      </c>
      <c r="Q657" s="18"/>
      <c r="R657" s="18"/>
      <c r="S657" s="18"/>
      <c r="T657" s="18" t="n">
        <v>1</v>
      </c>
      <c r="U657" s="18"/>
      <c r="V657" s="18"/>
      <c r="W657" s="18"/>
      <c r="X657" s="4" t="n">
        <v>1</v>
      </c>
      <c r="Y657" s="4" t="n">
        <v>1</v>
      </c>
      <c r="Z657" s="4" t="n">
        <v>1</v>
      </c>
      <c r="AA657" s="18"/>
      <c r="AB657" s="4" t="n">
        <v>3</v>
      </c>
      <c r="AC657" s="4" t="n">
        <v>24</v>
      </c>
      <c r="AD657" s="18"/>
      <c r="AE657" s="18"/>
      <c r="AF657" s="18"/>
      <c r="AG657" s="4" t="n">
        <v>1</v>
      </c>
      <c r="AH657" s="4" t="n">
        <v>2</v>
      </c>
      <c r="AI657" s="4" t="n">
        <v>2</v>
      </c>
      <c r="AJ657" s="4" t="n">
        <v>1</v>
      </c>
      <c r="AK657" s="18"/>
      <c r="AL657" s="4" t="n">
        <v>4</v>
      </c>
      <c r="AM657" s="4" t="n">
        <v>4</v>
      </c>
      <c r="AN657" s="4" t="n">
        <v>2</v>
      </c>
      <c r="AO657" s="18"/>
      <c r="AP657" s="19" t="n">
        <v>1</v>
      </c>
      <c r="AQ657" s="4" t="n">
        <v>11</v>
      </c>
      <c r="AR657" s="18"/>
      <c r="AT657" s="4" t="n">
        <v>1</v>
      </c>
      <c r="AU657" s="4" t="n">
        <v>2</v>
      </c>
      <c r="AV657" s="18"/>
      <c r="AX657" s="18"/>
      <c r="AZ657" s="4" t="n">
        <v>4</v>
      </c>
      <c r="BA657" s="4" t="n">
        <v>3</v>
      </c>
      <c r="BB657" s="18"/>
      <c r="BC657" s="4" t="n">
        <v>3</v>
      </c>
      <c r="BD657" s="18"/>
      <c r="BF657" s="18"/>
      <c r="BJ657" s="4" t="n">
        <f aca="false">SUM(B657:BI657)</f>
        <v>81</v>
      </c>
    </row>
    <row r="658" customFormat="false" ht="15" hidden="false" customHeight="false" outlineLevel="0" collapsed="false">
      <c r="A658" s="1" t="s">
        <v>690</v>
      </c>
      <c r="B658" s="25" t="n">
        <v>1</v>
      </c>
      <c r="C658" s="25" t="n">
        <v>2</v>
      </c>
      <c r="D658" s="18"/>
      <c r="E658" s="18" t="n">
        <v>3</v>
      </c>
      <c r="F658" s="18" t="n">
        <v>3</v>
      </c>
      <c r="G658" s="18" t="n">
        <v>3</v>
      </c>
      <c r="H658" s="18" t="n">
        <v>1</v>
      </c>
      <c r="I658" s="18"/>
      <c r="J658" s="18" t="n">
        <v>2</v>
      </c>
      <c r="K658" s="18"/>
      <c r="L658" s="18"/>
      <c r="M658" s="18"/>
      <c r="N658" s="18"/>
      <c r="O658" s="18" t="n">
        <v>6</v>
      </c>
      <c r="P658" s="18" t="n">
        <v>9</v>
      </c>
      <c r="Q658" s="18"/>
      <c r="R658" s="18"/>
      <c r="S658" s="18"/>
      <c r="T658" s="18" t="n">
        <v>3</v>
      </c>
      <c r="U658" s="18" t="n">
        <v>2</v>
      </c>
      <c r="V658" s="18"/>
      <c r="W658" s="18"/>
      <c r="X658" s="4" t="n">
        <v>5</v>
      </c>
      <c r="Y658" s="4" t="n">
        <v>1</v>
      </c>
      <c r="Z658" s="4" t="n">
        <v>12</v>
      </c>
      <c r="AA658" s="18"/>
      <c r="AB658" s="4" t="n">
        <v>1</v>
      </c>
      <c r="AC658" s="4" t="n">
        <v>153</v>
      </c>
      <c r="AD658" s="4" t="n">
        <v>2</v>
      </c>
      <c r="AE658" s="4" t="n">
        <v>5</v>
      </c>
      <c r="AF658" s="4" t="n">
        <v>22</v>
      </c>
      <c r="AG658" s="4" t="n">
        <v>1</v>
      </c>
      <c r="AH658" s="4" t="n">
        <v>10</v>
      </c>
      <c r="AI658" s="4" t="n">
        <v>4</v>
      </c>
      <c r="AJ658" s="4" t="n">
        <v>15</v>
      </c>
      <c r="AK658" s="18"/>
      <c r="AL658" s="4" t="n">
        <v>22</v>
      </c>
      <c r="AM658" s="4" t="n">
        <v>8</v>
      </c>
      <c r="AN658" s="4" t="n">
        <v>19</v>
      </c>
      <c r="AO658" s="18"/>
      <c r="AP658" s="19" t="n">
        <v>39</v>
      </c>
      <c r="AQ658" s="4" t="n">
        <v>103</v>
      </c>
      <c r="AR658" s="4" t="n">
        <v>12</v>
      </c>
      <c r="AT658" s="4" t="n">
        <v>9</v>
      </c>
      <c r="AU658" s="4" t="n">
        <v>3</v>
      </c>
      <c r="AV658" s="4" t="n">
        <v>1</v>
      </c>
      <c r="AX658" s="4" t="n">
        <v>13</v>
      </c>
      <c r="AY658" s="4" t="n">
        <v>24</v>
      </c>
      <c r="AZ658" s="4" t="n">
        <v>93</v>
      </c>
      <c r="BA658" s="4" t="n">
        <v>2</v>
      </c>
      <c r="BB658" s="4" t="n">
        <v>18</v>
      </c>
      <c r="BC658" s="4" t="n">
        <v>11</v>
      </c>
      <c r="BD658" s="4" t="n">
        <v>23</v>
      </c>
      <c r="BF658" s="18"/>
      <c r="BH658" s="4" t="n">
        <v>31</v>
      </c>
      <c r="BJ658" s="4" t="n">
        <f aca="false">SUM(B658:BI658)</f>
        <v>697</v>
      </c>
    </row>
    <row r="659" customFormat="false" ht="15" hidden="false" customHeight="false" outlineLevel="0" collapsed="false">
      <c r="A659" s="1" t="s">
        <v>691</v>
      </c>
      <c r="B659" s="25"/>
      <c r="C659" s="25"/>
      <c r="D659" s="18"/>
      <c r="E659" s="18"/>
      <c r="F659" s="18" t="n">
        <v>1</v>
      </c>
      <c r="G659" s="18"/>
      <c r="H659" s="18" t="n">
        <v>1</v>
      </c>
      <c r="I659" s="18"/>
      <c r="J659" s="18"/>
      <c r="K659" s="18"/>
      <c r="L659" s="18"/>
      <c r="M659" s="18"/>
      <c r="N659" s="18"/>
      <c r="O659" s="18" t="n">
        <v>1</v>
      </c>
      <c r="P659" s="18" t="n">
        <v>1</v>
      </c>
      <c r="Q659" s="18"/>
      <c r="R659" s="18" t="n">
        <v>1</v>
      </c>
      <c r="S659" s="18"/>
      <c r="T659" s="18"/>
      <c r="U659" s="18"/>
      <c r="V659" s="18"/>
      <c r="W659" s="18"/>
      <c r="X659" s="18"/>
      <c r="Y659" s="4" t="n">
        <v>1</v>
      </c>
      <c r="Z659" s="4" t="n">
        <v>2</v>
      </c>
      <c r="AA659" s="18"/>
      <c r="AB659" s="18"/>
      <c r="AC659" s="4" t="n">
        <v>8</v>
      </c>
      <c r="AD659" s="18"/>
      <c r="AG659" s="18"/>
      <c r="AH659" s="4" t="n">
        <v>1</v>
      </c>
      <c r="AI659" s="18"/>
      <c r="AJ659" s="4" t="n">
        <v>3</v>
      </c>
      <c r="AK659" s="18"/>
      <c r="AL659" s="18"/>
      <c r="AM659" s="4" t="n">
        <v>2</v>
      </c>
      <c r="AN659" s="4" t="n">
        <v>5</v>
      </c>
      <c r="AO659" s="18"/>
      <c r="AP659" s="19" t="n">
        <v>6</v>
      </c>
      <c r="AQ659" s="4" t="n">
        <v>1</v>
      </c>
      <c r="AR659" s="4" t="n">
        <v>1</v>
      </c>
      <c r="AT659" s="4" t="n">
        <v>1</v>
      </c>
      <c r="AV659" s="4" t="n">
        <v>1</v>
      </c>
      <c r="AZ659" s="4" t="n">
        <v>3</v>
      </c>
      <c r="BA659" s="4" t="n">
        <v>1</v>
      </c>
      <c r="BB659" s="4" t="n">
        <v>3</v>
      </c>
      <c r="BC659" s="4" t="n">
        <v>1</v>
      </c>
      <c r="BD659" s="4" t="n">
        <v>3</v>
      </c>
      <c r="BF659" s="18"/>
      <c r="BH659" s="4" t="n">
        <v>5</v>
      </c>
      <c r="BI659" s="4" t="n">
        <v>1</v>
      </c>
      <c r="BJ659" s="4" t="n">
        <f aca="false">SUM(B659:BI659)</f>
        <v>54</v>
      </c>
    </row>
    <row r="660" customFormat="false" ht="15" hidden="false" customHeight="false" outlineLevel="0" collapsed="false">
      <c r="A660" s="1" t="s">
        <v>692</v>
      </c>
      <c r="B660" s="25"/>
      <c r="C660" s="25"/>
      <c r="D660" s="18" t="n">
        <v>2</v>
      </c>
      <c r="E660" s="18" t="n">
        <v>1</v>
      </c>
      <c r="F660" s="18"/>
      <c r="G660" s="18"/>
      <c r="H660" s="18" t="n">
        <v>1</v>
      </c>
      <c r="I660" s="18"/>
      <c r="J660" s="18"/>
      <c r="K660" s="18"/>
      <c r="L660" s="18"/>
      <c r="M660" s="18"/>
      <c r="N660" s="18"/>
      <c r="O660" s="18"/>
      <c r="P660" s="18" t="n">
        <v>1</v>
      </c>
      <c r="Q660" s="18"/>
      <c r="R660" s="18"/>
      <c r="S660" s="18"/>
      <c r="T660" s="18" t="n">
        <v>1</v>
      </c>
      <c r="U660" s="18" t="n">
        <v>1</v>
      </c>
      <c r="V660" s="18"/>
      <c r="W660" s="18"/>
      <c r="X660" s="4" t="n">
        <v>1</v>
      </c>
      <c r="Y660" s="4" t="n">
        <v>1</v>
      </c>
      <c r="Z660" s="18"/>
      <c r="AA660" s="18"/>
      <c r="AB660" s="18"/>
      <c r="AC660" s="18"/>
      <c r="AD660" s="18"/>
      <c r="AE660" s="4" t="n">
        <v>1</v>
      </c>
      <c r="AF660" s="4" t="n">
        <v>1</v>
      </c>
      <c r="AG660" s="18"/>
      <c r="AH660" s="4" t="n">
        <v>3</v>
      </c>
      <c r="AI660" s="18"/>
      <c r="AJ660" s="18"/>
      <c r="AK660" s="18"/>
      <c r="AL660" s="18"/>
      <c r="AM660" s="18"/>
      <c r="AN660" s="4" t="n">
        <v>2</v>
      </c>
      <c r="AO660" s="18"/>
      <c r="AP660" s="19" t="n">
        <v>3</v>
      </c>
      <c r="AQ660" s="18"/>
      <c r="AR660" s="4" t="n">
        <v>1</v>
      </c>
      <c r="AT660" s="4" t="n">
        <v>1</v>
      </c>
      <c r="AV660" s="4" t="n">
        <v>1</v>
      </c>
      <c r="AX660" s="4" t="n">
        <v>1</v>
      </c>
      <c r="AZ660" s="4" t="n">
        <v>3</v>
      </c>
      <c r="BB660" s="4" t="n">
        <v>1</v>
      </c>
      <c r="BD660" s="4" t="n">
        <v>1</v>
      </c>
      <c r="BF660" s="18"/>
      <c r="BH660" s="4" t="n">
        <v>1</v>
      </c>
      <c r="BJ660" s="4" t="n">
        <f aca="false">SUM(B660:BI660)</f>
        <v>29</v>
      </c>
    </row>
    <row r="661" customFormat="false" ht="15" hidden="false" customHeight="false" outlineLevel="0" collapsed="false">
      <c r="A661" s="1" t="s">
        <v>693</v>
      </c>
      <c r="B661" s="25" t="n">
        <v>1</v>
      </c>
      <c r="C661" s="25" t="n">
        <v>2</v>
      </c>
      <c r="D661" s="18" t="n">
        <v>2</v>
      </c>
      <c r="E661" s="18" t="n">
        <v>10</v>
      </c>
      <c r="F661" s="18" t="n">
        <v>2</v>
      </c>
      <c r="G661" s="18"/>
      <c r="H661" s="18"/>
      <c r="I661" s="18"/>
      <c r="J661" s="18"/>
      <c r="K661" s="18" t="n">
        <v>1</v>
      </c>
      <c r="L661" s="18"/>
      <c r="M661" s="18" t="n">
        <v>1</v>
      </c>
      <c r="N661" s="18"/>
      <c r="O661" s="18" t="n">
        <v>3</v>
      </c>
      <c r="P661" s="18"/>
      <c r="Q661" s="18"/>
      <c r="R661" s="18" t="n">
        <v>2</v>
      </c>
      <c r="S661" s="18"/>
      <c r="T661" s="18" t="n">
        <v>3</v>
      </c>
      <c r="U661" s="18"/>
      <c r="V661" s="18"/>
      <c r="W661" s="18"/>
      <c r="X661" s="18"/>
      <c r="Y661" s="18"/>
      <c r="Z661" s="18"/>
      <c r="AA661" s="18"/>
      <c r="AB661" s="18"/>
      <c r="AC661" s="18"/>
      <c r="AD661" s="18"/>
      <c r="AE661" s="18"/>
      <c r="AF661" s="18"/>
      <c r="AG661" s="18"/>
      <c r="AH661" s="18"/>
      <c r="AI661" s="18"/>
      <c r="AJ661" s="18"/>
      <c r="AK661" s="18"/>
      <c r="AL661" s="18"/>
      <c r="AM661" s="18"/>
      <c r="AN661" s="18"/>
      <c r="AO661" s="18"/>
      <c r="AP661" s="21"/>
      <c r="AQ661" s="18"/>
      <c r="AR661" s="18"/>
      <c r="AT661" s="18"/>
      <c r="AV661" s="18"/>
      <c r="AX661" s="18"/>
      <c r="AZ661" s="18"/>
      <c r="BB661" s="18"/>
      <c r="BD661" s="18"/>
      <c r="BF661" s="18"/>
      <c r="BJ661" s="4" t="n">
        <f aca="false">SUM(B661:BI661)</f>
        <v>27</v>
      </c>
    </row>
    <row r="662" customFormat="false" ht="15" hidden="false" customHeight="false" outlineLevel="0" collapsed="false">
      <c r="A662" s="1" t="s">
        <v>694</v>
      </c>
      <c r="B662" s="25"/>
      <c r="C662" s="25"/>
      <c r="D662" s="18"/>
      <c r="E662" s="18" t="n">
        <v>16</v>
      </c>
      <c r="F662" s="18" t="n">
        <v>5</v>
      </c>
      <c r="G662" s="18" t="n">
        <v>1</v>
      </c>
      <c r="H662" s="18"/>
      <c r="I662" s="18" t="n">
        <v>1</v>
      </c>
      <c r="J662" s="18" t="n">
        <v>1</v>
      </c>
      <c r="K662" s="18" t="n">
        <v>1</v>
      </c>
      <c r="L662" s="18"/>
      <c r="M662" s="18"/>
      <c r="N662" s="18"/>
      <c r="O662" s="18" t="n">
        <v>3</v>
      </c>
      <c r="P662" s="18" t="n">
        <v>2</v>
      </c>
      <c r="Q662" s="18"/>
      <c r="R662" s="18" t="n">
        <v>5</v>
      </c>
      <c r="S662" s="18"/>
      <c r="T662" s="18" t="n">
        <v>1</v>
      </c>
      <c r="U662" s="18"/>
      <c r="V662" s="18"/>
      <c r="W662" s="18"/>
      <c r="X662" s="18"/>
      <c r="Y662" s="18"/>
      <c r="Z662" s="18"/>
      <c r="AA662" s="18"/>
      <c r="AB662" s="18"/>
      <c r="AC662" s="18"/>
      <c r="AD662" s="18"/>
      <c r="AE662" s="18"/>
      <c r="AF662" s="18"/>
      <c r="AG662" s="18"/>
      <c r="AH662" s="18"/>
      <c r="AI662" s="18"/>
      <c r="AJ662" s="18"/>
      <c r="AK662" s="18"/>
      <c r="AL662" s="18"/>
      <c r="AM662" s="18"/>
      <c r="AN662" s="18"/>
      <c r="AO662" s="18"/>
      <c r="AP662" s="21"/>
      <c r="AQ662" s="18"/>
      <c r="AR662" s="18"/>
      <c r="AT662" s="18"/>
      <c r="AV662" s="18"/>
      <c r="AX662" s="18"/>
      <c r="AZ662" s="18"/>
      <c r="BB662" s="18"/>
      <c r="BD662" s="18"/>
      <c r="BF662" s="18"/>
      <c r="BJ662" s="4" t="n">
        <f aca="false">SUM(B662:BI662)</f>
        <v>36</v>
      </c>
    </row>
    <row r="663" customFormat="false" ht="15" hidden="false" customHeight="false" outlineLevel="0" collapsed="false">
      <c r="A663" s="1" t="s">
        <v>695</v>
      </c>
      <c r="B663" s="25" t="n">
        <v>2</v>
      </c>
      <c r="C663" s="25" t="n">
        <v>1</v>
      </c>
      <c r="D663" s="18" t="n">
        <v>2</v>
      </c>
      <c r="E663" s="18" t="n">
        <v>1</v>
      </c>
      <c r="F663" s="18" t="n">
        <v>4</v>
      </c>
      <c r="G663" s="18" t="n">
        <v>2</v>
      </c>
      <c r="H663" s="18" t="n">
        <v>2</v>
      </c>
      <c r="I663" s="18"/>
      <c r="J663" s="18"/>
      <c r="K663" s="18" t="n">
        <v>2</v>
      </c>
      <c r="L663" s="18"/>
      <c r="M663" s="18" t="n">
        <v>1</v>
      </c>
      <c r="N663" s="18" t="n">
        <v>1</v>
      </c>
      <c r="O663" s="18"/>
      <c r="P663" s="18" t="n">
        <v>1</v>
      </c>
      <c r="Q663" s="18" t="n">
        <v>1</v>
      </c>
      <c r="R663" s="18"/>
      <c r="S663" s="18"/>
      <c r="T663" s="18"/>
      <c r="U663" s="18" t="n">
        <v>18</v>
      </c>
      <c r="V663" s="18" t="n">
        <v>1</v>
      </c>
      <c r="W663" s="18"/>
      <c r="X663" s="4" t="n">
        <v>3</v>
      </c>
      <c r="Y663" s="4" t="n">
        <v>5</v>
      </c>
      <c r="Z663" s="4" t="n">
        <v>14</v>
      </c>
      <c r="AA663" s="4" t="n">
        <v>1</v>
      </c>
      <c r="AB663" s="4" t="n">
        <v>2</v>
      </c>
      <c r="AC663" s="4" t="n">
        <v>5</v>
      </c>
      <c r="AD663" s="18"/>
      <c r="AE663" s="4" t="n">
        <v>23</v>
      </c>
      <c r="AF663" s="4" t="n">
        <v>17</v>
      </c>
      <c r="AG663" s="4" t="n">
        <v>1</v>
      </c>
      <c r="AH663" s="4" t="n">
        <v>96</v>
      </c>
      <c r="AI663" s="4" t="n">
        <v>2</v>
      </c>
      <c r="AJ663" s="4" t="n">
        <v>27</v>
      </c>
      <c r="AK663" s="18"/>
      <c r="AL663" s="4" t="n">
        <v>8</v>
      </c>
      <c r="AM663" s="4" t="n">
        <v>10</v>
      </c>
      <c r="AN663" s="4" t="n">
        <v>42</v>
      </c>
      <c r="AO663" s="4" t="n">
        <v>4</v>
      </c>
      <c r="AP663" s="19" t="n">
        <v>5</v>
      </c>
      <c r="AQ663" s="4" t="n">
        <v>13</v>
      </c>
      <c r="AR663" s="4" t="n">
        <v>23</v>
      </c>
      <c r="AS663" s="4" t="n">
        <v>2</v>
      </c>
      <c r="AT663" s="4" t="n">
        <v>4</v>
      </c>
      <c r="AU663" s="4" t="n">
        <v>4</v>
      </c>
      <c r="AV663" s="18"/>
      <c r="AW663" s="4" t="n">
        <v>1</v>
      </c>
      <c r="AX663" s="4" t="n">
        <v>4</v>
      </c>
      <c r="AY663" s="4" t="n">
        <v>2</v>
      </c>
      <c r="AZ663" s="4" t="n">
        <v>20</v>
      </c>
      <c r="BA663" s="4" t="n">
        <v>1</v>
      </c>
      <c r="BB663" s="4" t="n">
        <v>7</v>
      </c>
      <c r="BC663" s="4" t="n">
        <v>3</v>
      </c>
      <c r="BD663" s="18"/>
      <c r="BE663" s="4" t="n">
        <v>1</v>
      </c>
      <c r="BF663" s="18"/>
      <c r="BH663" s="4" t="n">
        <v>41</v>
      </c>
      <c r="BI663" s="4" t="n">
        <v>1</v>
      </c>
      <c r="BJ663" s="4" t="n">
        <f aca="false">SUM(B663:BI663)</f>
        <v>431</v>
      </c>
    </row>
    <row r="664" customFormat="false" ht="15" hidden="false" customHeight="false" outlineLevel="0" collapsed="false">
      <c r="A664" s="1" t="s">
        <v>696</v>
      </c>
      <c r="B664" s="25" t="n">
        <v>5</v>
      </c>
      <c r="C664" s="25" t="n">
        <v>9</v>
      </c>
      <c r="D664" s="18" t="n">
        <v>26</v>
      </c>
      <c r="E664" s="18" t="n">
        <v>12</v>
      </c>
      <c r="F664" s="18" t="n">
        <v>15</v>
      </c>
      <c r="G664" s="18" t="n">
        <v>1</v>
      </c>
      <c r="H664" s="18" t="n">
        <v>1</v>
      </c>
      <c r="I664" s="18" t="n">
        <v>1</v>
      </c>
      <c r="J664" s="18" t="n">
        <v>3</v>
      </c>
      <c r="K664" s="18" t="n">
        <v>1</v>
      </c>
      <c r="L664" s="18"/>
      <c r="M664" s="18"/>
      <c r="N664" s="18"/>
      <c r="O664" s="18" t="n">
        <v>7</v>
      </c>
      <c r="P664" s="18" t="n">
        <v>1</v>
      </c>
      <c r="Q664" s="18"/>
      <c r="R664" s="18" t="n">
        <v>1</v>
      </c>
      <c r="S664" s="18" t="n">
        <v>3</v>
      </c>
      <c r="T664" s="18" t="n">
        <v>1</v>
      </c>
      <c r="U664" s="18" t="n">
        <v>8</v>
      </c>
      <c r="V664" s="18" t="n">
        <v>2</v>
      </c>
      <c r="W664" s="18"/>
      <c r="X664" s="4" t="n">
        <v>6</v>
      </c>
      <c r="Y664" s="4" t="n">
        <v>95</v>
      </c>
      <c r="Z664" s="4" t="n">
        <v>64</v>
      </c>
      <c r="AA664" s="4" t="n">
        <v>1</v>
      </c>
      <c r="AB664" s="4" t="n">
        <v>59</v>
      </c>
      <c r="AC664" s="4" t="n">
        <v>10</v>
      </c>
      <c r="AD664" s="4" t="n">
        <v>2</v>
      </c>
      <c r="AE664" s="4" t="n">
        <v>7</v>
      </c>
      <c r="AF664" s="4" t="n">
        <v>4</v>
      </c>
      <c r="AG664" s="18"/>
      <c r="AH664" s="4" t="n">
        <v>14</v>
      </c>
      <c r="AI664" s="4" t="n">
        <v>5</v>
      </c>
      <c r="AJ664" s="4" t="n">
        <v>47</v>
      </c>
      <c r="AK664" s="4" t="n">
        <v>1</v>
      </c>
      <c r="AL664" s="4" t="n">
        <v>9</v>
      </c>
      <c r="AM664" s="4" t="n">
        <v>28</v>
      </c>
      <c r="AN664" s="4" t="n">
        <v>84</v>
      </c>
      <c r="AO664" s="18"/>
      <c r="AP664" s="19" t="n">
        <v>14</v>
      </c>
      <c r="AQ664" s="4" t="n">
        <v>6</v>
      </c>
      <c r="AR664" s="4" t="n">
        <v>16</v>
      </c>
      <c r="AT664" s="4" t="n">
        <v>6</v>
      </c>
      <c r="AU664" s="4" t="n">
        <v>17</v>
      </c>
      <c r="AV664" s="4" t="n">
        <v>3</v>
      </c>
      <c r="AW664" s="4" t="n">
        <v>3</v>
      </c>
      <c r="AX664" s="4" t="n">
        <v>7</v>
      </c>
      <c r="AZ664" s="4" t="n">
        <v>32</v>
      </c>
      <c r="BA664" s="4" t="n">
        <v>37</v>
      </c>
      <c r="BB664" s="4" t="n">
        <v>1</v>
      </c>
      <c r="BC664" s="4" t="n">
        <v>47</v>
      </c>
      <c r="BD664" s="4" t="n">
        <v>1</v>
      </c>
      <c r="BF664" s="4" t="n">
        <v>5</v>
      </c>
      <c r="BG664" s="4" t="n">
        <v>22</v>
      </c>
      <c r="BH664" s="4" t="n">
        <v>19</v>
      </c>
      <c r="BI664" s="4" t="n">
        <v>2</v>
      </c>
      <c r="BJ664" s="4" t="n">
        <f aca="false">SUM(B664:BI664)</f>
        <v>771</v>
      </c>
    </row>
    <row r="665" customFormat="false" ht="15" hidden="false" customHeight="false" outlineLevel="0" collapsed="false">
      <c r="A665" s="1" t="s">
        <v>697</v>
      </c>
      <c r="B665" s="25"/>
      <c r="C665" s="25"/>
      <c r="D665" s="18"/>
      <c r="E665" s="18" t="n">
        <v>5</v>
      </c>
      <c r="F665" s="18"/>
      <c r="G665" s="18"/>
      <c r="H665" s="18"/>
      <c r="I665" s="18"/>
      <c r="J665" s="18"/>
      <c r="K665" s="18"/>
      <c r="L665" s="18" t="n">
        <v>1</v>
      </c>
      <c r="M665" s="18"/>
      <c r="N665" s="18"/>
      <c r="O665" s="18"/>
      <c r="P665" s="18" t="n">
        <v>1</v>
      </c>
      <c r="Q665" s="18"/>
      <c r="R665" s="18"/>
      <c r="S665" s="18"/>
      <c r="T665" s="18" t="n">
        <v>1</v>
      </c>
      <c r="U665" s="18"/>
      <c r="V665" s="18"/>
      <c r="W665" s="18"/>
      <c r="X665" s="18"/>
      <c r="Y665" s="4" t="n">
        <v>2</v>
      </c>
      <c r="Z665" s="4" t="n">
        <v>1</v>
      </c>
      <c r="AA665" s="18"/>
      <c r="AB665" s="18"/>
      <c r="AC665" s="4" t="n">
        <v>1</v>
      </c>
      <c r="AD665" s="18"/>
      <c r="AE665" s="18"/>
      <c r="AF665" s="4" t="n">
        <v>4</v>
      </c>
      <c r="AG665" s="18"/>
      <c r="AH665" s="4" t="n">
        <v>6</v>
      </c>
      <c r="AI665" s="18"/>
      <c r="AJ665" s="4" t="n">
        <v>2</v>
      </c>
      <c r="AK665" s="18"/>
      <c r="AL665" s="4" t="n">
        <v>4</v>
      </c>
      <c r="AM665" s="4" t="n">
        <v>2</v>
      </c>
      <c r="AN665" s="18"/>
      <c r="AO665" s="18"/>
      <c r="AP665" s="19" t="n">
        <v>15</v>
      </c>
      <c r="AQ665" s="4" t="n">
        <v>8</v>
      </c>
      <c r="AR665" s="4" t="n">
        <v>2</v>
      </c>
      <c r="AT665" s="18"/>
      <c r="AU665" s="4" t="n">
        <v>1</v>
      </c>
      <c r="AV665" s="18"/>
      <c r="AX665" s="18"/>
      <c r="AZ665" s="4" t="n">
        <v>74</v>
      </c>
      <c r="BA665" s="4" t="n">
        <v>3</v>
      </c>
      <c r="BB665" s="4" t="n">
        <v>1</v>
      </c>
      <c r="BC665" s="4" t="n">
        <v>3</v>
      </c>
      <c r="BD665" s="4" t="n">
        <v>1</v>
      </c>
      <c r="BF665" s="18"/>
      <c r="BJ665" s="4" t="n">
        <f aca="false">SUM(B665:BI665)</f>
        <v>138</v>
      </c>
    </row>
    <row r="666" customFormat="false" ht="15" hidden="false" customHeight="false" outlineLevel="0" collapsed="false">
      <c r="A666" s="1" t="s">
        <v>698</v>
      </c>
      <c r="B666" s="25"/>
      <c r="C666" s="25"/>
      <c r="D666" s="18"/>
      <c r="E666" s="18" t="n">
        <v>1</v>
      </c>
      <c r="F666" s="18"/>
      <c r="G666" s="18"/>
      <c r="H666" s="18"/>
      <c r="I666" s="18"/>
      <c r="J666" s="18"/>
      <c r="K666" s="18"/>
      <c r="L666" s="18"/>
      <c r="M666" s="18"/>
      <c r="N666" s="18"/>
      <c r="O666" s="18"/>
      <c r="P666" s="18"/>
      <c r="Q666" s="18"/>
      <c r="R666" s="18"/>
      <c r="S666" s="18"/>
      <c r="T666" s="18"/>
      <c r="U666" s="18"/>
      <c r="V666" s="18"/>
      <c r="W666" s="18"/>
      <c r="X666" s="18"/>
      <c r="Y666" s="18"/>
      <c r="Z666" s="18"/>
      <c r="AA666" s="18"/>
      <c r="AB666" s="18"/>
      <c r="AC666" s="18"/>
      <c r="AD666" s="18"/>
      <c r="AE666" s="18"/>
      <c r="AF666" s="4" t="n">
        <v>1</v>
      </c>
      <c r="AG666" s="18"/>
      <c r="AH666" s="18"/>
      <c r="AI666" s="18"/>
      <c r="AJ666" s="18"/>
      <c r="AK666" s="18"/>
      <c r="AL666" s="18"/>
      <c r="AM666" s="18"/>
      <c r="AN666" s="18"/>
      <c r="AO666" s="18"/>
      <c r="AP666" s="21"/>
      <c r="AQ666" s="18"/>
      <c r="AR666" s="18"/>
      <c r="AT666" s="18"/>
      <c r="AV666" s="18"/>
      <c r="AX666" s="18"/>
      <c r="AZ666" s="18"/>
      <c r="BB666" s="18"/>
      <c r="BD666" s="18"/>
      <c r="BF666" s="18"/>
      <c r="BJ666" s="4" t="n">
        <f aca="false">SUM(B666:BI666)</f>
        <v>2</v>
      </c>
    </row>
    <row r="667" customFormat="false" ht="15" hidden="false" customHeight="false" outlineLevel="0" collapsed="false">
      <c r="A667" s="1" t="s">
        <v>699</v>
      </c>
      <c r="B667" s="25" t="n">
        <v>7</v>
      </c>
      <c r="C667" s="25" t="n">
        <v>3</v>
      </c>
      <c r="D667" s="18" t="n">
        <v>9</v>
      </c>
      <c r="E667" s="18" t="n">
        <v>20</v>
      </c>
      <c r="F667" s="18" t="n">
        <v>3</v>
      </c>
      <c r="G667" s="18" t="n">
        <v>4</v>
      </c>
      <c r="H667" s="18" t="n">
        <v>10</v>
      </c>
      <c r="I667" s="18" t="n">
        <v>2</v>
      </c>
      <c r="J667" s="18" t="n">
        <v>7</v>
      </c>
      <c r="K667" s="18" t="n">
        <v>2</v>
      </c>
      <c r="L667" s="18" t="n">
        <v>1</v>
      </c>
      <c r="M667" s="18" t="n">
        <v>2</v>
      </c>
      <c r="N667" s="18"/>
      <c r="O667" s="18" t="n">
        <v>2</v>
      </c>
      <c r="P667" s="18" t="n">
        <v>64</v>
      </c>
      <c r="Q667" s="18" t="n">
        <v>6</v>
      </c>
      <c r="R667" s="18" t="n">
        <v>4</v>
      </c>
      <c r="S667" s="18" t="n">
        <v>1</v>
      </c>
      <c r="T667" s="18" t="n">
        <v>40</v>
      </c>
      <c r="U667" s="18" t="n">
        <v>25</v>
      </c>
      <c r="V667" s="18" t="n">
        <v>23</v>
      </c>
      <c r="W667" s="18" t="n">
        <v>1</v>
      </c>
      <c r="X667" s="4" t="n">
        <v>35</v>
      </c>
      <c r="Y667" s="4" t="n">
        <v>52</v>
      </c>
      <c r="Z667" s="4" t="n">
        <v>106</v>
      </c>
      <c r="AA667" s="4" t="n">
        <v>8</v>
      </c>
      <c r="AB667" s="4" t="n">
        <v>134</v>
      </c>
      <c r="AC667" s="4" t="n">
        <v>79</v>
      </c>
      <c r="AD667" s="4" t="n">
        <v>8</v>
      </c>
      <c r="AE667" s="4" t="n">
        <v>59</v>
      </c>
      <c r="AF667" s="4" t="n">
        <v>170</v>
      </c>
      <c r="AG667" s="4" t="n">
        <v>9</v>
      </c>
      <c r="AH667" s="4" t="n">
        <v>175</v>
      </c>
      <c r="AI667" s="4" t="n">
        <v>29</v>
      </c>
      <c r="AJ667" s="4" t="n">
        <v>196</v>
      </c>
      <c r="AK667" s="4" t="n">
        <v>4</v>
      </c>
      <c r="AL667" s="4" t="n">
        <v>166</v>
      </c>
      <c r="AM667" s="4" t="n">
        <v>65</v>
      </c>
      <c r="AN667" s="4" t="n">
        <v>263</v>
      </c>
      <c r="AO667" s="4" t="n">
        <v>3</v>
      </c>
      <c r="AP667" s="19" t="n">
        <v>623</v>
      </c>
      <c r="AQ667" s="4" t="n">
        <v>77</v>
      </c>
      <c r="AR667" s="4" t="n">
        <v>278</v>
      </c>
      <c r="AS667" s="4" t="n">
        <v>1</v>
      </c>
      <c r="AT667" s="4" t="n">
        <v>75</v>
      </c>
      <c r="AU667" s="4" t="n">
        <v>18</v>
      </c>
      <c r="AV667" s="4" t="n">
        <v>17</v>
      </c>
      <c r="AW667" s="4" t="n">
        <v>9</v>
      </c>
      <c r="AX667" s="4" t="n">
        <v>83</v>
      </c>
      <c r="AY667" s="4" t="n">
        <v>270</v>
      </c>
      <c r="AZ667" s="4" t="n">
        <v>208</v>
      </c>
      <c r="BA667" s="4" t="n">
        <v>45</v>
      </c>
      <c r="BB667" s="4" t="n">
        <v>116</v>
      </c>
      <c r="BC667" s="4" t="n">
        <v>67</v>
      </c>
      <c r="BD667" s="4" t="n">
        <v>119</v>
      </c>
      <c r="BE667" s="4" t="n">
        <v>3</v>
      </c>
      <c r="BF667" s="18"/>
      <c r="BH667" s="4" t="n">
        <v>196</v>
      </c>
      <c r="BI667" s="4" t="n">
        <v>7</v>
      </c>
      <c r="BJ667" s="4" t="n">
        <f aca="false">SUM(B667:BI667)</f>
        <v>4009</v>
      </c>
    </row>
    <row r="668" customFormat="false" ht="15" hidden="false" customHeight="false" outlineLevel="0" collapsed="false">
      <c r="A668" s="1" t="s">
        <v>700</v>
      </c>
      <c r="B668" s="25"/>
      <c r="C668" s="25"/>
      <c r="D668" s="18" t="n">
        <v>1</v>
      </c>
      <c r="E668" s="18" t="n">
        <v>4</v>
      </c>
      <c r="F668" s="18"/>
      <c r="G668" s="18" t="n">
        <v>2</v>
      </c>
      <c r="H668" s="18"/>
      <c r="I668" s="18"/>
      <c r="J668" s="18"/>
      <c r="K668" s="18" t="n">
        <v>3</v>
      </c>
      <c r="L668" s="18"/>
      <c r="M668" s="18"/>
      <c r="N668" s="18"/>
      <c r="O668" s="18" t="n">
        <v>4</v>
      </c>
      <c r="P668" s="18" t="n">
        <v>1</v>
      </c>
      <c r="Q668" s="18" t="n">
        <v>2</v>
      </c>
      <c r="R668" s="18"/>
      <c r="S668" s="18" t="n">
        <v>1</v>
      </c>
      <c r="T668" s="18" t="n">
        <v>1</v>
      </c>
      <c r="U668" s="18" t="n">
        <v>1</v>
      </c>
      <c r="V668" s="18"/>
      <c r="W668" s="18"/>
      <c r="X668" s="18"/>
      <c r="Y668" s="18"/>
      <c r="Z668" s="18"/>
      <c r="AA668" s="4" t="n">
        <v>4</v>
      </c>
      <c r="AB668" s="4" t="n">
        <v>2</v>
      </c>
      <c r="AC668" s="4" t="n">
        <v>17</v>
      </c>
      <c r="AD668" s="18"/>
      <c r="AE668" s="4" t="n">
        <v>9</v>
      </c>
      <c r="AF668" s="18"/>
      <c r="AG668" s="4" t="n">
        <v>3</v>
      </c>
      <c r="AH668" s="18"/>
      <c r="AI668" s="4" t="n">
        <v>5</v>
      </c>
      <c r="AJ668" s="4" t="n">
        <v>3</v>
      </c>
      <c r="AK668" s="18"/>
      <c r="AL668" s="4" t="n">
        <v>4</v>
      </c>
      <c r="AM668" s="4" t="n">
        <v>16</v>
      </c>
      <c r="AN668" s="4" t="n">
        <v>3</v>
      </c>
      <c r="AO668" s="18"/>
      <c r="AP668" s="19" t="n">
        <v>10</v>
      </c>
      <c r="AQ668" s="4" t="n">
        <v>92</v>
      </c>
      <c r="AR668" s="4" t="n">
        <v>1</v>
      </c>
      <c r="AS668" s="4" t="n">
        <v>2</v>
      </c>
      <c r="AT668" s="18"/>
      <c r="AU668" s="4" t="n">
        <v>15</v>
      </c>
      <c r="AV668" s="18"/>
      <c r="AX668" s="18"/>
      <c r="AY668" s="4" t="n">
        <v>14</v>
      </c>
      <c r="AZ668" s="4" t="n">
        <v>5</v>
      </c>
      <c r="BA668" s="4" t="n">
        <v>8</v>
      </c>
      <c r="BB668" s="4" t="n">
        <v>1</v>
      </c>
      <c r="BC668" s="4" t="n">
        <v>7</v>
      </c>
      <c r="BD668" s="18"/>
      <c r="BE668" s="4" t="n">
        <v>6</v>
      </c>
      <c r="BF668" s="18"/>
      <c r="BH668" s="4" t="n">
        <v>4</v>
      </c>
      <c r="BI668" s="4" t="n">
        <v>1</v>
      </c>
      <c r="BJ668" s="4" t="n">
        <f aca="false">SUM(B668:BI668)</f>
        <v>252</v>
      </c>
    </row>
    <row r="669" customFormat="false" ht="15" hidden="false" customHeight="false" outlineLevel="0" collapsed="false">
      <c r="A669" s="1" t="s">
        <v>701</v>
      </c>
      <c r="B669" s="25"/>
      <c r="C669" s="25"/>
      <c r="D669" s="18"/>
      <c r="E669" s="18" t="n">
        <v>2</v>
      </c>
      <c r="F669" s="18"/>
      <c r="G669" s="18"/>
      <c r="H669" s="18"/>
      <c r="I669" s="18" t="n">
        <v>2</v>
      </c>
      <c r="J669" s="18"/>
      <c r="K669" s="18"/>
      <c r="L669" s="18"/>
      <c r="M669" s="18"/>
      <c r="N669" s="18"/>
      <c r="O669" s="18" t="n">
        <v>1</v>
      </c>
      <c r="P669" s="18"/>
      <c r="Q669" s="18"/>
      <c r="R669" s="18"/>
      <c r="S669" s="18"/>
      <c r="T669" s="18"/>
      <c r="U669" s="18"/>
      <c r="V669" s="18"/>
      <c r="W669" s="18"/>
      <c r="X669" s="18"/>
      <c r="Y669" s="4" t="n">
        <v>1</v>
      </c>
      <c r="Z669" s="18"/>
      <c r="AA669" s="18"/>
      <c r="AC669" s="4" t="n">
        <v>3</v>
      </c>
      <c r="AD669" s="18"/>
      <c r="AE669" s="18"/>
      <c r="AF669" s="18"/>
      <c r="AG669" s="18"/>
      <c r="AH669" s="18"/>
      <c r="AI669" s="4" t="n">
        <v>6</v>
      </c>
      <c r="AJ669" s="18"/>
      <c r="AK669" s="18"/>
      <c r="AL669" s="18"/>
      <c r="AM669" s="4" t="n">
        <v>5</v>
      </c>
      <c r="AN669" s="18"/>
      <c r="AO669" s="18"/>
      <c r="AP669" s="19" t="n">
        <v>5</v>
      </c>
      <c r="AQ669" s="4" t="n">
        <v>6</v>
      </c>
      <c r="AR669" s="18"/>
      <c r="AT669" s="18"/>
      <c r="AU669" s="4" t="n">
        <v>4</v>
      </c>
      <c r="AV669" s="18"/>
      <c r="AX669" s="18"/>
      <c r="AZ669" s="18"/>
      <c r="BA669" s="4" t="n">
        <v>1</v>
      </c>
      <c r="BB669" s="18"/>
      <c r="BC669" s="4" t="n">
        <v>2</v>
      </c>
      <c r="BD669" s="18"/>
      <c r="BF669" s="18"/>
      <c r="BJ669" s="4" t="n">
        <f aca="false">SUM(B669:BI669)</f>
        <v>38</v>
      </c>
    </row>
    <row r="670" customFormat="false" ht="15" hidden="false" customHeight="false" outlineLevel="0" collapsed="false">
      <c r="A670" s="1" t="s">
        <v>702</v>
      </c>
      <c r="B670" s="25"/>
      <c r="C670" s="25"/>
      <c r="D670" s="18"/>
      <c r="E670" s="18" t="n">
        <v>4</v>
      </c>
      <c r="F670" s="18"/>
      <c r="G670" s="18"/>
      <c r="H670" s="18"/>
      <c r="I670" s="18"/>
      <c r="J670" s="18" t="n">
        <v>1</v>
      </c>
      <c r="K670" s="18"/>
      <c r="L670" s="18"/>
      <c r="M670" s="18"/>
      <c r="N670" s="18"/>
      <c r="O670" s="18" t="n">
        <v>1</v>
      </c>
      <c r="P670" s="18" t="n">
        <v>1</v>
      </c>
      <c r="Q670" s="18"/>
      <c r="R670" s="18" t="n">
        <v>1</v>
      </c>
      <c r="S670" s="18"/>
      <c r="T670" s="18"/>
      <c r="U670" s="18"/>
      <c r="V670" s="18"/>
      <c r="W670" s="18"/>
      <c r="X670" s="18"/>
      <c r="Y670" s="4" t="n">
        <v>1</v>
      </c>
      <c r="Z670" s="4" t="n">
        <v>2</v>
      </c>
      <c r="AA670" s="18"/>
      <c r="AB670" s="4" t="n">
        <v>2</v>
      </c>
      <c r="AC670" s="4" t="n">
        <v>57</v>
      </c>
      <c r="AD670" s="18"/>
      <c r="AE670" s="4" t="n">
        <v>1</v>
      </c>
      <c r="AF670" s="18"/>
      <c r="AG670" s="18"/>
      <c r="AH670" s="18"/>
      <c r="AI670" s="4" t="n">
        <v>29</v>
      </c>
      <c r="AJ670" s="4" t="n">
        <v>3</v>
      </c>
      <c r="AK670" s="4" t="n">
        <v>3</v>
      </c>
      <c r="AL670" s="4" t="n">
        <v>2</v>
      </c>
      <c r="AM670" s="4" t="n">
        <v>63</v>
      </c>
      <c r="AN670" s="18"/>
      <c r="AO670" s="18"/>
      <c r="AP670" s="19" t="n">
        <v>5</v>
      </c>
      <c r="AQ670" s="4" t="n">
        <v>26</v>
      </c>
      <c r="AR670" s="18"/>
      <c r="AS670" s="4" t="n">
        <v>1</v>
      </c>
      <c r="AT670" s="4" t="n">
        <v>2</v>
      </c>
      <c r="AU670" s="4" t="n">
        <v>1</v>
      </c>
      <c r="AV670" s="18"/>
      <c r="AX670" s="18"/>
      <c r="AY670" s="4" t="n">
        <v>3</v>
      </c>
      <c r="AZ670" s="4" t="n">
        <v>4</v>
      </c>
      <c r="BA670" s="4" t="n">
        <v>3</v>
      </c>
      <c r="BB670" s="18"/>
      <c r="BC670" s="4" t="n">
        <v>6</v>
      </c>
      <c r="BD670" s="4" t="n">
        <v>1</v>
      </c>
      <c r="BF670" s="18"/>
      <c r="BH670" s="4" t="n">
        <v>2</v>
      </c>
      <c r="BJ670" s="4" t="n">
        <f aca="false">SUM(B670:BI670)</f>
        <v>225</v>
      </c>
    </row>
    <row r="671" customFormat="false" ht="15" hidden="false" customHeight="false" outlineLevel="0" collapsed="false">
      <c r="A671" s="4" t="s">
        <v>703</v>
      </c>
      <c r="B671" s="25"/>
      <c r="C671" s="25" t="n">
        <v>1</v>
      </c>
      <c r="D671" s="18"/>
      <c r="E671" s="18"/>
      <c r="F671" s="18" t="n">
        <v>1</v>
      </c>
      <c r="G671" s="18"/>
      <c r="H671" s="18"/>
      <c r="I671" s="18"/>
      <c r="J671" s="18"/>
      <c r="K671" s="18"/>
      <c r="L671" s="18"/>
      <c r="M671" s="18"/>
      <c r="N671" s="18"/>
      <c r="O671" s="18"/>
      <c r="P671" s="18"/>
      <c r="Q671" s="18"/>
      <c r="R671" s="18"/>
      <c r="S671" s="18"/>
      <c r="T671" s="18"/>
      <c r="U671" s="18"/>
      <c r="V671" s="18"/>
      <c r="W671" s="18"/>
      <c r="X671" s="18"/>
      <c r="Y671" s="18"/>
      <c r="Z671" s="4" t="n">
        <v>1</v>
      </c>
      <c r="AA671" s="4" t="n">
        <v>1</v>
      </c>
      <c r="AB671" s="18"/>
      <c r="AC671" s="4" t="n">
        <v>8</v>
      </c>
      <c r="AD671" s="18"/>
      <c r="AE671" s="4" t="n">
        <v>4</v>
      </c>
      <c r="AF671" s="18"/>
      <c r="AG671" s="18"/>
      <c r="AH671" s="18"/>
      <c r="AI671" s="4" t="n">
        <v>1</v>
      </c>
      <c r="AJ671" s="4" t="n">
        <v>5</v>
      </c>
      <c r="AK671" s="18"/>
      <c r="AL671" s="4" t="n">
        <v>9</v>
      </c>
      <c r="AM671" s="4" t="n">
        <v>2</v>
      </c>
      <c r="AN671" s="4" t="n">
        <v>2</v>
      </c>
      <c r="AO671" s="4" t="n">
        <v>1</v>
      </c>
      <c r="AP671" s="19" t="n">
        <v>6</v>
      </c>
      <c r="AQ671" s="4" t="n">
        <v>11</v>
      </c>
      <c r="AR671" s="18"/>
      <c r="AT671" s="18"/>
      <c r="AU671" s="4" t="n">
        <v>1</v>
      </c>
      <c r="AV671" s="18"/>
      <c r="AX671" s="18"/>
      <c r="AY671" s="4" t="n">
        <v>1</v>
      </c>
      <c r="AZ671" s="4" t="n">
        <v>3</v>
      </c>
      <c r="BA671" s="4" t="n">
        <v>3</v>
      </c>
      <c r="BB671" s="4" t="n">
        <v>1</v>
      </c>
      <c r="BC671" s="4" t="n">
        <v>2</v>
      </c>
      <c r="BD671" s="18"/>
      <c r="BF671" s="18"/>
      <c r="BJ671" s="4" t="n">
        <f aca="false">SUM(B671:BI671)</f>
        <v>64</v>
      </c>
    </row>
    <row r="672" customFormat="false" ht="15" hidden="false" customHeight="false" outlineLevel="0" collapsed="false">
      <c r="A672" s="1" t="s">
        <v>704</v>
      </c>
      <c r="B672" s="25"/>
      <c r="C672" s="25"/>
      <c r="D672" s="18"/>
      <c r="E672" s="18" t="n">
        <v>20</v>
      </c>
      <c r="F672" s="18"/>
      <c r="G672" s="18"/>
      <c r="H672" s="18"/>
      <c r="I672" s="18"/>
      <c r="J672" s="18"/>
      <c r="K672" s="18"/>
      <c r="L672" s="18"/>
      <c r="M672" s="18"/>
      <c r="N672" s="18"/>
      <c r="O672" s="18" t="n">
        <v>2</v>
      </c>
      <c r="P672" s="18"/>
      <c r="Q672" s="18"/>
      <c r="R672" s="18"/>
      <c r="S672" s="18" t="n">
        <v>1</v>
      </c>
      <c r="T672" s="18"/>
      <c r="U672" s="18"/>
      <c r="V672" s="18"/>
      <c r="W672" s="18"/>
      <c r="X672" s="18"/>
      <c r="Y672" s="18"/>
      <c r="Z672" s="18"/>
      <c r="AA672" s="18"/>
      <c r="AB672" s="18"/>
      <c r="AC672" s="4" t="n">
        <v>2</v>
      </c>
      <c r="AD672" s="18"/>
      <c r="AE672" s="18"/>
      <c r="AF672" s="18"/>
      <c r="AG672" s="4" t="n">
        <v>1</v>
      </c>
      <c r="AH672" s="18"/>
      <c r="AI672" s="18"/>
      <c r="AJ672" s="18"/>
      <c r="AK672" s="18"/>
      <c r="AL672" s="18"/>
      <c r="AM672" s="18"/>
      <c r="AN672" s="18"/>
      <c r="AO672" s="18"/>
      <c r="AP672" s="21"/>
      <c r="AQ672" s="4" t="n">
        <v>1</v>
      </c>
      <c r="AR672" s="18"/>
      <c r="AS672" s="4" t="n">
        <v>1</v>
      </c>
      <c r="AT672" s="18"/>
      <c r="AV672" s="18"/>
      <c r="AX672" s="18"/>
      <c r="AZ672" s="4" t="n">
        <v>1</v>
      </c>
      <c r="BB672" s="18"/>
      <c r="BD672" s="18"/>
      <c r="BF672" s="18"/>
      <c r="BJ672" s="4" t="n">
        <f aca="false">SUM(B672:BI672)</f>
        <v>29</v>
      </c>
    </row>
    <row r="673" customFormat="false" ht="15" hidden="false" customHeight="false" outlineLevel="0" collapsed="false">
      <c r="A673" s="1" t="s">
        <v>705</v>
      </c>
      <c r="B673" s="25"/>
      <c r="C673" s="25"/>
      <c r="D673" s="18"/>
      <c r="E673" s="18"/>
      <c r="F673" s="18"/>
      <c r="G673" s="18"/>
      <c r="H673" s="18"/>
      <c r="I673" s="18"/>
      <c r="J673" s="18"/>
      <c r="K673" s="18"/>
      <c r="L673" s="18"/>
      <c r="M673" s="18"/>
      <c r="N673" s="18"/>
      <c r="O673" s="18" t="n">
        <v>1</v>
      </c>
      <c r="P673" s="18"/>
      <c r="Q673" s="18"/>
      <c r="R673" s="18"/>
      <c r="S673" s="18"/>
      <c r="T673" s="18"/>
      <c r="U673" s="18"/>
      <c r="V673" s="18"/>
      <c r="W673" s="18"/>
      <c r="X673" s="18"/>
      <c r="Y673" s="18"/>
      <c r="Z673" s="18"/>
      <c r="AA673" s="18"/>
      <c r="AB673" s="18"/>
      <c r="AC673" s="18"/>
      <c r="AD673" s="18"/>
      <c r="AE673" s="18"/>
      <c r="AF673" s="18"/>
      <c r="AG673" s="18"/>
      <c r="AH673" s="18"/>
      <c r="AI673" s="18"/>
      <c r="AJ673" s="18"/>
      <c r="AK673" s="18"/>
      <c r="AL673" s="18"/>
      <c r="AM673" s="18"/>
      <c r="AN673" s="18"/>
      <c r="AO673" s="18"/>
      <c r="AP673" s="21"/>
      <c r="AQ673" s="18"/>
      <c r="AR673" s="18"/>
      <c r="AT673" s="18"/>
      <c r="AV673" s="18"/>
      <c r="AX673" s="18"/>
      <c r="AZ673" s="18"/>
      <c r="BB673" s="18"/>
      <c r="BD673" s="18"/>
      <c r="BF673" s="18"/>
      <c r="BJ673" s="4" t="n">
        <f aca="false">SUM(B673:BI673)</f>
        <v>1</v>
      </c>
    </row>
    <row r="674" customFormat="false" ht="15" hidden="false" customHeight="false" outlineLevel="0" collapsed="false">
      <c r="A674" s="4" t="s">
        <v>706</v>
      </c>
      <c r="B674" s="25"/>
      <c r="C674" s="25"/>
      <c r="D674" s="18"/>
      <c r="E674" s="18"/>
      <c r="F674" s="18"/>
      <c r="G674" s="18"/>
      <c r="H674" s="18"/>
      <c r="I674" s="18"/>
      <c r="J674" s="18"/>
      <c r="K674" s="18" t="n">
        <v>1</v>
      </c>
      <c r="L674" s="18"/>
      <c r="M674" s="18"/>
      <c r="N674" s="18"/>
      <c r="O674" s="18"/>
      <c r="P674" s="18"/>
      <c r="Q674" s="18"/>
      <c r="R674" s="18"/>
      <c r="S674" s="18"/>
      <c r="T674" s="18"/>
      <c r="U674" s="18"/>
      <c r="V674" s="18"/>
      <c r="W674" s="18"/>
      <c r="X674" s="18"/>
      <c r="Y674" s="18"/>
      <c r="Z674" s="18"/>
      <c r="AA674" s="18"/>
      <c r="AB674" s="18"/>
      <c r="AC674" s="4" t="n">
        <v>2</v>
      </c>
      <c r="AD674" s="18"/>
      <c r="AE674" s="18"/>
      <c r="AF674" s="18"/>
      <c r="AG674" s="18"/>
      <c r="AH674" s="18"/>
      <c r="AI674" s="18"/>
      <c r="AJ674" s="4" t="n">
        <v>1</v>
      </c>
      <c r="AK674" s="18"/>
      <c r="AL674" s="4" t="n">
        <v>1</v>
      </c>
      <c r="AM674" s="18"/>
      <c r="AN674" s="18"/>
      <c r="AO674" s="18"/>
      <c r="AP674" s="21"/>
      <c r="AQ674" s="4" t="n">
        <v>1</v>
      </c>
      <c r="AR674" s="18"/>
      <c r="AT674" s="18"/>
      <c r="AV674" s="18"/>
      <c r="AX674" s="18"/>
      <c r="AZ674" s="4" t="n">
        <v>1</v>
      </c>
      <c r="BB674" s="18"/>
      <c r="BC674" s="4" t="n">
        <v>1</v>
      </c>
      <c r="BD674" s="18"/>
      <c r="BF674" s="18"/>
      <c r="BJ674" s="4" t="n">
        <f aca="false">SUM(B674:BI674)</f>
        <v>8</v>
      </c>
    </row>
    <row r="675" customFormat="false" ht="15" hidden="false" customHeight="false" outlineLevel="0" collapsed="false">
      <c r="A675" s="1" t="s">
        <v>707</v>
      </c>
      <c r="B675" s="25"/>
      <c r="C675" s="25"/>
      <c r="D675" s="18"/>
      <c r="E675" s="18" t="n">
        <v>5</v>
      </c>
      <c r="F675" s="18"/>
      <c r="G675" s="18" t="n">
        <v>1</v>
      </c>
      <c r="H675" s="18"/>
      <c r="I675" s="18"/>
      <c r="J675" s="18"/>
      <c r="K675" s="18"/>
      <c r="L675" s="18"/>
      <c r="M675" s="18"/>
      <c r="N675" s="18"/>
      <c r="O675" s="18" t="n">
        <v>1</v>
      </c>
      <c r="P675" s="18" t="n">
        <v>3</v>
      </c>
      <c r="Q675" s="18" t="n">
        <v>1</v>
      </c>
      <c r="R675" s="18" t="n">
        <v>2</v>
      </c>
      <c r="S675" s="18"/>
      <c r="T675" s="18" t="n">
        <v>4</v>
      </c>
      <c r="U675" s="18"/>
      <c r="V675" s="18"/>
      <c r="W675" s="18"/>
      <c r="X675" s="18"/>
      <c r="Y675" s="18"/>
      <c r="Z675" s="4" t="n">
        <v>1</v>
      </c>
      <c r="AA675" s="18"/>
      <c r="AB675" s="4" t="n">
        <v>1</v>
      </c>
      <c r="AC675" s="4" t="n">
        <v>17</v>
      </c>
      <c r="AD675" s="18"/>
      <c r="AE675" s="4" t="n">
        <v>2</v>
      </c>
      <c r="AF675" s="18"/>
      <c r="AG675" s="18"/>
      <c r="AH675" s="4" t="n">
        <v>1</v>
      </c>
      <c r="AI675" s="4" t="n">
        <v>1</v>
      </c>
      <c r="AJ675" s="18"/>
      <c r="AK675" s="18"/>
      <c r="AL675" s="18"/>
      <c r="AM675" s="4" t="n">
        <v>3</v>
      </c>
      <c r="AN675" s="4" t="n">
        <v>1</v>
      </c>
      <c r="AO675" s="18"/>
      <c r="AP675" s="19" t="n">
        <v>8</v>
      </c>
      <c r="AQ675" s="4" t="n">
        <v>16</v>
      </c>
      <c r="AR675" s="4" t="n">
        <v>9</v>
      </c>
      <c r="AT675" s="4" t="n">
        <v>1</v>
      </c>
      <c r="AU675" s="4" t="n">
        <v>4</v>
      </c>
      <c r="AV675" s="18"/>
      <c r="AX675" s="18"/>
      <c r="AY675" s="4" t="n">
        <v>2</v>
      </c>
      <c r="AZ675" s="4" t="n">
        <v>5</v>
      </c>
      <c r="BB675" s="18"/>
      <c r="BC675" s="4" t="n">
        <v>7</v>
      </c>
      <c r="BD675" s="4" t="n">
        <v>1</v>
      </c>
      <c r="BF675" s="18"/>
      <c r="BH675" s="4" t="n">
        <v>1</v>
      </c>
      <c r="BJ675" s="4" t="n">
        <f aca="false">SUM(B675:BI675)</f>
        <v>98</v>
      </c>
    </row>
    <row r="676" customFormat="false" ht="15" hidden="false" customHeight="false" outlineLevel="0" collapsed="false">
      <c r="A676" s="1" t="s">
        <v>708</v>
      </c>
      <c r="B676" s="25"/>
      <c r="C676" s="25"/>
      <c r="D676" s="18"/>
      <c r="E676" s="18"/>
      <c r="F676" s="18"/>
      <c r="G676" s="18"/>
      <c r="H676" s="18"/>
      <c r="I676" s="18"/>
      <c r="J676" s="18"/>
      <c r="K676" s="18"/>
      <c r="L676" s="18"/>
      <c r="M676" s="18"/>
      <c r="N676" s="18"/>
      <c r="O676" s="18"/>
      <c r="P676" s="18"/>
      <c r="Q676" s="18"/>
      <c r="R676" s="18"/>
      <c r="S676" s="18"/>
      <c r="T676" s="18" t="n">
        <v>1</v>
      </c>
      <c r="U676" s="18"/>
      <c r="V676" s="18"/>
      <c r="W676" s="18"/>
      <c r="X676" s="18"/>
      <c r="Y676" s="18"/>
      <c r="Z676" s="18"/>
      <c r="AA676" s="18"/>
      <c r="AB676" s="18"/>
      <c r="AC676" s="18"/>
      <c r="AD676" s="18"/>
      <c r="AE676" s="18"/>
      <c r="AF676" s="18"/>
      <c r="AG676" s="18"/>
      <c r="AI676" s="18"/>
      <c r="AJ676" s="18"/>
      <c r="AK676" s="18"/>
      <c r="AL676" s="18"/>
      <c r="AM676" s="18"/>
      <c r="AN676" s="18"/>
      <c r="AO676" s="18"/>
      <c r="AP676" s="19" t="n">
        <v>2</v>
      </c>
      <c r="AQ676" s="4" t="n">
        <v>1</v>
      </c>
      <c r="AR676" s="18"/>
      <c r="AT676" s="18"/>
      <c r="AV676" s="18"/>
      <c r="AX676" s="18"/>
      <c r="AZ676" s="4" t="n">
        <v>1</v>
      </c>
      <c r="BB676" s="18"/>
      <c r="BD676" s="18"/>
      <c r="BF676" s="18"/>
      <c r="BJ676" s="4" t="n">
        <f aca="false">SUM(B676:BI676)</f>
        <v>5</v>
      </c>
    </row>
    <row r="677" customFormat="false" ht="15" hidden="false" customHeight="false" outlineLevel="0" collapsed="false">
      <c r="A677" s="1" t="s">
        <v>709</v>
      </c>
      <c r="B677" s="25"/>
      <c r="C677" s="25"/>
      <c r="D677" s="18"/>
      <c r="E677" s="18" t="n">
        <v>2</v>
      </c>
      <c r="F677" s="18"/>
      <c r="G677" s="18"/>
      <c r="H677" s="18" t="n">
        <v>1</v>
      </c>
      <c r="I677" s="18"/>
      <c r="J677" s="18" t="n">
        <v>1</v>
      </c>
      <c r="K677" s="18"/>
      <c r="L677" s="18"/>
      <c r="M677" s="18"/>
      <c r="N677" s="18"/>
      <c r="O677" s="18"/>
      <c r="P677" s="18"/>
      <c r="Q677" s="18"/>
      <c r="R677" s="18"/>
      <c r="S677" s="18"/>
      <c r="T677" s="18"/>
      <c r="U677" s="18"/>
      <c r="V677" s="18"/>
      <c r="W677" s="18"/>
      <c r="X677" s="18"/>
      <c r="Y677" s="18"/>
      <c r="Z677" s="18"/>
      <c r="AA677" s="18"/>
      <c r="AB677" s="18"/>
      <c r="AC677" s="18"/>
      <c r="AD677" s="18"/>
      <c r="AE677" s="18"/>
      <c r="AF677" s="4" t="n">
        <v>2</v>
      </c>
      <c r="AG677" s="18"/>
      <c r="AH677" s="4" t="n">
        <v>1</v>
      </c>
      <c r="AI677" s="18"/>
      <c r="AJ677" s="18"/>
      <c r="AK677" s="18"/>
      <c r="AL677" s="18"/>
      <c r="AM677" s="18"/>
      <c r="AN677" s="18"/>
      <c r="AO677" s="18"/>
      <c r="AP677" s="19" t="n">
        <v>3</v>
      </c>
      <c r="AQ677" s="4" t="n">
        <v>4</v>
      </c>
      <c r="AR677" s="18"/>
      <c r="AT677" s="18"/>
      <c r="AV677" s="18"/>
      <c r="AX677" s="18"/>
      <c r="AZ677" s="4" t="n">
        <v>2</v>
      </c>
      <c r="BB677" s="4" t="n">
        <v>1</v>
      </c>
      <c r="BC677" s="4" t="n">
        <v>1</v>
      </c>
      <c r="BD677" s="18"/>
      <c r="BF677" s="18"/>
      <c r="BJ677" s="4" t="n">
        <f aca="false">SUM(B677:BI677)</f>
        <v>18</v>
      </c>
    </row>
    <row r="678" customFormat="false" ht="15" hidden="false" customHeight="false" outlineLevel="0" collapsed="false">
      <c r="A678" s="1" t="s">
        <v>710</v>
      </c>
      <c r="B678" s="25"/>
      <c r="C678" s="25" t="n">
        <v>137</v>
      </c>
      <c r="D678" s="18"/>
      <c r="E678" s="18" t="n">
        <v>5</v>
      </c>
      <c r="F678" s="18" t="n">
        <v>2</v>
      </c>
      <c r="G678" s="18" t="n">
        <v>1</v>
      </c>
      <c r="H678" s="18" t="n">
        <v>1</v>
      </c>
      <c r="I678" s="18" t="n">
        <v>72</v>
      </c>
      <c r="J678" s="18" t="n">
        <v>17</v>
      </c>
      <c r="K678" s="18"/>
      <c r="L678" s="18"/>
      <c r="M678" s="18"/>
      <c r="N678" s="18"/>
      <c r="O678" s="18" t="n">
        <v>226</v>
      </c>
      <c r="P678" s="18"/>
      <c r="Q678" s="18"/>
      <c r="R678" s="18"/>
      <c r="S678" s="18"/>
      <c r="T678" s="18"/>
      <c r="U678" s="18"/>
      <c r="V678" s="18" t="n">
        <v>1</v>
      </c>
      <c r="W678" s="18"/>
      <c r="X678" s="18"/>
      <c r="Y678" s="4" t="n">
        <v>2</v>
      </c>
      <c r="Z678" s="18"/>
      <c r="AA678" s="18"/>
      <c r="AB678" s="4" t="n">
        <v>1</v>
      </c>
      <c r="AC678" s="4" t="n">
        <v>6</v>
      </c>
      <c r="AD678" s="18"/>
      <c r="AE678" s="18"/>
      <c r="AF678" s="18"/>
      <c r="AG678" s="18"/>
      <c r="AH678" s="18"/>
      <c r="AI678" s="18"/>
      <c r="AJ678" s="18"/>
      <c r="AK678" s="4" t="n">
        <v>2</v>
      </c>
      <c r="AL678" s="18"/>
      <c r="AM678" s="4" t="n">
        <v>1</v>
      </c>
      <c r="AN678" s="18"/>
      <c r="AO678" s="18"/>
      <c r="AP678" s="19" t="n">
        <v>2</v>
      </c>
      <c r="AQ678" s="4" t="n">
        <v>2</v>
      </c>
      <c r="AR678" s="18"/>
      <c r="AT678" s="18"/>
      <c r="AV678" s="4" t="n">
        <v>1</v>
      </c>
      <c r="AX678" s="18"/>
      <c r="AY678" s="4" t="n">
        <v>1</v>
      </c>
      <c r="AZ678" s="4" t="n">
        <v>2</v>
      </c>
      <c r="BA678" s="4" t="n">
        <v>1</v>
      </c>
      <c r="BB678" s="4" t="n">
        <v>1</v>
      </c>
      <c r="BD678" s="18"/>
      <c r="BF678" s="18"/>
      <c r="BG678" s="4" t="n">
        <v>1</v>
      </c>
      <c r="BJ678" s="4" t="n">
        <f aca="false">SUM(B678:BI678)</f>
        <v>485</v>
      </c>
    </row>
    <row r="679" customFormat="false" ht="15" hidden="false" customHeight="false" outlineLevel="0" collapsed="false">
      <c r="A679" s="1" t="s">
        <v>711</v>
      </c>
      <c r="B679" s="25"/>
      <c r="C679" s="25"/>
      <c r="D679" s="18"/>
      <c r="E679" s="18" t="n">
        <v>1</v>
      </c>
      <c r="F679" s="18"/>
      <c r="G679" s="18"/>
      <c r="H679" s="18"/>
      <c r="I679" s="18"/>
      <c r="J679" s="18"/>
      <c r="K679" s="18"/>
      <c r="L679" s="18"/>
      <c r="M679" s="18"/>
      <c r="N679" s="18"/>
      <c r="O679" s="18"/>
      <c r="P679" s="18" t="n">
        <v>4</v>
      </c>
      <c r="Q679" s="18"/>
      <c r="R679" s="18"/>
      <c r="S679" s="18" t="n">
        <v>5</v>
      </c>
      <c r="T679" s="18" t="n">
        <v>1</v>
      </c>
      <c r="U679" s="18"/>
      <c r="V679" s="18"/>
      <c r="W679" s="18"/>
      <c r="X679" s="18"/>
      <c r="Y679" s="4" t="n">
        <v>3</v>
      </c>
      <c r="Z679" s="18"/>
      <c r="AA679" s="18"/>
      <c r="AB679" s="18"/>
      <c r="AC679" s="4" t="n">
        <v>19</v>
      </c>
      <c r="AD679" s="18"/>
      <c r="AE679" s="18"/>
      <c r="AF679" s="4" t="n">
        <v>1</v>
      </c>
      <c r="AG679" s="18"/>
      <c r="AH679" s="4" t="n">
        <v>4</v>
      </c>
      <c r="AI679" s="4" t="n">
        <v>10</v>
      </c>
      <c r="AJ679" s="18"/>
      <c r="AK679" s="4" t="n">
        <v>2</v>
      </c>
      <c r="AL679" s="18"/>
      <c r="AM679" s="4" t="n">
        <v>1</v>
      </c>
      <c r="AN679" s="4" t="n">
        <v>2</v>
      </c>
      <c r="AO679" s="18"/>
      <c r="AP679" s="21"/>
      <c r="AQ679" s="4" t="n">
        <v>6</v>
      </c>
      <c r="AR679" s="4" t="n">
        <v>1</v>
      </c>
      <c r="AT679" s="4" t="n">
        <v>1</v>
      </c>
      <c r="AU679" s="4" t="n">
        <v>1</v>
      </c>
      <c r="AV679" s="4" t="n">
        <v>26</v>
      </c>
      <c r="AX679" s="18"/>
      <c r="AZ679" s="4" t="n">
        <v>1</v>
      </c>
      <c r="BC679" s="4" t="n">
        <v>5</v>
      </c>
      <c r="BD679" s="4" t="n">
        <v>2</v>
      </c>
      <c r="BF679" s="18"/>
      <c r="BJ679" s="4" t="n">
        <f aca="false">SUM(B679:BI679)</f>
        <v>96</v>
      </c>
    </row>
    <row r="680" customFormat="false" ht="15" hidden="false" customHeight="false" outlineLevel="0" collapsed="false">
      <c r="A680" s="1" t="s">
        <v>712</v>
      </c>
      <c r="B680" s="25"/>
      <c r="C680" s="25"/>
      <c r="D680" s="18" t="n">
        <v>3</v>
      </c>
      <c r="E680" s="18" t="n">
        <v>1</v>
      </c>
      <c r="F680" s="18" t="n">
        <v>2</v>
      </c>
      <c r="G680" s="18" t="n">
        <v>1</v>
      </c>
      <c r="H680" s="18"/>
      <c r="I680" s="18"/>
      <c r="J680" s="18" t="n">
        <v>1</v>
      </c>
      <c r="K680" s="18"/>
      <c r="L680" s="18"/>
      <c r="M680" s="18"/>
      <c r="N680" s="18"/>
      <c r="O680" s="18" t="n">
        <v>2</v>
      </c>
      <c r="P680" s="18" t="n">
        <v>6</v>
      </c>
      <c r="Q680" s="18"/>
      <c r="R680" s="18" t="n">
        <v>1</v>
      </c>
      <c r="S680" s="18"/>
      <c r="T680" s="18" t="n">
        <v>4</v>
      </c>
      <c r="U680" s="18"/>
      <c r="V680" s="18" t="n">
        <v>1</v>
      </c>
      <c r="W680" s="18"/>
      <c r="X680" s="4" t="n">
        <v>8</v>
      </c>
      <c r="Y680" s="4" t="n">
        <v>1</v>
      </c>
      <c r="Z680" s="4" t="n">
        <v>21</v>
      </c>
      <c r="AA680" s="18"/>
      <c r="AB680" s="4" t="n">
        <v>3</v>
      </c>
      <c r="AC680" s="4" t="n">
        <v>16</v>
      </c>
      <c r="AD680" s="4" t="n">
        <v>1</v>
      </c>
      <c r="AE680" s="4" t="n">
        <v>6</v>
      </c>
      <c r="AF680" s="4" t="n">
        <v>8</v>
      </c>
      <c r="AG680" s="18"/>
      <c r="AH680" s="4" t="n">
        <v>13</v>
      </c>
      <c r="AI680" s="18"/>
      <c r="AJ680" s="4" t="n">
        <v>18</v>
      </c>
      <c r="AK680" s="18"/>
      <c r="AL680" s="4" t="n">
        <v>20</v>
      </c>
      <c r="AM680" s="4" t="n">
        <v>3</v>
      </c>
      <c r="AN680" s="4" t="n">
        <v>14</v>
      </c>
      <c r="AO680" s="18"/>
      <c r="AP680" s="19" t="n">
        <v>4</v>
      </c>
      <c r="AQ680" s="4" t="n">
        <v>13</v>
      </c>
      <c r="AR680" s="4" t="n">
        <v>12</v>
      </c>
      <c r="AT680" s="4" t="n">
        <v>11</v>
      </c>
      <c r="AU680" s="4" t="n">
        <v>2</v>
      </c>
      <c r="AV680" s="4" t="n">
        <v>1</v>
      </c>
      <c r="AX680" s="18"/>
      <c r="AY680" s="4" t="n">
        <v>5</v>
      </c>
      <c r="AZ680" s="4" t="n">
        <v>10</v>
      </c>
      <c r="BA680" s="4" t="n">
        <v>3</v>
      </c>
      <c r="BB680" s="4" t="n">
        <v>9</v>
      </c>
      <c r="BC680" s="4" t="n">
        <v>2</v>
      </c>
      <c r="BD680" s="4" t="n">
        <v>1</v>
      </c>
      <c r="BE680" s="4" t="n">
        <v>1</v>
      </c>
      <c r="BF680" s="4" t="n">
        <v>2</v>
      </c>
      <c r="BH680" s="4" t="n">
        <v>5</v>
      </c>
      <c r="BJ680" s="4" t="n">
        <f aca="false">SUM(B680:BI680)</f>
        <v>235</v>
      </c>
    </row>
    <row r="681" customFormat="false" ht="15" hidden="false" customHeight="false" outlineLevel="0" collapsed="false">
      <c r="A681" s="1" t="s">
        <v>713</v>
      </c>
      <c r="B681" s="25"/>
      <c r="C681" s="25" t="n">
        <v>1</v>
      </c>
      <c r="D681" s="18"/>
      <c r="E681" s="18" t="n">
        <v>1</v>
      </c>
      <c r="F681" s="18"/>
      <c r="G681" s="18"/>
      <c r="H681" s="18"/>
      <c r="I681" s="18"/>
      <c r="J681" s="18"/>
      <c r="K681" s="18" t="n">
        <v>1</v>
      </c>
      <c r="L681" s="18"/>
      <c r="M681" s="18"/>
      <c r="N681" s="18"/>
      <c r="O681" s="18"/>
      <c r="P681" s="18"/>
      <c r="Q681" s="18"/>
      <c r="R681" s="18"/>
      <c r="S681" s="18"/>
      <c r="T681" s="18" t="n">
        <v>2</v>
      </c>
      <c r="U681" s="18"/>
      <c r="V681" s="18" t="n">
        <v>1</v>
      </c>
      <c r="W681" s="18"/>
      <c r="X681" s="4" t="n">
        <v>1</v>
      </c>
      <c r="Y681" s="18"/>
      <c r="Z681" s="18"/>
      <c r="AA681" s="4" t="n">
        <v>1</v>
      </c>
      <c r="AB681" s="18"/>
      <c r="AC681" s="4" t="n">
        <v>10</v>
      </c>
      <c r="AD681" s="18"/>
      <c r="AE681" s="18"/>
      <c r="AF681" s="4" t="n">
        <v>3</v>
      </c>
      <c r="AG681" s="18"/>
      <c r="AH681" s="4" t="n">
        <v>3</v>
      </c>
      <c r="AI681" s="18"/>
      <c r="AJ681" s="4" t="n">
        <v>5</v>
      </c>
      <c r="AK681" s="18"/>
      <c r="AL681" s="4" t="n">
        <v>4</v>
      </c>
      <c r="AM681" s="4" t="n">
        <v>2</v>
      </c>
      <c r="AN681" s="4" t="n">
        <v>4</v>
      </c>
      <c r="AO681" s="18"/>
      <c r="AP681" s="19" t="n">
        <v>1</v>
      </c>
      <c r="AQ681" s="18"/>
      <c r="AR681" s="4" t="n">
        <v>3</v>
      </c>
      <c r="AT681" s="4" t="n">
        <v>2</v>
      </c>
      <c r="AU681" s="4" t="n">
        <v>1</v>
      </c>
      <c r="AV681" s="4" t="n">
        <v>1</v>
      </c>
      <c r="AX681" s="4" t="n">
        <v>1</v>
      </c>
      <c r="AY681" s="4" t="n">
        <v>7</v>
      </c>
      <c r="AZ681" s="4" t="n">
        <v>7</v>
      </c>
      <c r="BA681" s="4" t="n">
        <v>1</v>
      </c>
      <c r="BB681" s="18"/>
      <c r="BC681" s="4" t="n">
        <v>2</v>
      </c>
      <c r="BD681" s="4" t="n">
        <v>1</v>
      </c>
      <c r="BF681" s="18"/>
      <c r="BH681" s="4" t="n">
        <v>1</v>
      </c>
      <c r="BJ681" s="4" t="n">
        <f aca="false">SUM(B681:BI681)</f>
        <v>67</v>
      </c>
    </row>
    <row r="682" customFormat="false" ht="15" hidden="false" customHeight="false" outlineLevel="0" collapsed="false">
      <c r="A682" s="1" t="s">
        <v>714</v>
      </c>
      <c r="B682" s="25"/>
      <c r="C682" s="25"/>
      <c r="D682" s="18"/>
      <c r="E682" s="18" t="n">
        <v>1</v>
      </c>
      <c r="F682" s="18"/>
      <c r="G682" s="18"/>
      <c r="H682" s="18"/>
      <c r="I682" s="18"/>
      <c r="J682" s="18"/>
      <c r="K682" s="18"/>
      <c r="L682" s="18"/>
      <c r="M682" s="18"/>
      <c r="N682" s="18"/>
      <c r="O682" s="18"/>
      <c r="P682" s="18"/>
      <c r="Q682" s="18"/>
      <c r="R682" s="18"/>
      <c r="S682" s="18"/>
      <c r="T682" s="18"/>
      <c r="U682" s="18"/>
      <c r="V682" s="18"/>
      <c r="W682" s="18"/>
      <c r="X682" s="18"/>
      <c r="Y682" s="18"/>
      <c r="Z682" s="18"/>
      <c r="AA682" s="18"/>
      <c r="AB682" s="18"/>
      <c r="AC682" s="18"/>
      <c r="AD682" s="18"/>
      <c r="AE682" s="18"/>
      <c r="AF682" s="18"/>
      <c r="AG682" s="18"/>
      <c r="AH682" s="18"/>
      <c r="AI682" s="18"/>
      <c r="AJ682" s="18"/>
      <c r="AK682" s="18"/>
      <c r="AL682" s="4" t="n">
        <v>1</v>
      </c>
      <c r="AM682" s="18"/>
      <c r="AN682" s="18"/>
      <c r="AO682" s="18"/>
      <c r="AP682" s="21"/>
      <c r="AQ682" s="18"/>
      <c r="AR682" s="18"/>
      <c r="AT682" s="18"/>
      <c r="AV682" s="18"/>
      <c r="AX682" s="18"/>
      <c r="AZ682" s="18"/>
      <c r="BB682" s="18"/>
      <c r="BD682" s="18"/>
      <c r="BF682" s="18"/>
      <c r="BJ682" s="4" t="n">
        <f aca="false">SUM(B682:BI682)</f>
        <v>2</v>
      </c>
    </row>
    <row r="683" customFormat="false" ht="15" hidden="false" customHeight="false" outlineLevel="0" collapsed="false">
      <c r="A683" s="4" t="s">
        <v>715</v>
      </c>
      <c r="B683" s="25"/>
      <c r="C683" s="25"/>
      <c r="D683" s="18"/>
      <c r="E683" s="18"/>
      <c r="F683" s="18"/>
      <c r="G683" s="18"/>
      <c r="H683" s="18"/>
      <c r="I683" s="18"/>
      <c r="J683" s="18"/>
      <c r="K683" s="18"/>
      <c r="L683" s="18"/>
      <c r="M683" s="18"/>
      <c r="N683" s="18"/>
      <c r="O683" s="18"/>
      <c r="P683" s="18"/>
      <c r="Q683" s="18"/>
      <c r="R683" s="18"/>
      <c r="S683" s="18"/>
      <c r="T683" s="18" t="n">
        <v>1</v>
      </c>
      <c r="U683" s="18"/>
      <c r="V683" s="18"/>
      <c r="W683" s="18"/>
      <c r="X683" s="18"/>
      <c r="Y683" s="18"/>
      <c r="Z683" s="18"/>
      <c r="AA683" s="18"/>
      <c r="AB683" s="18"/>
      <c r="AC683" s="4" t="n">
        <v>1</v>
      </c>
      <c r="AD683" s="18"/>
      <c r="AE683" s="18"/>
      <c r="AF683" s="18"/>
      <c r="AG683" s="18"/>
      <c r="AH683" s="18"/>
      <c r="AI683" s="18"/>
      <c r="AJ683" s="18"/>
      <c r="AK683" s="18"/>
      <c r="AL683" s="18"/>
      <c r="AM683" s="18"/>
      <c r="AN683" s="18"/>
      <c r="AO683" s="18"/>
      <c r="AP683" s="21"/>
      <c r="AQ683" s="4" t="n">
        <v>1</v>
      </c>
      <c r="AR683" s="18"/>
      <c r="AT683" s="18"/>
      <c r="AV683" s="18"/>
      <c r="AX683" s="18"/>
      <c r="AZ683" s="4" t="n">
        <v>1</v>
      </c>
      <c r="BB683" s="18"/>
      <c r="BD683" s="18"/>
      <c r="BF683" s="18"/>
      <c r="BJ683" s="4" t="n">
        <f aca="false">SUM(B683:BI683)</f>
        <v>4</v>
      </c>
    </row>
    <row r="684" customFormat="false" ht="15" hidden="false" customHeight="false" outlineLevel="0" collapsed="false">
      <c r="A684" s="1" t="s">
        <v>716</v>
      </c>
      <c r="B684" s="25"/>
      <c r="C684" s="25" t="n">
        <v>1</v>
      </c>
      <c r="D684" s="18"/>
      <c r="E684" s="18" t="n">
        <v>2</v>
      </c>
      <c r="F684" s="18"/>
      <c r="G684" s="18" t="n">
        <v>1</v>
      </c>
      <c r="H684" s="18" t="n">
        <v>1</v>
      </c>
      <c r="I684" s="18"/>
      <c r="J684" s="18" t="n">
        <v>1</v>
      </c>
      <c r="K684" s="18" t="n">
        <v>1</v>
      </c>
      <c r="L684" s="18"/>
      <c r="M684" s="18"/>
      <c r="N684" s="18" t="n">
        <v>1</v>
      </c>
      <c r="O684" s="18" t="n">
        <v>2</v>
      </c>
      <c r="P684" s="18" t="n">
        <v>2</v>
      </c>
      <c r="Q684" s="18"/>
      <c r="R684" s="18"/>
      <c r="S684" s="18" t="n">
        <v>1</v>
      </c>
      <c r="T684" s="18" t="n">
        <v>1</v>
      </c>
      <c r="U684" s="18"/>
      <c r="V684" s="18" t="n">
        <v>1</v>
      </c>
      <c r="W684" s="18"/>
      <c r="X684" s="4" t="n">
        <v>1</v>
      </c>
      <c r="Y684" s="4" t="n">
        <v>1</v>
      </c>
      <c r="Z684" s="4" t="n">
        <v>1</v>
      </c>
      <c r="AA684" s="18"/>
      <c r="AB684" s="4" t="n">
        <v>1</v>
      </c>
      <c r="AC684" s="4" t="n">
        <v>12</v>
      </c>
      <c r="AD684" s="18"/>
      <c r="AE684" s="4" t="n">
        <v>2</v>
      </c>
      <c r="AF684" s="4" t="n">
        <v>1</v>
      </c>
      <c r="AG684" s="4" t="n">
        <v>1</v>
      </c>
      <c r="AH684" s="18"/>
      <c r="AI684" s="4" t="n">
        <v>3</v>
      </c>
      <c r="AJ684" s="4" t="n">
        <v>1</v>
      </c>
      <c r="AK684" s="18"/>
      <c r="AL684" s="4" t="n">
        <v>1</v>
      </c>
      <c r="AM684" s="4" t="n">
        <v>6</v>
      </c>
      <c r="AN684" s="4" t="n">
        <v>4</v>
      </c>
      <c r="AO684" s="18"/>
      <c r="AP684" s="19" t="n">
        <v>7</v>
      </c>
      <c r="AQ684" s="4" t="n">
        <v>14</v>
      </c>
      <c r="AR684" s="4" t="n">
        <v>1</v>
      </c>
      <c r="AT684" s="18"/>
      <c r="AU684" s="4" t="n">
        <v>7</v>
      </c>
      <c r="AV684" s="4" t="n">
        <v>3</v>
      </c>
      <c r="AX684" s="18"/>
      <c r="AY684" s="4" t="n">
        <v>31</v>
      </c>
      <c r="AZ684" s="4" t="n">
        <v>3</v>
      </c>
      <c r="BA684" s="4" t="n">
        <v>4</v>
      </c>
      <c r="BB684" s="18"/>
      <c r="BC684" s="4" t="n">
        <v>1</v>
      </c>
      <c r="BD684" s="4" t="n">
        <v>4</v>
      </c>
      <c r="BF684" s="18"/>
      <c r="BJ684" s="4" t="n">
        <f aca="false">SUM(B684:BI684)</f>
        <v>125</v>
      </c>
    </row>
    <row r="685" customFormat="false" ht="15" hidden="false" customHeight="false" outlineLevel="0" collapsed="false">
      <c r="A685" s="1" t="s">
        <v>717</v>
      </c>
      <c r="B685" s="25"/>
      <c r="C685" s="25"/>
      <c r="D685" s="18" t="n">
        <v>2</v>
      </c>
      <c r="E685" s="18" t="n">
        <v>2</v>
      </c>
      <c r="F685" s="18"/>
      <c r="G685" s="18" t="n">
        <v>1</v>
      </c>
      <c r="H685" s="18" t="n">
        <v>1</v>
      </c>
      <c r="I685" s="18"/>
      <c r="J685" s="18"/>
      <c r="K685" s="18"/>
      <c r="L685" s="18"/>
      <c r="M685" s="18"/>
      <c r="N685" s="18"/>
      <c r="O685" s="18"/>
      <c r="P685" s="18"/>
      <c r="Q685" s="18"/>
      <c r="R685" s="18" t="n">
        <v>1</v>
      </c>
      <c r="S685" s="18" t="n">
        <v>1</v>
      </c>
      <c r="T685" s="18"/>
      <c r="U685" s="18"/>
      <c r="V685" s="18" t="n">
        <v>1</v>
      </c>
      <c r="W685" s="18"/>
      <c r="X685" s="18"/>
      <c r="Y685" s="18"/>
      <c r="Z685" s="18"/>
      <c r="AA685" s="18"/>
      <c r="AB685" s="4" t="n">
        <v>1</v>
      </c>
      <c r="AC685" s="4" t="n">
        <v>7</v>
      </c>
      <c r="AD685" s="4" t="n">
        <v>1</v>
      </c>
      <c r="AE685" s="18"/>
      <c r="AF685" s="4" t="n">
        <v>2</v>
      </c>
      <c r="AG685" s="18"/>
      <c r="AH685" s="4" t="n">
        <v>1</v>
      </c>
      <c r="AI685" s="4" t="n">
        <v>1</v>
      </c>
      <c r="AJ685" s="4" t="n">
        <v>1</v>
      </c>
      <c r="AK685" s="18"/>
      <c r="AL685" s="4" t="n">
        <v>8</v>
      </c>
      <c r="AM685" s="4" t="n">
        <v>8</v>
      </c>
      <c r="AN685" s="4" t="n">
        <v>1</v>
      </c>
      <c r="AO685" s="18"/>
      <c r="AP685" s="19" t="n">
        <v>4</v>
      </c>
      <c r="AQ685" s="4" t="n">
        <v>9</v>
      </c>
      <c r="AR685" s="4" t="n">
        <v>2</v>
      </c>
      <c r="AT685" s="18"/>
      <c r="AV685" s="18"/>
      <c r="AX685" s="18"/>
      <c r="AY685" s="4" t="n">
        <v>21</v>
      </c>
      <c r="AZ685" s="4" t="n">
        <v>2</v>
      </c>
      <c r="BB685" s="18"/>
      <c r="BD685" s="4" t="n">
        <v>2</v>
      </c>
      <c r="BF685" s="18"/>
      <c r="BH685" s="4" t="n">
        <v>1</v>
      </c>
      <c r="BJ685" s="4" t="n">
        <f aca="false">SUM(B685:BI685)</f>
        <v>81</v>
      </c>
    </row>
    <row r="686" customFormat="false" ht="15" hidden="false" customHeight="false" outlineLevel="0" collapsed="false">
      <c r="A686" s="1" t="s">
        <v>718</v>
      </c>
      <c r="B686" s="25"/>
      <c r="C686" s="25"/>
      <c r="D686" s="18"/>
      <c r="E686" s="18"/>
      <c r="F686" s="18"/>
      <c r="G686" s="18"/>
      <c r="H686" s="18"/>
      <c r="I686" s="18"/>
      <c r="J686" s="18" t="n">
        <v>1</v>
      </c>
      <c r="K686" s="18" t="n">
        <v>1</v>
      </c>
      <c r="L686" s="18"/>
      <c r="M686" s="18"/>
      <c r="N686" s="18"/>
      <c r="O686" s="18"/>
      <c r="P686" s="18" t="n">
        <v>1</v>
      </c>
      <c r="Q686" s="18"/>
      <c r="R686" s="18"/>
      <c r="S686" s="18" t="n">
        <v>1</v>
      </c>
      <c r="T686" s="18" t="n">
        <v>1</v>
      </c>
      <c r="U686" s="18"/>
      <c r="V686" s="18"/>
      <c r="W686" s="18"/>
      <c r="X686" s="18"/>
      <c r="Y686" s="18"/>
      <c r="Z686" s="18"/>
      <c r="AA686" s="4" t="n">
        <v>1</v>
      </c>
      <c r="AB686" s="18"/>
      <c r="AC686" s="4" t="n">
        <v>2</v>
      </c>
      <c r="AD686" s="18"/>
      <c r="AE686" s="18"/>
      <c r="AF686" s="18"/>
      <c r="AG686" s="4" t="n">
        <v>2</v>
      </c>
      <c r="AH686" s="18"/>
      <c r="AI686" s="18"/>
      <c r="AJ686" s="18"/>
      <c r="AK686" s="18"/>
      <c r="AL686" s="4" t="n">
        <v>1</v>
      </c>
      <c r="AM686" s="18"/>
      <c r="AN686" s="18"/>
      <c r="AO686" s="18"/>
      <c r="AP686" s="19" t="n">
        <v>1</v>
      </c>
      <c r="AQ686" s="4" t="n">
        <v>3</v>
      </c>
      <c r="AR686" s="18"/>
      <c r="AT686" s="18"/>
      <c r="AU686" s="4" t="n">
        <v>1</v>
      </c>
      <c r="AV686" s="18"/>
      <c r="AX686" s="4" t="n">
        <v>1</v>
      </c>
      <c r="AY686" s="4" t="n">
        <v>2</v>
      </c>
      <c r="AZ686" s="18"/>
      <c r="BA686" s="4" t="n">
        <v>1</v>
      </c>
      <c r="BB686" s="18"/>
      <c r="BC686" s="4" t="n">
        <v>5</v>
      </c>
      <c r="BD686" s="18"/>
      <c r="BF686" s="18"/>
      <c r="BJ686" s="4" t="n">
        <f aca="false">SUM(B686:BI686)</f>
        <v>25</v>
      </c>
    </row>
    <row r="687" customFormat="false" ht="15" hidden="false" customHeight="false" outlineLevel="0" collapsed="false">
      <c r="A687" s="1" t="s">
        <v>719</v>
      </c>
      <c r="B687" s="25" t="n">
        <v>2</v>
      </c>
      <c r="C687" s="25" t="n">
        <v>1</v>
      </c>
      <c r="D687" s="18" t="n">
        <v>4</v>
      </c>
      <c r="E687" s="18" t="n">
        <v>9</v>
      </c>
      <c r="F687" s="18" t="n">
        <v>4</v>
      </c>
      <c r="G687" s="18" t="n">
        <v>1</v>
      </c>
      <c r="H687" s="18"/>
      <c r="I687" s="18"/>
      <c r="J687" s="18"/>
      <c r="K687" s="18"/>
      <c r="L687" s="18"/>
      <c r="M687" s="18"/>
      <c r="N687" s="18"/>
      <c r="O687" s="18"/>
      <c r="P687" s="18"/>
      <c r="Q687" s="18"/>
      <c r="R687" s="18"/>
      <c r="S687" s="18"/>
      <c r="T687" s="18"/>
      <c r="U687" s="18"/>
      <c r="V687" s="18"/>
      <c r="W687" s="18"/>
      <c r="X687" s="18"/>
      <c r="Y687" s="18"/>
      <c r="Z687" s="18"/>
      <c r="AA687" s="18"/>
      <c r="AB687" s="18"/>
      <c r="AC687" s="18"/>
      <c r="AD687" s="18"/>
      <c r="AE687" s="18"/>
      <c r="AF687" s="18"/>
      <c r="AG687" s="18"/>
      <c r="AH687" s="18"/>
      <c r="AI687" s="18"/>
      <c r="AJ687" s="18"/>
      <c r="AK687" s="18"/>
      <c r="AL687" s="18"/>
      <c r="AM687" s="18"/>
      <c r="AN687" s="18"/>
      <c r="AO687" s="18"/>
      <c r="AP687" s="21"/>
      <c r="AQ687" s="18"/>
      <c r="AR687" s="18"/>
      <c r="AT687" s="18"/>
      <c r="AV687" s="18"/>
      <c r="AX687" s="18"/>
      <c r="AZ687" s="18"/>
      <c r="BB687" s="18"/>
      <c r="BD687" s="18"/>
      <c r="BF687" s="18"/>
      <c r="BJ687" s="4" t="n">
        <f aca="false">SUM(B687:BI687)</f>
        <v>21</v>
      </c>
    </row>
    <row r="688" customFormat="false" ht="15" hidden="false" customHeight="false" outlineLevel="0" collapsed="false">
      <c r="A688" s="4" t="s">
        <v>720</v>
      </c>
      <c r="B688" s="25"/>
      <c r="C688" s="25"/>
      <c r="D688" s="18" t="n">
        <v>1</v>
      </c>
      <c r="E688" s="18" t="n">
        <v>2</v>
      </c>
      <c r="F688" s="18" t="n">
        <v>3</v>
      </c>
      <c r="G688" s="18" t="n">
        <v>8</v>
      </c>
      <c r="H688" s="18" t="n">
        <v>1</v>
      </c>
      <c r="I688" s="18" t="n">
        <v>9</v>
      </c>
      <c r="J688" s="18" t="n">
        <v>1</v>
      </c>
      <c r="K688" s="18" t="n">
        <v>3</v>
      </c>
      <c r="L688" s="18" t="n">
        <v>1</v>
      </c>
      <c r="M688" s="18"/>
      <c r="N688" s="18"/>
      <c r="O688" s="18" t="n">
        <v>4</v>
      </c>
      <c r="P688" s="18" t="n">
        <v>38</v>
      </c>
      <c r="Q688" s="18"/>
      <c r="R688" s="18" t="n">
        <v>1</v>
      </c>
      <c r="S688" s="18" t="n">
        <v>2</v>
      </c>
      <c r="T688" s="18" t="n">
        <v>4</v>
      </c>
      <c r="U688" s="18"/>
      <c r="V688" s="18" t="n">
        <v>1</v>
      </c>
      <c r="W688" s="18" t="n">
        <v>1</v>
      </c>
      <c r="X688" s="4" t="n">
        <v>1</v>
      </c>
      <c r="Y688" s="4" t="n">
        <v>9</v>
      </c>
      <c r="Z688" s="4" t="n">
        <v>65</v>
      </c>
      <c r="AA688" s="4" t="n">
        <v>5</v>
      </c>
      <c r="AB688" s="4" t="n">
        <v>25</v>
      </c>
      <c r="AC688" s="4" t="n">
        <v>350</v>
      </c>
      <c r="AD688" s="18"/>
      <c r="AE688" s="4" t="n">
        <v>18</v>
      </c>
      <c r="AF688" s="4" t="n">
        <v>28</v>
      </c>
      <c r="AG688" s="4" t="n">
        <v>5</v>
      </c>
      <c r="AH688" s="4" t="n">
        <v>15</v>
      </c>
      <c r="AI688" s="4" t="n">
        <v>7</v>
      </c>
      <c r="AJ688" s="4" t="n">
        <v>7</v>
      </c>
      <c r="AK688" s="4" t="n">
        <v>2</v>
      </c>
      <c r="AL688" s="4" t="n">
        <v>12</v>
      </c>
      <c r="AM688" s="4" t="n">
        <v>24</v>
      </c>
      <c r="AN688" s="4" t="n">
        <v>32</v>
      </c>
      <c r="AO688" s="18"/>
      <c r="AP688" s="19" t="n">
        <v>17</v>
      </c>
      <c r="AQ688" s="4" t="n">
        <v>31</v>
      </c>
      <c r="AR688" s="4" t="n">
        <v>8</v>
      </c>
      <c r="AT688" s="4" t="n">
        <v>3</v>
      </c>
      <c r="AU688" s="4" t="n">
        <v>1</v>
      </c>
      <c r="AV688" s="4" t="n">
        <v>214</v>
      </c>
      <c r="AX688" s="4" t="n">
        <v>5</v>
      </c>
      <c r="AY688" s="4" t="n">
        <v>61</v>
      </c>
      <c r="AZ688" s="4" t="n">
        <v>97</v>
      </c>
      <c r="BA688" s="4" t="n">
        <v>48</v>
      </c>
      <c r="BB688" s="4" t="n">
        <v>1</v>
      </c>
      <c r="BC688" s="4" t="n">
        <v>22</v>
      </c>
      <c r="BD688" s="4" t="n">
        <v>8</v>
      </c>
      <c r="BE688" s="4" t="n">
        <v>1</v>
      </c>
      <c r="BF688" s="4" t="n">
        <v>1</v>
      </c>
      <c r="BH688" s="4" t="n">
        <v>1</v>
      </c>
      <c r="BI688" s="4" t="n">
        <v>1</v>
      </c>
      <c r="BJ688" s="4" t="n">
        <f aca="false">SUM(B688:BI688)</f>
        <v>1205</v>
      </c>
    </row>
    <row r="689" customFormat="false" ht="15" hidden="false" customHeight="false" outlineLevel="0" collapsed="false">
      <c r="A689" s="1" t="s">
        <v>721</v>
      </c>
      <c r="B689" s="25" t="n">
        <v>21</v>
      </c>
      <c r="C689" s="25" t="n">
        <v>31</v>
      </c>
      <c r="D689" s="18" t="n">
        <v>7</v>
      </c>
      <c r="E689" s="18" t="n">
        <v>25</v>
      </c>
      <c r="F689" s="18" t="n">
        <v>40</v>
      </c>
      <c r="G689" s="18" t="n">
        <v>10</v>
      </c>
      <c r="H689" s="18" t="n">
        <v>89</v>
      </c>
      <c r="I689" s="18" t="n">
        <v>7</v>
      </c>
      <c r="J689" s="18" t="n">
        <v>59</v>
      </c>
      <c r="K689" s="18" t="n">
        <v>26</v>
      </c>
      <c r="L689" s="18" t="n">
        <v>5</v>
      </c>
      <c r="M689" s="18" t="n">
        <v>1</v>
      </c>
      <c r="N689" s="18" t="n">
        <v>1</v>
      </c>
      <c r="O689" s="18" t="n">
        <v>10</v>
      </c>
      <c r="P689" s="18" t="n">
        <v>44</v>
      </c>
      <c r="Q689" s="18"/>
      <c r="R689" s="18" t="n">
        <v>3</v>
      </c>
      <c r="S689" s="18" t="n">
        <v>24</v>
      </c>
      <c r="T689" s="18" t="n">
        <v>39</v>
      </c>
      <c r="U689" s="18" t="n">
        <v>4</v>
      </c>
      <c r="V689" s="18" t="n">
        <v>1</v>
      </c>
      <c r="W689" s="18"/>
      <c r="X689" s="4" t="n">
        <v>13</v>
      </c>
      <c r="Y689" s="4" t="n">
        <v>1</v>
      </c>
      <c r="Z689" s="4" t="n">
        <v>11</v>
      </c>
      <c r="AA689" s="18"/>
      <c r="AB689" s="4" t="n">
        <v>10</v>
      </c>
      <c r="AC689" s="4" t="n">
        <v>39</v>
      </c>
      <c r="AD689" s="18"/>
      <c r="AE689" s="4" t="n">
        <v>1</v>
      </c>
      <c r="AF689" s="4" t="n">
        <v>21</v>
      </c>
      <c r="AG689" s="18"/>
      <c r="AH689" s="4" t="n">
        <v>46</v>
      </c>
      <c r="AI689" s="4" t="n">
        <v>10</v>
      </c>
      <c r="AJ689" s="4" t="n">
        <v>24</v>
      </c>
      <c r="AK689" s="4" t="n">
        <v>2</v>
      </c>
      <c r="AL689" s="4" t="n">
        <v>52</v>
      </c>
      <c r="AM689" s="4" t="n">
        <v>7</v>
      </c>
      <c r="AN689" s="4" t="n">
        <v>18</v>
      </c>
      <c r="AO689" s="18"/>
      <c r="AP689" s="19" t="n">
        <v>15</v>
      </c>
      <c r="AQ689" s="4" t="n">
        <v>24</v>
      </c>
      <c r="AR689" s="4" t="n">
        <v>35</v>
      </c>
      <c r="AT689" s="4" t="n">
        <v>6</v>
      </c>
      <c r="AU689" s="4" t="n">
        <v>6</v>
      </c>
      <c r="AV689" s="4" t="n">
        <v>5</v>
      </c>
      <c r="AW689" s="4" t="n">
        <v>1</v>
      </c>
      <c r="AX689" s="18"/>
      <c r="AZ689" s="4" t="n">
        <v>18</v>
      </c>
      <c r="BA689" s="4" t="n">
        <v>6</v>
      </c>
      <c r="BB689" s="4" t="n">
        <v>3</v>
      </c>
      <c r="BC689" s="4" t="n">
        <v>5</v>
      </c>
      <c r="BD689" s="4" t="n">
        <v>2</v>
      </c>
      <c r="BF689" s="4" t="n">
        <v>138</v>
      </c>
      <c r="BG689" s="4" t="n">
        <v>89</v>
      </c>
      <c r="BH689" s="4" t="n">
        <v>2</v>
      </c>
      <c r="BJ689" s="4" t="n">
        <f aca="false">SUM(B689:BI689)</f>
        <v>1057</v>
      </c>
    </row>
    <row r="690" customFormat="false" ht="15" hidden="false" customHeight="false" outlineLevel="0" collapsed="false">
      <c r="A690" s="4" t="s">
        <v>722</v>
      </c>
      <c r="B690" s="25"/>
      <c r="C690" s="25"/>
      <c r="D690" s="18"/>
      <c r="E690" s="18" t="n">
        <v>8</v>
      </c>
      <c r="F690" s="18"/>
      <c r="G690" s="18"/>
      <c r="H690" s="18"/>
      <c r="I690" s="18"/>
      <c r="J690" s="18"/>
      <c r="K690" s="18"/>
      <c r="L690" s="18"/>
      <c r="M690" s="18"/>
      <c r="N690" s="18"/>
      <c r="O690" s="18"/>
      <c r="P690" s="18"/>
      <c r="Q690" s="18"/>
      <c r="R690" s="18"/>
      <c r="S690" s="18"/>
      <c r="T690" s="18"/>
      <c r="U690" s="18"/>
      <c r="V690" s="18"/>
      <c r="W690" s="18"/>
      <c r="X690" s="18"/>
      <c r="Y690" s="4" t="n">
        <v>5</v>
      </c>
      <c r="Z690" s="18"/>
      <c r="AA690" s="18"/>
      <c r="AB690" s="18"/>
      <c r="AC690" s="4" t="n">
        <v>5</v>
      </c>
      <c r="AD690" s="18"/>
      <c r="AE690" s="18"/>
      <c r="AF690" s="18"/>
      <c r="AG690" s="18"/>
      <c r="AH690" s="18"/>
      <c r="AI690" s="18"/>
      <c r="AJ690" s="18"/>
      <c r="AK690" s="18"/>
      <c r="AL690" s="18"/>
      <c r="AM690" s="18"/>
      <c r="AN690" s="18"/>
      <c r="AO690" s="18"/>
      <c r="AP690" s="21"/>
      <c r="AQ690" s="18"/>
      <c r="AR690" s="18"/>
      <c r="AT690" s="18"/>
      <c r="AV690" s="18"/>
      <c r="AX690" s="18"/>
      <c r="AZ690" s="18"/>
      <c r="BB690" s="18"/>
      <c r="BD690" s="18"/>
      <c r="BF690" s="18"/>
      <c r="BJ690" s="4" t="n">
        <f aca="false">SUM(B690:BI690)</f>
        <v>18</v>
      </c>
    </row>
    <row r="691" customFormat="false" ht="15" hidden="false" customHeight="false" outlineLevel="0" collapsed="false">
      <c r="A691" s="1" t="s">
        <v>723</v>
      </c>
      <c r="B691" s="25"/>
      <c r="C691" s="25" t="n">
        <v>2</v>
      </c>
      <c r="D691" s="18"/>
      <c r="E691" s="18" t="n">
        <v>4</v>
      </c>
      <c r="F691" s="18" t="n">
        <v>2</v>
      </c>
      <c r="G691" s="18" t="n">
        <v>1</v>
      </c>
      <c r="H691" s="18" t="n">
        <v>6</v>
      </c>
      <c r="I691" s="18"/>
      <c r="J691" s="18" t="n">
        <v>1</v>
      </c>
      <c r="K691" s="18" t="n">
        <v>2</v>
      </c>
      <c r="L691" s="18"/>
      <c r="M691" s="18"/>
      <c r="N691" s="18"/>
      <c r="O691" s="18" t="n">
        <v>1</v>
      </c>
      <c r="P691" s="18" t="n">
        <v>1</v>
      </c>
      <c r="Q691" s="18"/>
      <c r="R691" s="18" t="n">
        <v>2</v>
      </c>
      <c r="S691" s="18" t="n">
        <v>2</v>
      </c>
      <c r="T691" s="18" t="n">
        <v>4</v>
      </c>
      <c r="U691" s="18" t="n">
        <v>3</v>
      </c>
      <c r="V691" s="18" t="n">
        <v>4</v>
      </c>
      <c r="W691" s="18"/>
      <c r="X691" s="4" t="n">
        <v>8</v>
      </c>
      <c r="Y691" s="4" t="n">
        <v>3</v>
      </c>
      <c r="Z691" s="18"/>
      <c r="AA691" s="18"/>
      <c r="AB691" s="4" t="n">
        <v>3</v>
      </c>
      <c r="AC691" s="4" t="n">
        <v>29</v>
      </c>
      <c r="AD691" s="18"/>
      <c r="AE691" s="18"/>
      <c r="AF691" s="4" t="n">
        <v>1</v>
      </c>
      <c r="AG691" s="18"/>
      <c r="AH691" s="4" t="n">
        <v>13</v>
      </c>
      <c r="AI691" s="4" t="n">
        <v>4</v>
      </c>
      <c r="AJ691" s="4" t="n">
        <v>6</v>
      </c>
      <c r="AK691" s="18"/>
      <c r="AL691" s="4" t="n">
        <v>13</v>
      </c>
      <c r="AM691" s="4" t="n">
        <v>7</v>
      </c>
      <c r="AN691" s="4" t="n">
        <v>3</v>
      </c>
      <c r="AO691" s="18"/>
      <c r="AP691" s="19" t="n">
        <v>8</v>
      </c>
      <c r="AQ691" s="4" t="n">
        <v>51</v>
      </c>
      <c r="AR691" s="4" t="n">
        <v>3</v>
      </c>
      <c r="AT691" s="4" t="n">
        <v>4</v>
      </c>
      <c r="AV691" s="4" t="n">
        <v>1</v>
      </c>
      <c r="AX691" s="18"/>
      <c r="AY691" s="4" t="n">
        <v>2</v>
      </c>
      <c r="AZ691" s="4" t="n">
        <v>12</v>
      </c>
      <c r="BB691" s="4" t="n">
        <v>5</v>
      </c>
      <c r="BC691" s="4" t="n">
        <v>2</v>
      </c>
      <c r="BD691" s="4" t="n">
        <v>2</v>
      </c>
      <c r="BF691" s="18"/>
      <c r="BJ691" s="4" t="n">
        <f aca="false">SUM(B691:BI691)</f>
        <v>215</v>
      </c>
    </row>
    <row r="692" customFormat="false" ht="15" hidden="false" customHeight="false" outlineLevel="0" collapsed="false">
      <c r="A692" s="1" t="s">
        <v>724</v>
      </c>
      <c r="B692" s="18" t="n">
        <v>1</v>
      </c>
      <c r="C692" s="18"/>
      <c r="D692" s="18" t="n">
        <v>1</v>
      </c>
      <c r="E692" s="18" t="n">
        <v>12</v>
      </c>
      <c r="F692" s="18" t="n">
        <v>4</v>
      </c>
      <c r="G692" s="18"/>
      <c r="H692" s="18" t="n">
        <v>1</v>
      </c>
      <c r="I692" s="18"/>
      <c r="J692" s="18" t="n">
        <v>2</v>
      </c>
      <c r="K692" s="18"/>
      <c r="L692" s="18"/>
      <c r="M692" s="18"/>
      <c r="N692" s="18"/>
      <c r="O692" s="18" t="n">
        <v>2</v>
      </c>
      <c r="P692" s="18" t="n">
        <v>1</v>
      </c>
      <c r="Q692" s="18"/>
      <c r="R692" s="18" t="n">
        <v>1</v>
      </c>
      <c r="S692" s="18" t="n">
        <v>2</v>
      </c>
      <c r="T692" s="18" t="n">
        <v>1</v>
      </c>
      <c r="U692" s="18"/>
      <c r="V692" s="18" t="n">
        <v>4</v>
      </c>
      <c r="W692" s="18"/>
      <c r="X692" s="4"/>
      <c r="Y692" s="4" t="n">
        <v>1</v>
      </c>
      <c r="Z692" s="4" t="n">
        <v>5</v>
      </c>
      <c r="AA692" s="4" t="n">
        <v>0</v>
      </c>
      <c r="AB692" s="4" t="n">
        <v>2</v>
      </c>
      <c r="AC692" s="4" t="n">
        <v>0</v>
      </c>
      <c r="AD692" s="4"/>
      <c r="AE692" s="4"/>
      <c r="AF692" s="4" t="n">
        <v>5</v>
      </c>
      <c r="AG692" s="4" t="n">
        <v>4</v>
      </c>
      <c r="AH692" s="4"/>
      <c r="AI692" s="4" t="n">
        <v>3</v>
      </c>
      <c r="AJ692" s="4" t="n">
        <v>1</v>
      </c>
      <c r="AK692" s="4"/>
      <c r="AL692" s="4" t="n">
        <v>1</v>
      </c>
      <c r="AM692" s="4" t="n">
        <v>1</v>
      </c>
      <c r="AN692" s="4" t="n">
        <v>7</v>
      </c>
      <c r="AO692" s="4"/>
      <c r="AP692" s="19"/>
      <c r="AQ692" s="4" t="n">
        <v>1</v>
      </c>
      <c r="AR692" s="4" t="n">
        <v>3</v>
      </c>
      <c r="AS692" s="4"/>
      <c r="AT692" s="4"/>
      <c r="AU692" s="4" t="n">
        <v>3</v>
      </c>
      <c r="AV692" s="4"/>
      <c r="AW692" s="4"/>
      <c r="AX692" s="4"/>
      <c r="AY692" s="4"/>
      <c r="AZ692" s="4"/>
      <c r="BA692" s="4" t="n">
        <v>2</v>
      </c>
      <c r="BB692" s="4" t="n">
        <v>1</v>
      </c>
      <c r="BC692" s="4"/>
      <c r="BD692" s="4"/>
      <c r="BE692" s="4"/>
      <c r="BF692" s="4"/>
      <c r="BG692" s="4"/>
      <c r="BH692" s="4" t="n">
        <v>1</v>
      </c>
      <c r="BI692" s="4"/>
      <c r="BJ692" s="4" t="n">
        <f aca="false">SUM(B692:BI692)</f>
        <v>73</v>
      </c>
    </row>
    <row r="693" customFormat="false" ht="15" hidden="false" customHeight="false" outlineLevel="0" collapsed="false">
      <c r="A693" s="1" t="s">
        <v>725</v>
      </c>
      <c r="B693" s="25" t="n">
        <v>1</v>
      </c>
      <c r="C693" s="25"/>
      <c r="D693" s="18" t="n">
        <v>1</v>
      </c>
      <c r="E693" s="18"/>
      <c r="F693" s="18"/>
      <c r="G693" s="18"/>
      <c r="H693" s="18"/>
      <c r="I693" s="18"/>
      <c r="J693" s="18" t="n">
        <v>1</v>
      </c>
      <c r="K693" s="18"/>
      <c r="L693" s="18" t="n">
        <v>1</v>
      </c>
      <c r="M693" s="18"/>
      <c r="N693" s="18"/>
      <c r="O693" s="18"/>
      <c r="P693" s="18" t="n">
        <v>2</v>
      </c>
      <c r="Q693" s="18"/>
      <c r="R693" s="18"/>
      <c r="S693" s="18"/>
      <c r="T693" s="18"/>
      <c r="U693" s="18"/>
      <c r="V693" s="18"/>
      <c r="W693" s="18"/>
      <c r="X693" s="4" t="n">
        <v>1</v>
      </c>
      <c r="Y693" s="18"/>
      <c r="Z693" s="18"/>
      <c r="AA693" s="18"/>
      <c r="AB693" s="4" t="n">
        <v>4</v>
      </c>
      <c r="AC693" s="18"/>
      <c r="AD693" s="4" t="n">
        <v>1</v>
      </c>
      <c r="AE693" s="18"/>
      <c r="AF693" s="18"/>
      <c r="AG693" s="18"/>
      <c r="AH693" s="4" t="n">
        <v>1</v>
      </c>
      <c r="AI693" s="18"/>
      <c r="AJ693" s="4" t="n">
        <v>1</v>
      </c>
      <c r="AK693" s="18"/>
      <c r="AL693" s="4" t="n">
        <v>5</v>
      </c>
      <c r="AM693" s="4" t="n">
        <v>1</v>
      </c>
      <c r="AN693" s="18"/>
      <c r="AO693" s="18"/>
      <c r="AP693" s="19" t="n">
        <v>29</v>
      </c>
      <c r="AQ693" s="4" t="n">
        <v>1</v>
      </c>
      <c r="AR693" s="18"/>
      <c r="AT693" s="4" t="n">
        <v>2</v>
      </c>
      <c r="AV693" s="18"/>
      <c r="AX693" s="4" t="n">
        <v>1</v>
      </c>
      <c r="AZ693" s="4" t="n">
        <v>7</v>
      </c>
      <c r="BB693" s="4" t="n">
        <v>1</v>
      </c>
      <c r="BD693" s="18"/>
      <c r="BF693" s="18"/>
      <c r="BI693" s="4" t="n">
        <v>2</v>
      </c>
      <c r="BJ693" s="4" t="n">
        <f aca="false">SUM(B693:BI693)</f>
        <v>63</v>
      </c>
    </row>
    <row r="694" customFormat="false" ht="15" hidden="false" customHeight="false" outlineLevel="0" collapsed="false">
      <c r="A694" s="1" t="s">
        <v>726</v>
      </c>
      <c r="B694" s="25"/>
      <c r="C694" s="25"/>
      <c r="D694" s="18"/>
      <c r="E694" s="18"/>
      <c r="F694" s="18"/>
      <c r="G694" s="18"/>
      <c r="H694" s="18"/>
      <c r="I694" s="18"/>
      <c r="J694" s="18"/>
      <c r="K694" s="18" t="n">
        <v>1</v>
      </c>
      <c r="L694" s="18"/>
      <c r="M694" s="18"/>
      <c r="N694" s="18"/>
      <c r="O694" s="18"/>
      <c r="P694" s="18" t="n">
        <v>2</v>
      </c>
      <c r="Q694" s="18"/>
      <c r="R694" s="18"/>
      <c r="S694" s="18"/>
      <c r="T694" s="18" t="n">
        <v>1</v>
      </c>
      <c r="U694" s="18"/>
      <c r="V694" s="18"/>
      <c r="W694" s="18"/>
      <c r="X694" s="18"/>
      <c r="Y694" s="18"/>
      <c r="Z694" s="18"/>
      <c r="AA694" s="18"/>
      <c r="AB694" s="4" t="n">
        <v>4</v>
      </c>
      <c r="AC694" s="4" t="n">
        <v>1</v>
      </c>
      <c r="AD694" s="18"/>
      <c r="AE694" s="18"/>
      <c r="AF694" s="18"/>
      <c r="AG694" s="18"/>
      <c r="AH694" s="18"/>
      <c r="AI694" s="4" t="n">
        <v>1</v>
      </c>
      <c r="AJ694" s="18"/>
      <c r="AK694" s="18"/>
      <c r="AL694" s="4" t="n">
        <v>11</v>
      </c>
      <c r="AM694" s="18"/>
      <c r="AN694" s="4" t="n">
        <v>1</v>
      </c>
      <c r="AO694" s="18"/>
      <c r="AP694" s="19" t="n">
        <v>13</v>
      </c>
      <c r="AQ694" s="4" t="n">
        <v>1</v>
      </c>
      <c r="AR694" s="18"/>
      <c r="AT694" s="4" t="n">
        <v>1</v>
      </c>
      <c r="AV694" s="18"/>
      <c r="AX694" s="18"/>
      <c r="AZ694" s="4" t="n">
        <v>5</v>
      </c>
      <c r="BB694" s="18"/>
      <c r="BD694" s="4" t="n">
        <v>2</v>
      </c>
      <c r="BF694" s="18"/>
      <c r="BJ694" s="4" t="n">
        <f aca="false">SUM(B694:BI694)</f>
        <v>44</v>
      </c>
    </row>
    <row r="695" customFormat="false" ht="15" hidden="false" customHeight="false" outlineLevel="0" collapsed="false">
      <c r="A695" s="1" t="s">
        <v>727</v>
      </c>
      <c r="C695" s="2" t="n">
        <v>3</v>
      </c>
      <c r="D695" s="2" t="n">
        <v>2</v>
      </c>
      <c r="E695" s="2" t="n">
        <v>8</v>
      </c>
      <c r="I695" s="2" t="n">
        <v>1</v>
      </c>
      <c r="O695" s="2" t="n">
        <v>1</v>
      </c>
      <c r="V695" s="2" t="n">
        <v>1</v>
      </c>
      <c r="Y695" s="4" t="n">
        <v>1</v>
      </c>
      <c r="Z695" s="4" t="n">
        <v>5</v>
      </c>
      <c r="AA695" s="4" t="n">
        <v>1</v>
      </c>
      <c r="AB695" s="4" t="n">
        <v>1</v>
      </c>
      <c r="AC695" s="4" t="n">
        <v>14</v>
      </c>
      <c r="AE695" s="4" t="n">
        <v>1</v>
      </c>
      <c r="AF695" s="4" t="n">
        <v>2</v>
      </c>
      <c r="AH695" s="4" t="n">
        <v>8</v>
      </c>
      <c r="AI695" s="4" t="n">
        <v>2</v>
      </c>
      <c r="AJ695" s="4" t="n">
        <v>1</v>
      </c>
      <c r="AL695" s="4" t="n">
        <v>7</v>
      </c>
      <c r="AM695" s="4" t="n">
        <v>6</v>
      </c>
      <c r="AN695" s="4" t="n">
        <v>4</v>
      </c>
      <c r="AQ695" s="4" t="n">
        <v>23</v>
      </c>
      <c r="AU695" s="4" t="n">
        <v>2</v>
      </c>
      <c r="AW695" s="4" t="n">
        <v>1</v>
      </c>
      <c r="AZ695" s="4" t="n">
        <v>3</v>
      </c>
      <c r="BC695" s="4" t="n">
        <v>4</v>
      </c>
      <c r="BH695" s="4" t="n">
        <v>1</v>
      </c>
      <c r="BJ695" s="4" t="n">
        <f aca="false">SUM(B695:BI695)</f>
        <v>103</v>
      </c>
    </row>
    <row r="696" customFormat="false" ht="15" hidden="false" customHeight="false" outlineLevel="0" collapsed="false">
      <c r="A696" s="1" t="s">
        <v>728</v>
      </c>
      <c r="B696" s="25"/>
      <c r="C696" s="25" t="n">
        <v>1</v>
      </c>
      <c r="D696" s="18"/>
      <c r="E696" s="18" t="n">
        <v>1</v>
      </c>
      <c r="F696" s="18"/>
      <c r="G696" s="18"/>
      <c r="H696" s="18"/>
      <c r="I696" s="18"/>
      <c r="J696" s="18" t="n">
        <v>2</v>
      </c>
      <c r="K696" s="18"/>
      <c r="L696" s="18"/>
      <c r="M696" s="18"/>
      <c r="N696" s="18"/>
      <c r="O696" s="18"/>
      <c r="P696" s="18" t="n">
        <v>1</v>
      </c>
      <c r="Q696" s="18"/>
      <c r="R696" s="18"/>
      <c r="S696" s="18"/>
      <c r="T696" s="18" t="n">
        <v>2</v>
      </c>
      <c r="U696" s="18" t="n">
        <v>1</v>
      </c>
      <c r="V696" s="18"/>
      <c r="W696" s="18"/>
      <c r="X696" s="18"/>
      <c r="Y696" s="18"/>
      <c r="Z696" s="18"/>
      <c r="AA696" s="18"/>
      <c r="AB696" s="18"/>
      <c r="AC696" s="18"/>
      <c r="AD696" s="18"/>
      <c r="AE696" s="18"/>
      <c r="AF696" s="18"/>
      <c r="AG696" s="18"/>
      <c r="AH696" s="18"/>
      <c r="AI696" s="18"/>
      <c r="AJ696" s="18"/>
      <c r="AK696" s="18"/>
      <c r="AL696" s="18"/>
      <c r="AM696" s="18"/>
      <c r="AN696" s="18"/>
      <c r="AO696" s="18"/>
      <c r="AP696" s="21"/>
      <c r="AQ696" s="18"/>
      <c r="AR696" s="18"/>
      <c r="AT696" s="18"/>
      <c r="AV696" s="18"/>
      <c r="AX696" s="18"/>
      <c r="AZ696" s="18"/>
      <c r="BB696" s="18"/>
      <c r="BD696" s="18"/>
      <c r="BF696" s="18"/>
      <c r="BJ696" s="4" t="n">
        <f aca="false">SUM(B696:BI696)</f>
        <v>8</v>
      </c>
    </row>
    <row r="697" customFormat="false" ht="15" hidden="false" customHeight="false" outlineLevel="0" collapsed="false">
      <c r="A697" s="1" t="s">
        <v>729</v>
      </c>
      <c r="B697" s="25"/>
      <c r="C697" s="25"/>
      <c r="D697" s="18"/>
      <c r="E697" s="18" t="n">
        <v>1</v>
      </c>
      <c r="F697" s="18"/>
      <c r="G697" s="18"/>
      <c r="H697" s="18"/>
      <c r="I697" s="18"/>
      <c r="J697" s="18"/>
      <c r="K697" s="18"/>
      <c r="L697" s="18"/>
      <c r="M697" s="18"/>
      <c r="N697" s="18"/>
      <c r="O697" s="18"/>
      <c r="P697" s="18"/>
      <c r="Q697" s="18"/>
      <c r="R697" s="18"/>
      <c r="S697" s="18"/>
      <c r="T697" s="18" t="n">
        <v>1</v>
      </c>
      <c r="U697" s="18"/>
      <c r="V697" s="18"/>
      <c r="W697" s="18"/>
      <c r="X697" s="18"/>
      <c r="Y697" s="4" t="n">
        <v>5</v>
      </c>
      <c r="Z697" s="18"/>
      <c r="AA697" s="18"/>
      <c r="AB697" s="4" t="n">
        <v>2</v>
      </c>
      <c r="AC697" s="4" t="n">
        <v>3</v>
      </c>
      <c r="AD697" s="18"/>
      <c r="AE697" s="18"/>
      <c r="AF697" s="4" t="n">
        <v>1</v>
      </c>
      <c r="AG697" s="18"/>
      <c r="AH697" s="4" t="n">
        <v>11</v>
      </c>
      <c r="AI697" s="18"/>
      <c r="AJ697" s="4" t="n">
        <v>6</v>
      </c>
      <c r="AK697" s="18"/>
      <c r="AL697" s="4" t="n">
        <v>3</v>
      </c>
      <c r="AM697" s="4" t="n">
        <v>5</v>
      </c>
      <c r="AN697" s="4" t="n">
        <v>2</v>
      </c>
      <c r="AO697" s="18"/>
      <c r="AP697" s="19" t="n">
        <v>6</v>
      </c>
      <c r="AQ697" s="4" t="n">
        <v>11</v>
      </c>
      <c r="AR697" s="18"/>
      <c r="AT697" s="18"/>
      <c r="AV697" s="4" t="n">
        <v>1</v>
      </c>
      <c r="AX697" s="18"/>
      <c r="AZ697" s="4" t="n">
        <v>4</v>
      </c>
      <c r="BA697" s="4" t="n">
        <v>2</v>
      </c>
      <c r="BB697" s="4" t="n">
        <v>3</v>
      </c>
      <c r="BC697" s="4" t="n">
        <v>3</v>
      </c>
      <c r="BD697" s="18"/>
      <c r="BF697" s="4" t="n">
        <v>6</v>
      </c>
      <c r="BJ697" s="4" t="n">
        <f aca="false">SUM(B697:BI697)</f>
        <v>76</v>
      </c>
    </row>
    <row r="698" customFormat="false" ht="15" hidden="false" customHeight="false" outlineLevel="0" collapsed="false">
      <c r="A698" s="1" t="s">
        <v>730</v>
      </c>
      <c r="B698" s="25"/>
      <c r="C698" s="25"/>
      <c r="D698" s="18"/>
      <c r="E698" s="18" t="n">
        <v>24</v>
      </c>
      <c r="F698" s="18"/>
      <c r="G698" s="18"/>
      <c r="H698" s="18"/>
      <c r="I698" s="18"/>
      <c r="J698" s="18"/>
      <c r="K698" s="18"/>
      <c r="L698" s="18"/>
      <c r="M698" s="18"/>
      <c r="N698" s="18"/>
      <c r="O698" s="18" t="n">
        <v>50</v>
      </c>
      <c r="P698" s="18"/>
      <c r="Q698" s="18" t="n">
        <v>8</v>
      </c>
      <c r="R698" s="18"/>
      <c r="S698" s="18" t="n">
        <v>14</v>
      </c>
      <c r="T698" s="18"/>
      <c r="U698" s="18" t="n">
        <v>1</v>
      </c>
      <c r="V698" s="18"/>
      <c r="W698" s="18" t="n">
        <v>1</v>
      </c>
      <c r="X698" s="18"/>
      <c r="Y698" s="18"/>
      <c r="Z698" s="18"/>
      <c r="AA698" s="18"/>
      <c r="AB698" s="4" t="n">
        <v>1</v>
      </c>
      <c r="AC698" s="4" t="n">
        <v>1</v>
      </c>
      <c r="AD698" s="18"/>
      <c r="AE698" s="18"/>
      <c r="AF698" s="18"/>
      <c r="AG698" s="18"/>
      <c r="AH698" s="18"/>
      <c r="AI698" s="18"/>
      <c r="AJ698" s="4" t="n">
        <v>1</v>
      </c>
      <c r="AK698" s="4" t="n">
        <v>1</v>
      </c>
      <c r="AL698" s="18"/>
      <c r="AM698" s="18"/>
      <c r="AN698" s="18"/>
      <c r="AO698" s="18"/>
      <c r="AP698" s="19" t="n">
        <v>1</v>
      </c>
      <c r="AQ698" s="4" t="n">
        <v>1</v>
      </c>
      <c r="AR698" s="18"/>
      <c r="AS698" s="4" t="n">
        <v>15</v>
      </c>
      <c r="AT698" s="18"/>
      <c r="AU698" s="4" t="n">
        <v>1</v>
      </c>
      <c r="AV698" s="18"/>
      <c r="AX698" s="18"/>
      <c r="AZ698" s="18"/>
      <c r="BA698" s="4" t="n">
        <v>3</v>
      </c>
      <c r="BB698" s="18"/>
      <c r="BC698" s="4" t="n">
        <v>6</v>
      </c>
      <c r="BD698" s="18"/>
      <c r="BF698" s="18"/>
      <c r="BJ698" s="4" t="n">
        <f aca="false">SUM(B698:BI698)</f>
        <v>129</v>
      </c>
    </row>
    <row r="699" customFormat="false" ht="15" hidden="false" customHeight="false" outlineLevel="0" collapsed="false">
      <c r="A699" s="1" t="s">
        <v>731</v>
      </c>
      <c r="B699" s="25"/>
      <c r="C699" s="25"/>
      <c r="D699" s="18"/>
      <c r="E699" s="18" t="n">
        <v>1</v>
      </c>
      <c r="F699" s="18"/>
      <c r="G699" s="18"/>
      <c r="H699" s="18"/>
      <c r="I699" s="18"/>
      <c r="J699" s="18"/>
      <c r="K699" s="18"/>
      <c r="L699" s="18"/>
      <c r="M699" s="18"/>
      <c r="N699" s="18"/>
      <c r="O699" s="18" t="n">
        <v>14</v>
      </c>
      <c r="P699" s="18"/>
      <c r="Q699" s="18"/>
      <c r="R699" s="18"/>
      <c r="S699" s="18"/>
      <c r="T699" s="18"/>
      <c r="U699" s="18"/>
      <c r="V699" s="18"/>
      <c r="W699" s="18"/>
      <c r="X699" s="18"/>
      <c r="Y699" s="18"/>
      <c r="Z699" s="18"/>
      <c r="AA699" s="18"/>
      <c r="AB699" s="18"/>
      <c r="AC699" s="18"/>
      <c r="AD699" s="18"/>
      <c r="AE699" s="18"/>
      <c r="AF699" s="18"/>
      <c r="AG699" s="18"/>
      <c r="AH699" s="18"/>
      <c r="AI699" s="18"/>
      <c r="AJ699" s="18"/>
      <c r="AK699" s="18"/>
      <c r="AL699" s="18"/>
      <c r="AM699" s="18"/>
      <c r="AN699" s="18"/>
      <c r="AO699" s="18"/>
      <c r="AP699" s="21"/>
      <c r="AQ699" s="18"/>
      <c r="AR699" s="18"/>
      <c r="AT699" s="18"/>
      <c r="AV699" s="18"/>
      <c r="AX699" s="18"/>
      <c r="AZ699" s="18"/>
      <c r="BB699" s="18"/>
      <c r="BD699" s="18"/>
      <c r="BF699" s="18"/>
      <c r="BJ699" s="4" t="n">
        <f aca="false">SUM(B699:BI699)</f>
        <v>15</v>
      </c>
    </row>
    <row r="700" customFormat="false" ht="15" hidden="false" customHeight="false" outlineLevel="0" collapsed="false">
      <c r="A700" s="4" t="s">
        <v>732</v>
      </c>
      <c r="B700" s="25"/>
      <c r="C700" s="25" t="n">
        <v>7</v>
      </c>
      <c r="D700" s="18"/>
      <c r="E700" s="18" t="n">
        <v>3</v>
      </c>
      <c r="F700" s="18"/>
      <c r="G700" s="18" t="n">
        <v>1</v>
      </c>
      <c r="H700" s="18" t="n">
        <v>2</v>
      </c>
      <c r="I700" s="18" t="n">
        <v>9</v>
      </c>
      <c r="J700" s="18" t="n">
        <v>15</v>
      </c>
      <c r="K700" s="18"/>
      <c r="L700" s="18"/>
      <c r="M700" s="18"/>
      <c r="N700" s="18" t="n">
        <v>1</v>
      </c>
      <c r="O700" s="18" t="n">
        <v>7</v>
      </c>
      <c r="P700" s="18" t="n">
        <v>5</v>
      </c>
      <c r="Q700" s="18"/>
      <c r="R700" s="18"/>
      <c r="S700" s="18" t="n">
        <v>9</v>
      </c>
      <c r="T700" s="18"/>
      <c r="U700" s="18"/>
      <c r="V700" s="18"/>
      <c r="W700" s="18"/>
      <c r="X700" s="18"/>
      <c r="Y700" s="4" t="n">
        <v>2</v>
      </c>
      <c r="Z700" s="4" t="n">
        <v>1</v>
      </c>
      <c r="AA700" s="18"/>
      <c r="AB700" s="4" t="n">
        <v>10</v>
      </c>
      <c r="AC700" s="4" t="n">
        <v>18</v>
      </c>
      <c r="AD700" s="18"/>
      <c r="AE700" s="4" t="n">
        <v>1</v>
      </c>
      <c r="AF700" s="4" t="n">
        <v>3</v>
      </c>
      <c r="AG700" s="18"/>
      <c r="AH700" s="4" t="n">
        <v>12</v>
      </c>
      <c r="AI700" s="4" t="n">
        <v>5</v>
      </c>
      <c r="AJ700" s="4" t="n">
        <v>1</v>
      </c>
      <c r="AK700" s="18"/>
      <c r="AL700" s="4" t="n">
        <v>16</v>
      </c>
      <c r="AM700" s="4" t="n">
        <v>15</v>
      </c>
      <c r="AN700" s="18"/>
      <c r="AO700" s="18"/>
      <c r="AP700" s="19" t="n">
        <v>5</v>
      </c>
      <c r="AQ700" s="18"/>
      <c r="AR700" s="4" t="n">
        <v>1</v>
      </c>
      <c r="AS700" s="4" t="n">
        <v>1</v>
      </c>
      <c r="AT700" s="4" t="n">
        <v>2</v>
      </c>
      <c r="AU700" s="4" t="n">
        <v>15</v>
      </c>
      <c r="AV700" s="18"/>
      <c r="AX700" s="4" t="n">
        <v>1</v>
      </c>
      <c r="AZ700" s="4" t="n">
        <v>3</v>
      </c>
      <c r="BA700" s="4" t="n">
        <v>16</v>
      </c>
      <c r="BB700" s="4" t="n">
        <v>2</v>
      </c>
      <c r="BC700" s="4" t="n">
        <v>8</v>
      </c>
      <c r="BD700" s="18"/>
      <c r="BF700" s="18"/>
      <c r="BH700" s="4" t="n">
        <v>1</v>
      </c>
      <c r="BJ700" s="4" t="n">
        <f aca="false">SUM(B700:BI700)</f>
        <v>198</v>
      </c>
    </row>
    <row r="701" customFormat="false" ht="15" hidden="false" customHeight="false" outlineLevel="0" collapsed="false">
      <c r="A701" s="4" t="s">
        <v>733</v>
      </c>
      <c r="B701" s="25" t="n">
        <v>7</v>
      </c>
      <c r="C701" s="25" t="n">
        <v>67</v>
      </c>
      <c r="D701" s="18" t="n">
        <v>5</v>
      </c>
      <c r="E701" s="18" t="n">
        <v>56</v>
      </c>
      <c r="F701" s="18" t="n">
        <v>55</v>
      </c>
      <c r="G701" s="18" t="n">
        <v>15</v>
      </c>
      <c r="H701" s="18" t="n">
        <v>18</v>
      </c>
      <c r="I701" s="18" t="n">
        <v>49</v>
      </c>
      <c r="J701" s="18" t="n">
        <v>286</v>
      </c>
      <c r="K701" s="18" t="n">
        <v>7</v>
      </c>
      <c r="L701" s="18" t="n">
        <v>8</v>
      </c>
      <c r="M701" s="18" t="n">
        <v>1</v>
      </c>
      <c r="N701" s="18" t="n">
        <v>2</v>
      </c>
      <c r="O701" s="18" t="n">
        <v>21</v>
      </c>
      <c r="P701" s="18" t="n">
        <v>104</v>
      </c>
      <c r="Q701" s="18" t="n">
        <v>6</v>
      </c>
      <c r="R701" s="18" t="n">
        <v>3</v>
      </c>
      <c r="S701" s="18" t="n">
        <v>139</v>
      </c>
      <c r="T701" s="18" t="n">
        <v>46</v>
      </c>
      <c r="U701" s="18" t="n">
        <v>4</v>
      </c>
      <c r="V701" s="18" t="n">
        <v>7</v>
      </c>
      <c r="W701" s="18" t="n">
        <v>2</v>
      </c>
      <c r="X701" s="4" t="n">
        <v>28</v>
      </c>
      <c r="Y701" s="4" t="n">
        <v>21</v>
      </c>
      <c r="Z701" s="4" t="n">
        <v>152</v>
      </c>
      <c r="AA701" s="4" t="n">
        <v>4</v>
      </c>
      <c r="AB701" s="4" t="n">
        <v>228</v>
      </c>
      <c r="AC701" s="4" t="n">
        <v>133</v>
      </c>
      <c r="AD701" s="4" t="n">
        <v>2</v>
      </c>
      <c r="AE701" s="4" t="n">
        <v>12</v>
      </c>
      <c r="AF701" s="4" t="n">
        <v>105</v>
      </c>
      <c r="AG701" s="4" t="n">
        <v>11</v>
      </c>
      <c r="AH701" s="4" t="n">
        <v>146</v>
      </c>
      <c r="AI701" s="4" t="n">
        <v>66</v>
      </c>
      <c r="AJ701" s="4" t="n">
        <v>51</v>
      </c>
      <c r="AK701" s="4" t="n">
        <v>6</v>
      </c>
      <c r="AL701" s="4" t="n">
        <v>204</v>
      </c>
      <c r="AM701" s="4" t="n">
        <v>232</v>
      </c>
      <c r="AN701" s="4" t="n">
        <v>123</v>
      </c>
      <c r="AO701" s="4" t="n">
        <v>6</v>
      </c>
      <c r="AP701" s="19" t="n">
        <v>97</v>
      </c>
      <c r="AQ701" s="4" t="n">
        <v>26</v>
      </c>
      <c r="AR701" s="4" t="n">
        <v>27</v>
      </c>
      <c r="AS701" s="4" t="n">
        <v>2</v>
      </c>
      <c r="AT701" s="4" t="n">
        <v>90</v>
      </c>
      <c r="AU701" s="4" t="n">
        <v>199</v>
      </c>
      <c r="AV701" s="4" t="n">
        <v>2</v>
      </c>
      <c r="AX701" s="4" t="n">
        <v>27</v>
      </c>
      <c r="AY701" s="4" t="n">
        <v>13</v>
      </c>
      <c r="AZ701" s="4" t="n">
        <v>46</v>
      </c>
      <c r="BA701" s="4" t="n">
        <v>220</v>
      </c>
      <c r="BB701" s="4" t="n">
        <v>21</v>
      </c>
      <c r="BC701" s="4" t="n">
        <v>85</v>
      </c>
      <c r="BD701" s="4" t="n">
        <v>14</v>
      </c>
      <c r="BE701" s="4" t="n">
        <v>3</v>
      </c>
      <c r="BF701" s="18"/>
      <c r="BG701" s="4" t="n">
        <v>1</v>
      </c>
      <c r="BH701" s="4" t="n">
        <v>142</v>
      </c>
      <c r="BI701" s="4" t="n">
        <v>3</v>
      </c>
      <c r="BJ701" s="4" t="n">
        <f aca="false">SUM(B701:BI701)</f>
        <v>3456</v>
      </c>
    </row>
    <row r="702" customFormat="false" ht="15" hidden="false" customHeight="false" outlineLevel="0" collapsed="false">
      <c r="A702" s="4" t="s">
        <v>734</v>
      </c>
      <c r="B702" s="25"/>
      <c r="C702" s="25"/>
      <c r="D702" s="18"/>
      <c r="E702" s="18"/>
      <c r="F702" s="18" t="n">
        <v>7</v>
      </c>
      <c r="G702" s="18" t="n">
        <v>3</v>
      </c>
      <c r="H702" s="18" t="n">
        <v>2</v>
      </c>
      <c r="I702" s="18" t="n">
        <v>1</v>
      </c>
      <c r="J702" s="18"/>
      <c r="K702" s="18"/>
      <c r="L702" s="18" t="n">
        <v>2</v>
      </c>
      <c r="M702" s="18"/>
      <c r="N702" s="18"/>
      <c r="O702" s="18"/>
      <c r="P702" s="18" t="n">
        <v>4</v>
      </c>
      <c r="Q702" s="18"/>
      <c r="R702" s="18"/>
      <c r="S702" s="18"/>
      <c r="T702" s="18" t="n">
        <v>2</v>
      </c>
      <c r="U702" s="18"/>
      <c r="V702" s="18"/>
      <c r="W702" s="18"/>
      <c r="X702" s="18"/>
      <c r="Y702" s="18"/>
      <c r="Z702" s="4" t="n">
        <v>11</v>
      </c>
      <c r="AA702" s="4" t="n">
        <v>1</v>
      </c>
      <c r="AB702" s="4" t="n">
        <v>26</v>
      </c>
      <c r="AC702" s="4" t="n">
        <v>62</v>
      </c>
      <c r="AD702" s="18"/>
      <c r="AE702" s="18"/>
      <c r="AF702" s="4" t="n">
        <v>39</v>
      </c>
      <c r="AG702" s="18"/>
      <c r="AH702" s="4" t="n">
        <v>48</v>
      </c>
      <c r="AI702" s="4" t="n">
        <v>18</v>
      </c>
      <c r="AJ702" s="4" t="n">
        <v>1</v>
      </c>
      <c r="AK702" s="18"/>
      <c r="AL702" s="4" t="n">
        <v>4</v>
      </c>
      <c r="AM702" s="18"/>
      <c r="AN702" s="18"/>
      <c r="AO702" s="18"/>
      <c r="AP702" s="19" t="n">
        <v>79</v>
      </c>
      <c r="AQ702" s="4" t="n">
        <v>131</v>
      </c>
      <c r="AR702" s="4" t="n">
        <v>4</v>
      </c>
      <c r="AS702" s="4" t="n">
        <v>1</v>
      </c>
      <c r="AT702" s="4" t="n">
        <v>16</v>
      </c>
      <c r="AU702" s="4" t="n">
        <v>2</v>
      </c>
      <c r="AV702" s="18"/>
      <c r="AX702" s="4" t="n">
        <v>2</v>
      </c>
      <c r="AY702" s="4" t="n">
        <v>4</v>
      </c>
      <c r="AZ702" s="4" t="n">
        <v>36</v>
      </c>
      <c r="BB702" s="4" t="n">
        <v>7</v>
      </c>
      <c r="BC702" s="4" t="n">
        <v>2</v>
      </c>
      <c r="BD702" s="4" t="n">
        <v>16</v>
      </c>
      <c r="BE702" s="4" t="n">
        <v>1</v>
      </c>
      <c r="BF702" s="18"/>
      <c r="BH702" s="4" t="n">
        <v>1</v>
      </c>
      <c r="BJ702" s="4" t="n">
        <f aca="false">SUM(B702:BI702)</f>
        <v>533</v>
      </c>
    </row>
    <row r="703" customFormat="false" ht="15" hidden="false" customHeight="false" outlineLevel="0" collapsed="false">
      <c r="A703" s="4" t="s">
        <v>735</v>
      </c>
      <c r="B703" s="25"/>
      <c r="C703" s="25" t="n">
        <v>1</v>
      </c>
      <c r="D703" s="18"/>
      <c r="E703" s="18" t="n">
        <v>1</v>
      </c>
      <c r="F703" s="18" t="n">
        <v>1</v>
      </c>
      <c r="G703" s="18" t="n">
        <v>1</v>
      </c>
      <c r="H703" s="18" t="n">
        <v>2</v>
      </c>
      <c r="I703" s="18"/>
      <c r="J703" s="18"/>
      <c r="K703" s="18" t="n">
        <v>1</v>
      </c>
      <c r="L703" s="18"/>
      <c r="M703" s="18"/>
      <c r="N703" s="18"/>
      <c r="O703" s="18"/>
      <c r="P703" s="18" t="n">
        <v>6</v>
      </c>
      <c r="Q703" s="18"/>
      <c r="R703" s="18"/>
      <c r="S703" s="18" t="n">
        <v>5</v>
      </c>
      <c r="T703" s="18" t="n">
        <v>1</v>
      </c>
      <c r="U703" s="18"/>
      <c r="V703" s="18" t="n">
        <v>1</v>
      </c>
      <c r="W703" s="18"/>
      <c r="X703" s="4" t="n">
        <v>2</v>
      </c>
      <c r="Y703" s="4" t="n">
        <v>6</v>
      </c>
      <c r="Z703" s="4"/>
      <c r="AA703" s="18"/>
      <c r="AB703" s="4" t="n">
        <v>7</v>
      </c>
      <c r="AC703" s="4" t="n">
        <v>48</v>
      </c>
      <c r="AD703" s="4" t="n">
        <v>2</v>
      </c>
      <c r="AE703" s="4" t="n">
        <v>4</v>
      </c>
      <c r="AF703" s="4" t="n">
        <v>20</v>
      </c>
      <c r="AG703" s="4" t="n">
        <v>2</v>
      </c>
      <c r="AH703" s="4" t="n">
        <v>17</v>
      </c>
      <c r="AI703" s="4" t="n">
        <v>16</v>
      </c>
      <c r="AJ703" s="4" t="n">
        <v>11</v>
      </c>
      <c r="AK703" s="4" t="n">
        <v>3</v>
      </c>
      <c r="AL703" s="4" t="n">
        <v>3</v>
      </c>
      <c r="AM703" s="4" t="n">
        <v>16</v>
      </c>
      <c r="AN703" s="4" t="n">
        <v>10</v>
      </c>
      <c r="AO703" s="18"/>
      <c r="AP703" s="19" t="n">
        <v>2</v>
      </c>
      <c r="AQ703" s="4" t="n">
        <v>18</v>
      </c>
      <c r="AR703" s="4" t="n">
        <v>22</v>
      </c>
      <c r="AT703" s="4" t="n">
        <v>4</v>
      </c>
      <c r="AU703" s="4" t="n">
        <v>10</v>
      </c>
      <c r="AV703" s="4" t="n">
        <v>3</v>
      </c>
      <c r="AX703" s="4" t="n">
        <v>1</v>
      </c>
      <c r="AZ703" s="4" t="n">
        <v>5</v>
      </c>
      <c r="BA703" s="4" t="n">
        <v>5</v>
      </c>
      <c r="BB703" s="18"/>
      <c r="BC703" s="4" t="n">
        <v>7</v>
      </c>
      <c r="BD703" s="4" t="n">
        <v>3</v>
      </c>
      <c r="BF703" s="18"/>
      <c r="BJ703" s="4" t="n">
        <f aca="false">SUM(B703:BI703)</f>
        <v>267</v>
      </c>
    </row>
    <row r="704" customFormat="false" ht="15" hidden="false" customHeight="false" outlineLevel="0" collapsed="false">
      <c r="A704" s="4" t="s">
        <v>736</v>
      </c>
      <c r="B704" s="25"/>
      <c r="C704" s="25" t="n">
        <v>4</v>
      </c>
      <c r="D704" s="18"/>
      <c r="E704" s="18" t="n">
        <v>8</v>
      </c>
      <c r="F704" s="18" t="n">
        <v>1</v>
      </c>
      <c r="G704" s="18"/>
      <c r="H704" s="18"/>
      <c r="I704" s="18" t="n">
        <v>2</v>
      </c>
      <c r="J704" s="18"/>
      <c r="K704" s="18"/>
      <c r="L704" s="18"/>
      <c r="M704" s="18"/>
      <c r="N704" s="18"/>
      <c r="O704" s="18" t="n">
        <v>1</v>
      </c>
      <c r="P704" s="18" t="n">
        <v>1</v>
      </c>
      <c r="Q704" s="18"/>
      <c r="R704" s="18" t="n">
        <v>1</v>
      </c>
      <c r="S704" s="18" t="n">
        <v>5</v>
      </c>
      <c r="T704" s="18"/>
      <c r="U704" s="18"/>
      <c r="V704" s="18" t="n">
        <v>2</v>
      </c>
      <c r="W704" s="18"/>
      <c r="X704" s="18"/>
      <c r="Y704" s="4" t="n">
        <v>6</v>
      </c>
      <c r="Z704" s="18"/>
      <c r="AA704" s="18"/>
      <c r="AB704" s="4" t="n">
        <v>3</v>
      </c>
      <c r="AC704" s="4" t="n">
        <v>26</v>
      </c>
      <c r="AD704" s="18"/>
      <c r="AE704" s="18"/>
      <c r="AF704" s="18"/>
      <c r="AG704" s="18"/>
      <c r="AH704" s="4" t="n">
        <v>2</v>
      </c>
      <c r="AI704" s="4" t="n">
        <v>22</v>
      </c>
      <c r="AJ704" s="18"/>
      <c r="AK704" s="4" t="n">
        <v>1</v>
      </c>
      <c r="AL704" s="4" t="n">
        <v>1</v>
      </c>
      <c r="AM704" s="4" t="n">
        <v>15</v>
      </c>
      <c r="AN704" s="4" t="n">
        <v>1</v>
      </c>
      <c r="AO704" s="18"/>
      <c r="AP704" s="19" t="n">
        <v>9</v>
      </c>
      <c r="AQ704" s="4" t="n">
        <v>10</v>
      </c>
      <c r="AR704" s="18"/>
      <c r="AT704" s="4" t="n">
        <v>1</v>
      </c>
      <c r="AU704" s="4" t="n">
        <v>2</v>
      </c>
      <c r="AV704" s="4" t="n">
        <v>1</v>
      </c>
      <c r="AX704" s="18"/>
      <c r="AZ704" s="4" t="n">
        <v>1</v>
      </c>
      <c r="BA704" s="4" t="n">
        <v>4</v>
      </c>
      <c r="BB704" s="18"/>
      <c r="BC704" s="4" t="n">
        <v>18</v>
      </c>
      <c r="BD704" s="4" t="n">
        <v>1</v>
      </c>
      <c r="BF704" s="18"/>
      <c r="BJ704" s="4" t="n">
        <f aca="false">SUM(B704:BI704)</f>
        <v>149</v>
      </c>
    </row>
    <row r="705" customFormat="false" ht="15" hidden="false" customHeight="false" outlineLevel="0" collapsed="false">
      <c r="A705" s="1" t="s">
        <v>737</v>
      </c>
      <c r="L705" s="20"/>
      <c r="M705" s="20"/>
      <c r="S705" s="2" t="n">
        <v>2</v>
      </c>
      <c r="W705" s="2" t="n">
        <v>1</v>
      </c>
      <c r="AB705" s="4" t="n">
        <v>1</v>
      </c>
      <c r="AC705" s="4" t="n">
        <v>1</v>
      </c>
      <c r="AJ705" s="4" t="n">
        <v>2</v>
      </c>
      <c r="AM705" s="4" t="n">
        <v>1</v>
      </c>
      <c r="AN705" s="4" t="n">
        <v>2</v>
      </c>
      <c r="AQ705" s="4" t="n">
        <v>2</v>
      </c>
      <c r="AZ705" s="4" t="n">
        <v>2</v>
      </c>
      <c r="BA705" s="4" t="n">
        <v>1</v>
      </c>
      <c r="BC705" s="4" t="n">
        <v>1</v>
      </c>
      <c r="BJ705" s="4" t="n">
        <f aca="false">SUM(B705:BI705)</f>
        <v>16</v>
      </c>
    </row>
    <row r="706" customFormat="false" ht="15" hidden="false" customHeight="false" outlineLevel="0" collapsed="false">
      <c r="A706" s="4" t="s">
        <v>738</v>
      </c>
      <c r="B706" s="25"/>
      <c r="C706" s="25" t="n">
        <v>4</v>
      </c>
      <c r="D706" s="18" t="n">
        <v>1</v>
      </c>
      <c r="E706" s="18"/>
      <c r="F706" s="18"/>
      <c r="G706" s="18" t="n">
        <v>1</v>
      </c>
      <c r="H706" s="18"/>
      <c r="I706" s="18" t="n">
        <v>2</v>
      </c>
      <c r="J706" s="18"/>
      <c r="K706" s="18"/>
      <c r="L706" s="18"/>
      <c r="M706" s="18"/>
      <c r="N706" s="18"/>
      <c r="O706" s="18" t="n">
        <v>1</v>
      </c>
      <c r="P706" s="18"/>
      <c r="Q706" s="18"/>
      <c r="R706" s="18" t="n">
        <v>1</v>
      </c>
      <c r="S706" s="18"/>
      <c r="T706" s="18" t="n">
        <v>1</v>
      </c>
      <c r="U706" s="18" t="n">
        <v>1</v>
      </c>
      <c r="V706" s="18"/>
      <c r="W706" s="18"/>
      <c r="X706" s="18"/>
      <c r="Y706" s="18"/>
      <c r="Z706" s="18"/>
      <c r="AA706" s="18"/>
      <c r="AB706" s="18"/>
      <c r="AC706" s="18"/>
      <c r="AD706" s="18"/>
      <c r="AE706" s="18"/>
      <c r="AF706" s="18"/>
      <c r="AG706" s="18"/>
      <c r="AH706" s="18"/>
      <c r="AI706" s="18"/>
      <c r="AJ706" s="18"/>
      <c r="AK706" s="18"/>
      <c r="AL706" s="18"/>
      <c r="AM706" s="18"/>
      <c r="AN706" s="4" t="n">
        <v>1</v>
      </c>
      <c r="AO706" s="18"/>
      <c r="AP706" s="21"/>
      <c r="AQ706" s="18"/>
      <c r="AR706" s="18"/>
      <c r="AT706" s="18"/>
      <c r="AV706" s="18"/>
      <c r="AX706" s="18"/>
      <c r="AZ706" s="18"/>
      <c r="BB706" s="18"/>
      <c r="BD706" s="18"/>
      <c r="BF706" s="18"/>
      <c r="BI706" s="4" t="n">
        <v>1</v>
      </c>
      <c r="BJ706" s="4" t="n">
        <f aca="false">SUM(B706:BI706)</f>
        <v>14</v>
      </c>
    </row>
    <row r="707" customFormat="false" ht="15" hidden="false" customHeight="false" outlineLevel="0" collapsed="false">
      <c r="A707" s="1" t="s">
        <v>739</v>
      </c>
      <c r="B707" s="25" t="n">
        <v>2</v>
      </c>
      <c r="C707" s="25"/>
      <c r="D707" s="18" t="n">
        <v>1</v>
      </c>
      <c r="E707" s="18" t="n">
        <v>1</v>
      </c>
      <c r="F707" s="18"/>
      <c r="G707" s="18" t="n">
        <v>1</v>
      </c>
      <c r="H707" s="18" t="n">
        <v>5</v>
      </c>
      <c r="I707" s="18"/>
      <c r="J707" s="18"/>
      <c r="K707" s="18"/>
      <c r="L707" s="18"/>
      <c r="M707" s="18"/>
      <c r="N707" s="18" t="n">
        <v>1</v>
      </c>
      <c r="O707" s="18" t="n">
        <v>2</v>
      </c>
      <c r="P707" s="18" t="n">
        <v>1</v>
      </c>
      <c r="Q707" s="18" t="n">
        <v>2</v>
      </c>
      <c r="R707" s="18"/>
      <c r="S707" s="18"/>
      <c r="T707" s="18"/>
      <c r="U707" s="18"/>
      <c r="V707" s="18" t="n">
        <v>1</v>
      </c>
      <c r="W707" s="18"/>
      <c r="X707" s="4" t="n">
        <v>2</v>
      </c>
      <c r="Y707" s="18"/>
      <c r="Z707" s="18" t="n">
        <v>2</v>
      </c>
      <c r="AA707" s="18"/>
      <c r="AB707" s="18" t="n">
        <v>4</v>
      </c>
      <c r="AC707" s="18" t="n">
        <v>2</v>
      </c>
      <c r="AD707" s="18"/>
      <c r="AE707" s="18" t="n">
        <v>8</v>
      </c>
      <c r="AF707" s="18" t="n">
        <v>8</v>
      </c>
      <c r="AG707" s="18"/>
      <c r="AH707" s="18" t="n">
        <v>18</v>
      </c>
      <c r="AI707" s="18"/>
      <c r="AJ707" s="4" t="n">
        <v>4</v>
      </c>
      <c r="AK707" s="18"/>
      <c r="AL707" s="4" t="n">
        <v>30</v>
      </c>
      <c r="AM707" s="18"/>
      <c r="AN707" s="4" t="n">
        <v>8</v>
      </c>
      <c r="AO707" s="18"/>
      <c r="AP707" s="21" t="n">
        <v>14</v>
      </c>
      <c r="AQ707" s="4" t="n">
        <v>3</v>
      </c>
      <c r="AR707" s="18"/>
      <c r="AT707" s="4" t="n">
        <v>1</v>
      </c>
      <c r="AU707" s="2" t="n">
        <v>2</v>
      </c>
      <c r="AV707" s="18"/>
      <c r="AX707" s="18"/>
      <c r="AY707" s="4" t="n">
        <v>6</v>
      </c>
      <c r="AZ707" s="4" t="n">
        <v>11</v>
      </c>
      <c r="BB707" s="4" t="n">
        <v>1</v>
      </c>
      <c r="BD707" s="18"/>
      <c r="BF707" s="18"/>
      <c r="BJ707" s="4" t="n">
        <f aca="false">SUM(B707:BI707)</f>
        <v>141</v>
      </c>
    </row>
    <row r="708" customFormat="false" ht="15" hidden="false" customHeight="false" outlineLevel="0" collapsed="false">
      <c r="A708" s="1" t="s">
        <v>740</v>
      </c>
      <c r="B708" s="25"/>
      <c r="C708" s="25"/>
      <c r="D708" s="18"/>
      <c r="E708" s="18"/>
      <c r="F708" s="18"/>
      <c r="G708" s="18"/>
      <c r="H708" s="18"/>
      <c r="I708" s="18"/>
      <c r="J708" s="18"/>
      <c r="K708" s="18"/>
      <c r="L708" s="18"/>
      <c r="M708" s="18"/>
      <c r="N708" s="18"/>
      <c r="O708" s="18"/>
      <c r="P708" s="18"/>
      <c r="Q708" s="18"/>
      <c r="R708" s="18"/>
      <c r="S708" s="18"/>
      <c r="T708" s="18" t="n">
        <v>1</v>
      </c>
      <c r="U708" s="18"/>
      <c r="V708" s="18"/>
      <c r="W708" s="18"/>
      <c r="X708" s="4" t="n">
        <v>1</v>
      </c>
      <c r="Y708" s="18"/>
      <c r="Z708" s="18"/>
      <c r="AA708" s="18"/>
      <c r="AB708" s="18"/>
      <c r="AC708" s="18"/>
      <c r="AD708" s="18"/>
      <c r="AE708" s="18"/>
      <c r="AF708" s="4" t="n">
        <v>1</v>
      </c>
      <c r="AG708" s="18"/>
      <c r="AH708" s="4" t="n">
        <v>1</v>
      </c>
      <c r="AI708" s="18"/>
      <c r="AJ708" s="4" t="n">
        <v>1</v>
      </c>
      <c r="AK708" s="18"/>
      <c r="AL708" s="4" t="n">
        <v>2</v>
      </c>
      <c r="AM708" s="18"/>
      <c r="AN708" s="4" t="n">
        <v>6</v>
      </c>
      <c r="AO708" s="18"/>
      <c r="AP708" s="19" t="n">
        <v>1</v>
      </c>
      <c r="AQ708" s="18"/>
      <c r="AR708" s="4" t="n">
        <v>1</v>
      </c>
      <c r="AT708" s="4" t="n">
        <v>2</v>
      </c>
      <c r="AV708" s="18"/>
      <c r="AX708" s="18"/>
      <c r="AZ708" s="4" t="n">
        <v>6</v>
      </c>
      <c r="BB708" s="4" t="n">
        <v>1</v>
      </c>
      <c r="BD708" s="18"/>
      <c r="BF708" s="18"/>
      <c r="BH708" s="4" t="n">
        <v>4</v>
      </c>
      <c r="BJ708" s="4" t="n">
        <f aca="false">SUM(B708:BI708)</f>
        <v>28</v>
      </c>
    </row>
    <row r="709" customFormat="false" ht="15" hidden="false" customHeight="false" outlineLevel="0" collapsed="false">
      <c r="A709" s="1" t="s">
        <v>741</v>
      </c>
      <c r="B709" s="25" t="n">
        <v>2</v>
      </c>
      <c r="C709" s="25"/>
      <c r="D709" s="18" t="n">
        <v>2</v>
      </c>
      <c r="E709" s="18" t="n">
        <v>1</v>
      </c>
      <c r="F709" s="18" t="n">
        <v>5</v>
      </c>
      <c r="G709" s="18" t="n">
        <v>1</v>
      </c>
      <c r="H709" s="18" t="n">
        <v>3</v>
      </c>
      <c r="I709" s="18"/>
      <c r="J709" s="18"/>
      <c r="K709" s="18"/>
      <c r="L709" s="18"/>
      <c r="M709" s="18"/>
      <c r="N709" s="18" t="n">
        <v>1</v>
      </c>
      <c r="O709" s="18" t="n">
        <v>1</v>
      </c>
      <c r="P709" s="18" t="n">
        <v>1</v>
      </c>
      <c r="Q709" s="18" t="n">
        <v>2</v>
      </c>
      <c r="R709" s="18"/>
      <c r="S709" s="18"/>
      <c r="T709" s="18"/>
      <c r="U709" s="18"/>
      <c r="V709" s="18" t="n">
        <v>1</v>
      </c>
      <c r="W709" s="18"/>
      <c r="X709" s="18"/>
      <c r="Y709" s="18"/>
      <c r="Z709" s="18"/>
      <c r="AA709" s="18"/>
      <c r="AB709" s="4"/>
      <c r="AC709" s="4"/>
      <c r="AD709" s="18"/>
      <c r="AE709" s="4"/>
      <c r="AF709" s="4"/>
      <c r="AG709" s="18"/>
      <c r="AH709" s="4"/>
      <c r="AI709" s="18"/>
      <c r="AJ709" s="4"/>
      <c r="AK709" s="18"/>
      <c r="AL709" s="4"/>
      <c r="AM709" s="18"/>
      <c r="AN709" s="4" t="n">
        <v>2</v>
      </c>
      <c r="AO709" s="18"/>
      <c r="AP709" s="19"/>
      <c r="AQ709" s="4" t="n">
        <v>4</v>
      </c>
      <c r="AR709" s="4" t="n">
        <v>5</v>
      </c>
      <c r="AT709" s="4" t="n">
        <v>2</v>
      </c>
      <c r="AU709" s="4"/>
      <c r="AV709" s="4" t="n">
        <v>2</v>
      </c>
      <c r="AX709" s="18"/>
      <c r="AY709" s="4" t="n">
        <v>5</v>
      </c>
      <c r="AZ709" s="4" t="n">
        <v>17</v>
      </c>
      <c r="BB709" s="4" t="n">
        <v>11</v>
      </c>
      <c r="BD709" s="18"/>
      <c r="BF709" s="18"/>
      <c r="BH709" s="4" t="n">
        <v>7</v>
      </c>
      <c r="BJ709" s="4" t="n">
        <f aca="false">SUM(B709:BI709)</f>
        <v>75</v>
      </c>
    </row>
    <row r="710" customFormat="false" ht="15" hidden="false" customHeight="false" outlineLevel="0" collapsed="false">
      <c r="A710" s="1" t="s">
        <v>742</v>
      </c>
      <c r="B710" s="25"/>
      <c r="C710" s="25"/>
      <c r="D710" s="18"/>
      <c r="E710" s="18" t="n">
        <v>1</v>
      </c>
      <c r="F710" s="18"/>
      <c r="G710" s="18"/>
      <c r="H710" s="18"/>
      <c r="I710" s="18"/>
      <c r="J710" s="18"/>
      <c r="K710" s="18"/>
      <c r="L710" s="18"/>
      <c r="M710" s="18"/>
      <c r="N710" s="18"/>
      <c r="O710" s="18"/>
      <c r="P710" s="18"/>
      <c r="Q710" s="18"/>
      <c r="R710" s="18"/>
      <c r="S710" s="18"/>
      <c r="T710" s="18" t="n">
        <v>1</v>
      </c>
      <c r="U710" s="18"/>
      <c r="V710" s="18"/>
      <c r="W710" s="18"/>
      <c r="X710" s="18"/>
      <c r="Y710" s="18"/>
      <c r="Z710" s="18"/>
      <c r="AA710" s="18"/>
      <c r="AB710" s="4"/>
      <c r="AC710" s="18"/>
      <c r="AD710" s="18"/>
      <c r="AE710" s="18"/>
      <c r="AF710" s="18"/>
      <c r="AG710" s="18"/>
      <c r="AH710" s="18"/>
      <c r="AI710" s="18"/>
      <c r="AJ710" s="18"/>
      <c r="AK710" s="18"/>
      <c r="AL710" s="18"/>
      <c r="AM710" s="18"/>
      <c r="AO710" s="18"/>
      <c r="AP710" s="21"/>
      <c r="AQ710" s="18"/>
      <c r="AR710" s="18"/>
      <c r="AT710" s="18"/>
      <c r="AV710" s="18"/>
      <c r="AX710" s="18"/>
      <c r="AZ710" s="18"/>
      <c r="BB710" s="4" t="n">
        <v>1</v>
      </c>
      <c r="BD710" s="18"/>
      <c r="BF710" s="18"/>
      <c r="BJ710" s="4" t="n">
        <f aca="false">SUM(B710:BI710)</f>
        <v>3</v>
      </c>
    </row>
    <row r="711" customFormat="false" ht="15" hidden="false" customHeight="false" outlineLevel="0" collapsed="false">
      <c r="A711" s="1" t="s">
        <v>743</v>
      </c>
      <c r="C711" s="2" t="n">
        <v>2</v>
      </c>
      <c r="E711" s="2" t="n">
        <v>2</v>
      </c>
      <c r="X711" s="4"/>
      <c r="Y711" s="4"/>
      <c r="Z711" s="18"/>
      <c r="AB711" s="4"/>
      <c r="AC711" s="4" t="n">
        <v>8</v>
      </c>
      <c r="AE711" s="4"/>
      <c r="AF711" s="4" t="n">
        <v>1</v>
      </c>
      <c r="AH711" s="4"/>
      <c r="AI711" s="4" t="n">
        <v>1</v>
      </c>
      <c r="AJ711" s="4"/>
      <c r="AK711" s="4"/>
      <c r="AL711" s="4"/>
      <c r="AM711" s="4" t="n">
        <v>2</v>
      </c>
      <c r="AN711" s="4"/>
      <c r="AP711" s="19" t="n">
        <v>2</v>
      </c>
      <c r="AQ711" s="4" t="n">
        <v>36</v>
      </c>
      <c r="AR711" s="4" t="n">
        <v>8</v>
      </c>
      <c r="AT711" s="4"/>
      <c r="AU711" s="4" t="n">
        <v>1</v>
      </c>
      <c r="AY711" s="4" t="n">
        <v>1</v>
      </c>
      <c r="AZ711" s="4"/>
      <c r="BA711" s="4" t="n">
        <v>2</v>
      </c>
      <c r="BB711" s="4"/>
      <c r="BC711" s="4"/>
      <c r="BD711" s="4"/>
      <c r="BJ711" s="4" t="n">
        <f aca="false">SUM(B711:BI711)</f>
        <v>66</v>
      </c>
    </row>
    <row r="712" customFormat="false" ht="15" hidden="false" customHeight="false" outlineLevel="0" collapsed="false">
      <c r="A712" s="1" t="s">
        <v>744</v>
      </c>
      <c r="C712" s="2" t="n">
        <v>1</v>
      </c>
      <c r="E712" s="2" t="n">
        <v>1</v>
      </c>
      <c r="J712" s="2" t="n">
        <v>1</v>
      </c>
      <c r="T712" s="2" t="n">
        <v>2</v>
      </c>
      <c r="U712" s="2" t="n">
        <v>1</v>
      </c>
      <c r="V712" s="2" t="n">
        <v>1</v>
      </c>
      <c r="X712" s="4" t="n">
        <v>3</v>
      </c>
      <c r="Y712" s="4"/>
      <c r="Z712" s="18"/>
      <c r="AA712" s="4"/>
      <c r="AB712" s="4"/>
      <c r="AC712" s="4" t="n">
        <v>29</v>
      </c>
      <c r="AE712" s="4"/>
      <c r="AF712" s="4" t="n">
        <v>2</v>
      </c>
      <c r="AH712" s="4" t="n">
        <v>3</v>
      </c>
      <c r="AI712" s="4" t="n">
        <v>3</v>
      </c>
      <c r="AJ712" s="4" t="n">
        <v>2</v>
      </c>
      <c r="AK712" s="4"/>
      <c r="AL712" s="4" t="n">
        <v>8</v>
      </c>
      <c r="AM712" s="4"/>
      <c r="AN712" s="4" t="n">
        <v>1</v>
      </c>
      <c r="AP712" s="19" t="n">
        <v>8</v>
      </c>
      <c r="AQ712" s="4" t="n">
        <v>11</v>
      </c>
      <c r="AR712" s="4" t="n">
        <v>2</v>
      </c>
      <c r="AT712" s="4"/>
      <c r="AU712" s="4" t="n">
        <v>3</v>
      </c>
      <c r="AV712" s="4"/>
      <c r="AY712" s="4" t="n">
        <v>5</v>
      </c>
      <c r="AZ712" s="4" t="n">
        <v>9</v>
      </c>
      <c r="BA712" s="4"/>
      <c r="BB712" s="4" t="n">
        <v>1</v>
      </c>
      <c r="BC712" s="4" t="n">
        <v>1</v>
      </c>
      <c r="BD712" s="4"/>
      <c r="BG712" s="4"/>
      <c r="BH712" s="4"/>
      <c r="BJ712" s="4" t="n">
        <f aca="false">SUM(B712:BI712)</f>
        <v>98</v>
      </c>
    </row>
    <row r="713" customFormat="false" ht="15" hidden="false" customHeight="false" outlineLevel="0" collapsed="false">
      <c r="A713" s="1" t="s">
        <v>745</v>
      </c>
      <c r="B713" s="18"/>
      <c r="C713" s="18" t="n">
        <v>1</v>
      </c>
      <c r="D713" s="18"/>
      <c r="E713" s="18"/>
      <c r="F713" s="18"/>
      <c r="G713" s="18"/>
      <c r="H713" s="18"/>
      <c r="I713" s="18" t="n">
        <v>3</v>
      </c>
      <c r="J713" s="18" t="n">
        <v>5</v>
      </c>
      <c r="K713" s="18"/>
      <c r="L713" s="18"/>
      <c r="M713" s="18"/>
      <c r="N713" s="18"/>
      <c r="O713" s="18" t="n">
        <v>7</v>
      </c>
      <c r="P713" s="18"/>
      <c r="Q713" s="18" t="n">
        <v>1</v>
      </c>
      <c r="R713" s="18"/>
      <c r="S713" s="18"/>
      <c r="T713" s="18"/>
      <c r="U713" s="18" t="n">
        <v>1</v>
      </c>
      <c r="V713" s="18"/>
      <c r="W713" s="18"/>
      <c r="X713" s="4" t="n">
        <v>1</v>
      </c>
      <c r="Y713" s="4" t="n">
        <v>1</v>
      </c>
      <c r="Z713" s="18"/>
      <c r="AA713" s="4"/>
      <c r="AB713" s="4" t="n">
        <v>1</v>
      </c>
      <c r="AC713" s="4" t="n">
        <v>1</v>
      </c>
      <c r="AD713" s="4"/>
      <c r="AE713" s="4"/>
      <c r="AF713" s="4" t="n">
        <v>1</v>
      </c>
      <c r="AG713" s="4"/>
      <c r="AH713" s="4" t="n">
        <v>17</v>
      </c>
      <c r="AI713" s="4" t="n">
        <v>1</v>
      </c>
      <c r="AJ713" s="4" t="n">
        <v>6</v>
      </c>
      <c r="AK713" s="4"/>
      <c r="AL713" s="4" t="n">
        <v>6</v>
      </c>
      <c r="AM713" s="4" t="n">
        <v>1</v>
      </c>
      <c r="AN713" s="4"/>
      <c r="AO713" s="18"/>
      <c r="AP713" s="19" t="n">
        <v>3</v>
      </c>
      <c r="AQ713" s="4" t="n">
        <v>2</v>
      </c>
      <c r="AR713" s="4"/>
      <c r="AS713" s="4"/>
      <c r="AT713" s="4" t="n">
        <v>2</v>
      </c>
      <c r="AU713" s="4"/>
      <c r="AV713" s="4"/>
      <c r="AW713" s="4" t="n">
        <v>3</v>
      </c>
      <c r="AX713" s="18"/>
      <c r="AY713" s="4"/>
      <c r="AZ713" s="4" t="n">
        <v>6</v>
      </c>
      <c r="BA713" s="4"/>
      <c r="BB713" s="4" t="n">
        <v>1</v>
      </c>
      <c r="BC713" s="4" t="n">
        <v>2</v>
      </c>
      <c r="BD713" s="4"/>
      <c r="BF713" s="4"/>
      <c r="BG713" s="4"/>
      <c r="BH713" s="4"/>
      <c r="BI713" s="4"/>
      <c r="BJ713" s="4" t="n">
        <f aca="false">SUM(B713:BI713)</f>
        <v>73</v>
      </c>
    </row>
    <row r="714" customFormat="false" ht="15" hidden="false" customHeight="false" outlineLevel="0" collapsed="false">
      <c r="A714" s="1" t="s">
        <v>746</v>
      </c>
      <c r="B714" s="25"/>
      <c r="C714" s="25"/>
      <c r="D714" s="18"/>
      <c r="E714" s="18" t="n">
        <v>1</v>
      </c>
      <c r="F714" s="18"/>
      <c r="G714" s="18"/>
      <c r="H714" s="18"/>
      <c r="I714" s="18"/>
      <c r="J714" s="18"/>
      <c r="K714" s="18"/>
      <c r="L714" s="18"/>
      <c r="M714" s="18"/>
      <c r="N714" s="18"/>
      <c r="O714" s="18"/>
      <c r="P714" s="18"/>
      <c r="Q714" s="18"/>
      <c r="R714" s="18"/>
      <c r="S714" s="18"/>
      <c r="T714" s="18"/>
      <c r="U714" s="18"/>
      <c r="V714" s="18"/>
      <c r="W714" s="18"/>
      <c r="X714" s="18"/>
      <c r="Y714" s="4" t="n">
        <v>1</v>
      </c>
      <c r="Z714" s="4" t="n">
        <v>1</v>
      </c>
      <c r="AA714" s="18"/>
      <c r="AB714" s="4"/>
      <c r="AC714" s="4" t="n">
        <v>3</v>
      </c>
      <c r="AD714" s="18"/>
      <c r="AE714" s="4"/>
      <c r="AF714" s="4"/>
      <c r="AG714" s="18"/>
      <c r="AH714" s="18"/>
      <c r="AI714" s="4"/>
      <c r="AJ714" s="4"/>
      <c r="AK714" s="18"/>
      <c r="AL714" s="4"/>
      <c r="AM714" s="4"/>
      <c r="AN714" s="4"/>
      <c r="AO714" s="18"/>
      <c r="AP714" s="19"/>
      <c r="AQ714" s="4"/>
      <c r="AR714" s="4"/>
      <c r="AT714" s="4"/>
      <c r="AU714" s="4"/>
      <c r="AV714" s="4"/>
      <c r="AX714" s="18"/>
      <c r="AY714" s="4"/>
      <c r="AZ714" s="4"/>
      <c r="BA714" s="4" t="n">
        <v>2</v>
      </c>
      <c r="BB714" s="4" t="n">
        <v>31</v>
      </c>
      <c r="BC714" s="4"/>
      <c r="BD714" s="4"/>
      <c r="BF714" s="18"/>
      <c r="BH714" s="4"/>
      <c r="BJ714" s="4" t="n">
        <f aca="false">SUM(B714:BI714)</f>
        <v>39</v>
      </c>
    </row>
    <row r="715" customFormat="false" ht="15" hidden="false" customHeight="false" outlineLevel="0" collapsed="false">
      <c r="A715" s="1" t="s">
        <v>747</v>
      </c>
      <c r="B715" s="25"/>
      <c r="C715" s="25"/>
      <c r="D715" s="18" t="n">
        <v>1</v>
      </c>
      <c r="E715" s="18"/>
      <c r="F715" s="18"/>
      <c r="G715" s="18"/>
      <c r="H715" s="18"/>
      <c r="I715" s="18"/>
      <c r="J715" s="18"/>
      <c r="K715" s="18"/>
      <c r="L715" s="18"/>
      <c r="M715" s="18"/>
      <c r="N715" s="18"/>
      <c r="O715" s="18"/>
      <c r="P715" s="18"/>
      <c r="Q715" s="18"/>
      <c r="R715" s="18" t="n">
        <v>1</v>
      </c>
      <c r="S715" s="18"/>
      <c r="T715" s="18"/>
      <c r="U715" s="18"/>
      <c r="V715" s="18"/>
      <c r="W715" s="18"/>
      <c r="X715" s="4" t="n">
        <v>3</v>
      </c>
      <c r="Y715" s="4" t="n">
        <v>1</v>
      </c>
      <c r="Z715" s="4"/>
      <c r="AA715" s="4" t="n">
        <v>1</v>
      </c>
      <c r="AB715" s="4" t="n">
        <v>7</v>
      </c>
      <c r="AC715" s="4" t="n">
        <v>0</v>
      </c>
      <c r="AD715" s="4" t="n">
        <v>2</v>
      </c>
      <c r="AE715" s="4"/>
      <c r="AF715" s="4"/>
      <c r="AG715" s="18"/>
      <c r="AH715" s="4" t="n">
        <v>1</v>
      </c>
      <c r="AI715" s="4"/>
      <c r="AJ715" s="4"/>
      <c r="AK715" s="4" t="n">
        <v>1</v>
      </c>
      <c r="AL715" s="4" t="n">
        <v>1</v>
      </c>
      <c r="AM715" s="4"/>
      <c r="AN715" s="4"/>
      <c r="AO715" s="18"/>
      <c r="AP715" s="19"/>
      <c r="AQ715" s="4"/>
      <c r="AR715" s="4"/>
      <c r="AT715" s="4"/>
      <c r="AU715" s="4"/>
      <c r="AV715" s="4"/>
      <c r="AX715" s="4"/>
      <c r="AY715" s="4"/>
      <c r="AZ715" s="4" t="n">
        <v>5</v>
      </c>
      <c r="BA715" s="4" t="n">
        <v>3</v>
      </c>
      <c r="BB715" s="4" t="n">
        <v>3</v>
      </c>
      <c r="BC715" s="4" t="n">
        <v>4</v>
      </c>
      <c r="BD715" s="4" t="n">
        <v>1</v>
      </c>
      <c r="BF715" s="18"/>
      <c r="BH715" s="4"/>
      <c r="BJ715" s="4" t="n">
        <f aca="false">SUM(B715:BI715)</f>
        <v>35</v>
      </c>
    </row>
    <row r="716" customFormat="false" ht="15" hidden="false" customHeight="false" outlineLevel="0" collapsed="false">
      <c r="A716" s="1" t="s">
        <v>748</v>
      </c>
      <c r="B716" s="25"/>
      <c r="C716" s="25"/>
      <c r="D716" s="18" t="n">
        <v>2</v>
      </c>
      <c r="E716" s="18"/>
      <c r="F716" s="18"/>
      <c r="G716" s="18"/>
      <c r="H716" s="18"/>
      <c r="I716" s="18"/>
      <c r="J716" s="18"/>
      <c r="K716" s="18"/>
      <c r="L716" s="18"/>
      <c r="M716" s="18"/>
      <c r="N716" s="18"/>
      <c r="O716" s="18"/>
      <c r="P716" s="18" t="n">
        <v>2</v>
      </c>
      <c r="Q716" s="18"/>
      <c r="R716" s="18"/>
      <c r="S716" s="18"/>
      <c r="T716" s="18"/>
      <c r="U716" s="18"/>
      <c r="V716" s="18"/>
      <c r="W716" s="18"/>
      <c r="X716" s="4" t="n">
        <v>2</v>
      </c>
      <c r="Y716" s="4" t="n">
        <v>1</v>
      </c>
      <c r="Z716" s="4"/>
      <c r="AA716" s="4" t="n">
        <v>1</v>
      </c>
      <c r="AB716" s="4"/>
      <c r="AC716" s="4" t="n">
        <v>9</v>
      </c>
      <c r="AD716" s="18"/>
      <c r="AE716" s="18"/>
      <c r="AF716" s="4" t="n">
        <v>5</v>
      </c>
      <c r="AG716" s="4"/>
      <c r="AH716" s="4" t="n">
        <v>21</v>
      </c>
      <c r="AI716" s="4" t="n">
        <v>2</v>
      </c>
      <c r="AJ716" s="4" t="n">
        <v>3</v>
      </c>
      <c r="AK716" s="18"/>
      <c r="AL716" s="4" t="n">
        <v>6</v>
      </c>
      <c r="AM716" s="4" t="n">
        <v>8</v>
      </c>
      <c r="AN716" s="4" t="n">
        <v>2</v>
      </c>
      <c r="AO716" s="18"/>
      <c r="AP716" s="19" t="n">
        <v>10</v>
      </c>
      <c r="AQ716" s="4"/>
      <c r="AR716" s="4" t="n">
        <v>4</v>
      </c>
      <c r="AT716" s="4"/>
      <c r="AU716" s="4"/>
      <c r="AV716" s="4" t="n">
        <v>1</v>
      </c>
      <c r="AX716" s="18"/>
      <c r="AY716" s="4"/>
      <c r="AZ716" s="4" t="n">
        <v>5</v>
      </c>
      <c r="BA716" s="4"/>
      <c r="BB716" s="4" t="n">
        <v>2</v>
      </c>
      <c r="BC716" s="4" t="n">
        <v>7</v>
      </c>
      <c r="BD716" s="4"/>
      <c r="BF716" s="18"/>
      <c r="BG716" s="4"/>
      <c r="BH716" s="4"/>
      <c r="BJ716" s="4" t="n">
        <f aca="false">SUM(B716:BI716)</f>
        <v>93</v>
      </c>
    </row>
    <row r="717" customFormat="false" ht="15" hidden="false" customHeight="false" outlineLevel="0" collapsed="false">
      <c r="A717" s="1" t="s">
        <v>749</v>
      </c>
      <c r="B717" s="25" t="n">
        <v>1</v>
      </c>
      <c r="C717" s="25"/>
      <c r="D717" s="18"/>
      <c r="E717" s="18" t="n">
        <v>1</v>
      </c>
      <c r="F717" s="18" t="n">
        <v>2</v>
      </c>
      <c r="G717" s="18" t="n">
        <v>1</v>
      </c>
      <c r="H717" s="18" t="n">
        <v>1</v>
      </c>
      <c r="I717" s="18"/>
      <c r="J717" s="18"/>
      <c r="K717" s="18"/>
      <c r="L717" s="18"/>
      <c r="M717" s="18"/>
      <c r="N717" s="18"/>
      <c r="O717" s="18" t="n">
        <v>1</v>
      </c>
      <c r="P717" s="18" t="n">
        <v>2</v>
      </c>
      <c r="Q717" s="18"/>
      <c r="R717" s="18"/>
      <c r="S717" s="18"/>
      <c r="T717" s="18" t="n">
        <v>1</v>
      </c>
      <c r="U717" s="18" t="n">
        <v>2</v>
      </c>
      <c r="V717" s="18"/>
      <c r="W717" s="18"/>
      <c r="X717" s="4" t="n">
        <v>3</v>
      </c>
      <c r="Y717" s="4" t="n">
        <v>4</v>
      </c>
      <c r="Z717" s="4" t="n">
        <v>1</v>
      </c>
      <c r="AA717" s="18"/>
      <c r="AB717" s="4"/>
      <c r="AC717" s="4" t="n">
        <v>9</v>
      </c>
      <c r="AD717" s="4"/>
      <c r="AE717" s="4" t="n">
        <v>1</v>
      </c>
      <c r="AF717" s="4" t="n">
        <v>2</v>
      </c>
      <c r="AG717" s="4"/>
      <c r="AH717" s="4" t="n">
        <v>2</v>
      </c>
      <c r="AI717" s="4" t="n">
        <v>2</v>
      </c>
      <c r="AJ717" s="4"/>
      <c r="AK717" s="4" t="n">
        <v>7</v>
      </c>
      <c r="AL717" s="4"/>
      <c r="AM717" s="4" t="n">
        <v>5</v>
      </c>
      <c r="AN717" s="4" t="n">
        <v>3</v>
      </c>
      <c r="AO717" s="18"/>
      <c r="AP717" s="19" t="n">
        <v>1</v>
      </c>
      <c r="AQ717" s="4" t="n">
        <v>1</v>
      </c>
      <c r="AR717" s="4" t="n">
        <v>6</v>
      </c>
      <c r="AT717" s="4"/>
      <c r="AU717" s="4"/>
      <c r="AV717" s="4"/>
      <c r="AX717" s="18"/>
      <c r="AY717" s="4"/>
      <c r="AZ717" s="4" t="n">
        <v>6</v>
      </c>
      <c r="BA717" s="4" t="n">
        <v>3</v>
      </c>
      <c r="BB717" s="4" t="n">
        <v>1</v>
      </c>
      <c r="BC717" s="4" t="n">
        <v>7</v>
      </c>
      <c r="BD717" s="4"/>
      <c r="BF717" s="18"/>
      <c r="BG717" s="4"/>
      <c r="BJ717" s="4" t="n">
        <f aca="false">SUM(B717:BI717)</f>
        <v>76</v>
      </c>
    </row>
    <row r="718" customFormat="false" ht="15" hidden="false" customHeight="false" outlineLevel="0" collapsed="false">
      <c r="A718" s="27" t="s">
        <v>750</v>
      </c>
      <c r="B718" s="28" t="n">
        <f aca="false">SUM(B4:B717)</f>
        <v>22449</v>
      </c>
      <c r="C718" s="28" t="n">
        <f aca="false">SUM(C4:C717)</f>
        <v>58362</v>
      </c>
      <c r="D718" s="28" t="n">
        <f aca="false">SUM(D4:D717)</f>
        <v>39798</v>
      </c>
      <c r="E718" s="28" t="n">
        <f aca="false">SUM(E4:E717)</f>
        <v>431247</v>
      </c>
      <c r="F718" s="28" t="n">
        <f aca="false">SUM(F4:F717)</f>
        <v>71717</v>
      </c>
      <c r="G718" s="28" t="n">
        <f aca="false">SUM(G4:G717)</f>
        <v>84850</v>
      </c>
      <c r="H718" s="28" t="n">
        <f aca="false">SUM(H4:H717)</f>
        <v>221520</v>
      </c>
      <c r="I718" s="28" t="n">
        <f aca="false">SUM(I4:I717)</f>
        <v>26146</v>
      </c>
      <c r="J718" s="28" t="n">
        <f aca="false">SUM(J4:J717)</f>
        <v>52881</v>
      </c>
      <c r="K718" s="28" t="n">
        <f aca="false">SUM(K4:K717)</f>
        <v>94748</v>
      </c>
      <c r="L718" s="28" t="n">
        <f aca="false">SUM(L4:L717)</f>
        <v>9147</v>
      </c>
      <c r="M718" s="28" t="n">
        <f aca="false">SUM(M4:M717)</f>
        <v>7043</v>
      </c>
      <c r="N718" s="28" t="n">
        <f aca="false">SUM(N4:N717)</f>
        <v>1322</v>
      </c>
      <c r="O718" s="28" t="n">
        <f aca="false">SUM(O4:O717)</f>
        <v>76576</v>
      </c>
      <c r="P718" s="28" t="n">
        <f aca="false">SUM(P4:P717)</f>
        <v>124946</v>
      </c>
      <c r="Q718" s="28" t="n">
        <f aca="false">SUM(Q4:Q717)</f>
        <v>1626</v>
      </c>
      <c r="R718" s="28" t="n">
        <f aca="false">SUM(R4:R717)</f>
        <v>37309</v>
      </c>
      <c r="S718" s="28" t="n">
        <f aca="false">SUM(S4:S717)</f>
        <v>61955</v>
      </c>
      <c r="T718" s="28" t="n">
        <f aca="false">SUM(T4:T717)</f>
        <v>150880</v>
      </c>
      <c r="U718" s="28" t="n">
        <f aca="false">SUM(U4:U717)</f>
        <v>36632</v>
      </c>
      <c r="V718" s="28" t="n">
        <f aca="false">SUM(V4:V717)</f>
        <v>104645</v>
      </c>
      <c r="W718" s="28" t="n">
        <f aca="false">SUM(W4:W717)</f>
        <v>14165</v>
      </c>
      <c r="X718" s="28" t="n">
        <f aca="false">SUM(X4:X717)</f>
        <v>273996</v>
      </c>
      <c r="Y718" s="28" t="n">
        <f aca="false">SUM(Y4:Y717)</f>
        <v>242835</v>
      </c>
      <c r="Z718" s="28" t="n">
        <f aca="false">SUM(Z4:Z717)</f>
        <v>240104</v>
      </c>
      <c r="AA718" s="28" t="n">
        <f aca="false">SUM(AA4:AA717)</f>
        <v>24919</v>
      </c>
      <c r="AB718" s="28" t="n">
        <f aca="false">SUM(AB4:AB717)</f>
        <v>505801</v>
      </c>
      <c r="AC718" s="28" t="n">
        <f aca="false">SUM(AC4:AC717)</f>
        <v>1174900</v>
      </c>
      <c r="AD718" s="28" t="n">
        <f aca="false">SUM(AD4:AD717)</f>
        <v>12233</v>
      </c>
      <c r="AE718" s="28" t="n">
        <f aca="false">SUM(AE4:AE717)</f>
        <v>67742</v>
      </c>
      <c r="AF718" s="28" t="n">
        <f aca="false">SUM(AF4:AF717)</f>
        <v>505996</v>
      </c>
      <c r="AG718" s="28" t="n">
        <f aca="false">SUM(AG4:AG717)</f>
        <v>10311</v>
      </c>
      <c r="AH718" s="28" t="n">
        <f aca="false">SUM(AH4:AH717)</f>
        <v>857896</v>
      </c>
      <c r="AI718" s="28" t="n">
        <f aca="false">SUM(AI4:AI717)</f>
        <v>184963</v>
      </c>
      <c r="AJ718" s="28" t="n">
        <f aca="false">SUM(AJ4:AJ717)</f>
        <v>736439</v>
      </c>
      <c r="AK718" s="28" t="n">
        <f aca="false">SUM(AK4:AK717)</f>
        <v>21385</v>
      </c>
      <c r="AL718" s="28" t="n">
        <f aca="false">SUM(AL4:AL717)</f>
        <v>855673</v>
      </c>
      <c r="AM718" s="28" t="n">
        <f aca="false">SUM(AM4:AM717)</f>
        <v>451908</v>
      </c>
      <c r="AN718" s="28" t="n">
        <f aca="false">SUM(AN4:AN717)</f>
        <v>433885</v>
      </c>
      <c r="AO718" s="28" t="n">
        <f aca="false">SUM(AO4:AO717)</f>
        <v>3103</v>
      </c>
      <c r="AP718" s="28" t="n">
        <f aca="false">SUM(AP4:AP717)</f>
        <v>585126</v>
      </c>
      <c r="AQ718" s="28" t="n">
        <f aca="false">SUM(AQ4:AQ717)</f>
        <v>1227057</v>
      </c>
      <c r="AR718" s="28" t="n">
        <f aca="false">SUM(AR4:AR717)</f>
        <v>608351</v>
      </c>
      <c r="AS718" s="28" t="n">
        <f aca="false">SUM(AS4:AS717)</f>
        <v>3515</v>
      </c>
      <c r="AT718" s="28" t="n">
        <f aca="false">SUM(AT4:AT717)</f>
        <v>108018</v>
      </c>
      <c r="AU718" s="28" t="n">
        <f aca="false">SUM(AU4:AU717)</f>
        <v>233536</v>
      </c>
      <c r="AV718" s="28" t="n">
        <f aca="false">SUM(AV4:AV717)</f>
        <v>92593</v>
      </c>
      <c r="AW718" s="28" t="n">
        <f aca="false">SUM(AW4:AW717)</f>
        <v>7696</v>
      </c>
      <c r="AX718" s="28" t="n">
        <f aca="false">SUM(AX4:AX717)</f>
        <v>15254</v>
      </c>
      <c r="AY718" s="28" t="n">
        <f aca="false">SUM(AY4:AY717)</f>
        <v>157595</v>
      </c>
      <c r="AZ718" s="28" t="n">
        <f aca="false">SUM(AZ4:AZ717)</f>
        <v>1197092</v>
      </c>
      <c r="BA718" s="28" t="n">
        <f aca="false">SUM(BA4:BA717)</f>
        <v>271727</v>
      </c>
      <c r="BB718" s="28" t="n">
        <f aca="false">SUM(BB4:BB717)</f>
        <v>215706</v>
      </c>
      <c r="BC718" s="28" t="n">
        <f aca="false">SUM(BC4:BC717)</f>
        <v>540323</v>
      </c>
      <c r="BD718" s="28" t="n">
        <f aca="false">SUM(BD4:BD717)</f>
        <v>72381</v>
      </c>
      <c r="BE718" s="28" t="n">
        <f aca="false">SUM(BE4:BE717)</f>
        <v>6753</v>
      </c>
      <c r="BF718" s="28" t="n">
        <f aca="false">SUM(BF4:BF717)</f>
        <v>8034</v>
      </c>
      <c r="BG718" s="28" t="n">
        <f aca="false">SUM(BG4:BG717)</f>
        <v>16338</v>
      </c>
      <c r="BH718" s="28" t="n">
        <f aca="false">SUM(BH4:BH717)</f>
        <v>50252</v>
      </c>
      <c r="BI718" s="28" t="n">
        <f aca="false">SUM(BI4:BI717)</f>
        <v>4339</v>
      </c>
      <c r="BJ718" s="29" t="n">
        <f aca="false">SUM(B718:BI718)</f>
        <v>13755739</v>
      </c>
    </row>
    <row r="719" customFormat="false" ht="15" hidden="false" customHeight="false" outlineLevel="0" collapsed="false">
      <c r="A719" s="27" t="s">
        <v>751</v>
      </c>
      <c r="B719" s="28" t="n">
        <v>0</v>
      </c>
      <c r="C719" s="28" t="n">
        <v>1</v>
      </c>
      <c r="D719" s="28" t="n">
        <v>0</v>
      </c>
      <c r="E719" s="28" t="n">
        <v>3</v>
      </c>
      <c r="F719" s="28" t="n">
        <v>0</v>
      </c>
      <c r="G719" s="28" t="n">
        <v>0</v>
      </c>
      <c r="H719" s="28" t="n">
        <v>1</v>
      </c>
      <c r="I719" s="28" t="n">
        <v>0</v>
      </c>
      <c r="J719" s="28" t="n">
        <v>1</v>
      </c>
      <c r="K719" s="28" t="n">
        <v>1</v>
      </c>
      <c r="L719" s="28" t="n">
        <v>0</v>
      </c>
      <c r="M719" s="28" t="n">
        <v>0</v>
      </c>
      <c r="N719" s="28" t="n">
        <v>0</v>
      </c>
      <c r="O719" s="28" t="n">
        <v>1</v>
      </c>
      <c r="P719" s="28" t="n">
        <v>2</v>
      </c>
      <c r="Q719" s="28" t="n">
        <v>0</v>
      </c>
      <c r="R719" s="28" t="n">
        <v>0</v>
      </c>
      <c r="S719" s="28" t="n">
        <v>1</v>
      </c>
      <c r="T719" s="28" t="n">
        <v>2</v>
      </c>
      <c r="U719" s="28" t="n">
        <v>0</v>
      </c>
      <c r="V719" s="28" t="n">
        <v>1</v>
      </c>
      <c r="W719" s="28" t="n">
        <v>0</v>
      </c>
      <c r="X719" s="28" t="n">
        <v>2</v>
      </c>
      <c r="Y719" s="28" t="n">
        <v>2</v>
      </c>
      <c r="Z719" s="28" t="n">
        <v>2</v>
      </c>
      <c r="AA719" s="28" t="n">
        <v>0</v>
      </c>
      <c r="AB719" s="28" t="n">
        <v>1</v>
      </c>
      <c r="AC719" s="28" t="n">
        <v>14</v>
      </c>
      <c r="AD719" s="28" t="n">
        <v>0</v>
      </c>
      <c r="AE719" s="28" t="n">
        <v>1</v>
      </c>
      <c r="AF719" s="28" t="n">
        <v>2</v>
      </c>
      <c r="AG719" s="28" t="n">
        <v>0</v>
      </c>
      <c r="AH719" s="28" t="n">
        <v>6</v>
      </c>
      <c r="AI719" s="28" t="n">
        <v>2</v>
      </c>
      <c r="AJ719" s="28" t="n">
        <v>6</v>
      </c>
      <c r="AK719" s="28" t="n">
        <v>0</v>
      </c>
      <c r="AL719" s="28" t="n">
        <v>6</v>
      </c>
      <c r="AM719" s="28" t="n">
        <v>5</v>
      </c>
      <c r="AN719" s="28" t="n">
        <v>4</v>
      </c>
      <c r="AO719" s="28" t="n">
        <v>0</v>
      </c>
      <c r="AP719" s="28" t="n">
        <v>6</v>
      </c>
      <c r="AQ719" s="28" t="n">
        <v>14</v>
      </c>
      <c r="AR719" s="28" t="n">
        <v>4</v>
      </c>
      <c r="AS719" s="28" t="n">
        <v>0</v>
      </c>
      <c r="AT719" s="28" t="n">
        <v>2</v>
      </c>
      <c r="AU719" s="28" t="n">
        <v>2</v>
      </c>
      <c r="AV719" s="28" t="n">
        <v>1</v>
      </c>
      <c r="AW719" s="28" t="n">
        <v>0</v>
      </c>
      <c r="AX719" s="28" t="n">
        <v>0</v>
      </c>
      <c r="AY719" s="28" t="n">
        <v>2</v>
      </c>
      <c r="AZ719" s="28" t="n">
        <v>10</v>
      </c>
      <c r="BA719" s="28" t="n">
        <v>2</v>
      </c>
      <c r="BB719" s="28" t="n">
        <v>2</v>
      </c>
      <c r="BC719" s="28" t="n">
        <v>3</v>
      </c>
      <c r="BD719" s="28" t="n">
        <v>1</v>
      </c>
      <c r="BE719" s="28" t="n">
        <v>0</v>
      </c>
      <c r="BF719" s="28" t="n">
        <v>0</v>
      </c>
      <c r="BG719" s="28" t="n">
        <v>0</v>
      </c>
      <c r="BH719" s="28" t="n">
        <v>1</v>
      </c>
      <c r="BI719" s="28" t="n">
        <v>0</v>
      </c>
      <c r="BJ719" s="29" t="n">
        <v>225</v>
      </c>
    </row>
    <row r="720" customFormat="false" ht="15" hidden="false" customHeight="false" outlineLevel="0" collapsed="false">
      <c r="A720" s="27" t="s">
        <v>752</v>
      </c>
      <c r="B720" s="28" t="s">
        <v>753</v>
      </c>
      <c r="C720" s="28" t="s">
        <v>754</v>
      </c>
      <c r="D720" s="28" t="s">
        <v>753</v>
      </c>
      <c r="E720" s="28" t="s">
        <v>754</v>
      </c>
      <c r="F720" s="28" t="s">
        <v>755</v>
      </c>
      <c r="G720" s="28" t="s">
        <v>756</v>
      </c>
      <c r="H720" s="28" t="s">
        <v>753</v>
      </c>
      <c r="I720" s="28" t="s">
        <v>754</v>
      </c>
      <c r="J720" s="28" t="s">
        <v>755</v>
      </c>
      <c r="K720" s="28" t="s">
        <v>756</v>
      </c>
      <c r="L720" s="28" t="s">
        <v>755</v>
      </c>
      <c r="M720" s="28" t="s">
        <v>756</v>
      </c>
      <c r="N720" s="28" t="s">
        <v>753</v>
      </c>
      <c r="O720" s="28" t="s">
        <v>754</v>
      </c>
      <c r="P720" s="28" t="s">
        <v>755</v>
      </c>
      <c r="Q720" s="28" t="s">
        <v>756</v>
      </c>
      <c r="R720" s="28" t="s">
        <v>753</v>
      </c>
      <c r="S720" s="28" t="s">
        <v>754</v>
      </c>
      <c r="T720" s="28" t="s">
        <v>755</v>
      </c>
      <c r="U720" s="28" t="s">
        <v>756</v>
      </c>
      <c r="V720" s="28" t="s">
        <v>753</v>
      </c>
      <c r="W720" s="28" t="s">
        <v>754</v>
      </c>
      <c r="X720" s="28" t="s">
        <v>753</v>
      </c>
      <c r="Y720" s="28" t="s">
        <v>754</v>
      </c>
      <c r="Z720" s="28" t="s">
        <v>755</v>
      </c>
      <c r="AA720" s="28" t="s">
        <v>756</v>
      </c>
      <c r="AB720" s="28" t="s">
        <v>753</v>
      </c>
      <c r="AC720" s="28" t="s">
        <v>754</v>
      </c>
      <c r="AD720" s="28" t="s">
        <v>755</v>
      </c>
      <c r="AE720" s="28" t="s">
        <v>756</v>
      </c>
      <c r="AF720" s="28" t="s">
        <v>755</v>
      </c>
      <c r="AG720" s="28" t="s">
        <v>756</v>
      </c>
      <c r="AH720" s="28" t="s">
        <v>753</v>
      </c>
      <c r="AI720" s="28" t="s">
        <v>754</v>
      </c>
      <c r="AJ720" s="28"/>
      <c r="AK720" s="28"/>
      <c r="AL720" s="28" t="s">
        <v>753</v>
      </c>
      <c r="AM720" s="28" t="s">
        <v>754</v>
      </c>
      <c r="AN720" s="28" t="s">
        <v>755</v>
      </c>
      <c r="AO720" s="28" t="s">
        <v>756</v>
      </c>
      <c r="AP720" s="28" t="s">
        <v>753</v>
      </c>
      <c r="AQ720" s="28" t="s">
        <v>754</v>
      </c>
      <c r="AR720" s="28" t="s">
        <v>755</v>
      </c>
      <c r="AS720" s="28" t="s">
        <v>756</v>
      </c>
      <c r="AT720" s="28" t="s">
        <v>753</v>
      </c>
      <c r="AU720" s="28" t="s">
        <v>754</v>
      </c>
      <c r="AV720" s="28" t="s">
        <v>755</v>
      </c>
      <c r="AW720" s="28" t="s">
        <v>756</v>
      </c>
      <c r="AX720" s="28" t="s">
        <v>755</v>
      </c>
      <c r="AY720" s="28" t="s">
        <v>756</v>
      </c>
      <c r="AZ720" s="28" t="s">
        <v>753</v>
      </c>
      <c r="BA720" s="28" t="s">
        <v>754</v>
      </c>
      <c r="BB720" s="28" t="s">
        <v>753</v>
      </c>
      <c r="BC720" s="28" t="s">
        <v>754</v>
      </c>
      <c r="BD720" s="28" t="s">
        <v>755</v>
      </c>
      <c r="BE720" s="28" t="s">
        <v>756</v>
      </c>
      <c r="BF720" s="28" t="s">
        <v>753</v>
      </c>
      <c r="BG720" s="28" t="s">
        <v>754</v>
      </c>
      <c r="BH720" s="28" t="s">
        <v>755</v>
      </c>
      <c r="BI720" s="28" t="s">
        <v>756</v>
      </c>
      <c r="BJ720" s="29"/>
    </row>
    <row r="721" customFormat="false" ht="15" hidden="false" customHeight="false" outlineLevel="0" collapsed="false">
      <c r="A721" s="1" t="s">
        <v>757</v>
      </c>
    </row>
    <row r="722" customFormat="false" ht="15" hidden="false" customHeight="false" outlineLevel="0" collapsed="false">
      <c r="A722" s="1" t="s">
        <v>758</v>
      </c>
    </row>
    <row r="723" customFormat="false" ht="15" hidden="false" customHeight="false" outlineLevel="0" collapsed="false">
      <c r="A723" s="1" t="s">
        <v>759</v>
      </c>
    </row>
  </sheetData>
  <mergeCells count="29"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  <mergeCell ref="X2:Y2"/>
    <mergeCell ref="Z2:AA2"/>
    <mergeCell ref="AB2:AC2"/>
    <mergeCell ref="AD2:AE2"/>
    <mergeCell ref="AF2:AG2"/>
    <mergeCell ref="AH2:AI2"/>
    <mergeCell ref="AJ2:AK2"/>
    <mergeCell ref="AL2:AM2"/>
    <mergeCell ref="AN2:AO2"/>
    <mergeCell ref="AP2:AQ2"/>
    <mergeCell ref="AR2:AS2"/>
    <mergeCell ref="AT2:AU2"/>
    <mergeCell ref="AV2:AW2"/>
    <mergeCell ref="AX2:AY2"/>
    <mergeCell ref="AZ2:BA2"/>
    <mergeCell ref="BB2:BC2"/>
    <mergeCell ref="BD2:BE2"/>
    <mergeCell ref="BF2:BG2"/>
  </mergeCells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1" scale="3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13T00:54:36Z</dcterms:created>
  <dc:creator>Office 2004 Test Drive User</dc:creator>
  <dc:description/>
  <dc:language>en-US</dc:language>
  <cp:lastModifiedBy>WengOnn Lui</cp:lastModifiedBy>
  <cp:lastPrinted>2009-07-22T09:26:56Z</cp:lastPrinted>
  <dcterms:modified xsi:type="dcterms:W3CDTF">2010-05-06T08:58:00Z</dcterms:modified>
  <cp:revision>0</cp:revision>
  <dc:subject/>
  <dc:title/>
</cp:coreProperties>
</file>